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ng/Desktop/"/>
    </mc:Choice>
  </mc:AlternateContent>
  <xr:revisionPtr revIDLastSave="0" documentId="13_ncr:1_{483306EB-2AE6-EE4B-AAD2-0C1C055651FD}" xr6:coauthVersionLast="47" xr6:coauthVersionMax="47" xr10:uidLastSave="{00000000-0000-0000-0000-000000000000}"/>
  <bookViews>
    <workbookView xWindow="0" yWindow="500" windowWidth="28800" windowHeight="15800" xr2:uid="{0B92D574-E791-D449-82E4-F3C0FB5E0D8F}"/>
  </bookViews>
  <sheets>
    <sheet name="Fig 1" sheetId="1" r:id="rId1"/>
    <sheet name="Fig 2" sheetId="2" r:id="rId2"/>
    <sheet name="Fig 3" sheetId="4" r:id="rId3"/>
    <sheet name="Fig 4" sheetId="5" r:id="rId4"/>
    <sheet name="Fig 5" sheetId="6" r:id="rId5"/>
    <sheet name="Fig S1" sheetId="18" r:id="rId6"/>
    <sheet name="Fig S2" sheetId="17" r:id="rId7"/>
    <sheet name="Fig S3" sheetId="3" r:id="rId8"/>
    <sheet name="Fig S4" sheetId="16" r:id="rId9"/>
    <sheet name="Fig S5" sheetId="15" r:id="rId10"/>
    <sheet name="Fig S6" sheetId="14" r:id="rId11"/>
    <sheet name="Fig S7" sheetId="13" r:id="rId12"/>
    <sheet name="Fig S8" sheetId="12" r:id="rId13"/>
    <sheet name="Fig S9" sheetId="19" r:id="rId14"/>
    <sheet name="Fig S11" sheetId="7" r:id="rId15"/>
    <sheet name="Fig S12" sheetId="8" r:id="rId16"/>
    <sheet name="Fig S13" sheetId="10" r:id="rId17"/>
    <sheet name="Fig S14" sheetId="11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28" i="3" l="1"/>
  <c r="V27" i="3"/>
  <c r="R28" i="3"/>
  <c r="R27" i="3"/>
  <c r="V21" i="3"/>
  <c r="V20" i="3"/>
  <c r="R21" i="3"/>
  <c r="R20" i="3"/>
  <c r="V14" i="3"/>
  <c r="V13" i="3"/>
  <c r="R14" i="3"/>
  <c r="R13" i="3"/>
  <c r="Q16" i="5" l="1"/>
  <c r="G48" i="6"/>
  <c r="G47" i="6"/>
  <c r="G34" i="6"/>
  <c r="G33" i="6"/>
  <c r="G23" i="6"/>
  <c r="G22" i="6"/>
  <c r="D11" i="6"/>
  <c r="D10" i="6"/>
  <c r="G11" i="6"/>
  <c r="G10" i="6"/>
  <c r="U26" i="3"/>
  <c r="Q26" i="3"/>
  <c r="V11" i="12"/>
  <c r="N11" i="12"/>
  <c r="F11" i="12"/>
  <c r="X9" i="12"/>
  <c r="W9" i="12"/>
  <c r="V9" i="12"/>
  <c r="V10" i="12" s="1"/>
  <c r="P9" i="12"/>
  <c r="O9" i="12"/>
  <c r="N9" i="12"/>
  <c r="G9" i="12"/>
  <c r="H9" i="12"/>
  <c r="F9" i="12"/>
  <c r="F10" i="12" s="1"/>
  <c r="N10" i="12" l="1"/>
  <c r="Q7" i="5"/>
  <c r="Q6" i="5"/>
  <c r="Q5" i="5"/>
  <c r="I70" i="19"/>
  <c r="I69" i="19"/>
  <c r="I68" i="19"/>
  <c r="I72" i="19" s="1"/>
  <c r="I64" i="19"/>
  <c r="I63" i="19"/>
  <c r="I62" i="19"/>
  <c r="I66" i="19" s="1"/>
  <c r="I58" i="19"/>
  <c r="I57" i="19"/>
  <c r="I56" i="19"/>
  <c r="I60" i="19" s="1"/>
  <c r="I52" i="19"/>
  <c r="I51" i="19"/>
  <c r="I50" i="19"/>
  <c r="I53" i="19" s="1"/>
  <c r="I46" i="19"/>
  <c r="I45" i="19"/>
  <c r="I44" i="19"/>
  <c r="I48" i="19" s="1"/>
  <c r="I40" i="19"/>
  <c r="I39" i="19"/>
  <c r="I38" i="19"/>
  <c r="I42" i="19" s="1"/>
  <c r="J68" i="12"/>
  <c r="J67" i="12"/>
  <c r="J66" i="12"/>
  <c r="I54" i="19" l="1"/>
  <c r="I65" i="19"/>
  <c r="I59" i="19"/>
  <c r="I47" i="19"/>
  <c r="I41" i="19"/>
  <c r="I71" i="19"/>
  <c r="W45" i="2" l="1"/>
  <c r="V45" i="2"/>
  <c r="W44" i="2"/>
  <c r="V44" i="2"/>
  <c r="W42" i="2"/>
  <c r="V42" i="2"/>
  <c r="W41" i="2"/>
  <c r="V41" i="2"/>
  <c r="W39" i="2"/>
  <c r="V39" i="2"/>
  <c r="W38" i="2"/>
  <c r="V38" i="2"/>
  <c r="W36" i="2"/>
  <c r="V36" i="2"/>
  <c r="W35" i="2"/>
  <c r="V35" i="2"/>
  <c r="R45" i="2" l="1"/>
  <c r="Q45" i="2"/>
  <c r="R44" i="2"/>
  <c r="Q44" i="2"/>
  <c r="R42" i="2"/>
  <c r="Q42" i="2"/>
  <c r="R41" i="2"/>
  <c r="Q41" i="2"/>
  <c r="R39" i="2"/>
  <c r="Q39" i="2"/>
  <c r="R38" i="2"/>
  <c r="Q38" i="2"/>
  <c r="R36" i="2"/>
  <c r="Q36" i="2"/>
  <c r="R35" i="2"/>
  <c r="Q35" i="2"/>
  <c r="M45" i="2"/>
  <c r="L45" i="2"/>
  <c r="M44" i="2"/>
  <c r="L44" i="2"/>
  <c r="M42" i="2"/>
  <c r="L42" i="2"/>
  <c r="M41" i="2"/>
  <c r="L41" i="2"/>
  <c r="M39" i="2"/>
  <c r="L39" i="2"/>
  <c r="M38" i="2"/>
  <c r="L38" i="2"/>
  <c r="M36" i="2"/>
  <c r="L36" i="2"/>
  <c r="M35" i="2"/>
  <c r="L35" i="2"/>
  <c r="H45" i="2"/>
  <c r="H44" i="2"/>
  <c r="H42" i="2"/>
  <c r="H41" i="2"/>
  <c r="H39" i="2"/>
  <c r="H38" i="2"/>
  <c r="H36" i="2"/>
  <c r="H35" i="2"/>
  <c r="G39" i="2"/>
  <c r="G38" i="2"/>
  <c r="G36" i="2"/>
  <c r="G35" i="2"/>
  <c r="G42" i="2"/>
  <c r="G41" i="2"/>
  <c r="G45" i="2"/>
  <c r="G44" i="2"/>
  <c r="W26" i="3"/>
  <c r="V26" i="3"/>
  <c r="W19" i="3"/>
  <c r="V19" i="3"/>
  <c r="U19" i="3"/>
  <c r="V12" i="3"/>
  <c r="W12" i="3"/>
  <c r="U12" i="3"/>
  <c r="S26" i="3"/>
  <c r="R26" i="3"/>
  <c r="S19" i="3"/>
  <c r="R19" i="3"/>
  <c r="Q19" i="3"/>
  <c r="R12" i="3"/>
  <c r="S12" i="3"/>
  <c r="Q12" i="3"/>
  <c r="O64" i="5" l="1"/>
  <c r="I64" i="5"/>
  <c r="O63" i="5"/>
  <c r="I63" i="5"/>
  <c r="O62" i="5"/>
  <c r="I62" i="5"/>
  <c r="O58" i="5"/>
  <c r="O59" i="5" s="1"/>
  <c r="I58" i="5"/>
  <c r="O57" i="5"/>
  <c r="I57" i="5"/>
  <c r="O56" i="5"/>
  <c r="I56" i="5"/>
  <c r="O68" i="5"/>
  <c r="Q68" i="5" s="1"/>
  <c r="I68" i="5"/>
  <c r="H33" i="19"/>
  <c r="H26" i="19"/>
  <c r="H31" i="19"/>
  <c r="O31" i="19" s="1"/>
  <c r="N31" i="19"/>
  <c r="H30" i="19"/>
  <c r="O30" i="19" s="1"/>
  <c r="N30" i="19"/>
  <c r="H29" i="19"/>
  <c r="O29" i="19" s="1"/>
  <c r="N29" i="19"/>
  <c r="N32" i="19" s="1"/>
  <c r="H25" i="19"/>
  <c r="O25" i="19" s="1"/>
  <c r="N25" i="19"/>
  <c r="H24" i="19"/>
  <c r="O24" i="19" s="1"/>
  <c r="N24" i="19"/>
  <c r="H23" i="19"/>
  <c r="O23" i="19" s="1"/>
  <c r="N23" i="19"/>
  <c r="I59" i="5" l="1"/>
  <c r="N27" i="19"/>
  <c r="N33" i="19"/>
  <c r="H27" i="19"/>
  <c r="H32" i="19"/>
  <c r="N26" i="19"/>
  <c r="I66" i="5"/>
  <c r="O66" i="5"/>
  <c r="I65" i="5"/>
  <c r="O65" i="5"/>
  <c r="I60" i="5"/>
  <c r="O60" i="5"/>
  <c r="Q24" i="19"/>
  <c r="Q30" i="19"/>
  <c r="Q23" i="19"/>
  <c r="Q29" i="19"/>
  <c r="H67" i="12" l="1"/>
  <c r="H68" i="12"/>
  <c r="K68" i="12" l="1"/>
  <c r="K67" i="12"/>
  <c r="K66" i="12"/>
  <c r="I68" i="12"/>
  <c r="I67" i="12"/>
  <c r="I66" i="12"/>
  <c r="H66" i="12"/>
  <c r="H70" i="12" s="1"/>
  <c r="G68" i="12"/>
  <c r="G67" i="12"/>
  <c r="G66" i="12"/>
  <c r="F68" i="12"/>
  <c r="F67" i="12"/>
  <c r="F66" i="12"/>
  <c r="E68" i="12"/>
  <c r="E67" i="12"/>
  <c r="E66" i="12"/>
  <c r="D68" i="12"/>
  <c r="D67" i="12"/>
  <c r="D66" i="12"/>
  <c r="C68" i="12"/>
  <c r="C67" i="12"/>
  <c r="C66" i="12"/>
  <c r="Q9" i="5"/>
  <c r="Q8" i="5"/>
  <c r="Y23" i="5"/>
  <c r="Q23" i="5"/>
  <c r="I23" i="5"/>
  <c r="Y22" i="5"/>
  <c r="Q22" i="5"/>
  <c r="I22" i="5"/>
  <c r="Y21" i="5"/>
  <c r="Q21" i="5"/>
  <c r="I21" i="5"/>
  <c r="Y15" i="5"/>
  <c r="Q15" i="5"/>
  <c r="I15" i="5"/>
  <c r="Y14" i="5"/>
  <c r="Q14" i="5"/>
  <c r="I14" i="5"/>
  <c r="Y13" i="5"/>
  <c r="Q13" i="5"/>
  <c r="I13" i="5"/>
  <c r="Y7" i="5"/>
  <c r="I7" i="5"/>
  <c r="Y6" i="5"/>
  <c r="I6" i="5"/>
  <c r="Y5" i="5"/>
  <c r="I5" i="5"/>
  <c r="X44" i="12"/>
  <c r="X43" i="12"/>
  <c r="X42" i="12"/>
  <c r="X36" i="12"/>
  <c r="X35" i="12"/>
  <c r="X34" i="12"/>
  <c r="P36" i="12"/>
  <c r="P35" i="12"/>
  <c r="P34" i="12"/>
  <c r="H35" i="12"/>
  <c r="H36" i="12"/>
  <c r="H34" i="12"/>
  <c r="X52" i="12"/>
  <c r="X51" i="12"/>
  <c r="X50" i="12"/>
  <c r="P52" i="12"/>
  <c r="P51" i="12"/>
  <c r="P50" i="12"/>
  <c r="P44" i="12"/>
  <c r="P43" i="12"/>
  <c r="P42" i="12"/>
  <c r="H52" i="12"/>
  <c r="H51" i="12"/>
  <c r="H50" i="12"/>
  <c r="H44" i="12"/>
  <c r="H43" i="12"/>
  <c r="H42" i="12"/>
  <c r="F4" i="4"/>
  <c r="G4" i="4"/>
  <c r="H4" i="4"/>
  <c r="N4" i="4"/>
  <c r="O4" i="4"/>
  <c r="P4" i="4"/>
  <c r="R4" i="4" s="1"/>
  <c r="N6" i="4"/>
  <c r="O6" i="4"/>
  <c r="P6" i="4"/>
  <c r="N7" i="4"/>
  <c r="O7" i="4"/>
  <c r="P7" i="4"/>
  <c r="N8" i="4"/>
  <c r="O8" i="4"/>
  <c r="P8" i="4"/>
  <c r="N9" i="4"/>
  <c r="R9" i="4" s="1"/>
  <c r="O9" i="4"/>
  <c r="P9" i="4"/>
  <c r="N10" i="4"/>
  <c r="O10" i="4"/>
  <c r="P10" i="4"/>
  <c r="N11" i="4"/>
  <c r="O11" i="4"/>
  <c r="P11" i="4"/>
  <c r="N12" i="4"/>
  <c r="O12" i="4"/>
  <c r="P12" i="4"/>
  <c r="N13" i="4"/>
  <c r="O13" i="4"/>
  <c r="P13" i="4"/>
  <c r="O5" i="4"/>
  <c r="P5" i="4"/>
  <c r="N5" i="4"/>
  <c r="F6" i="4"/>
  <c r="G6" i="4"/>
  <c r="J6" i="4" s="1"/>
  <c r="H6" i="4"/>
  <c r="F7" i="4"/>
  <c r="G7" i="4"/>
  <c r="H7" i="4"/>
  <c r="F8" i="4"/>
  <c r="G8" i="4"/>
  <c r="H8" i="4"/>
  <c r="F9" i="4"/>
  <c r="G9" i="4"/>
  <c r="H9" i="4"/>
  <c r="F10" i="4"/>
  <c r="G10" i="4"/>
  <c r="H10" i="4"/>
  <c r="F11" i="4"/>
  <c r="G11" i="4"/>
  <c r="H11" i="4"/>
  <c r="F12" i="4"/>
  <c r="G12" i="4"/>
  <c r="H12" i="4"/>
  <c r="F13" i="4"/>
  <c r="G13" i="4"/>
  <c r="H13" i="4"/>
  <c r="G5" i="4"/>
  <c r="H5" i="4"/>
  <c r="H55" i="6"/>
  <c r="H56" i="6"/>
  <c r="D56" i="6"/>
  <c r="E56" i="6"/>
  <c r="F56" i="6"/>
  <c r="G56" i="6"/>
  <c r="C56" i="6"/>
  <c r="D55" i="6"/>
  <c r="E55" i="6"/>
  <c r="F55" i="6"/>
  <c r="G55" i="6"/>
  <c r="C55" i="6"/>
  <c r="E70" i="12" l="1"/>
  <c r="I70" i="12"/>
  <c r="K70" i="12"/>
  <c r="J69" i="12"/>
  <c r="H46" i="12"/>
  <c r="K69" i="12"/>
  <c r="I4" i="4"/>
  <c r="Y8" i="5"/>
  <c r="Y9" i="5"/>
  <c r="Y16" i="5"/>
  <c r="Q25" i="5"/>
  <c r="Y25" i="5"/>
  <c r="H69" i="12"/>
  <c r="G70" i="12"/>
  <c r="D70" i="12"/>
  <c r="G69" i="12"/>
  <c r="C70" i="12"/>
  <c r="F69" i="12"/>
  <c r="I69" i="12"/>
  <c r="J70" i="12"/>
  <c r="D69" i="12"/>
  <c r="F70" i="12"/>
  <c r="C69" i="12"/>
  <c r="E69" i="12"/>
  <c r="H54" i="12"/>
  <c r="P53" i="12"/>
  <c r="X45" i="12"/>
  <c r="P46" i="12"/>
  <c r="X54" i="12"/>
  <c r="P54" i="12"/>
  <c r="H53" i="12"/>
  <c r="I9" i="5"/>
  <c r="I17" i="5"/>
  <c r="I8" i="5"/>
  <c r="Q17" i="5"/>
  <c r="I25" i="5"/>
  <c r="I16" i="5"/>
  <c r="Y17" i="5"/>
  <c r="I24" i="5"/>
  <c r="Q24" i="5"/>
  <c r="Y24" i="5"/>
  <c r="P37" i="12"/>
  <c r="X53" i="12"/>
  <c r="H45" i="12"/>
  <c r="X46" i="12"/>
  <c r="P45" i="12"/>
  <c r="X38" i="12"/>
  <c r="X37" i="12"/>
  <c r="P38" i="12"/>
  <c r="Q4" i="4"/>
  <c r="I10" i="4"/>
  <c r="Q13" i="4"/>
  <c r="Q10" i="4"/>
  <c r="Q5" i="4"/>
  <c r="J10" i="4"/>
  <c r="I8" i="4"/>
  <c r="I6" i="4"/>
  <c r="R7" i="4"/>
  <c r="R11" i="4"/>
  <c r="R8" i="4"/>
  <c r="I12" i="4"/>
  <c r="Q12" i="4"/>
  <c r="J4" i="4"/>
  <c r="I7" i="4"/>
  <c r="R5" i="4"/>
  <c r="R13" i="4"/>
  <c r="I9" i="4"/>
  <c r="I13" i="4"/>
  <c r="I11" i="4"/>
  <c r="J9" i="4"/>
  <c r="J12" i="4"/>
  <c r="J8" i="4"/>
  <c r="J11" i="4"/>
  <c r="J7" i="4"/>
  <c r="J13" i="4"/>
  <c r="Q6" i="4"/>
  <c r="Q9" i="4"/>
  <c r="R6" i="4"/>
  <c r="Q8" i="4"/>
  <c r="Q11" i="4"/>
  <c r="R10" i="4"/>
  <c r="Q7" i="4"/>
  <c r="R12" i="4"/>
  <c r="AB60" i="15"/>
  <c r="AA60" i="15"/>
  <c r="Z60" i="15"/>
  <c r="AB59" i="15"/>
  <c r="AA59" i="15"/>
  <c r="Z59" i="15"/>
  <c r="AB58" i="15"/>
  <c r="AA58" i="15"/>
  <c r="Z58" i="15"/>
  <c r="AB57" i="15"/>
  <c r="AA57" i="15"/>
  <c r="Z57" i="15"/>
  <c r="AB56" i="15"/>
  <c r="AA56" i="15"/>
  <c r="Z56" i="15"/>
  <c r="AB55" i="15"/>
  <c r="AA55" i="15"/>
  <c r="Z55" i="15"/>
  <c r="AB54" i="15"/>
  <c r="AA54" i="15"/>
  <c r="Z54" i="15"/>
  <c r="AB53" i="15"/>
  <c r="AA53" i="15"/>
  <c r="Z53" i="15"/>
  <c r="AB47" i="15"/>
  <c r="AA47" i="15"/>
  <c r="Z47" i="15"/>
  <c r="AB46" i="15"/>
  <c r="AA46" i="15"/>
  <c r="Z46" i="15"/>
  <c r="AB45" i="15"/>
  <c r="AA45" i="15"/>
  <c r="Z45" i="15"/>
  <c r="AB44" i="15"/>
  <c r="AA44" i="15"/>
  <c r="Z44" i="15"/>
  <c r="AB43" i="15"/>
  <c r="AA43" i="15"/>
  <c r="Z43" i="15"/>
  <c r="AB42" i="15"/>
  <c r="AA42" i="15"/>
  <c r="Z42" i="15"/>
  <c r="AB41" i="15"/>
  <c r="AA41" i="15"/>
  <c r="Z41" i="15"/>
  <c r="AB40" i="15"/>
  <c r="AA40" i="15"/>
  <c r="Z40" i="15"/>
  <c r="AB34" i="15"/>
  <c r="AA34" i="15"/>
  <c r="Z34" i="15"/>
  <c r="AB33" i="15"/>
  <c r="AA33" i="15"/>
  <c r="Z33" i="15"/>
  <c r="AB32" i="15"/>
  <c r="AA32" i="15"/>
  <c r="Z32" i="15"/>
  <c r="AB31" i="15"/>
  <c r="AA31" i="15"/>
  <c r="Z31" i="15"/>
  <c r="AB30" i="15"/>
  <c r="AA30" i="15"/>
  <c r="Z30" i="15"/>
  <c r="AB29" i="15"/>
  <c r="AA29" i="15"/>
  <c r="Z29" i="15"/>
  <c r="AB28" i="15"/>
  <c r="AA28" i="15"/>
  <c r="Z28" i="15"/>
  <c r="AB27" i="15"/>
  <c r="AA27" i="15"/>
  <c r="Z27" i="15"/>
  <c r="AB22" i="15"/>
  <c r="AA22" i="15"/>
  <c r="Z22" i="15"/>
  <c r="AB21" i="15"/>
  <c r="AA21" i="15"/>
  <c r="Z21" i="15"/>
  <c r="AB20" i="15"/>
  <c r="AA20" i="15"/>
  <c r="Z20" i="15"/>
  <c r="AB19" i="15"/>
  <c r="AA19" i="15"/>
  <c r="Z19" i="15"/>
  <c r="AB18" i="15"/>
  <c r="AA18" i="15"/>
  <c r="Z18" i="15"/>
  <c r="AB17" i="15"/>
  <c r="AA17" i="15"/>
  <c r="Z17" i="15"/>
  <c r="AB16" i="15"/>
  <c r="AA16" i="15"/>
  <c r="Z16" i="15"/>
  <c r="AB15" i="15"/>
  <c r="AA15" i="15"/>
  <c r="Z15" i="15"/>
  <c r="AB11" i="15"/>
  <c r="AA11" i="15"/>
  <c r="Z11" i="15"/>
  <c r="AB10" i="15"/>
  <c r="AA10" i="15"/>
  <c r="Z10" i="15"/>
  <c r="AB9" i="15"/>
  <c r="AA9" i="15"/>
  <c r="Z9" i="15"/>
  <c r="AB8" i="15"/>
  <c r="AA8" i="15"/>
  <c r="Z8" i="15"/>
  <c r="AB7" i="15"/>
  <c r="AA7" i="15"/>
  <c r="Z7" i="15"/>
  <c r="AB6" i="15"/>
  <c r="AA6" i="15"/>
  <c r="Z6" i="15"/>
  <c r="AB5" i="15"/>
  <c r="AA5" i="15"/>
  <c r="Z5" i="15"/>
  <c r="AB4" i="15"/>
  <c r="AA4" i="15"/>
  <c r="Z4" i="15"/>
  <c r="AB49" i="11"/>
  <c r="AA49" i="11"/>
  <c r="Z49" i="11"/>
  <c r="AB48" i="11"/>
  <c r="AA48" i="11"/>
  <c r="Z48" i="11"/>
  <c r="AB47" i="11"/>
  <c r="AA47" i="11"/>
  <c r="Z47" i="11"/>
  <c r="AB46" i="11"/>
  <c r="AA46" i="11"/>
  <c r="Z46" i="11"/>
  <c r="AB45" i="11"/>
  <c r="AA45" i="11"/>
  <c r="Z45" i="11"/>
  <c r="AB44" i="11"/>
  <c r="AA44" i="11"/>
  <c r="Z44" i="11"/>
  <c r="AB43" i="11"/>
  <c r="AA43" i="11"/>
  <c r="Z43" i="11"/>
  <c r="AB42" i="11"/>
  <c r="AA42" i="11"/>
  <c r="Z42" i="11"/>
  <c r="AB41" i="11"/>
  <c r="AA41" i="11"/>
  <c r="Z41" i="11"/>
  <c r="AB37" i="11"/>
  <c r="AA37" i="11"/>
  <c r="Z37" i="11"/>
  <c r="AB36" i="11"/>
  <c r="AA36" i="11"/>
  <c r="Z36" i="11"/>
  <c r="AB35" i="11"/>
  <c r="AA35" i="11"/>
  <c r="Z35" i="11"/>
  <c r="AB34" i="11"/>
  <c r="AA34" i="11"/>
  <c r="Z34" i="11"/>
  <c r="AB33" i="11"/>
  <c r="AA33" i="11"/>
  <c r="Z33" i="11"/>
  <c r="AB32" i="11"/>
  <c r="AA32" i="11"/>
  <c r="Z32" i="11"/>
  <c r="AB31" i="11"/>
  <c r="AA31" i="11"/>
  <c r="Z31" i="11"/>
  <c r="AB30" i="11"/>
  <c r="AA30" i="11"/>
  <c r="Z30" i="11"/>
  <c r="AB29" i="11"/>
  <c r="AA29" i="11"/>
  <c r="Z29" i="11"/>
  <c r="AB25" i="11"/>
  <c r="AA25" i="11"/>
  <c r="Z25" i="11"/>
  <c r="AB24" i="11"/>
  <c r="AA24" i="11"/>
  <c r="Z24" i="11"/>
  <c r="AB23" i="11"/>
  <c r="AA23" i="11"/>
  <c r="Z23" i="11"/>
  <c r="AB22" i="11"/>
  <c r="AA22" i="11"/>
  <c r="Z22" i="11"/>
  <c r="AB21" i="11"/>
  <c r="AA21" i="11"/>
  <c r="Z21" i="11"/>
  <c r="AB20" i="11"/>
  <c r="AA20" i="11"/>
  <c r="Z20" i="11"/>
  <c r="AB19" i="11"/>
  <c r="AA19" i="11"/>
  <c r="Z19" i="11"/>
  <c r="AB18" i="11"/>
  <c r="AA18" i="11"/>
  <c r="Z18" i="11"/>
  <c r="AB17" i="11"/>
  <c r="AA17" i="11"/>
  <c r="Z17" i="11"/>
  <c r="AB13" i="11"/>
  <c r="AA13" i="11"/>
  <c r="Z13" i="11"/>
  <c r="AB12" i="11"/>
  <c r="AA12" i="11"/>
  <c r="Z12" i="11"/>
  <c r="AB11" i="11"/>
  <c r="AA11" i="11"/>
  <c r="Z11" i="11"/>
  <c r="AB10" i="11"/>
  <c r="AA10" i="11"/>
  <c r="Z10" i="11"/>
  <c r="AB9" i="11"/>
  <c r="AA9" i="11"/>
  <c r="Z9" i="11"/>
  <c r="AB8" i="11"/>
  <c r="AA8" i="11"/>
  <c r="Z8" i="11"/>
  <c r="AB7" i="11"/>
  <c r="AA7" i="11"/>
  <c r="Z7" i="11"/>
  <c r="AB6" i="11"/>
  <c r="AA6" i="11"/>
  <c r="Z6" i="11"/>
  <c r="AB5" i="11"/>
  <c r="AA5" i="11"/>
  <c r="Z5" i="11"/>
  <c r="AB60" i="10"/>
  <c r="AA60" i="10"/>
  <c r="Z60" i="10"/>
  <c r="AB59" i="10"/>
  <c r="AA59" i="10"/>
  <c r="Z59" i="10"/>
  <c r="AB58" i="10"/>
  <c r="AA58" i="10"/>
  <c r="Z58" i="10"/>
  <c r="AB57" i="10"/>
  <c r="AA57" i="10"/>
  <c r="Z57" i="10"/>
  <c r="AB56" i="10"/>
  <c r="AA56" i="10"/>
  <c r="Z56" i="10"/>
  <c r="AB55" i="10"/>
  <c r="AA55" i="10"/>
  <c r="Z55" i="10"/>
  <c r="AB54" i="10"/>
  <c r="AA54" i="10"/>
  <c r="Z54" i="10"/>
  <c r="AB53" i="10"/>
  <c r="AA53" i="10"/>
  <c r="Z53" i="10"/>
  <c r="AB52" i="10"/>
  <c r="AA52" i="10"/>
  <c r="Z52" i="10"/>
  <c r="AB48" i="10"/>
  <c r="AA48" i="10"/>
  <c r="Z48" i="10"/>
  <c r="AB47" i="10"/>
  <c r="AA47" i="10"/>
  <c r="Z47" i="10"/>
  <c r="AB46" i="10"/>
  <c r="AA46" i="10"/>
  <c r="Z46" i="10"/>
  <c r="AB45" i="10"/>
  <c r="AA45" i="10"/>
  <c r="Z45" i="10"/>
  <c r="AB44" i="10"/>
  <c r="AA44" i="10"/>
  <c r="Z44" i="10"/>
  <c r="AB43" i="10"/>
  <c r="AA43" i="10"/>
  <c r="Z43" i="10"/>
  <c r="AB42" i="10"/>
  <c r="AA42" i="10"/>
  <c r="Z42" i="10"/>
  <c r="AB41" i="10"/>
  <c r="AA41" i="10"/>
  <c r="Z41" i="10"/>
  <c r="AB40" i="10"/>
  <c r="AA40" i="10"/>
  <c r="Z40" i="10"/>
  <c r="AB36" i="10"/>
  <c r="AA36" i="10"/>
  <c r="Z36" i="10"/>
  <c r="AB35" i="10"/>
  <c r="AA35" i="10"/>
  <c r="Z35" i="10"/>
  <c r="AB34" i="10"/>
  <c r="AA34" i="10"/>
  <c r="Z34" i="10"/>
  <c r="AB33" i="10"/>
  <c r="AA33" i="10"/>
  <c r="Z33" i="10"/>
  <c r="AB32" i="10"/>
  <c r="AA32" i="10"/>
  <c r="Z32" i="10"/>
  <c r="AB31" i="10"/>
  <c r="AA31" i="10"/>
  <c r="Z31" i="10"/>
  <c r="AB30" i="10"/>
  <c r="AA30" i="10"/>
  <c r="Z30" i="10"/>
  <c r="AB29" i="10"/>
  <c r="AA29" i="10"/>
  <c r="Z29" i="10"/>
  <c r="AB28" i="10"/>
  <c r="AA28" i="10"/>
  <c r="Z28" i="10"/>
  <c r="AB24" i="10"/>
  <c r="AA24" i="10"/>
  <c r="Z24" i="10"/>
  <c r="AB23" i="10"/>
  <c r="AA23" i="10"/>
  <c r="Z23" i="10"/>
  <c r="AB22" i="10"/>
  <c r="AA22" i="10"/>
  <c r="Z22" i="10"/>
  <c r="AB21" i="10"/>
  <c r="AA21" i="10"/>
  <c r="Z21" i="10"/>
  <c r="AB20" i="10"/>
  <c r="AA20" i="10"/>
  <c r="Z20" i="10"/>
  <c r="AB19" i="10"/>
  <c r="AA19" i="10"/>
  <c r="Z19" i="10"/>
  <c r="AB18" i="10"/>
  <c r="AA18" i="10"/>
  <c r="Z18" i="10"/>
  <c r="AB17" i="10"/>
  <c r="AA17" i="10"/>
  <c r="Z17" i="10"/>
  <c r="AB16" i="10"/>
  <c r="AA16" i="10"/>
  <c r="Z16" i="10"/>
  <c r="AB12" i="10"/>
  <c r="AA12" i="10"/>
  <c r="Z12" i="10"/>
  <c r="AB11" i="10"/>
  <c r="AA11" i="10"/>
  <c r="Z11" i="10"/>
  <c r="AB10" i="10"/>
  <c r="AA10" i="10"/>
  <c r="Z10" i="10"/>
  <c r="AB9" i="10"/>
  <c r="AA9" i="10"/>
  <c r="Z9" i="10"/>
  <c r="AB8" i="10"/>
  <c r="AA8" i="10"/>
  <c r="Z8" i="10"/>
  <c r="AB7" i="10"/>
  <c r="AA7" i="10"/>
  <c r="Z7" i="10"/>
  <c r="AB6" i="10"/>
  <c r="AA6" i="10"/>
  <c r="Z6" i="10"/>
  <c r="AB5" i="10"/>
  <c r="AA5" i="10"/>
  <c r="Z5" i="10"/>
  <c r="AB4" i="10"/>
  <c r="AA4" i="10"/>
  <c r="Z4" i="10"/>
  <c r="I74" i="5" l="1"/>
  <c r="O88" i="5"/>
  <c r="I88" i="5"/>
  <c r="O87" i="5"/>
  <c r="I87" i="5"/>
  <c r="O86" i="5"/>
  <c r="I86" i="5"/>
  <c r="O82" i="5"/>
  <c r="I82" i="5"/>
  <c r="O81" i="5"/>
  <c r="I81" i="5"/>
  <c r="O80" i="5"/>
  <c r="I80" i="5"/>
  <c r="O76" i="5"/>
  <c r="I76" i="5"/>
  <c r="O75" i="5"/>
  <c r="I75" i="5"/>
  <c r="O74" i="5"/>
  <c r="O70" i="5"/>
  <c r="I70" i="5"/>
  <c r="O69" i="5"/>
  <c r="I69" i="5"/>
  <c r="I90" i="5" l="1"/>
  <c r="I89" i="5"/>
  <c r="O90" i="5"/>
  <c r="O89" i="5"/>
  <c r="I72" i="5"/>
  <c r="I71" i="5"/>
  <c r="O72" i="5"/>
  <c r="O71" i="5"/>
  <c r="I84" i="5"/>
  <c r="I83" i="5"/>
  <c r="O84" i="5"/>
  <c r="O83" i="5"/>
  <c r="O78" i="5"/>
  <c r="O77" i="5"/>
  <c r="I78" i="5"/>
  <c r="I77" i="5"/>
  <c r="Q82" i="5"/>
  <c r="Q86" i="5"/>
  <c r="Q75" i="5"/>
  <c r="Q69" i="5"/>
  <c r="S68" i="5" s="1"/>
  <c r="Q80" i="5"/>
  <c r="Q87" i="5"/>
  <c r="Q76" i="5"/>
  <c r="Q88" i="5"/>
  <c r="Q70" i="5"/>
  <c r="Q74" i="5"/>
  <c r="Q81" i="5"/>
  <c r="F5" i="4"/>
  <c r="J5" i="4" s="1"/>
  <c r="S75" i="5" l="1"/>
  <c r="S74" i="5"/>
  <c r="S69" i="5"/>
  <c r="S86" i="5"/>
  <c r="S87" i="5"/>
  <c r="S80" i="5"/>
  <c r="S81" i="5"/>
  <c r="I5" i="4"/>
  <c r="H38" i="12" l="1"/>
  <c r="H37" i="12"/>
</calcChain>
</file>

<file path=xl/sharedStrings.xml><?xml version="1.0" encoding="utf-8"?>
<sst xmlns="http://schemas.openxmlformats.org/spreadsheetml/2006/main" count="1374" uniqueCount="282">
  <si>
    <t>EM42</t>
  </si>
  <si>
    <t>M31</t>
  </si>
  <si>
    <t>PpM01 (M31 DELTA gclR)</t>
  </si>
  <si>
    <t xml:space="preserve">Pp-T </t>
  </si>
  <si>
    <t>Pp-E</t>
  </si>
  <si>
    <t>Pp-T:Pp-E 1:1</t>
  </si>
  <si>
    <t>Time (h)</t>
  </si>
  <si>
    <t xml:space="preserve">Pp-TE </t>
  </si>
  <si>
    <t>Pp-TE</t>
  </si>
  <si>
    <t>1%</t>
  </si>
  <si>
    <t>2%</t>
  </si>
  <si>
    <t>3%</t>
  </si>
  <si>
    <t>4%</t>
  </si>
  <si>
    <t>5%</t>
  </si>
  <si>
    <t>10%</t>
  </si>
  <si>
    <t>15%</t>
  </si>
  <si>
    <t>20%</t>
  </si>
  <si>
    <t>5%+BKC</t>
  </si>
  <si>
    <t>NaOH concentration</t>
  </si>
  <si>
    <t>PP-T</t>
  </si>
  <si>
    <t>PP-E</t>
  </si>
  <si>
    <t>Pp-T:Pp-E 3:1</t>
  </si>
  <si>
    <t>mcl-PHA production (mg/L)</t>
  </si>
  <si>
    <t>Pp△-TP</t>
  </si>
  <si>
    <t>Pp-TS</t>
  </si>
  <si>
    <t>Pp-TP</t>
  </si>
  <si>
    <t>Pp-ES</t>
  </si>
  <si>
    <t>Pp-EP</t>
  </si>
  <si>
    <t>Pp△-EP</t>
  </si>
  <si>
    <t>Pp-TES</t>
  </si>
  <si>
    <t>Pp-TEP</t>
  </si>
  <si>
    <t>Pp△-TEP</t>
  </si>
  <si>
    <t xml:space="preserve">Pp-TEP </t>
  </si>
  <si>
    <t xml:space="preserve">Pp-TP:Pp-EP 1:3 </t>
  </si>
  <si>
    <t>C6</t>
  </si>
  <si>
    <t>C8</t>
  </si>
  <si>
    <t>C10</t>
  </si>
  <si>
    <t>C12</t>
  </si>
  <si>
    <t>C14</t>
  </si>
  <si>
    <t>TOTAL</t>
  </si>
  <si>
    <t>Pp-TP:Pp-EP 1:3 Fed-batch</t>
  </si>
  <si>
    <t>Pp-TEP Fed-batch</t>
  </si>
  <si>
    <t>0 mM CAT</t>
  </si>
  <si>
    <t>2.48 mM CAT</t>
  </si>
  <si>
    <t>5.77 mM CAT</t>
  </si>
  <si>
    <t>7.59 mM CAT</t>
  </si>
  <si>
    <t>2.40 mM CAT</t>
  </si>
  <si>
    <t>Pp-EM</t>
  </si>
  <si>
    <t>2.50 mM CAT</t>
  </si>
  <si>
    <t>4.75 mM CAT</t>
  </si>
  <si>
    <t>7.37 mM CAT</t>
  </si>
  <si>
    <t>10.28 mM CAT</t>
  </si>
  <si>
    <t>12.91 mM CAT</t>
  </si>
  <si>
    <t>Time</t>
  </si>
  <si>
    <t>Total</t>
  </si>
  <si>
    <t>Pp-T</t>
  </si>
  <si>
    <t>Pp-TC:Pp-EM 3:1</t>
  </si>
  <si>
    <t>Pp-TC:Pp-EM 1:1</t>
  </si>
  <si>
    <t>Pp-TC:Pp-EM 1:3</t>
  </si>
  <si>
    <t>Pp-TC:Pp-EM 1:5</t>
  </si>
  <si>
    <t>Pp-TC:Pp-EM 1:9</t>
  </si>
  <si>
    <t>Pp-TEM</t>
  </si>
  <si>
    <t>Pp-TC</t>
  </si>
  <si>
    <t xml:space="preserve">Cell number (CFU/ml 10^7) </t>
  </si>
  <si>
    <t>Become brown or dark</t>
  </si>
  <si>
    <t>Note</t>
  </si>
  <si>
    <t>0 h add Pp-TC</t>
  </si>
  <si>
    <t>12 h  add Pp-TC</t>
  </si>
  <si>
    <t>24 h  add Pp-TC</t>
  </si>
  <si>
    <t>36 h  add Pp-TC</t>
  </si>
  <si>
    <t>Pp-T: Pp-E 3:1</t>
  </si>
  <si>
    <t>~100 mM PET hydrolysate</t>
  </si>
  <si>
    <t>Pp-T:Pp-E 5:1</t>
  </si>
  <si>
    <t xml:space="preserve"> Pp-T:Pp-E 1:3</t>
  </si>
  <si>
    <t>Pp-T:Pp-E 1:5</t>
  </si>
  <si>
    <t>31.6 mM TPA and 31.6 mM EG</t>
  </si>
  <si>
    <t>31.6 mM TPA and 56.2 mM EG</t>
  </si>
  <si>
    <t>31.6 mM TPA and 75 mM EG</t>
  </si>
  <si>
    <t>31.6 mM TPA and 100 mM EG</t>
  </si>
  <si>
    <t>56.2 mM TPA and 31.6 mM EG</t>
  </si>
  <si>
    <t>56.2 mM TPA and 56.2 mM EG</t>
  </si>
  <si>
    <t>56.2 mM TPA and 75 mM EG</t>
  </si>
  <si>
    <t>56.2 mM TPA and 100 mM EG</t>
  </si>
  <si>
    <t>75 mM TPA and 31.6 mM EG</t>
  </si>
  <si>
    <t>75 mM TPA and 56.2 mM EG</t>
  </si>
  <si>
    <t>75 mM TPA and 75 mM EG</t>
  </si>
  <si>
    <t>75 mM TPA and 100 mM EG</t>
  </si>
  <si>
    <t>100 mM TPA and 31.6 mM EG</t>
  </si>
  <si>
    <t>100 mM TPA and 56.2 mM EG</t>
  </si>
  <si>
    <t>100 mM TPA and 75 mM EG</t>
  </si>
  <si>
    <t>100 mM TPA and 100 mM EG</t>
  </si>
  <si>
    <t>10 mM</t>
  </si>
  <si>
    <t>31.6 mM</t>
  </si>
  <si>
    <t>100 mM</t>
  </si>
  <si>
    <t>178 mM</t>
  </si>
  <si>
    <t>316 mM</t>
  </si>
  <si>
    <t>0 mM</t>
  </si>
  <si>
    <t>56.2 mM</t>
  </si>
  <si>
    <t>Pp-T TPA alone</t>
  </si>
  <si>
    <t>Pp-E (PpM02)</t>
  </si>
  <si>
    <t>TPA alone</t>
  </si>
  <si>
    <t>EG alone</t>
  </si>
  <si>
    <t>3:1</t>
  </si>
  <si>
    <t>1:1</t>
  </si>
  <si>
    <t>1:3</t>
  </si>
  <si>
    <t>1:5</t>
  </si>
  <si>
    <t>1:9</t>
  </si>
  <si>
    <t xml:space="preserve">Pp-TC:Pp-EM </t>
  </si>
  <si>
    <t>STD</t>
  </si>
  <si>
    <t>AVE</t>
  </si>
  <si>
    <t>MA (mM)</t>
  </si>
  <si>
    <t>TPA (mM)</t>
  </si>
  <si>
    <t>EG (mM)</t>
  </si>
  <si>
    <t>CAT (mM)</t>
  </si>
  <si>
    <t>0 h</t>
  </si>
  <si>
    <t>12 h</t>
  </si>
  <si>
    <t>24 h</t>
  </si>
  <si>
    <t>36 h</t>
  </si>
  <si>
    <t>Lag time (h)</t>
  </si>
  <si>
    <t>Pp-T EG (mM)</t>
  </si>
  <si>
    <t>Pp-T TPA (mM)</t>
  </si>
  <si>
    <t>Pp-T Glycolate (mM)</t>
  </si>
  <si>
    <t>Pp-T0 TPA (mM)</t>
  </si>
  <si>
    <t>Pp-T0 EG (mM)</t>
  </si>
  <si>
    <t>Pp-T0 Glyoxylate (mM)</t>
  </si>
  <si>
    <t>Pp-T0 Glycolate (mM)</t>
  </si>
  <si>
    <t>Pp-T0 Succinate (mM)</t>
  </si>
  <si>
    <t>Pp-T Glyoxylate (mM)</t>
  </si>
  <si>
    <t>Pp-T Succinate (mM)</t>
  </si>
  <si>
    <t>Glycolate (mM)</t>
  </si>
  <si>
    <t>Glyoxylate (mM)</t>
  </si>
  <si>
    <t>56.2 mM EG Pp-E EG (mM)</t>
  </si>
  <si>
    <t>100 mM EG Pp-E EG (mM)</t>
  </si>
  <si>
    <t>Pp-TE EG (mM)</t>
  </si>
  <si>
    <t>Pp-TE TPA (mM)</t>
  </si>
  <si>
    <t>Succinate (mM)</t>
  </si>
  <si>
    <t>Pp-E EG alone</t>
  </si>
  <si>
    <t>Ave</t>
  </si>
  <si>
    <t>TPA yield % (mol/mol)</t>
  </si>
  <si>
    <t>EG yield % (mol/mol)</t>
  </si>
  <si>
    <t>Each senario weight 10.5 g PET power (192 g/mol) in 200 mL Alkaline Hydrolysis = 273.34 mM PET</t>
  </si>
  <si>
    <t>mcl-PHA yield (mg/g) from dry cell</t>
  </si>
  <si>
    <t xml:space="preserve">mcl-PHA production (mg/L) </t>
  </si>
  <si>
    <t xml:space="preserve">mcl-PHA production (mg/L)  </t>
  </si>
  <si>
    <t xml:space="preserve">mcl-PHA productioin (mg/L) </t>
  </si>
  <si>
    <t>Note: data was summarized from Fig.4 c-f</t>
  </si>
  <si>
    <t>mcl-PHA yield (mg/g) from substrate</t>
  </si>
  <si>
    <t>EG</t>
    <phoneticPr fontId="1" type="noConversion"/>
  </si>
  <si>
    <t>TPA</t>
    <phoneticPr fontId="1" type="noConversion"/>
  </si>
  <si>
    <t>Nitrogen
surplus
Batch</t>
  </si>
  <si>
    <t>Nitrogen
limiting
Batch</t>
  </si>
  <si>
    <t>Nitrogen
limiting
Fed-batch</t>
  </si>
  <si>
    <t>Fig. 1b</t>
  </si>
  <si>
    <t>Fig. 1c</t>
  </si>
  <si>
    <t>Fig. 1d</t>
  </si>
  <si>
    <t>Fig. 1e</t>
  </si>
  <si>
    <t>Fig. 1f</t>
  </si>
  <si>
    <t>Fig. 1g</t>
  </si>
  <si>
    <t>Fig. 1h</t>
  </si>
  <si>
    <t>Fig. 1i</t>
  </si>
  <si>
    <t>Fig. 1j</t>
  </si>
  <si>
    <t>Fig. 2c</t>
  </si>
  <si>
    <t>Fig. 2b</t>
  </si>
  <si>
    <t>Fig. 2d</t>
  </si>
  <si>
    <t>Fig. 2e</t>
  </si>
  <si>
    <t>Fig. 3b</t>
  </si>
  <si>
    <t>Fig. 3d</t>
  </si>
  <si>
    <t>Fig. 3e</t>
  </si>
  <si>
    <t>Fig. 3f</t>
  </si>
  <si>
    <t>Fig. 3g</t>
  </si>
  <si>
    <t>Fig. 4c</t>
  </si>
  <si>
    <t>Fig. 4d</t>
  </si>
  <si>
    <t>Fig. 4e</t>
  </si>
  <si>
    <t>Fig. 4f</t>
  </si>
  <si>
    <t>Fig. 4g</t>
  </si>
  <si>
    <t>Fig. 4h</t>
  </si>
  <si>
    <t>Fig. 4i</t>
  </si>
  <si>
    <t>Fig. 4j</t>
  </si>
  <si>
    <t>Fig. 4k</t>
  </si>
  <si>
    <t>Fig. 5b</t>
  </si>
  <si>
    <t>Fig. 5c</t>
  </si>
  <si>
    <t>Fig. 5e</t>
  </si>
  <si>
    <t>Fig. 5g</t>
  </si>
  <si>
    <t>Fig. 5h</t>
  </si>
  <si>
    <t>Fig. 5k</t>
  </si>
  <si>
    <t>Varying lag time</t>
  </si>
  <si>
    <t>Fig. SI1a</t>
  </si>
  <si>
    <t>Fig. SI1b</t>
  </si>
  <si>
    <t>Fig. SI2a</t>
  </si>
  <si>
    <t>Fig. SI2b</t>
  </si>
  <si>
    <t>Fig. SI3a</t>
  </si>
  <si>
    <t>Fig. SI3b</t>
  </si>
  <si>
    <t>Fig. SI3c</t>
  </si>
  <si>
    <t>Fig. SI3d</t>
  </si>
  <si>
    <t>Fig. SI4a</t>
  </si>
  <si>
    <t>Fig. SI4b</t>
  </si>
  <si>
    <t>Fig. SI5a</t>
  </si>
  <si>
    <t>Fig. SI5b</t>
  </si>
  <si>
    <t>Fig. SI5c</t>
  </si>
  <si>
    <t>Fig. SI5e</t>
  </si>
  <si>
    <t>Fig. SI5g</t>
  </si>
  <si>
    <t>Fig. SI5i</t>
  </si>
  <si>
    <t>Fig. SI5k</t>
  </si>
  <si>
    <t>Fig. SI5d</t>
  </si>
  <si>
    <t>Fig. SI5f</t>
  </si>
  <si>
    <t>Fig. SI5h</t>
  </si>
  <si>
    <t>Fig. SI5j</t>
  </si>
  <si>
    <t>Fig. SI5l</t>
  </si>
  <si>
    <t>Fig. SI7a</t>
  </si>
  <si>
    <t>Fig. SI7c</t>
  </si>
  <si>
    <t>Fig. SI7d</t>
  </si>
  <si>
    <t>Fig. SI7b</t>
  </si>
  <si>
    <t>Fig. SI8a</t>
  </si>
  <si>
    <t>Fig. SI8b</t>
  </si>
  <si>
    <t>Fig. SI8c</t>
  </si>
  <si>
    <t>Fig. SI8f</t>
  </si>
  <si>
    <t>Fig. SI8e</t>
  </si>
  <si>
    <t>Fig. SI8d</t>
  </si>
  <si>
    <t>Fig. SI8g</t>
  </si>
  <si>
    <t>Fig. SI8i</t>
  </si>
  <si>
    <t>Fig. SI8h</t>
  </si>
  <si>
    <t>Fig. SI8j</t>
  </si>
  <si>
    <t>Fig. SI9a</t>
  </si>
  <si>
    <t>Fig. SI9b</t>
  </si>
  <si>
    <t>Fig. SI11a</t>
  </si>
  <si>
    <t>Fig. SI11b</t>
  </si>
  <si>
    <t>Fig. SI11c</t>
  </si>
  <si>
    <t>Fig. SI11d</t>
  </si>
  <si>
    <t>Fig. SI11e</t>
  </si>
  <si>
    <t>Fig. SI11f</t>
  </si>
  <si>
    <t>Fig. SI12a</t>
  </si>
  <si>
    <t>Fig. SI12b</t>
  </si>
  <si>
    <t>Fig. SI12c</t>
  </si>
  <si>
    <t>Fig. SI12d</t>
  </si>
  <si>
    <t>Fig. SI12e</t>
  </si>
  <si>
    <t>Fig. SI13a</t>
  </si>
  <si>
    <t>Fig. SI13b</t>
  </si>
  <si>
    <t>Fig. SI13c</t>
  </si>
  <si>
    <t>Fig. SI13e</t>
  </si>
  <si>
    <t>Fig. SI13g</t>
  </si>
  <si>
    <t>Fig. SI13h</t>
  </si>
  <si>
    <t>Fig. SI13j</t>
  </si>
  <si>
    <t>Fig. SI13d</t>
  </si>
  <si>
    <t>Fig. SI13f</t>
  </si>
  <si>
    <t>Fig. SI13i</t>
  </si>
  <si>
    <t>Fig. SI13k</t>
  </si>
  <si>
    <t>Fig. SI13l</t>
  </si>
  <si>
    <t>Fig. SI14b</t>
  </si>
  <si>
    <t>Fig. SI14a</t>
  </si>
  <si>
    <t>Fig. SI14c</t>
  </si>
  <si>
    <t>Fig. SI14e</t>
  </si>
  <si>
    <t>Fig. SI14g</t>
  </si>
  <si>
    <t>Fig. SI14d</t>
  </si>
  <si>
    <t>Fig. SI14f</t>
  </si>
  <si>
    <t>Fig. SI14h</t>
  </si>
  <si>
    <t>Growth rate (h-1)</t>
  </si>
  <si>
    <t>75 mM</t>
  </si>
  <si>
    <t>Pp-T + Pp-E</t>
  </si>
  <si>
    <t>Pp-T E</t>
  </si>
  <si>
    <t>TPA</t>
  </si>
  <si>
    <t>EG</t>
  </si>
  <si>
    <t>Fig. 2f</t>
  </si>
  <si>
    <t>Time (min)</t>
  </si>
  <si>
    <t>Fig. 3c</t>
  </si>
  <si>
    <t>TPA STD</t>
  </si>
  <si>
    <t>Crude PET</t>
  </si>
  <si>
    <t>TPA (mV)</t>
  </si>
  <si>
    <t>EG (nRU)</t>
  </si>
  <si>
    <t>EG STD</t>
  </si>
  <si>
    <t>Fig. SI9c</t>
  </si>
  <si>
    <t>Fig. SI9d</t>
  </si>
  <si>
    <t>Fold v.s. Pp-TS</t>
  </si>
  <si>
    <t>EG consumed rate (mM/h)</t>
  </si>
  <si>
    <t>OD600</t>
  </si>
  <si>
    <t>Pp-T OD600</t>
  </si>
  <si>
    <t>Pp-T0 OD600</t>
  </si>
  <si>
    <t>56.2 mM EG Pp-E OD600</t>
  </si>
  <si>
    <t>100 mM EG Pp-E OD600</t>
  </si>
  <si>
    <t>Pp-TE OD600</t>
  </si>
  <si>
    <t xml:space="preserve">Pp-TE OD600	</t>
  </si>
  <si>
    <t>TPA degradation rate (mM/h)</t>
  </si>
  <si>
    <t>~31.6 mM PET hydrolys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BF8F00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B4C6E7"/>
        <bgColor rgb="FF000000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106">
    <xf numFmtId="0" fontId="0" fillId="0" borderId="0" xfId="0"/>
    <xf numFmtId="0" fontId="0" fillId="0" borderId="0" xfId="0" applyAlignment="1">
      <alignment horizontal="center"/>
    </xf>
    <xf numFmtId="0" fontId="2" fillId="0" borderId="0" xfId="2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2" applyFont="1" applyAlignment="1">
      <alignment horizontal="center"/>
    </xf>
    <xf numFmtId="0" fontId="4" fillId="0" borderId="0" xfId="2" applyFont="1" applyAlignment="1">
      <alignment horizontal="center"/>
    </xf>
    <xf numFmtId="0" fontId="2" fillId="0" borderId="0" xfId="2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2" fillId="0" borderId="0" xfId="2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2" applyFont="1" applyAlignment="1">
      <alignment horizontal="center" vertical="center"/>
    </xf>
    <xf numFmtId="2" fontId="3" fillId="0" borderId="0" xfId="3" applyNumberFormat="1" applyFont="1" applyAlignment="1">
      <alignment horizontal="center" vertic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5" fillId="0" borderId="0" xfId="0" applyNumberFormat="1" applyFont="1" applyAlignment="1">
      <alignment horizontal="center" vertical="center"/>
    </xf>
    <xf numFmtId="2" fontId="3" fillId="0" borderId="0" xfId="4" applyNumberFormat="1" applyFont="1" applyAlignment="1">
      <alignment horizontal="center" vertical="center"/>
    </xf>
    <xf numFmtId="2" fontId="3" fillId="0" borderId="0" xfId="2" applyNumberFormat="1" applyFont="1" applyAlignment="1">
      <alignment horizontal="center" vertical="center"/>
    </xf>
    <xf numFmtId="2" fontId="3" fillId="0" borderId="0" xfId="2" applyNumberFormat="1" applyFont="1" applyAlignment="1">
      <alignment horizontal="center"/>
    </xf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3" fillId="0" borderId="0" xfId="4" applyNumberFormat="1" applyFont="1" applyAlignment="1">
      <alignment horizontal="center"/>
    </xf>
    <xf numFmtId="2" fontId="3" fillId="0" borderId="0" xfId="5" applyNumberFormat="1" applyFont="1" applyAlignment="1">
      <alignment horizontal="center"/>
    </xf>
    <xf numFmtId="2" fontId="3" fillId="0" borderId="0" xfId="3" applyNumberFormat="1" applyFont="1" applyAlignment="1">
      <alignment horizontal="center"/>
    </xf>
    <xf numFmtId="166" fontId="0" fillId="0" borderId="0" xfId="0" applyNumberFormat="1" applyAlignment="1">
      <alignment horizontal="center" vertical="center"/>
    </xf>
    <xf numFmtId="2" fontId="3" fillId="0" borderId="0" xfId="5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7" fillId="0" borderId="0" xfId="0" applyFont="1"/>
    <xf numFmtId="2" fontId="0" fillId="0" borderId="0" xfId="0" applyNumberFormat="1"/>
    <xf numFmtId="2" fontId="7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2" fontId="0" fillId="16" borderId="0" xfId="0" applyNumberFormat="1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2" fontId="0" fillId="15" borderId="0" xfId="0" applyNumberFormat="1" applyFill="1" applyAlignment="1">
      <alignment horizontal="center" vertical="center"/>
    </xf>
    <xf numFmtId="49" fontId="0" fillId="16" borderId="0" xfId="0" applyNumberFormat="1" applyFill="1"/>
    <xf numFmtId="49" fontId="0" fillId="16" borderId="0" xfId="0" applyNumberFormat="1" applyFill="1" applyAlignment="1">
      <alignment horizontal="center"/>
    </xf>
    <xf numFmtId="2" fontId="2" fillId="0" borderId="0" xfId="3" applyNumberFormat="1" applyAlignment="1">
      <alignment horizontal="center"/>
    </xf>
    <xf numFmtId="0" fontId="9" fillId="0" borderId="0" xfId="0" applyFont="1"/>
    <xf numFmtId="2" fontId="5" fillId="0" borderId="0" xfId="0" applyNumberFormat="1" applyFont="1" applyAlignment="1">
      <alignment horizontal="center" vertical="center"/>
    </xf>
    <xf numFmtId="0" fontId="5" fillId="14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2" fontId="0" fillId="0" borderId="0" xfId="1" applyNumberFormat="1" applyFont="1" applyAlignment="1">
      <alignment horizontal="center"/>
    </xf>
    <xf numFmtId="2" fontId="0" fillId="4" borderId="0" xfId="1" applyNumberFormat="1" applyFont="1" applyFill="1" applyAlignment="1">
      <alignment horizontal="center"/>
    </xf>
    <xf numFmtId="2" fontId="0" fillId="0" borderId="0" xfId="1" applyNumberFormat="1" applyFont="1"/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5" fillId="16" borderId="0" xfId="0" applyFont="1" applyFill="1" applyAlignment="1">
      <alignment horizontal="center" vertical="center"/>
    </xf>
    <xf numFmtId="0" fontId="5" fillId="15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/>
    <xf numFmtId="1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4" borderId="0" xfId="0" applyNumberFormat="1" applyFill="1" applyAlignment="1">
      <alignment horizontal="center" vertical="center"/>
    </xf>
    <xf numFmtId="165" fontId="0" fillId="0" borderId="0" xfId="0" applyNumberFormat="1" applyAlignment="1">
      <alignment horizontal="center"/>
    </xf>
    <xf numFmtId="49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49" fontId="0" fillId="14" borderId="0" xfId="0" applyNumberFormat="1" applyFill="1" applyAlignment="1">
      <alignment horizontal="center"/>
    </xf>
    <xf numFmtId="49" fontId="0" fillId="3" borderId="0" xfId="0" applyNumberForma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14" borderId="0" xfId="0" applyFill="1" applyAlignment="1">
      <alignment horizontal="center"/>
    </xf>
    <xf numFmtId="0" fontId="6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14" borderId="0" xfId="0" applyFont="1" applyFill="1" applyAlignment="1">
      <alignment horizontal="center"/>
    </xf>
    <xf numFmtId="0" fontId="6" fillId="0" borderId="0" xfId="0" applyFont="1" applyAlignment="1">
      <alignment horizontal="left" vertical="center"/>
    </xf>
    <xf numFmtId="0" fontId="0" fillId="14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49" fontId="0" fillId="14" borderId="0" xfId="0" applyNumberFormat="1" applyFill="1" applyAlignment="1">
      <alignment horizontal="center" vertical="center"/>
    </xf>
    <xf numFmtId="0" fontId="3" fillId="3" borderId="0" xfId="2" applyFont="1" applyFill="1" applyAlignment="1">
      <alignment horizontal="center"/>
    </xf>
    <xf numFmtId="0" fontId="3" fillId="4" borderId="0" xfId="2" applyFont="1" applyFill="1" applyAlignment="1">
      <alignment horizontal="center"/>
    </xf>
    <xf numFmtId="0" fontId="3" fillId="0" borderId="0" xfId="2" applyFont="1" applyAlignment="1">
      <alignment horizontal="center"/>
    </xf>
    <xf numFmtId="0" fontId="3" fillId="2" borderId="0" xfId="2" applyFont="1" applyFill="1" applyAlignment="1">
      <alignment horizontal="center" vertical="center"/>
    </xf>
    <xf numFmtId="0" fontId="3" fillId="3" borderId="0" xfId="2" applyFont="1" applyFill="1" applyAlignment="1">
      <alignment horizontal="center" vertical="center"/>
    </xf>
    <xf numFmtId="0" fontId="3" fillId="4" borderId="0" xfId="2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3" fillId="12" borderId="0" xfId="0" applyFont="1" applyFill="1" applyAlignment="1">
      <alignment horizontal="center" vertical="center" wrapText="1"/>
    </xf>
    <xf numFmtId="49" fontId="0" fillId="9" borderId="0" xfId="0" applyNumberFormat="1" applyFill="1" applyAlignment="1">
      <alignment horizontal="center" vertical="center" wrapText="1"/>
    </xf>
    <xf numFmtId="49" fontId="6" fillId="13" borderId="0" xfId="0" applyNumberFormat="1" applyFont="1" applyFill="1" applyAlignment="1">
      <alignment horizontal="center" vertical="center" wrapText="1"/>
    </xf>
    <xf numFmtId="49" fontId="0" fillId="7" borderId="0" xfId="0" applyNumberFormat="1" applyFill="1" applyAlignment="1">
      <alignment horizontal="center" vertical="center" wrapText="1"/>
    </xf>
    <xf numFmtId="49" fontId="6" fillId="11" borderId="0" xfId="0" applyNumberFormat="1" applyFont="1" applyFill="1" applyAlignment="1">
      <alignment horizontal="center" vertical="center" wrapText="1"/>
    </xf>
    <xf numFmtId="0" fontId="3" fillId="8" borderId="0" xfId="2" applyFont="1" applyFill="1" applyAlignment="1">
      <alignment horizontal="center" vertical="center" wrapText="1"/>
    </xf>
    <xf numFmtId="49" fontId="0" fillId="4" borderId="0" xfId="0" applyNumberFormat="1" applyFill="1" applyAlignment="1">
      <alignment horizontal="center" vertical="center" wrapText="1"/>
    </xf>
    <xf numFmtId="49" fontId="6" fillId="10" borderId="0" xfId="0" applyNumberFormat="1" applyFont="1" applyFill="1" applyAlignment="1">
      <alignment horizontal="center" vertical="center" wrapText="1"/>
    </xf>
    <xf numFmtId="49" fontId="0" fillId="2" borderId="0" xfId="0" applyNumberFormat="1" applyFill="1" applyAlignment="1">
      <alignment horizontal="center" vertical="center"/>
    </xf>
    <xf numFmtId="49" fontId="0" fillId="3" borderId="0" xfId="0" applyNumberFormat="1" applyFill="1" applyAlignment="1">
      <alignment horizontal="center" vertical="center"/>
    </xf>
    <xf numFmtId="49" fontId="0" fillId="16" borderId="0" xfId="0" applyNumberFormat="1" applyFill="1" applyAlignment="1">
      <alignment horizontal="center" wrapText="1"/>
    </xf>
    <xf numFmtId="49" fontId="6" fillId="17" borderId="0" xfId="0" applyNumberFormat="1" applyFont="1" applyFill="1" applyAlignment="1">
      <alignment horizontal="center" wrapText="1"/>
    </xf>
    <xf numFmtId="0" fontId="3" fillId="0" borderId="0" xfId="2" applyFont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16" borderId="0" xfId="0" applyFont="1" applyFill="1" applyAlignment="1">
      <alignment horizontal="center" vertical="center"/>
    </xf>
    <xf numFmtId="0" fontId="5" fillId="15" borderId="0" xfId="0" applyFont="1" applyFill="1" applyAlignment="1">
      <alignment horizontal="center" vertical="center"/>
    </xf>
    <xf numFmtId="0" fontId="6" fillId="18" borderId="0" xfId="0" applyFont="1" applyFill="1" applyAlignment="1">
      <alignment horizontal="center"/>
    </xf>
    <xf numFmtId="0" fontId="6" fillId="19" borderId="0" xfId="0" applyFont="1" applyFill="1" applyAlignment="1">
      <alignment horizontal="center" vertical="center"/>
    </xf>
  </cellXfs>
  <cellStyles count="7">
    <cellStyle name="Normal" xfId="0" builtinId="0"/>
    <cellStyle name="Normal 2" xfId="3" xr:uid="{C970EF1F-9EF0-9B42-AB90-4C161A75E763}"/>
    <cellStyle name="Normal 3" xfId="4" xr:uid="{32A7405D-6329-4841-AA56-8A0FD8EA82D6}"/>
    <cellStyle name="Normal 3 4" xfId="6" xr:uid="{CFF6F7EF-B5DB-4748-9F9C-1A2CD615D080}"/>
    <cellStyle name="Normal 4" xfId="2" xr:uid="{EF39A0EF-C6FD-B145-B758-511CA4E997C1}"/>
    <cellStyle name="Normal 6" xfId="5" xr:uid="{71F638ED-C5E9-7649-85FF-A542C12D61DA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18D90-2EF2-0041-AEC8-345ACAC929D9}">
  <dimension ref="B2:AA34"/>
  <sheetViews>
    <sheetView tabSelected="1" zoomScale="75" zoomScaleNormal="100" workbookViewId="0">
      <selection activeCell="M34" sqref="M34"/>
    </sheetView>
  </sheetViews>
  <sheetFormatPr baseColWidth="10" defaultRowHeight="16" x14ac:dyDescent="0.2"/>
  <cols>
    <col min="2" max="2" width="10.83203125" customWidth="1"/>
  </cols>
  <sheetData>
    <row r="2" spans="2:27" x14ac:dyDescent="0.2">
      <c r="B2" s="51" t="s">
        <v>152</v>
      </c>
      <c r="C2" s="65" t="s">
        <v>3</v>
      </c>
      <c r="D2" s="65"/>
      <c r="E2" s="65"/>
      <c r="F2" s="65"/>
      <c r="G2" s="65"/>
      <c r="H2" s="65"/>
      <c r="J2" s="51" t="s">
        <v>153</v>
      </c>
      <c r="K2" s="65" t="s">
        <v>3</v>
      </c>
      <c r="L2" s="65"/>
      <c r="M2" s="65"/>
      <c r="N2" s="65"/>
      <c r="O2" s="65"/>
      <c r="P2" s="65"/>
      <c r="R2" s="51" t="s">
        <v>154</v>
      </c>
      <c r="S2" s="65" t="s">
        <v>3</v>
      </c>
      <c r="T2" s="65"/>
      <c r="U2" s="65"/>
      <c r="V2" s="65"/>
      <c r="W2" s="65"/>
      <c r="X2" s="65"/>
      <c r="Y2" s="65"/>
      <c r="Z2" s="65"/>
      <c r="AA2" s="65"/>
    </row>
    <row r="3" spans="2:27" x14ac:dyDescent="0.2">
      <c r="B3" s="1" t="s">
        <v>6</v>
      </c>
      <c r="C3" s="66" t="s">
        <v>273</v>
      </c>
      <c r="D3" s="66"/>
      <c r="E3" s="66"/>
      <c r="F3" s="66" t="s">
        <v>111</v>
      </c>
      <c r="G3" s="66"/>
      <c r="H3" s="66"/>
      <c r="J3" s="1" t="s">
        <v>6</v>
      </c>
      <c r="K3" s="66" t="s">
        <v>273</v>
      </c>
      <c r="L3" s="66"/>
      <c r="M3" s="66"/>
      <c r="N3" s="66" t="s">
        <v>112</v>
      </c>
      <c r="O3" s="66"/>
      <c r="P3" s="66"/>
      <c r="R3" s="1" t="s">
        <v>6</v>
      </c>
      <c r="S3" s="66" t="s">
        <v>273</v>
      </c>
      <c r="T3" s="66"/>
      <c r="U3" s="66"/>
      <c r="V3" s="66" t="s">
        <v>112</v>
      </c>
      <c r="W3" s="66"/>
      <c r="X3" s="66"/>
      <c r="Y3" s="66" t="s">
        <v>111</v>
      </c>
      <c r="Z3" s="66"/>
      <c r="AA3" s="66"/>
    </row>
    <row r="4" spans="2:27" x14ac:dyDescent="0.2">
      <c r="B4" s="9">
        <v>0</v>
      </c>
      <c r="C4" s="5">
        <v>0.193</v>
      </c>
      <c r="D4" s="5">
        <v>0.19600000000000001</v>
      </c>
      <c r="E4" s="5">
        <v>0.189</v>
      </c>
      <c r="F4" s="21">
        <v>55.400981996726685</v>
      </c>
      <c r="G4" s="21">
        <v>57.528641571194768</v>
      </c>
      <c r="H4" s="21">
        <v>56.710310965630114</v>
      </c>
      <c r="J4" s="9">
        <v>0</v>
      </c>
      <c r="K4" s="3">
        <v>0.186</v>
      </c>
      <c r="L4" s="3">
        <v>0.187</v>
      </c>
      <c r="M4" s="3">
        <v>0.188</v>
      </c>
      <c r="N4" s="3">
        <v>57.253064516129037</v>
      </c>
      <c r="O4" s="3">
        <v>54.825483870967737</v>
      </c>
      <c r="P4" s="3">
        <v>54.356290322580641</v>
      </c>
      <c r="R4" s="9">
        <v>0</v>
      </c>
      <c r="S4" s="22">
        <v>0.193</v>
      </c>
      <c r="T4" s="22">
        <v>0.20699999999999999</v>
      </c>
      <c r="U4" s="22">
        <v>0.21</v>
      </c>
      <c r="V4" s="22">
        <v>57.583387096774196</v>
      </c>
      <c r="W4" s="22">
        <v>54.080322580645166</v>
      </c>
      <c r="X4" s="22">
        <v>56.964838709677423</v>
      </c>
      <c r="Y4" s="22">
        <v>53.457618127391918</v>
      </c>
      <c r="Z4" s="22">
        <v>58.156189610094344</v>
      </c>
      <c r="AA4" s="22">
        <v>52.775567428289946</v>
      </c>
    </row>
    <row r="5" spans="2:27" x14ac:dyDescent="0.2">
      <c r="B5" s="9">
        <v>12</v>
      </c>
      <c r="C5" s="5">
        <v>2.91</v>
      </c>
      <c r="D5" s="5">
        <v>2.6219999999999999</v>
      </c>
      <c r="E5" s="5">
        <v>2.6539999999999999</v>
      </c>
      <c r="F5" s="21">
        <v>38.134206219312603</v>
      </c>
      <c r="G5" s="21">
        <v>44.844517184942724</v>
      </c>
      <c r="H5" s="21">
        <v>43.453355155482818</v>
      </c>
      <c r="J5" s="9">
        <v>12</v>
      </c>
      <c r="K5" s="3">
        <v>0.16</v>
      </c>
      <c r="L5" s="3">
        <v>0.16500000000000001</v>
      </c>
      <c r="M5" s="3">
        <v>0.161</v>
      </c>
      <c r="N5" s="3">
        <v>54.319354838709678</v>
      </c>
      <c r="O5" s="3">
        <v>58.72</v>
      </c>
      <c r="P5" s="3">
        <v>56.322419354838708</v>
      </c>
      <c r="R5" s="9">
        <v>12</v>
      </c>
      <c r="S5" s="22">
        <v>1.861</v>
      </c>
      <c r="T5" s="22">
        <v>1.865</v>
      </c>
      <c r="U5" s="22">
        <v>1.7909999999999999</v>
      </c>
      <c r="V5" s="22">
        <v>53.86758064516129</v>
      </c>
      <c r="W5" s="22">
        <v>55.069193548387098</v>
      </c>
      <c r="X5" s="22">
        <v>55.45129032258064</v>
      </c>
      <c r="Y5" s="22">
        <v>48.076995945587505</v>
      </c>
      <c r="Z5" s="22">
        <v>47.016028191428894</v>
      </c>
      <c r="AA5" s="22">
        <v>45.955060437270276</v>
      </c>
    </row>
    <row r="6" spans="2:27" x14ac:dyDescent="0.2">
      <c r="B6" s="9">
        <v>24</v>
      </c>
      <c r="C6" s="5">
        <v>8.86</v>
      </c>
      <c r="D6" s="5">
        <v>8.82</v>
      </c>
      <c r="E6" s="5">
        <v>8.1199999999999992</v>
      </c>
      <c r="F6" s="21">
        <v>7.5286415711947621</v>
      </c>
      <c r="G6" s="21">
        <v>16.939443535188214</v>
      </c>
      <c r="H6" s="21">
        <v>12.02945990180033</v>
      </c>
      <c r="J6" s="9">
        <v>24</v>
      </c>
      <c r="K6" s="3">
        <v>0.16900000000000001</v>
      </c>
      <c r="L6" s="3">
        <v>0.161</v>
      </c>
      <c r="M6" s="3">
        <v>0.16</v>
      </c>
      <c r="N6" s="3">
        <v>57.20145161290322</v>
      </c>
      <c r="O6" s="3">
        <v>54.016612903225806</v>
      </c>
      <c r="P6" s="3">
        <v>56.344193548387096</v>
      </c>
      <c r="R6" s="9">
        <v>24</v>
      </c>
      <c r="S6" s="22">
        <v>5.97</v>
      </c>
      <c r="T6" s="22">
        <v>5.94</v>
      </c>
      <c r="U6" s="22">
        <v>5.95</v>
      </c>
      <c r="V6" s="22">
        <v>52.524032258064516</v>
      </c>
      <c r="W6" s="22">
        <v>53.839032258064513</v>
      </c>
      <c r="X6" s="22">
        <v>54.95967741935484</v>
      </c>
      <c r="Y6" s="22">
        <v>26.706074040392558</v>
      </c>
      <c r="Z6" s="22">
        <v>24.887272176120646</v>
      </c>
      <c r="AA6" s="22">
        <v>22.689553256792088</v>
      </c>
    </row>
    <row r="7" spans="2:27" x14ac:dyDescent="0.2">
      <c r="B7" s="9">
        <v>36</v>
      </c>
      <c r="C7" s="5">
        <v>9.99</v>
      </c>
      <c r="D7" s="5">
        <v>10.119999999999999</v>
      </c>
      <c r="E7" s="5">
        <v>10.210000000000001</v>
      </c>
      <c r="F7" s="21">
        <v>0</v>
      </c>
      <c r="G7" s="21">
        <v>0</v>
      </c>
      <c r="H7" s="21">
        <v>0</v>
      </c>
      <c r="J7" s="9">
        <v>36</v>
      </c>
      <c r="K7" s="3">
        <v>0.156</v>
      </c>
      <c r="L7" s="3">
        <v>0.156</v>
      </c>
      <c r="M7" s="3">
        <v>0.155</v>
      </c>
      <c r="N7" s="3">
        <v>56.379193548387093</v>
      </c>
      <c r="O7" s="3">
        <v>55.133709677419354</v>
      </c>
      <c r="P7" s="3">
        <v>53.667580645161287</v>
      </c>
      <c r="R7" s="9">
        <v>36</v>
      </c>
      <c r="S7" s="22">
        <v>9.61</v>
      </c>
      <c r="T7" s="22">
        <v>9.59</v>
      </c>
      <c r="U7" s="22">
        <v>9.7899999999999991</v>
      </c>
      <c r="V7" s="22">
        <v>50.011612903225803</v>
      </c>
      <c r="W7" s="22">
        <v>50.334193548387098</v>
      </c>
      <c r="X7" s="22">
        <v>49.860483870967741</v>
      </c>
      <c r="Y7" s="22">
        <v>0</v>
      </c>
      <c r="Z7" s="22">
        <v>0</v>
      </c>
      <c r="AA7" s="22">
        <v>1.0616498048577201</v>
      </c>
    </row>
    <row r="8" spans="2:27" x14ac:dyDescent="0.2">
      <c r="B8" s="9">
        <v>48</v>
      </c>
      <c r="C8" s="5">
        <v>6.76</v>
      </c>
      <c r="D8" s="5">
        <v>6.88</v>
      </c>
      <c r="E8" s="5">
        <v>6.47</v>
      </c>
      <c r="F8" s="21">
        <v>0</v>
      </c>
      <c r="G8" s="21">
        <v>0</v>
      </c>
      <c r="H8" s="21">
        <v>0</v>
      </c>
      <c r="J8" s="9">
        <v>48</v>
      </c>
      <c r="K8" s="3">
        <v>0.14899999999999999</v>
      </c>
      <c r="L8" s="3">
        <v>0.14799999999999999</v>
      </c>
      <c r="M8" s="3">
        <v>0.15</v>
      </c>
      <c r="N8" s="3">
        <v>54.27209677419355</v>
      </c>
      <c r="O8" s="3">
        <v>54.773870967741935</v>
      </c>
      <c r="P8" s="3">
        <v>57.193387096774195</v>
      </c>
      <c r="R8" s="9">
        <v>48</v>
      </c>
      <c r="S8" s="22">
        <v>7.11</v>
      </c>
      <c r="T8" s="22">
        <v>7.09</v>
      </c>
      <c r="U8" s="22">
        <v>7.15</v>
      </c>
      <c r="V8" s="22">
        <v>48.747419354838705</v>
      </c>
      <c r="W8" s="22">
        <v>49.884354838709683</v>
      </c>
      <c r="X8" s="22">
        <v>49.561774193548388</v>
      </c>
      <c r="Y8" s="22">
        <v>0</v>
      </c>
      <c r="Z8" s="22">
        <v>0</v>
      </c>
      <c r="AA8" s="22">
        <v>0</v>
      </c>
    </row>
    <row r="9" spans="2:27" x14ac:dyDescent="0.2">
      <c r="B9" s="9"/>
      <c r="C9" s="5"/>
      <c r="D9" s="5"/>
      <c r="E9" s="5"/>
      <c r="F9" s="21"/>
      <c r="G9" s="21"/>
      <c r="H9" s="21"/>
      <c r="I9" s="5"/>
      <c r="J9" s="5"/>
      <c r="K9" s="5"/>
      <c r="L9" s="5"/>
      <c r="M9" s="5"/>
      <c r="N9" s="5"/>
      <c r="O9" s="21"/>
      <c r="P9" s="21"/>
      <c r="Q9" s="21"/>
      <c r="R9" s="5"/>
      <c r="S9" s="5"/>
      <c r="T9" s="5"/>
    </row>
    <row r="10" spans="2:27" x14ac:dyDescent="0.2">
      <c r="B10" s="51" t="s">
        <v>155</v>
      </c>
      <c r="C10" s="67" t="s">
        <v>4</v>
      </c>
      <c r="D10" s="67"/>
      <c r="E10" s="67"/>
      <c r="F10" s="67"/>
      <c r="G10" s="67"/>
      <c r="H10" s="67"/>
      <c r="I10" s="5"/>
      <c r="J10" s="51" t="s">
        <v>156</v>
      </c>
      <c r="K10" s="67" t="s">
        <v>4</v>
      </c>
      <c r="L10" s="67"/>
      <c r="M10" s="67"/>
      <c r="N10" s="67"/>
      <c r="O10" s="67"/>
      <c r="P10" s="67"/>
      <c r="Q10" s="21"/>
      <c r="R10" s="51" t="s">
        <v>157</v>
      </c>
      <c r="S10" s="68" t="s">
        <v>4</v>
      </c>
      <c r="T10" s="68"/>
      <c r="U10" s="68"/>
      <c r="V10" s="68"/>
      <c r="W10" s="68"/>
      <c r="X10" s="68"/>
      <c r="Y10" s="68"/>
      <c r="Z10" s="68"/>
      <c r="AA10" s="68"/>
    </row>
    <row r="11" spans="2:27" x14ac:dyDescent="0.2">
      <c r="B11" s="1" t="s">
        <v>6</v>
      </c>
      <c r="C11" s="66" t="s">
        <v>273</v>
      </c>
      <c r="D11" s="66"/>
      <c r="E11" s="66"/>
      <c r="F11" s="66" t="s">
        <v>111</v>
      </c>
      <c r="G11" s="66"/>
      <c r="H11" s="66"/>
      <c r="I11" s="5"/>
      <c r="J11" s="1" t="s">
        <v>6</v>
      </c>
      <c r="K11" s="66" t="s">
        <v>273</v>
      </c>
      <c r="L11" s="66"/>
      <c r="M11" s="66"/>
      <c r="N11" s="66" t="s">
        <v>112</v>
      </c>
      <c r="O11" s="66"/>
      <c r="P11" s="66"/>
      <c r="Q11" s="21"/>
      <c r="R11" s="1" t="s">
        <v>6</v>
      </c>
      <c r="S11" s="66" t="s">
        <v>273</v>
      </c>
      <c r="T11" s="66"/>
      <c r="U11" s="66"/>
      <c r="V11" s="66" t="s">
        <v>112</v>
      </c>
      <c r="W11" s="66"/>
      <c r="X11" s="66"/>
      <c r="Y11" s="66" t="s">
        <v>111</v>
      </c>
      <c r="Z11" s="66"/>
      <c r="AA11" s="66"/>
    </row>
    <row r="12" spans="2:27" x14ac:dyDescent="0.2">
      <c r="B12" s="9">
        <v>0</v>
      </c>
      <c r="C12" s="5">
        <v>0.19800000000000001</v>
      </c>
      <c r="D12" s="5">
        <v>0.19800000000000001</v>
      </c>
      <c r="E12" s="5">
        <v>0.19700000000000001</v>
      </c>
      <c r="F12" s="5">
        <v>55.728314238952535</v>
      </c>
      <c r="G12" s="5">
        <v>55.56464811783961</v>
      </c>
      <c r="H12" s="5">
        <v>55.728314238952535</v>
      </c>
      <c r="I12" s="5"/>
      <c r="J12" s="9">
        <v>0</v>
      </c>
      <c r="K12" s="3">
        <v>0.20799999999999999</v>
      </c>
      <c r="L12" s="3">
        <v>0.214</v>
      </c>
      <c r="M12" s="3">
        <v>0.21</v>
      </c>
      <c r="N12" s="3">
        <v>54.176612903225802</v>
      </c>
      <c r="O12" s="3">
        <v>52.708548387096769</v>
      </c>
      <c r="P12" s="3">
        <v>57.314032258064515</v>
      </c>
      <c r="Q12" s="21"/>
      <c r="R12" s="9">
        <v>0</v>
      </c>
      <c r="S12" s="22">
        <v>0.18099999999999999</v>
      </c>
      <c r="T12" s="22">
        <v>0.20399999999999999</v>
      </c>
      <c r="U12" s="22">
        <v>0.20599999999999999</v>
      </c>
      <c r="V12" s="22">
        <v>56.88564516129032</v>
      </c>
      <c r="W12" s="22">
        <v>55.100161290322582</v>
      </c>
      <c r="X12" s="22">
        <v>55.135967741935481</v>
      </c>
      <c r="Y12" s="22">
        <v>56.564737978856428</v>
      </c>
      <c r="Z12" s="22">
        <v>58.686673487173657</v>
      </c>
      <c r="AA12" s="22">
        <v>53.457618127391918</v>
      </c>
    </row>
    <row r="13" spans="2:27" x14ac:dyDescent="0.2">
      <c r="B13" s="9">
        <v>12</v>
      </c>
      <c r="C13" s="5">
        <v>0.14099999999999999</v>
      </c>
      <c r="D13" s="5">
        <v>0.14099999999999999</v>
      </c>
      <c r="E13" s="5">
        <v>0.14499999999999999</v>
      </c>
      <c r="F13" s="5">
        <v>56.955810147299516</v>
      </c>
      <c r="G13" s="5">
        <v>54.991816693944365</v>
      </c>
      <c r="H13" s="5">
        <v>55.073649754500821</v>
      </c>
      <c r="I13" s="5"/>
      <c r="J13" s="9">
        <v>12</v>
      </c>
      <c r="K13" s="3">
        <v>1.5609999999999999</v>
      </c>
      <c r="L13" s="3">
        <v>1.6140000000000001</v>
      </c>
      <c r="M13" s="3">
        <v>1.577</v>
      </c>
      <c r="N13" s="3">
        <v>25.555161290322577</v>
      </c>
      <c r="O13" s="3">
        <v>26.315645161290323</v>
      </c>
      <c r="P13" s="3">
        <v>25.638709677419353</v>
      </c>
      <c r="Q13" s="21"/>
      <c r="R13" s="9">
        <v>12</v>
      </c>
      <c r="S13" s="22">
        <v>0.56000000000000005</v>
      </c>
      <c r="T13" s="22">
        <v>0.56000000000000005</v>
      </c>
      <c r="U13" s="22">
        <v>0.53900000000000003</v>
      </c>
      <c r="V13" s="22">
        <v>48.323709677419359</v>
      </c>
      <c r="W13" s="22">
        <v>48.808548387096778</v>
      </c>
      <c r="X13" s="22">
        <v>47.568870967741937</v>
      </c>
      <c r="Y13" s="22">
        <v>56.110037512788445</v>
      </c>
      <c r="Z13" s="22">
        <v>53.002917661323934</v>
      </c>
      <c r="AA13" s="22">
        <v>55.200636580652493</v>
      </c>
    </row>
    <row r="14" spans="2:27" x14ac:dyDescent="0.2">
      <c r="B14" s="9">
        <v>24</v>
      </c>
      <c r="C14" s="5">
        <v>0.13800000000000001</v>
      </c>
      <c r="D14" s="5">
        <v>0.14000000000000001</v>
      </c>
      <c r="E14" s="5">
        <v>0.14299999999999999</v>
      </c>
      <c r="F14" s="5">
        <v>56.301145662847794</v>
      </c>
      <c r="G14" s="5">
        <v>55.97381342062193</v>
      </c>
      <c r="H14" s="5">
        <v>57.77414075286417</v>
      </c>
      <c r="I14" s="5"/>
      <c r="J14" s="9">
        <v>24</v>
      </c>
      <c r="K14" s="3">
        <v>4.1500000000000004</v>
      </c>
      <c r="L14" s="3">
        <v>3.89</v>
      </c>
      <c r="M14" s="3">
        <v>4.6500000000000004</v>
      </c>
      <c r="N14" s="3">
        <v>0</v>
      </c>
      <c r="O14" s="3">
        <v>0</v>
      </c>
      <c r="P14" s="3">
        <v>0</v>
      </c>
      <c r="Q14" s="21"/>
      <c r="R14" s="9">
        <v>24</v>
      </c>
      <c r="S14" s="22">
        <v>3.93</v>
      </c>
      <c r="T14" s="22">
        <v>3.93</v>
      </c>
      <c r="U14" s="22">
        <v>3.21</v>
      </c>
      <c r="V14" s="22">
        <v>0</v>
      </c>
      <c r="W14" s="22">
        <v>0</v>
      </c>
      <c r="X14" s="22">
        <v>0</v>
      </c>
      <c r="Y14" s="22">
        <v>56.034254101777115</v>
      </c>
      <c r="Z14" s="22">
        <v>55.184115797052002</v>
      </c>
      <c r="AA14" s="22">
        <v>53.078701072335264</v>
      </c>
    </row>
    <row r="15" spans="2:27" x14ac:dyDescent="0.2">
      <c r="B15" s="9">
        <v>36</v>
      </c>
      <c r="C15" s="5">
        <v>0.13400000000000001</v>
      </c>
      <c r="D15" s="5">
        <v>0.13600000000000001</v>
      </c>
      <c r="E15" s="5">
        <v>0.13900000000000001</v>
      </c>
      <c r="F15" s="5">
        <v>57.307692307692314</v>
      </c>
      <c r="G15" s="5">
        <v>57.340425531914896</v>
      </c>
      <c r="H15" s="5">
        <v>57.446808510638306</v>
      </c>
      <c r="I15" s="5"/>
      <c r="J15" s="9">
        <v>36</v>
      </c>
      <c r="K15" s="3">
        <v>4.79</v>
      </c>
      <c r="L15" s="3">
        <v>3.65</v>
      </c>
      <c r="M15" s="3">
        <v>3.88</v>
      </c>
      <c r="N15" s="3">
        <v>0</v>
      </c>
      <c r="O15" s="3">
        <v>0</v>
      </c>
      <c r="P15" s="3">
        <v>0</v>
      </c>
      <c r="Q15" s="21"/>
      <c r="R15" s="9">
        <v>36</v>
      </c>
      <c r="S15" s="22">
        <v>3.08</v>
      </c>
      <c r="T15" s="22">
        <v>3.08</v>
      </c>
      <c r="U15" s="22">
        <v>2.93</v>
      </c>
      <c r="V15" s="22">
        <v>0</v>
      </c>
      <c r="W15" s="22">
        <v>0</v>
      </c>
      <c r="X15" s="22">
        <v>0</v>
      </c>
      <c r="Y15" s="22">
        <v>54.518585881550521</v>
      </c>
      <c r="Z15" s="22">
        <v>56.185820923799781</v>
      </c>
      <c r="AA15" s="22">
        <v>55.352203402675151</v>
      </c>
    </row>
    <row r="16" spans="2:27" x14ac:dyDescent="0.2">
      <c r="B16" s="9">
        <v>48</v>
      </c>
      <c r="C16" s="5">
        <v>0.129</v>
      </c>
      <c r="D16" s="5">
        <v>0.13100000000000001</v>
      </c>
      <c r="E16" s="5">
        <v>0.13</v>
      </c>
      <c r="F16" s="5">
        <v>56.828968903436994</v>
      </c>
      <c r="G16" s="5">
        <v>57.872340425531924</v>
      </c>
      <c r="H16" s="5">
        <v>55.646481178396073</v>
      </c>
      <c r="I16" s="5"/>
      <c r="J16" s="9">
        <v>48</v>
      </c>
      <c r="K16" s="3">
        <v>4.0599999999999996</v>
      </c>
      <c r="L16" s="3">
        <v>3.27</v>
      </c>
      <c r="M16" s="3">
        <v>3.33</v>
      </c>
      <c r="N16" s="3">
        <v>0</v>
      </c>
      <c r="O16" s="3">
        <v>0</v>
      </c>
      <c r="P16" s="3">
        <v>0</v>
      </c>
      <c r="Q16" s="21"/>
      <c r="R16" s="9">
        <v>48</v>
      </c>
      <c r="S16" s="22">
        <v>2.7</v>
      </c>
      <c r="T16" s="22">
        <v>2.59</v>
      </c>
      <c r="U16" s="22">
        <v>2.63</v>
      </c>
      <c r="V16" s="22">
        <v>0</v>
      </c>
      <c r="W16" s="22">
        <v>0</v>
      </c>
      <c r="X16" s="22">
        <v>0</v>
      </c>
      <c r="Y16" s="22">
        <v>54.234123554562302</v>
      </c>
      <c r="Z16" s="22">
        <v>54.854153135399997</v>
      </c>
      <c r="AA16" s="22">
        <v>53.265658413663999</v>
      </c>
    </row>
    <row r="17" spans="2:27" x14ac:dyDescent="0.2">
      <c r="B17" s="9"/>
      <c r="C17" s="5"/>
      <c r="D17" s="5"/>
      <c r="E17" s="5"/>
      <c r="F17" s="21"/>
      <c r="G17" s="21"/>
      <c r="H17" s="21"/>
      <c r="I17" s="5"/>
      <c r="J17" s="5"/>
      <c r="K17" s="5"/>
      <c r="L17" s="5"/>
      <c r="M17" s="5"/>
      <c r="N17" s="5"/>
      <c r="O17" s="21"/>
      <c r="P17" s="21"/>
      <c r="Q17" s="21"/>
      <c r="R17" s="5"/>
      <c r="S17" s="5"/>
      <c r="T17" s="5"/>
    </row>
    <row r="18" spans="2:27" x14ac:dyDescent="0.2">
      <c r="B18" s="51" t="s">
        <v>158</v>
      </c>
      <c r="C18" s="65" t="s">
        <v>5</v>
      </c>
      <c r="D18" s="65"/>
      <c r="E18" s="65"/>
      <c r="F18" s="65"/>
      <c r="G18" s="65"/>
      <c r="H18" s="65"/>
      <c r="I18" s="5"/>
      <c r="J18" s="51" t="s">
        <v>159</v>
      </c>
      <c r="K18" s="65" t="s">
        <v>5</v>
      </c>
      <c r="L18" s="65"/>
      <c r="M18" s="65"/>
      <c r="N18" s="65"/>
      <c r="O18" s="65"/>
      <c r="P18" s="65"/>
      <c r="Q18" s="21"/>
      <c r="R18" s="52" t="s">
        <v>160</v>
      </c>
      <c r="S18" s="65" t="s">
        <v>5</v>
      </c>
      <c r="T18" s="65"/>
      <c r="U18" s="65"/>
      <c r="V18" s="65"/>
      <c r="W18" s="65"/>
      <c r="X18" s="65"/>
      <c r="Y18" s="65"/>
      <c r="Z18" s="65"/>
      <c r="AA18" s="65"/>
    </row>
    <row r="19" spans="2:27" x14ac:dyDescent="0.2">
      <c r="B19" s="1" t="s">
        <v>6</v>
      </c>
      <c r="C19" s="66" t="s">
        <v>273</v>
      </c>
      <c r="D19" s="66"/>
      <c r="E19" s="66"/>
      <c r="F19" s="66" t="s">
        <v>111</v>
      </c>
      <c r="G19" s="66"/>
      <c r="H19" s="66"/>
      <c r="I19" s="5"/>
      <c r="J19" s="1" t="s">
        <v>6</v>
      </c>
      <c r="K19" s="66" t="s">
        <v>273</v>
      </c>
      <c r="L19" s="66"/>
      <c r="M19" s="66"/>
      <c r="N19" s="66" t="s">
        <v>112</v>
      </c>
      <c r="O19" s="66"/>
      <c r="P19" s="66"/>
      <c r="Q19" s="21"/>
      <c r="R19" s="1" t="s">
        <v>6</v>
      </c>
      <c r="S19" s="66" t="s">
        <v>273</v>
      </c>
      <c r="T19" s="66"/>
      <c r="U19" s="66"/>
      <c r="V19" s="66" t="s">
        <v>112</v>
      </c>
      <c r="W19" s="66"/>
      <c r="X19" s="66"/>
      <c r="Y19" s="66" t="s">
        <v>111</v>
      </c>
      <c r="Z19" s="66"/>
      <c r="AA19" s="66"/>
    </row>
    <row r="20" spans="2:27" x14ac:dyDescent="0.2">
      <c r="B20" s="9">
        <v>0</v>
      </c>
      <c r="C20" s="21">
        <v>0.20200000000000001</v>
      </c>
      <c r="D20" s="21">
        <v>0.20599999999999999</v>
      </c>
      <c r="E20" s="21">
        <v>0.20399999999999999</v>
      </c>
      <c r="F20" s="5">
        <v>55.891980360065475</v>
      </c>
      <c r="G20" s="5">
        <v>53.927986906710309</v>
      </c>
      <c r="H20" s="5">
        <v>56.382978723404264</v>
      </c>
      <c r="I20" s="5"/>
      <c r="J20" s="9">
        <v>0</v>
      </c>
      <c r="K20" s="22">
        <v>0.20300000000000001</v>
      </c>
      <c r="L20" s="22">
        <v>0.20300000000000001</v>
      </c>
      <c r="M20" s="22">
        <v>0.20300000000000001</v>
      </c>
      <c r="N20" s="22">
        <v>57.373064516129027</v>
      </c>
      <c r="O20" s="22">
        <v>53.905967741935484</v>
      </c>
      <c r="P20" s="22">
        <v>53.154032258064518</v>
      </c>
      <c r="Q20" s="21"/>
      <c r="R20" s="9">
        <v>0</v>
      </c>
      <c r="S20" s="22">
        <v>0.193</v>
      </c>
      <c r="T20" s="22">
        <v>0.20899999999999999</v>
      </c>
      <c r="U20" s="22">
        <v>0.22</v>
      </c>
      <c r="V20" s="22">
        <v>55.299516129032256</v>
      </c>
      <c r="W20" s="22">
        <v>53.267096774193547</v>
      </c>
      <c r="X20" s="22">
        <v>52.877419354838707</v>
      </c>
      <c r="Y20" s="21">
        <v>57.625705733015039</v>
      </c>
      <c r="Z20" s="21">
        <v>55.655337046720469</v>
      </c>
      <c r="AA20" s="21">
        <v>57.625705733015039</v>
      </c>
    </row>
    <row r="21" spans="2:27" x14ac:dyDescent="0.2">
      <c r="B21" s="9">
        <v>12</v>
      </c>
      <c r="C21" s="21">
        <v>2.3239999999999998</v>
      </c>
      <c r="D21" s="21">
        <v>2.5230000000000001</v>
      </c>
      <c r="E21" s="21">
        <v>2.4209999999999998</v>
      </c>
      <c r="F21" s="5">
        <v>44.844517184942724</v>
      </c>
      <c r="G21" s="5">
        <v>44.271685761047472</v>
      </c>
      <c r="H21" s="5">
        <v>44.926350245499187</v>
      </c>
      <c r="I21" s="5"/>
      <c r="J21" s="9">
        <v>12</v>
      </c>
      <c r="K21" s="22">
        <v>0.81200000000000006</v>
      </c>
      <c r="L21" s="22">
        <v>0.84099999999999997</v>
      </c>
      <c r="M21" s="22">
        <v>0.86</v>
      </c>
      <c r="N21" s="22">
        <v>35.508387096774193</v>
      </c>
      <c r="O21" s="22">
        <v>37.527096774193602</v>
      </c>
      <c r="P21" s="22">
        <v>32.119516129032256</v>
      </c>
      <c r="Q21" s="21"/>
      <c r="R21" s="9">
        <v>12</v>
      </c>
      <c r="S21" s="22">
        <v>1.607</v>
      </c>
      <c r="T21" s="22">
        <v>1.8089999999999999</v>
      </c>
      <c r="U21" s="22">
        <v>1.8089999999999999</v>
      </c>
      <c r="V21" s="22">
        <v>53.71306451612903</v>
      </c>
      <c r="W21" s="22">
        <v>54.112580645161287</v>
      </c>
      <c r="X21" s="22">
        <v>55.073870967741932</v>
      </c>
      <c r="Y21" s="21">
        <v>46.71289454738357</v>
      </c>
      <c r="Z21" s="21">
        <v>47.925429123564847</v>
      </c>
      <c r="AA21" s="21">
        <v>46.485544314349589</v>
      </c>
    </row>
    <row r="22" spans="2:27" x14ac:dyDescent="0.2">
      <c r="B22" s="9">
        <v>24</v>
      </c>
      <c r="C22" s="21">
        <v>7.54</v>
      </c>
      <c r="D22" s="21">
        <v>8.57</v>
      </c>
      <c r="E22" s="21">
        <v>8.99</v>
      </c>
      <c r="F22" s="5">
        <v>19.148936170212767</v>
      </c>
      <c r="G22" s="5">
        <v>14.320785597381342</v>
      </c>
      <c r="H22" s="5">
        <v>11.783960720130935</v>
      </c>
      <c r="I22" s="5"/>
      <c r="J22" s="9">
        <v>24</v>
      </c>
      <c r="K22" s="22">
        <v>3.88</v>
      </c>
      <c r="L22" s="22">
        <v>4.01</v>
      </c>
      <c r="M22" s="22">
        <v>4.95</v>
      </c>
      <c r="N22" s="22">
        <v>0</v>
      </c>
      <c r="O22" s="22">
        <v>0</v>
      </c>
      <c r="P22" s="22">
        <v>0</v>
      </c>
      <c r="Q22" s="21"/>
      <c r="R22" s="9">
        <v>24</v>
      </c>
      <c r="S22" s="22">
        <v>6.16</v>
      </c>
      <c r="T22" s="22">
        <v>6.39</v>
      </c>
      <c r="U22" s="22">
        <v>6.56</v>
      </c>
      <c r="V22" s="22">
        <v>22.146290322580644</v>
      </c>
      <c r="W22" s="22">
        <v>18.127258064516131</v>
      </c>
      <c r="X22" s="22">
        <v>10.585693548387098</v>
      </c>
      <c r="Y22" s="21">
        <v>39.058770035239284</v>
      </c>
      <c r="Z22" s="21">
        <v>37.239968170967366</v>
      </c>
      <c r="AA22" s="21">
        <v>31.707779167140309</v>
      </c>
    </row>
    <row r="23" spans="2:27" x14ac:dyDescent="0.2">
      <c r="B23" s="9">
        <v>36</v>
      </c>
      <c r="C23" s="21">
        <v>10.47</v>
      </c>
      <c r="D23" s="21">
        <v>9.32</v>
      </c>
      <c r="E23" s="21">
        <v>9.99</v>
      </c>
      <c r="F23" s="5">
        <v>0</v>
      </c>
      <c r="G23" s="5">
        <v>0</v>
      </c>
      <c r="H23" s="5">
        <v>0</v>
      </c>
      <c r="I23" s="5"/>
      <c r="J23" s="9">
        <v>36</v>
      </c>
      <c r="K23" s="22">
        <v>4.33</v>
      </c>
      <c r="L23" s="22">
        <v>4.1900000000000004</v>
      </c>
      <c r="M23" s="22">
        <v>4.33</v>
      </c>
      <c r="N23" s="22">
        <v>0</v>
      </c>
      <c r="O23" s="22">
        <v>0</v>
      </c>
      <c r="P23" s="22">
        <v>0</v>
      </c>
      <c r="Q23" s="21"/>
      <c r="R23" s="9">
        <v>36</v>
      </c>
      <c r="S23" s="22">
        <v>9.57</v>
      </c>
      <c r="T23" s="22">
        <v>9.64</v>
      </c>
      <c r="U23" s="22">
        <v>10.43</v>
      </c>
      <c r="V23" s="22">
        <v>0</v>
      </c>
      <c r="W23" s="22">
        <v>0</v>
      </c>
      <c r="X23" s="22">
        <v>0</v>
      </c>
      <c r="Y23" s="21">
        <v>16.930014019931036</v>
      </c>
      <c r="Z23" s="21">
        <v>14.808078511613804</v>
      </c>
      <c r="AA23" s="21">
        <v>14.808078511613804</v>
      </c>
    </row>
    <row r="24" spans="2:27" x14ac:dyDescent="0.2">
      <c r="B24" s="9">
        <v>48</v>
      </c>
      <c r="C24" s="21">
        <v>7.09</v>
      </c>
      <c r="D24" s="21">
        <v>8.4499999999999993</v>
      </c>
      <c r="E24" s="21">
        <v>7.55</v>
      </c>
      <c r="F24" s="5">
        <v>0</v>
      </c>
      <c r="G24" s="5">
        <v>0</v>
      </c>
      <c r="H24" s="5">
        <v>0</v>
      </c>
      <c r="I24" s="5"/>
      <c r="J24" s="9">
        <v>48</v>
      </c>
      <c r="K24" s="22">
        <v>3.36</v>
      </c>
      <c r="L24" s="22">
        <v>3.76</v>
      </c>
      <c r="M24" s="22">
        <v>3.47</v>
      </c>
      <c r="N24" s="22">
        <v>0</v>
      </c>
      <c r="O24" s="22">
        <v>0</v>
      </c>
      <c r="P24" s="22">
        <v>0</v>
      </c>
      <c r="Q24" s="21"/>
      <c r="R24" s="9">
        <v>48</v>
      </c>
      <c r="S24" s="22">
        <v>11.1</v>
      </c>
      <c r="T24" s="22">
        <v>11.15</v>
      </c>
      <c r="U24" s="22">
        <v>11.3</v>
      </c>
      <c r="V24" s="22">
        <v>0</v>
      </c>
      <c r="W24" s="22">
        <v>0</v>
      </c>
      <c r="X24" s="22">
        <v>0</v>
      </c>
      <c r="Y24" s="21">
        <v>0</v>
      </c>
      <c r="Z24" s="21">
        <v>0</v>
      </c>
      <c r="AA24" s="21">
        <v>0</v>
      </c>
    </row>
    <row r="34" ht="16" customHeight="1" x14ac:dyDescent="0.2"/>
  </sheetData>
  <mergeCells count="30">
    <mergeCell ref="S10:AA10"/>
    <mergeCell ref="S18:AA18"/>
    <mergeCell ref="S19:U19"/>
    <mergeCell ref="V19:X19"/>
    <mergeCell ref="Y19:AA19"/>
    <mergeCell ref="S11:U11"/>
    <mergeCell ref="V11:X11"/>
    <mergeCell ref="Y11:AA11"/>
    <mergeCell ref="V3:X3"/>
    <mergeCell ref="Y3:AA3"/>
    <mergeCell ref="S2:AA2"/>
    <mergeCell ref="K3:M3"/>
    <mergeCell ref="N3:P3"/>
    <mergeCell ref="S3:U3"/>
    <mergeCell ref="N11:P11"/>
    <mergeCell ref="K19:M19"/>
    <mergeCell ref="N19:P19"/>
    <mergeCell ref="K2:P2"/>
    <mergeCell ref="K10:P10"/>
    <mergeCell ref="K18:P18"/>
    <mergeCell ref="K11:M11"/>
    <mergeCell ref="C18:H18"/>
    <mergeCell ref="C19:E19"/>
    <mergeCell ref="F19:H19"/>
    <mergeCell ref="C2:H2"/>
    <mergeCell ref="C10:H10"/>
    <mergeCell ref="C3:E3"/>
    <mergeCell ref="F3:H3"/>
    <mergeCell ref="C11:E11"/>
    <mergeCell ref="F11:H1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6272A-BC5F-7E4E-BEB1-120B7074983B}">
  <dimension ref="B2:AM89"/>
  <sheetViews>
    <sheetView topLeftCell="A34" zoomScale="75" workbookViewId="0">
      <selection activeCell="C64" sqref="C64:E64"/>
    </sheetView>
  </sheetViews>
  <sheetFormatPr baseColWidth="10" defaultRowHeight="16" x14ac:dyDescent="0.2"/>
  <sheetData>
    <row r="2" spans="2:39" x14ac:dyDescent="0.2">
      <c r="B2" s="52" t="s">
        <v>196</v>
      </c>
      <c r="C2" s="65" t="s">
        <v>72</v>
      </c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S2" s="52" t="s">
        <v>197</v>
      </c>
      <c r="T2" s="87" t="s">
        <v>63</v>
      </c>
      <c r="U2" s="87"/>
      <c r="V2" s="87"/>
      <c r="W2" s="87"/>
      <c r="X2" s="87"/>
      <c r="Y2" s="87"/>
      <c r="Z2" s="87"/>
      <c r="AA2" s="87"/>
      <c r="AB2" s="87"/>
    </row>
    <row r="3" spans="2:39" x14ac:dyDescent="0.2">
      <c r="B3" s="4" t="s">
        <v>6</v>
      </c>
      <c r="C3" s="73" t="s">
        <v>273</v>
      </c>
      <c r="D3" s="73"/>
      <c r="E3" s="73"/>
      <c r="F3" s="66" t="s">
        <v>112</v>
      </c>
      <c r="G3" s="66"/>
      <c r="H3" s="66"/>
      <c r="I3" s="66" t="s">
        <v>111</v>
      </c>
      <c r="J3" s="66"/>
      <c r="K3" s="66"/>
      <c r="L3" s="66" t="s">
        <v>129</v>
      </c>
      <c r="M3" s="66"/>
      <c r="N3" s="66"/>
      <c r="O3" s="66" t="s">
        <v>135</v>
      </c>
      <c r="P3" s="66"/>
      <c r="Q3" s="66"/>
      <c r="S3" s="1" t="s">
        <v>53</v>
      </c>
      <c r="T3" s="66" t="s">
        <v>54</v>
      </c>
      <c r="U3" s="66"/>
      <c r="V3" s="66"/>
      <c r="W3" s="66" t="s">
        <v>55</v>
      </c>
      <c r="X3" s="66"/>
      <c r="Y3" s="66"/>
      <c r="Z3" s="66" t="s">
        <v>4</v>
      </c>
      <c r="AA3" s="66"/>
      <c r="AB3" s="66"/>
    </row>
    <row r="4" spans="2:39" x14ac:dyDescent="0.2">
      <c r="B4" s="9">
        <v>0</v>
      </c>
      <c r="C4" s="3">
        <v>0.21099999999999999</v>
      </c>
      <c r="D4" s="3">
        <v>0.214</v>
      </c>
      <c r="E4" s="3">
        <v>0.21199999999999999</v>
      </c>
      <c r="F4" s="3">
        <v>77.677403225806458</v>
      </c>
      <c r="G4" s="3">
        <v>77.687693548387088</v>
      </c>
      <c r="H4" s="3">
        <v>72.442983870967751</v>
      </c>
      <c r="I4" s="3">
        <v>76.186579378068743</v>
      </c>
      <c r="J4" s="3">
        <v>77.495908346972172</v>
      </c>
      <c r="K4" s="3">
        <v>78.805237315875615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S4" s="9">
        <v>0</v>
      </c>
      <c r="T4" s="17">
        <v>2.1</v>
      </c>
      <c r="U4" s="17">
        <v>1.6</v>
      </c>
      <c r="V4" s="17">
        <v>2.5</v>
      </c>
      <c r="W4" s="17">
        <v>1.8</v>
      </c>
      <c r="X4" s="17">
        <v>1.1000000000000001</v>
      </c>
      <c r="Y4" s="17">
        <v>2.1</v>
      </c>
      <c r="Z4" s="17">
        <f t="shared" ref="Z4:AB11" si="0">T4-W4</f>
        <v>0.30000000000000004</v>
      </c>
      <c r="AA4" s="17">
        <f t="shared" si="0"/>
        <v>0.5</v>
      </c>
      <c r="AB4" s="17">
        <f t="shared" si="0"/>
        <v>0.39999999999999991</v>
      </c>
    </row>
    <row r="5" spans="2:39" x14ac:dyDescent="0.2">
      <c r="B5" s="9">
        <v>12</v>
      </c>
      <c r="C5" s="3">
        <v>2.7829999999999999</v>
      </c>
      <c r="D5" s="3">
        <v>2.8919999999999999</v>
      </c>
      <c r="E5" s="3">
        <v>2.9980000000000002</v>
      </c>
      <c r="F5" s="3">
        <v>71.829564516129025</v>
      </c>
      <c r="G5" s="3">
        <v>73.842532258064523</v>
      </c>
      <c r="H5" s="3">
        <v>70.798403225806453</v>
      </c>
      <c r="I5" s="3">
        <v>68.412438625204587</v>
      </c>
      <c r="J5" s="3">
        <v>63.256955810147296</v>
      </c>
      <c r="K5" s="3">
        <v>65.220949263502462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S5" s="9">
        <v>12</v>
      </c>
      <c r="T5" s="17">
        <v>24</v>
      </c>
      <c r="U5" s="17">
        <v>25</v>
      </c>
      <c r="V5" s="17">
        <v>31</v>
      </c>
      <c r="W5" s="17">
        <v>18</v>
      </c>
      <c r="X5" s="17">
        <v>20</v>
      </c>
      <c r="Y5" s="17">
        <v>24</v>
      </c>
      <c r="Z5" s="17">
        <f t="shared" si="0"/>
        <v>6</v>
      </c>
      <c r="AA5" s="17">
        <f t="shared" si="0"/>
        <v>5</v>
      </c>
      <c r="AB5" s="17">
        <f t="shared" si="0"/>
        <v>7</v>
      </c>
    </row>
    <row r="6" spans="2:39" x14ac:dyDescent="0.2">
      <c r="B6" s="9">
        <v>24</v>
      </c>
      <c r="C6" s="3">
        <v>6.38</v>
      </c>
      <c r="D6" s="3">
        <v>6.9</v>
      </c>
      <c r="E6" s="3">
        <v>7.43</v>
      </c>
      <c r="F6" s="3">
        <v>64.767661290322579</v>
      </c>
      <c r="G6" s="3">
        <v>58.681145161290317</v>
      </c>
      <c r="H6" s="3">
        <v>61.941709677419354</v>
      </c>
      <c r="I6" s="3">
        <v>46.64484451718495</v>
      </c>
      <c r="J6" s="3">
        <v>43.289689034369886</v>
      </c>
      <c r="K6" s="3">
        <v>51.227495908346974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S6" s="9">
        <v>24</v>
      </c>
      <c r="T6" s="17">
        <v>94</v>
      </c>
      <c r="U6" s="17">
        <v>90</v>
      </c>
      <c r="V6" s="17">
        <v>85</v>
      </c>
      <c r="W6" s="17">
        <v>74</v>
      </c>
      <c r="X6" s="17">
        <v>77</v>
      </c>
      <c r="Y6" s="17">
        <v>69</v>
      </c>
      <c r="Z6" s="17">
        <f t="shared" si="0"/>
        <v>20</v>
      </c>
      <c r="AA6" s="17">
        <f t="shared" si="0"/>
        <v>13</v>
      </c>
      <c r="AB6" s="17">
        <f t="shared" si="0"/>
        <v>16</v>
      </c>
    </row>
    <row r="7" spans="2:39" x14ac:dyDescent="0.2">
      <c r="B7" s="9">
        <v>36</v>
      </c>
      <c r="C7" s="3">
        <v>9.2100000000000009</v>
      </c>
      <c r="D7" s="3">
        <v>10.38</v>
      </c>
      <c r="E7" s="3">
        <v>9.7799999999999994</v>
      </c>
      <c r="F7" s="3">
        <v>43.59832258064516</v>
      </c>
      <c r="G7" s="3">
        <v>43.539403225806453</v>
      </c>
      <c r="H7" s="3">
        <v>43.524500000000003</v>
      </c>
      <c r="I7" s="3">
        <v>31.7708674304419</v>
      </c>
      <c r="J7" s="3">
        <v>24.959083469721769</v>
      </c>
      <c r="K7" s="3">
        <v>31.260229132569563</v>
      </c>
      <c r="L7" s="3">
        <v>3.2389747</v>
      </c>
      <c r="M7" s="3">
        <v>3.74616127</v>
      </c>
      <c r="N7" s="3">
        <v>3.3227376123000001</v>
      </c>
      <c r="O7" s="3">
        <v>2.0758050847457628</v>
      </c>
      <c r="P7" s="3">
        <v>3.0334322033898307</v>
      </c>
      <c r="Q7" s="3">
        <v>2.7138389830508474</v>
      </c>
      <c r="S7" s="9">
        <v>36</v>
      </c>
      <c r="T7" s="17">
        <v>169</v>
      </c>
      <c r="U7" s="17">
        <v>253</v>
      </c>
      <c r="V7" s="17">
        <v>316</v>
      </c>
      <c r="W7" s="17">
        <v>127</v>
      </c>
      <c r="X7" s="17">
        <v>189</v>
      </c>
      <c r="Y7" s="17">
        <v>253</v>
      </c>
      <c r="Z7" s="17">
        <f t="shared" si="0"/>
        <v>42</v>
      </c>
      <c r="AA7" s="17">
        <f t="shared" si="0"/>
        <v>64</v>
      </c>
      <c r="AB7" s="17">
        <f t="shared" si="0"/>
        <v>63</v>
      </c>
    </row>
    <row r="8" spans="2:39" x14ac:dyDescent="0.2">
      <c r="B8" s="9">
        <v>48</v>
      </c>
      <c r="C8" s="3">
        <v>9.69</v>
      </c>
      <c r="D8" s="3">
        <v>11.16</v>
      </c>
      <c r="E8" s="3">
        <v>10.97</v>
      </c>
      <c r="F8" s="3">
        <v>19.381774193548388</v>
      </c>
      <c r="G8" s="3">
        <v>19.078500000000002</v>
      </c>
      <c r="H8" s="3">
        <v>17.164306451612902</v>
      </c>
      <c r="I8" s="3">
        <v>17.094926350245501</v>
      </c>
      <c r="J8" s="3">
        <v>14.402618657937808</v>
      </c>
      <c r="K8" s="3">
        <v>14.729950900163665</v>
      </c>
      <c r="L8" s="3">
        <v>2.9883746699999998</v>
      </c>
      <c r="M8" s="3">
        <v>2.0284716737999999</v>
      </c>
      <c r="N8" s="3">
        <v>2.3876361230000001</v>
      </c>
      <c r="O8" s="3">
        <v>3.7242711864406779</v>
      </c>
      <c r="P8" s="3">
        <v>4.6862542372881348</v>
      </c>
      <c r="Q8" s="3">
        <v>4.0241271186440679</v>
      </c>
      <c r="S8" s="9">
        <v>48</v>
      </c>
      <c r="T8" s="17">
        <v>275</v>
      </c>
      <c r="U8" s="17">
        <v>271</v>
      </c>
      <c r="V8" s="17">
        <v>279</v>
      </c>
      <c r="W8" s="17">
        <v>197</v>
      </c>
      <c r="X8" s="17">
        <v>172</v>
      </c>
      <c r="Y8" s="17">
        <v>242</v>
      </c>
      <c r="Z8" s="17">
        <f t="shared" si="0"/>
        <v>78</v>
      </c>
      <c r="AA8" s="17">
        <f t="shared" si="0"/>
        <v>99</v>
      </c>
      <c r="AB8" s="17">
        <f t="shared" si="0"/>
        <v>37</v>
      </c>
    </row>
    <row r="9" spans="2:39" x14ac:dyDescent="0.2">
      <c r="B9" s="9">
        <v>60</v>
      </c>
      <c r="C9" s="3">
        <v>11.03</v>
      </c>
      <c r="D9" s="3">
        <v>11.82</v>
      </c>
      <c r="E9" s="3">
        <v>11.11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.78866356999999998</v>
      </c>
      <c r="M9" s="3">
        <v>0.67238746709999997</v>
      </c>
      <c r="N9" s="3">
        <v>0.91283874671230003</v>
      </c>
      <c r="O9" s="3">
        <v>7.2397372881355935</v>
      </c>
      <c r="P9" s="3">
        <v>8.0083983050847447</v>
      </c>
      <c r="Q9" s="3">
        <v>7.2397372881355935</v>
      </c>
      <c r="S9" s="9">
        <v>60</v>
      </c>
      <c r="T9" s="17">
        <v>199</v>
      </c>
      <c r="U9" s="17">
        <v>186</v>
      </c>
      <c r="V9" s="17">
        <v>206</v>
      </c>
      <c r="W9" s="17">
        <v>134</v>
      </c>
      <c r="X9" s="17">
        <v>126</v>
      </c>
      <c r="Y9" s="17">
        <v>165</v>
      </c>
      <c r="Z9" s="17">
        <f t="shared" si="0"/>
        <v>65</v>
      </c>
      <c r="AA9" s="17">
        <f t="shared" si="0"/>
        <v>60</v>
      </c>
      <c r="AB9" s="17">
        <f t="shared" si="0"/>
        <v>41</v>
      </c>
    </row>
    <row r="10" spans="2:39" x14ac:dyDescent="0.2">
      <c r="B10" s="9">
        <v>72</v>
      </c>
      <c r="C10" s="3">
        <v>9.2799999999999994</v>
      </c>
      <c r="D10" s="3">
        <v>9.77</v>
      </c>
      <c r="E10" s="3">
        <v>9.24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6.9148305084745756</v>
      </c>
      <c r="P10" s="3">
        <v>7.8457796610169499</v>
      </c>
      <c r="Q10" s="3">
        <v>7.5891610169491512</v>
      </c>
      <c r="S10" s="9">
        <v>72</v>
      </c>
      <c r="T10" s="17">
        <v>174</v>
      </c>
      <c r="U10" s="17">
        <v>175</v>
      </c>
      <c r="V10" s="17">
        <v>185</v>
      </c>
      <c r="W10" s="17">
        <v>117</v>
      </c>
      <c r="X10" s="17">
        <v>119</v>
      </c>
      <c r="Y10" s="17">
        <v>132</v>
      </c>
      <c r="Z10" s="17">
        <f t="shared" si="0"/>
        <v>57</v>
      </c>
      <c r="AA10" s="17">
        <f t="shared" si="0"/>
        <v>56</v>
      </c>
      <c r="AB10" s="17">
        <f t="shared" si="0"/>
        <v>53</v>
      </c>
    </row>
    <row r="11" spans="2:39" x14ac:dyDescent="0.2">
      <c r="B11" s="9">
        <v>84</v>
      </c>
      <c r="C11" s="3">
        <v>8.23</v>
      </c>
      <c r="D11" s="3">
        <v>8.18</v>
      </c>
      <c r="E11" s="3">
        <v>8.0399999999999991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7.2238347478199998</v>
      </c>
      <c r="P11" s="3">
        <v>7.7738364767199997</v>
      </c>
      <c r="Q11" s="3">
        <v>7.5433465887500004</v>
      </c>
      <c r="S11" s="9">
        <v>84</v>
      </c>
      <c r="T11" s="17">
        <v>127</v>
      </c>
      <c r="U11" s="17">
        <v>126</v>
      </c>
      <c r="V11" s="17">
        <v>135</v>
      </c>
      <c r="W11" s="17">
        <v>79</v>
      </c>
      <c r="X11" s="17">
        <v>85</v>
      </c>
      <c r="Y11" s="17">
        <v>91</v>
      </c>
      <c r="Z11" s="17">
        <f t="shared" si="0"/>
        <v>48</v>
      </c>
      <c r="AA11" s="17">
        <f t="shared" si="0"/>
        <v>41</v>
      </c>
      <c r="AB11" s="17">
        <f t="shared" si="0"/>
        <v>44</v>
      </c>
    </row>
    <row r="12" spans="2:39" x14ac:dyDescent="0.2">
      <c r="B12" s="9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T12" s="17"/>
      <c r="U12" s="17"/>
      <c r="V12" s="17"/>
      <c r="W12" s="17"/>
      <c r="X12" s="17"/>
      <c r="Y12" s="17"/>
      <c r="Z12" s="17"/>
      <c r="AA12" s="17"/>
      <c r="AB12" s="17"/>
    </row>
    <row r="13" spans="2:39" x14ac:dyDescent="0.2">
      <c r="B13" s="52" t="s">
        <v>198</v>
      </c>
      <c r="C13" s="65" t="s">
        <v>21</v>
      </c>
      <c r="D13" s="65"/>
      <c r="E13" s="65"/>
      <c r="F13" s="65"/>
      <c r="G13" s="65"/>
      <c r="H13" s="65"/>
      <c r="I13" s="65"/>
      <c r="J13" s="65"/>
      <c r="K13" s="65"/>
      <c r="L13" s="65"/>
      <c r="M13" s="65"/>
      <c r="N13" s="65"/>
      <c r="O13" s="65"/>
      <c r="P13" s="65"/>
      <c r="Q13" s="65"/>
      <c r="S13" s="52" t="s">
        <v>203</v>
      </c>
      <c r="T13" s="87" t="s">
        <v>63</v>
      </c>
      <c r="U13" s="87"/>
      <c r="V13" s="87"/>
      <c r="W13" s="87"/>
      <c r="X13" s="87"/>
      <c r="Y13" s="87"/>
      <c r="Z13" s="87"/>
      <c r="AA13" s="87"/>
      <c r="AB13" s="87"/>
    </row>
    <row r="14" spans="2:39" x14ac:dyDescent="0.2">
      <c r="B14" s="4" t="s">
        <v>6</v>
      </c>
      <c r="C14" s="73" t="s">
        <v>273</v>
      </c>
      <c r="D14" s="73"/>
      <c r="E14" s="73"/>
      <c r="F14" s="66" t="s">
        <v>112</v>
      </c>
      <c r="G14" s="66"/>
      <c r="H14" s="66"/>
      <c r="I14" s="66" t="s">
        <v>111</v>
      </c>
      <c r="J14" s="66"/>
      <c r="K14" s="66"/>
      <c r="L14" s="66" t="s">
        <v>129</v>
      </c>
      <c r="M14" s="66"/>
      <c r="N14" s="66"/>
      <c r="O14" s="66" t="s">
        <v>135</v>
      </c>
      <c r="P14" s="66"/>
      <c r="Q14" s="66"/>
      <c r="S14" s="1" t="s">
        <v>53</v>
      </c>
      <c r="T14" s="66" t="s">
        <v>54</v>
      </c>
      <c r="U14" s="66"/>
      <c r="V14" s="66"/>
      <c r="W14" s="66" t="s">
        <v>55</v>
      </c>
      <c r="X14" s="66"/>
      <c r="Y14" s="66"/>
      <c r="Z14" s="66" t="s">
        <v>4</v>
      </c>
      <c r="AA14" s="66"/>
      <c r="AB14" s="66"/>
    </row>
    <row r="15" spans="2:39" x14ac:dyDescent="0.2">
      <c r="B15" s="9">
        <v>0</v>
      </c>
      <c r="C15" s="3">
        <v>0.214</v>
      </c>
      <c r="D15" s="3">
        <v>0.20599999999999999</v>
      </c>
      <c r="E15" s="3">
        <v>0.21099999999999999</v>
      </c>
      <c r="F15" s="3">
        <v>73.623661290322588</v>
      </c>
      <c r="G15" s="3">
        <v>73.430838709677417</v>
      </c>
      <c r="H15" s="3">
        <v>74.885338709677413</v>
      </c>
      <c r="I15" s="3">
        <v>76.513911620294593</v>
      </c>
      <c r="J15" s="3">
        <v>75.61374795417349</v>
      </c>
      <c r="K15" s="3">
        <v>77.168576104746307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S15" s="9">
        <v>0</v>
      </c>
      <c r="T15" s="17">
        <v>2.4</v>
      </c>
      <c r="U15" s="17">
        <v>1.5</v>
      </c>
      <c r="V15" s="17">
        <v>1.9</v>
      </c>
      <c r="W15" s="17">
        <v>1.5</v>
      </c>
      <c r="X15" s="17">
        <v>1</v>
      </c>
      <c r="Y15" s="17">
        <v>1.3</v>
      </c>
      <c r="Z15" s="17">
        <f t="shared" ref="Z15:AB22" si="1">T15-W15</f>
        <v>0.89999999999999991</v>
      </c>
      <c r="AA15" s="17">
        <f t="shared" si="1"/>
        <v>0.5</v>
      </c>
      <c r="AB15" s="17">
        <f t="shared" si="1"/>
        <v>0.59999999999999987</v>
      </c>
      <c r="AD15" s="2"/>
      <c r="AE15" s="3"/>
      <c r="AF15" s="3"/>
      <c r="AG15" s="3"/>
      <c r="AH15" s="3"/>
      <c r="AI15" s="3"/>
      <c r="AJ15" s="3"/>
      <c r="AK15" s="3"/>
      <c r="AL15" s="3"/>
      <c r="AM15" s="3"/>
    </row>
    <row r="16" spans="2:39" x14ac:dyDescent="0.2">
      <c r="B16" s="9">
        <v>12</v>
      </c>
      <c r="C16" s="3">
        <v>1.966</v>
      </c>
      <c r="D16" s="3">
        <v>1.89</v>
      </c>
      <c r="E16" s="3">
        <v>1.927</v>
      </c>
      <c r="F16" s="3">
        <v>71.716758064516128</v>
      </c>
      <c r="G16" s="3">
        <v>70.974935483870965</v>
      </c>
      <c r="H16" s="3">
        <v>72.410354838709665</v>
      </c>
      <c r="I16" s="3">
        <v>71.685761047463188</v>
      </c>
      <c r="J16" s="3">
        <v>67.675941080196409</v>
      </c>
      <c r="K16" s="3">
        <v>67.921440261865811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S16" s="9">
        <v>12</v>
      </c>
      <c r="T16" s="17">
        <v>22</v>
      </c>
      <c r="U16" s="17">
        <v>18</v>
      </c>
      <c r="V16" s="17">
        <v>17</v>
      </c>
      <c r="W16" s="17">
        <v>15</v>
      </c>
      <c r="X16" s="17">
        <v>12</v>
      </c>
      <c r="Y16" s="17">
        <v>11</v>
      </c>
      <c r="Z16" s="17">
        <f t="shared" si="1"/>
        <v>7</v>
      </c>
      <c r="AA16" s="17">
        <f t="shared" si="1"/>
        <v>6</v>
      </c>
      <c r="AB16" s="17">
        <f t="shared" si="1"/>
        <v>6</v>
      </c>
      <c r="AD16" s="2"/>
      <c r="AE16" s="3"/>
      <c r="AF16" s="3"/>
      <c r="AG16" s="3"/>
      <c r="AH16" s="3"/>
      <c r="AI16" s="3"/>
      <c r="AJ16" s="3"/>
      <c r="AK16" s="3"/>
      <c r="AL16" s="3"/>
      <c r="AM16" s="3"/>
    </row>
    <row r="17" spans="2:39" x14ac:dyDescent="0.2">
      <c r="B17" s="9">
        <v>24</v>
      </c>
      <c r="C17" s="3">
        <v>6.88</v>
      </c>
      <c r="D17" s="3">
        <v>6.64</v>
      </c>
      <c r="E17" s="3">
        <v>6.65</v>
      </c>
      <c r="F17" s="3">
        <v>51.800451612903231</v>
      </c>
      <c r="G17" s="3">
        <v>54.549032258064514</v>
      </c>
      <c r="H17" s="3">
        <v>53.75756451612903</v>
      </c>
      <c r="I17" s="3">
        <v>54.0196399345336</v>
      </c>
      <c r="J17" s="3">
        <v>57.636661211129301</v>
      </c>
      <c r="K17" s="3">
        <v>53.43698854337152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S17" s="9">
        <v>24</v>
      </c>
      <c r="T17" s="17">
        <v>128</v>
      </c>
      <c r="U17" s="17">
        <v>78</v>
      </c>
      <c r="V17" s="17">
        <v>95</v>
      </c>
      <c r="W17" s="17">
        <v>97</v>
      </c>
      <c r="X17" s="17">
        <v>67</v>
      </c>
      <c r="Y17" s="17">
        <v>63</v>
      </c>
      <c r="Z17" s="17">
        <f t="shared" si="1"/>
        <v>31</v>
      </c>
      <c r="AA17" s="17">
        <f t="shared" si="1"/>
        <v>11</v>
      </c>
      <c r="AB17" s="17">
        <f t="shared" si="1"/>
        <v>32</v>
      </c>
      <c r="AD17" s="2"/>
      <c r="AE17" s="3"/>
      <c r="AF17" s="3"/>
      <c r="AG17" s="3"/>
      <c r="AH17" s="3"/>
      <c r="AI17" s="3"/>
      <c r="AJ17" s="3"/>
      <c r="AK17" s="3"/>
      <c r="AL17" s="3"/>
      <c r="AM17" s="3"/>
    </row>
    <row r="18" spans="2:39" x14ac:dyDescent="0.2">
      <c r="B18" s="9">
        <v>36</v>
      </c>
      <c r="C18" s="3">
        <v>9.49</v>
      </c>
      <c r="D18" s="3">
        <v>9.6199999999999992</v>
      </c>
      <c r="E18" s="3">
        <v>8.83</v>
      </c>
      <c r="F18" s="3">
        <v>24.088758064516128</v>
      </c>
      <c r="G18" s="3">
        <v>24.7571612903226</v>
      </c>
      <c r="H18" s="3">
        <v>28.740225806451612</v>
      </c>
      <c r="I18" s="3">
        <v>47.273322422258602</v>
      </c>
      <c r="J18" s="3">
        <v>43.998363338788899</v>
      </c>
      <c r="K18" s="3">
        <v>48.036006546644849</v>
      </c>
      <c r="L18" s="5">
        <v>2.1100394477317557</v>
      </c>
      <c r="M18" s="3">
        <v>1.7823764782</v>
      </c>
      <c r="N18" s="3">
        <v>2.2291284763000001</v>
      </c>
      <c r="O18" s="3">
        <v>1.5654152542372883</v>
      </c>
      <c r="P18" s="3">
        <v>2.3484745762711863</v>
      </c>
      <c r="Q18" s="3">
        <v>1.2256186440677965</v>
      </c>
      <c r="S18" s="9">
        <v>36</v>
      </c>
      <c r="T18" s="17">
        <v>255</v>
      </c>
      <c r="U18" s="17">
        <v>247</v>
      </c>
      <c r="V18" s="17">
        <v>205</v>
      </c>
      <c r="W18" s="17">
        <v>143</v>
      </c>
      <c r="X18" s="17">
        <v>174</v>
      </c>
      <c r="Y18" s="17">
        <v>106</v>
      </c>
      <c r="Z18" s="17">
        <f t="shared" si="1"/>
        <v>112</v>
      </c>
      <c r="AA18" s="17">
        <f t="shared" si="1"/>
        <v>73</v>
      </c>
      <c r="AB18" s="17">
        <f t="shared" si="1"/>
        <v>99</v>
      </c>
      <c r="AD18" s="2"/>
      <c r="AE18" s="3"/>
      <c r="AF18" s="3"/>
      <c r="AG18" s="3"/>
      <c r="AH18" s="3"/>
      <c r="AI18" s="3"/>
      <c r="AJ18" s="3"/>
      <c r="AK18" s="3"/>
      <c r="AL18" s="3"/>
      <c r="AM18" s="3"/>
    </row>
    <row r="19" spans="2:39" x14ac:dyDescent="0.2">
      <c r="B19" s="9">
        <v>48</v>
      </c>
      <c r="C19" s="3">
        <v>10.82</v>
      </c>
      <c r="D19" s="3">
        <v>10.77</v>
      </c>
      <c r="E19" s="3">
        <v>10.33</v>
      </c>
      <c r="F19" s="3">
        <v>0</v>
      </c>
      <c r="G19" s="3">
        <v>0</v>
      </c>
      <c r="H19" s="3">
        <v>0</v>
      </c>
      <c r="I19" s="3">
        <v>25.787234042553202</v>
      </c>
      <c r="J19" s="3">
        <v>20.3224222585925</v>
      </c>
      <c r="K19" s="3">
        <v>23.441898527004899</v>
      </c>
      <c r="L19" s="5">
        <v>1.95477317554241</v>
      </c>
      <c r="M19" s="3">
        <v>1.8748123767</v>
      </c>
      <c r="N19" s="3">
        <v>2.7882376654000001</v>
      </c>
      <c r="O19" s="3">
        <v>3.4939745762711869</v>
      </c>
      <c r="P19" s="3">
        <v>3.2659576271186439</v>
      </c>
      <c r="Q19" s="3">
        <v>1.1725169491525422</v>
      </c>
      <c r="S19" s="9">
        <v>48</v>
      </c>
      <c r="T19" s="17">
        <v>303</v>
      </c>
      <c r="U19" s="17">
        <v>285</v>
      </c>
      <c r="V19" s="17">
        <v>273</v>
      </c>
      <c r="W19" s="17">
        <v>172</v>
      </c>
      <c r="X19" s="17">
        <v>184</v>
      </c>
      <c r="Y19" s="17">
        <v>154</v>
      </c>
      <c r="Z19" s="17">
        <f t="shared" si="1"/>
        <v>131</v>
      </c>
      <c r="AA19" s="17">
        <f t="shared" si="1"/>
        <v>101</v>
      </c>
      <c r="AB19" s="17">
        <f t="shared" si="1"/>
        <v>119</v>
      </c>
      <c r="AD19" s="2"/>
      <c r="AE19" s="3"/>
      <c r="AF19" s="3"/>
      <c r="AG19" s="3"/>
      <c r="AH19" s="3"/>
      <c r="AI19" s="3"/>
      <c r="AJ19" s="3"/>
      <c r="AK19" s="3"/>
      <c r="AL19" s="3"/>
      <c r="AM19" s="3"/>
    </row>
    <row r="20" spans="2:39" x14ac:dyDescent="0.2">
      <c r="B20" s="9">
        <v>60</v>
      </c>
      <c r="C20" s="3">
        <v>11.82</v>
      </c>
      <c r="D20" s="3">
        <v>12.01</v>
      </c>
      <c r="E20" s="3">
        <v>11.99</v>
      </c>
      <c r="F20" s="3">
        <v>0</v>
      </c>
      <c r="G20" s="3">
        <v>0</v>
      </c>
      <c r="H20" s="3">
        <v>0</v>
      </c>
      <c r="I20" s="3">
        <v>3.2373158756137501</v>
      </c>
      <c r="J20" s="3">
        <v>2.2384772339999999</v>
      </c>
      <c r="K20" s="3">
        <v>4.3394823749000002</v>
      </c>
      <c r="L20" s="3">
        <v>0</v>
      </c>
      <c r="M20" s="3">
        <v>0</v>
      </c>
      <c r="N20" s="3">
        <v>0</v>
      </c>
      <c r="O20" s="3">
        <v>7.6339576271186438</v>
      </c>
      <c r="P20" s="3">
        <v>6.1214830508474574</v>
      </c>
      <c r="Q20" s="3">
        <v>5.015533898305085</v>
      </c>
      <c r="S20" s="9">
        <v>60</v>
      </c>
      <c r="T20" s="17">
        <v>235</v>
      </c>
      <c r="U20" s="17">
        <v>205</v>
      </c>
      <c r="V20" s="17">
        <v>234</v>
      </c>
      <c r="W20" s="17">
        <v>118</v>
      </c>
      <c r="X20" s="17">
        <v>108</v>
      </c>
      <c r="Y20" s="17">
        <v>127</v>
      </c>
      <c r="Z20" s="17">
        <f t="shared" si="1"/>
        <v>117</v>
      </c>
      <c r="AA20" s="17">
        <f t="shared" si="1"/>
        <v>97</v>
      </c>
      <c r="AB20" s="17">
        <f t="shared" si="1"/>
        <v>107</v>
      </c>
      <c r="AD20" s="2"/>
      <c r="AE20" s="3"/>
      <c r="AF20" s="3"/>
      <c r="AG20" s="3"/>
      <c r="AH20" s="3"/>
      <c r="AI20" s="3"/>
      <c r="AJ20" s="3"/>
      <c r="AK20" s="3"/>
      <c r="AL20" s="3"/>
      <c r="AM20" s="3"/>
    </row>
    <row r="21" spans="2:39" x14ac:dyDescent="0.2">
      <c r="B21" s="9">
        <v>62</v>
      </c>
      <c r="C21" s="3">
        <v>11.36</v>
      </c>
      <c r="D21" s="3">
        <v>11.57</v>
      </c>
      <c r="E21" s="3">
        <v>11.48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6.7321186440677971</v>
      </c>
      <c r="P21" s="3">
        <v>7.1691355932203393</v>
      </c>
      <c r="Q21" s="3">
        <v>6.6521271186440671</v>
      </c>
      <c r="S21" s="9">
        <v>72</v>
      </c>
      <c r="T21" s="17">
        <v>194</v>
      </c>
      <c r="U21" s="17">
        <v>183</v>
      </c>
      <c r="V21" s="17">
        <v>196</v>
      </c>
      <c r="W21" s="17">
        <v>89</v>
      </c>
      <c r="X21" s="17">
        <v>85</v>
      </c>
      <c r="Y21" s="17">
        <v>102</v>
      </c>
      <c r="Z21" s="17">
        <f t="shared" si="1"/>
        <v>105</v>
      </c>
      <c r="AA21" s="17">
        <f t="shared" si="1"/>
        <v>98</v>
      </c>
      <c r="AB21" s="17">
        <f t="shared" si="1"/>
        <v>94</v>
      </c>
      <c r="AD21" s="2"/>
      <c r="AE21" s="3"/>
      <c r="AF21" s="3"/>
      <c r="AG21" s="3"/>
      <c r="AH21" s="3"/>
      <c r="AI21" s="3"/>
      <c r="AJ21" s="3"/>
      <c r="AK21" s="3"/>
      <c r="AL21" s="3"/>
      <c r="AM21" s="3"/>
    </row>
    <row r="22" spans="2:39" x14ac:dyDescent="0.2">
      <c r="B22" s="9">
        <v>72</v>
      </c>
      <c r="C22" s="3">
        <v>10.67</v>
      </c>
      <c r="D22" s="3">
        <v>10.23</v>
      </c>
      <c r="E22" s="3">
        <v>10.11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6.1836271186440683</v>
      </c>
      <c r="P22" s="3">
        <v>5.6174406779661021</v>
      </c>
      <c r="Q22" s="3">
        <v>6.9620677966101701</v>
      </c>
      <c r="S22" s="9">
        <v>84</v>
      </c>
      <c r="T22" s="17">
        <v>165</v>
      </c>
      <c r="U22" s="17">
        <v>162</v>
      </c>
      <c r="V22" s="17">
        <v>165</v>
      </c>
      <c r="W22" s="17">
        <v>62</v>
      </c>
      <c r="X22" s="17">
        <v>66</v>
      </c>
      <c r="Y22" s="17">
        <v>82</v>
      </c>
      <c r="Z22" s="17">
        <f t="shared" si="1"/>
        <v>103</v>
      </c>
      <c r="AA22" s="17">
        <f t="shared" si="1"/>
        <v>96</v>
      </c>
      <c r="AB22" s="17">
        <f t="shared" si="1"/>
        <v>83</v>
      </c>
      <c r="AD22" s="2"/>
      <c r="AE22" s="3"/>
      <c r="AF22" s="3"/>
      <c r="AG22" s="3"/>
      <c r="AH22" s="3"/>
      <c r="AI22" s="3"/>
      <c r="AJ22" s="3"/>
      <c r="AK22" s="3"/>
      <c r="AL22" s="3"/>
      <c r="AM22" s="3"/>
    </row>
    <row r="23" spans="2:39" x14ac:dyDescent="0.2">
      <c r="B23" s="9">
        <v>84</v>
      </c>
      <c r="C23" s="3">
        <v>9.56</v>
      </c>
      <c r="D23" s="3">
        <v>9.49</v>
      </c>
      <c r="E23" s="3">
        <v>9.61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6.3372836517</v>
      </c>
      <c r="P23" s="3">
        <v>5.6239981723800003</v>
      </c>
      <c r="Q23" s="3">
        <v>6.4128746291000001</v>
      </c>
      <c r="T23" s="17"/>
      <c r="U23" s="17"/>
      <c r="V23" s="17"/>
      <c r="W23" s="17"/>
      <c r="X23" s="17"/>
      <c r="Y23" s="17"/>
      <c r="Z23" s="17"/>
      <c r="AA23" s="17"/>
      <c r="AB23" s="17"/>
      <c r="AD23" s="2"/>
      <c r="AE23" s="3"/>
      <c r="AF23" s="3"/>
      <c r="AG23" s="3"/>
      <c r="AH23" s="3"/>
      <c r="AI23" s="3"/>
      <c r="AJ23" s="3"/>
      <c r="AK23" s="3"/>
      <c r="AL23" s="3"/>
      <c r="AM23" s="3"/>
    </row>
    <row r="24" spans="2:39" x14ac:dyDescent="0.2">
      <c r="B24" s="9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T24" s="17"/>
      <c r="U24" s="17"/>
      <c r="V24" s="17"/>
      <c r="W24" s="17"/>
      <c r="X24" s="17"/>
      <c r="Y24" s="17"/>
      <c r="Z24" s="17"/>
      <c r="AA24" s="17"/>
      <c r="AB24" s="17"/>
      <c r="AD24" s="2"/>
      <c r="AE24" s="3"/>
      <c r="AF24" s="3"/>
      <c r="AG24" s="3"/>
      <c r="AH24" s="3"/>
      <c r="AI24" s="3"/>
      <c r="AJ24" s="3"/>
      <c r="AK24" s="3"/>
      <c r="AL24" s="3"/>
      <c r="AM24" s="3"/>
    </row>
    <row r="25" spans="2:39" x14ac:dyDescent="0.2">
      <c r="B25" s="52" t="s">
        <v>199</v>
      </c>
      <c r="C25" s="65" t="s">
        <v>5</v>
      </c>
      <c r="D25" s="65"/>
      <c r="E25" s="65"/>
      <c r="F25" s="65"/>
      <c r="G25" s="65"/>
      <c r="H25" s="65"/>
      <c r="I25" s="65"/>
      <c r="J25" s="65"/>
      <c r="K25" s="65"/>
      <c r="L25" s="65"/>
      <c r="M25" s="65"/>
      <c r="N25" s="65"/>
      <c r="O25" s="65"/>
      <c r="P25" s="65"/>
      <c r="Q25" s="65"/>
      <c r="S25" s="52" t="s">
        <v>204</v>
      </c>
      <c r="T25" s="87" t="s">
        <v>63</v>
      </c>
      <c r="U25" s="87"/>
      <c r="V25" s="87"/>
      <c r="W25" s="87"/>
      <c r="X25" s="87"/>
      <c r="Y25" s="87"/>
      <c r="Z25" s="87"/>
      <c r="AA25" s="87"/>
      <c r="AB25" s="87"/>
    </row>
    <row r="26" spans="2:39" x14ac:dyDescent="0.2">
      <c r="B26" s="4" t="s">
        <v>6</v>
      </c>
      <c r="C26" s="73" t="s">
        <v>273</v>
      </c>
      <c r="D26" s="73"/>
      <c r="E26" s="73"/>
      <c r="F26" s="66" t="s">
        <v>112</v>
      </c>
      <c r="G26" s="66"/>
      <c r="H26" s="66"/>
      <c r="I26" s="66" t="s">
        <v>111</v>
      </c>
      <c r="J26" s="66"/>
      <c r="K26" s="66"/>
      <c r="L26" s="66" t="s">
        <v>129</v>
      </c>
      <c r="M26" s="66"/>
      <c r="N26" s="66"/>
      <c r="O26" s="66" t="s">
        <v>135</v>
      </c>
      <c r="P26" s="66"/>
      <c r="Q26" s="66"/>
      <c r="S26" s="1" t="s">
        <v>53</v>
      </c>
      <c r="T26" s="66" t="s">
        <v>54</v>
      </c>
      <c r="U26" s="66"/>
      <c r="V26" s="66"/>
      <c r="W26" s="66" t="s">
        <v>55</v>
      </c>
      <c r="X26" s="66"/>
      <c r="Y26" s="66"/>
      <c r="Z26" s="66" t="s">
        <v>4</v>
      </c>
      <c r="AA26" s="66"/>
      <c r="AB26" s="66"/>
    </row>
    <row r="27" spans="2:39" x14ac:dyDescent="0.2">
      <c r="B27" s="9">
        <v>0</v>
      </c>
      <c r="C27" s="3">
        <v>0.21099999999999999</v>
      </c>
      <c r="D27" s="3">
        <v>0.21199999999999999</v>
      </c>
      <c r="E27" s="3">
        <v>0.214</v>
      </c>
      <c r="F27" s="3">
        <v>74.128161290322581</v>
      </c>
      <c r="G27" s="3">
        <v>72.054080645161292</v>
      </c>
      <c r="H27" s="3">
        <v>73.251080645161295</v>
      </c>
      <c r="I27" s="3">
        <v>76.759410801963995</v>
      </c>
      <c r="J27" s="3">
        <v>75.286415711947626</v>
      </c>
      <c r="K27" s="3">
        <v>77.741407528641588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S27" s="9">
        <v>0</v>
      </c>
      <c r="T27" s="17">
        <v>2.2000000000000002</v>
      </c>
      <c r="U27" s="17">
        <v>2.4</v>
      </c>
      <c r="V27" s="17">
        <v>2.6</v>
      </c>
      <c r="W27" s="17">
        <v>0.9</v>
      </c>
      <c r="X27" s="17">
        <v>0.7</v>
      </c>
      <c r="Y27" s="17">
        <v>0.7</v>
      </c>
      <c r="Z27" s="17">
        <f>T27-W27</f>
        <v>1.3000000000000003</v>
      </c>
      <c r="AA27" s="17">
        <f>U27-X27</f>
        <v>1.7</v>
      </c>
      <c r="AB27" s="17">
        <f>V27-Y27</f>
        <v>1.9000000000000001</v>
      </c>
    </row>
    <row r="28" spans="2:39" x14ac:dyDescent="0.2">
      <c r="B28" s="9">
        <v>12</v>
      </c>
      <c r="C28" s="3">
        <v>1.4470000000000001</v>
      </c>
      <c r="D28" s="3">
        <v>1.625</v>
      </c>
      <c r="E28" s="3">
        <v>1.5409999999999999</v>
      </c>
      <c r="F28" s="3">
        <v>69.168693548387111</v>
      </c>
      <c r="G28" s="3">
        <v>72.626322580645166</v>
      </c>
      <c r="H28" s="3">
        <v>71.992967741935487</v>
      </c>
      <c r="I28" s="3">
        <v>70.86743044189852</v>
      </c>
      <c r="J28" s="3">
        <v>70.212765957446805</v>
      </c>
      <c r="K28" s="3">
        <v>66.775777414075293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S28" s="9">
        <v>12</v>
      </c>
      <c r="T28" s="17">
        <v>7</v>
      </c>
      <c r="U28" s="17">
        <v>7</v>
      </c>
      <c r="V28" s="17">
        <v>9</v>
      </c>
      <c r="W28" s="17">
        <v>3</v>
      </c>
      <c r="X28" s="17">
        <v>3</v>
      </c>
      <c r="Y28" s="17">
        <v>3</v>
      </c>
      <c r="Z28" s="17">
        <f t="shared" ref="Z28:AB34" si="2">T28-W28</f>
        <v>4</v>
      </c>
      <c r="AA28" s="17">
        <f t="shared" si="2"/>
        <v>4</v>
      </c>
      <c r="AB28" s="17">
        <f t="shared" si="2"/>
        <v>6</v>
      </c>
    </row>
    <row r="29" spans="2:39" x14ac:dyDescent="0.2">
      <c r="B29" s="9">
        <v>24</v>
      </c>
      <c r="C29" s="3">
        <v>5.78</v>
      </c>
      <c r="D29" s="3">
        <v>5.48</v>
      </c>
      <c r="E29" s="3">
        <v>6.28</v>
      </c>
      <c r="F29" s="3">
        <v>55.057193548387097</v>
      </c>
      <c r="G29" s="3">
        <v>45.21612903225806</v>
      </c>
      <c r="H29" s="3">
        <v>50.728370967741931</v>
      </c>
      <c r="I29" s="3">
        <v>59.901800327332246</v>
      </c>
      <c r="J29" s="3">
        <v>59.891980360065503</v>
      </c>
      <c r="K29" s="3">
        <v>57.610474631751231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S29" s="9">
        <v>24</v>
      </c>
      <c r="T29" s="17">
        <v>62</v>
      </c>
      <c r="U29" s="17">
        <v>69</v>
      </c>
      <c r="V29" s="17">
        <v>50</v>
      </c>
      <c r="W29" s="17">
        <v>54</v>
      </c>
      <c r="X29" s="17">
        <v>34.5</v>
      </c>
      <c r="Y29" s="17">
        <v>24</v>
      </c>
      <c r="Z29" s="17">
        <f t="shared" si="2"/>
        <v>8</v>
      </c>
      <c r="AA29" s="17">
        <f t="shared" si="2"/>
        <v>34.5</v>
      </c>
      <c r="AB29" s="17">
        <f t="shared" si="2"/>
        <v>26</v>
      </c>
    </row>
    <row r="30" spans="2:39" x14ac:dyDescent="0.2">
      <c r="B30" s="9">
        <v>36</v>
      </c>
      <c r="C30" s="3">
        <v>7.88</v>
      </c>
      <c r="D30" s="3">
        <v>8.68</v>
      </c>
      <c r="E30" s="3">
        <v>8.31</v>
      </c>
      <c r="F30" s="3">
        <v>15.114435483870899</v>
      </c>
      <c r="G30" s="3">
        <v>13.9734032258064</v>
      </c>
      <c r="H30" s="3">
        <v>18.998306451612901</v>
      </c>
      <c r="I30" s="3">
        <v>55.97381342062193</v>
      </c>
      <c r="J30" s="3">
        <v>54.418985270049106</v>
      </c>
      <c r="K30" s="3">
        <v>42.225859247135844</v>
      </c>
      <c r="L30" s="3">
        <v>1.22323878</v>
      </c>
      <c r="M30" s="3">
        <v>0.87634875999999995</v>
      </c>
      <c r="N30" s="3">
        <v>1.1876612837481999</v>
      </c>
      <c r="O30" s="3">
        <v>0.32236016949152541</v>
      </c>
      <c r="P30" s="3">
        <v>0</v>
      </c>
      <c r="Q30" s="3">
        <v>0</v>
      </c>
      <c r="S30" s="9">
        <v>36</v>
      </c>
      <c r="T30" s="17">
        <v>209</v>
      </c>
      <c r="U30" s="17">
        <v>187</v>
      </c>
      <c r="V30" s="17">
        <v>216</v>
      </c>
      <c r="W30" s="17">
        <v>67.5</v>
      </c>
      <c r="X30" s="17">
        <v>31.5</v>
      </c>
      <c r="Y30" s="17">
        <v>36</v>
      </c>
      <c r="Z30" s="17">
        <f t="shared" si="2"/>
        <v>141.5</v>
      </c>
      <c r="AA30" s="17">
        <f t="shared" si="2"/>
        <v>155.5</v>
      </c>
      <c r="AB30" s="17">
        <f t="shared" si="2"/>
        <v>180</v>
      </c>
    </row>
    <row r="31" spans="2:39" x14ac:dyDescent="0.2">
      <c r="B31" s="9">
        <v>48</v>
      </c>
      <c r="C31" s="3">
        <v>9.25</v>
      </c>
      <c r="D31" s="3">
        <v>9.83</v>
      </c>
      <c r="E31" s="3">
        <v>10.63</v>
      </c>
      <c r="F31" s="3">
        <v>0</v>
      </c>
      <c r="G31" s="3">
        <v>0</v>
      </c>
      <c r="H31" s="3">
        <v>0</v>
      </c>
      <c r="I31" s="3">
        <v>30.142389525368301</v>
      </c>
      <c r="J31" s="3">
        <v>28.559738134206221</v>
      </c>
      <c r="K31" s="3">
        <v>26.841243862520454</v>
      </c>
      <c r="L31" s="3">
        <v>0</v>
      </c>
      <c r="M31" s="3">
        <v>0</v>
      </c>
      <c r="N31" s="3">
        <v>0</v>
      </c>
      <c r="O31" s="3">
        <v>2.0817881355932202</v>
      </c>
      <c r="P31" s="3">
        <v>3.0408644067796611</v>
      </c>
      <c r="Q31" s="3">
        <v>3.5117203389830514</v>
      </c>
      <c r="S31" s="9">
        <v>48</v>
      </c>
      <c r="T31" s="17">
        <v>281.39999999999998</v>
      </c>
      <c r="U31" s="17">
        <v>236.6</v>
      </c>
      <c r="V31" s="17">
        <v>239.39999999999998</v>
      </c>
      <c r="W31" s="17">
        <v>98.699999999999989</v>
      </c>
      <c r="X31" s="17">
        <v>81.899999999999991</v>
      </c>
      <c r="Y31" s="17">
        <v>94.499999999999986</v>
      </c>
      <c r="Z31" s="17">
        <f t="shared" si="2"/>
        <v>182.7</v>
      </c>
      <c r="AA31" s="17">
        <f t="shared" si="2"/>
        <v>154.69999999999999</v>
      </c>
      <c r="AB31" s="17">
        <f t="shared" si="2"/>
        <v>144.89999999999998</v>
      </c>
    </row>
    <row r="32" spans="2:39" x14ac:dyDescent="0.2">
      <c r="B32" s="9">
        <v>60</v>
      </c>
      <c r="C32" s="3">
        <v>11.79</v>
      </c>
      <c r="D32" s="3">
        <v>12.07</v>
      </c>
      <c r="E32" s="3">
        <v>11.83</v>
      </c>
      <c r="F32" s="3">
        <v>0</v>
      </c>
      <c r="G32" s="3">
        <v>0</v>
      </c>
      <c r="H32" s="3">
        <v>0</v>
      </c>
      <c r="I32" s="3">
        <v>7.5384615384615001</v>
      </c>
      <c r="J32" s="3">
        <v>6.3093289689034</v>
      </c>
      <c r="K32" s="3">
        <v>6.2749590834697004</v>
      </c>
      <c r="L32" s="3">
        <v>0</v>
      </c>
      <c r="M32" s="3">
        <v>0</v>
      </c>
      <c r="N32" s="3">
        <v>0</v>
      </c>
      <c r="O32" s="3">
        <v>4.0940847457627116</v>
      </c>
      <c r="P32" s="3">
        <v>4.4639576271186439</v>
      </c>
      <c r="Q32" s="3">
        <v>4.3166610169491531</v>
      </c>
      <c r="S32" s="9">
        <v>60</v>
      </c>
      <c r="T32" s="17">
        <v>225.39999999999998</v>
      </c>
      <c r="U32" s="17">
        <v>219.79999999999998</v>
      </c>
      <c r="V32" s="17">
        <v>217</v>
      </c>
      <c r="W32" s="17">
        <v>58.8</v>
      </c>
      <c r="X32" s="17">
        <v>69.3</v>
      </c>
      <c r="Y32" s="17">
        <v>71.399999999999991</v>
      </c>
      <c r="Z32" s="17">
        <f t="shared" si="2"/>
        <v>166.59999999999997</v>
      </c>
      <c r="AA32" s="17">
        <f t="shared" si="2"/>
        <v>150.5</v>
      </c>
      <c r="AB32" s="17">
        <f t="shared" si="2"/>
        <v>145.60000000000002</v>
      </c>
    </row>
    <row r="33" spans="2:28" x14ac:dyDescent="0.2">
      <c r="B33" s="9">
        <v>62</v>
      </c>
      <c r="C33" s="3">
        <v>12.66</v>
      </c>
      <c r="D33" s="3">
        <v>13.47</v>
      </c>
      <c r="E33" s="3">
        <v>12.54</v>
      </c>
      <c r="F33" s="3">
        <v>0</v>
      </c>
      <c r="G33" s="3">
        <v>0</v>
      </c>
      <c r="H33" s="3">
        <v>0</v>
      </c>
      <c r="I33" s="3">
        <v>3.7463175122749601</v>
      </c>
      <c r="J33" s="3">
        <v>2.8183306055646402</v>
      </c>
      <c r="K33" s="3">
        <v>2.62847790507365</v>
      </c>
      <c r="L33" s="3">
        <v>0</v>
      </c>
      <c r="M33" s="3">
        <v>0</v>
      </c>
      <c r="N33" s="3">
        <v>0</v>
      </c>
      <c r="O33" s="3">
        <v>4.9319491525423729</v>
      </c>
      <c r="P33" s="3">
        <v>4.3858644067796613</v>
      </c>
      <c r="Q33" s="3">
        <v>4.6466016949152538</v>
      </c>
      <c r="S33" s="9">
        <v>72</v>
      </c>
      <c r="T33" s="17">
        <v>169.39999999999998</v>
      </c>
      <c r="U33" s="17">
        <v>161</v>
      </c>
      <c r="V33" s="17">
        <v>169.39999999999998</v>
      </c>
      <c r="W33" s="17">
        <v>25.199999999999996</v>
      </c>
      <c r="X33" s="17">
        <v>29.4</v>
      </c>
      <c r="Y33" s="17">
        <v>23.099999999999998</v>
      </c>
      <c r="Z33" s="17">
        <f t="shared" si="2"/>
        <v>144.19999999999999</v>
      </c>
      <c r="AA33" s="17">
        <f t="shared" si="2"/>
        <v>131.6</v>
      </c>
      <c r="AB33" s="17">
        <f t="shared" si="2"/>
        <v>146.29999999999998</v>
      </c>
    </row>
    <row r="34" spans="2:28" x14ac:dyDescent="0.2">
      <c r="B34" s="9">
        <v>66</v>
      </c>
      <c r="C34" s="3">
        <v>12.08</v>
      </c>
      <c r="D34" s="3">
        <v>12.94</v>
      </c>
      <c r="E34" s="3">
        <v>12.25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4.7265762711864401</v>
      </c>
      <c r="P34" s="3">
        <v>4.730169491525424</v>
      </c>
      <c r="Q34" s="3">
        <v>4.9939491525423731</v>
      </c>
      <c r="S34" s="9">
        <v>84</v>
      </c>
      <c r="T34" s="17">
        <v>121</v>
      </c>
      <c r="U34" s="17">
        <v>115</v>
      </c>
      <c r="V34" s="17">
        <v>121</v>
      </c>
      <c r="W34" s="17">
        <v>12</v>
      </c>
      <c r="X34" s="17">
        <v>14</v>
      </c>
      <c r="Y34" s="17">
        <v>11</v>
      </c>
      <c r="Z34" s="17">
        <f t="shared" si="2"/>
        <v>109</v>
      </c>
      <c r="AA34" s="17">
        <f t="shared" si="2"/>
        <v>101</v>
      </c>
      <c r="AB34" s="17">
        <f t="shared" si="2"/>
        <v>110</v>
      </c>
    </row>
    <row r="35" spans="2:28" x14ac:dyDescent="0.2">
      <c r="B35" s="9">
        <v>72</v>
      </c>
      <c r="C35" s="3">
        <v>11.38</v>
      </c>
      <c r="D35" s="3">
        <v>11.54</v>
      </c>
      <c r="E35" s="3">
        <v>11.09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4.5536186440677966</v>
      </c>
      <c r="P35" s="3">
        <v>4.9099661016949154</v>
      </c>
      <c r="Q35" s="3">
        <v>5.2528135593220338</v>
      </c>
      <c r="T35" s="17"/>
      <c r="U35" s="17"/>
      <c r="V35" s="17"/>
      <c r="W35" s="17"/>
      <c r="X35" s="17"/>
      <c r="Y35" s="17"/>
      <c r="Z35" s="17"/>
      <c r="AA35" s="17"/>
      <c r="AB35" s="17"/>
    </row>
    <row r="36" spans="2:28" x14ac:dyDescent="0.2">
      <c r="B36" s="9">
        <v>84</v>
      </c>
      <c r="C36" s="3">
        <v>10.87</v>
      </c>
      <c r="D36" s="3">
        <v>10.210000000000001</v>
      </c>
      <c r="E36" s="3">
        <v>10.82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4.5782744627099996</v>
      </c>
      <c r="P36" s="3">
        <v>4.9284728172300003</v>
      </c>
      <c r="Q36" s="3">
        <v>5.1923849283400001</v>
      </c>
      <c r="T36" s="17"/>
      <c r="U36" s="17"/>
      <c r="V36" s="17"/>
      <c r="W36" s="17"/>
      <c r="X36" s="17"/>
      <c r="Y36" s="17"/>
      <c r="Z36" s="17"/>
      <c r="AA36" s="17"/>
      <c r="AB36" s="17"/>
    </row>
    <row r="37" spans="2:28" x14ac:dyDescent="0.2">
      <c r="B37" s="9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T37" s="17"/>
      <c r="U37" s="17"/>
      <c r="V37" s="17"/>
      <c r="W37" s="18"/>
      <c r="X37" s="18"/>
      <c r="Y37" s="18"/>
      <c r="Z37" s="17"/>
      <c r="AA37" s="17"/>
      <c r="AB37" s="17"/>
    </row>
    <row r="38" spans="2:28" x14ac:dyDescent="0.2">
      <c r="B38" s="52" t="s">
        <v>200</v>
      </c>
      <c r="C38" s="65" t="s">
        <v>73</v>
      </c>
      <c r="D38" s="65"/>
      <c r="E38" s="65"/>
      <c r="F38" s="65"/>
      <c r="G38" s="65"/>
      <c r="H38" s="65"/>
      <c r="I38" s="65"/>
      <c r="J38" s="65"/>
      <c r="K38" s="65"/>
      <c r="L38" s="65"/>
      <c r="M38" s="65"/>
      <c r="N38" s="65"/>
      <c r="O38" s="65"/>
      <c r="P38" s="65"/>
      <c r="Q38" s="65"/>
      <c r="S38" s="52" t="s">
        <v>205</v>
      </c>
      <c r="T38" s="87" t="s">
        <v>63</v>
      </c>
      <c r="U38" s="87"/>
      <c r="V38" s="87"/>
      <c r="W38" s="87"/>
      <c r="X38" s="87"/>
      <c r="Y38" s="87"/>
      <c r="Z38" s="87"/>
      <c r="AA38" s="87"/>
      <c r="AB38" s="87"/>
    </row>
    <row r="39" spans="2:28" x14ac:dyDescent="0.2">
      <c r="B39" s="4" t="s">
        <v>6</v>
      </c>
      <c r="C39" s="73" t="s">
        <v>273</v>
      </c>
      <c r="D39" s="73"/>
      <c r="E39" s="73"/>
      <c r="F39" s="66" t="s">
        <v>112</v>
      </c>
      <c r="G39" s="66"/>
      <c r="H39" s="66"/>
      <c r="I39" s="66" t="s">
        <v>111</v>
      </c>
      <c r="J39" s="66"/>
      <c r="K39" s="66"/>
      <c r="L39" s="66" t="s">
        <v>129</v>
      </c>
      <c r="M39" s="66"/>
      <c r="N39" s="66"/>
      <c r="O39" s="66" t="s">
        <v>135</v>
      </c>
      <c r="P39" s="66"/>
      <c r="Q39" s="66"/>
      <c r="S39" s="1" t="s">
        <v>53</v>
      </c>
      <c r="T39" s="66" t="s">
        <v>54</v>
      </c>
      <c r="U39" s="66"/>
      <c r="V39" s="66"/>
      <c r="W39" s="66" t="s">
        <v>55</v>
      </c>
      <c r="X39" s="66"/>
      <c r="Y39" s="66"/>
      <c r="Z39" s="66" t="s">
        <v>4</v>
      </c>
      <c r="AA39" s="66"/>
      <c r="AB39" s="66"/>
    </row>
    <row r="40" spans="2:28" x14ac:dyDescent="0.2">
      <c r="B40" s="9">
        <v>0</v>
      </c>
      <c r="C40" s="3">
        <v>0.20699999999999999</v>
      </c>
      <c r="D40" s="3">
        <v>0.20300000000000001</v>
      </c>
      <c r="E40" s="3">
        <v>0.20499999999999999</v>
      </c>
      <c r="F40" s="3">
        <v>74.17359098228664</v>
      </c>
      <c r="G40" s="3">
        <v>75.144444444444446</v>
      </c>
      <c r="H40" s="3">
        <v>75.86682769726248</v>
      </c>
      <c r="I40" s="3">
        <v>77.086743044189859</v>
      </c>
      <c r="J40" s="3">
        <v>75.8968903436988</v>
      </c>
      <c r="K40" s="3">
        <v>76.986906710311004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S40" s="9">
        <v>0</v>
      </c>
      <c r="T40" s="17">
        <v>3.5</v>
      </c>
      <c r="U40" s="17">
        <v>2.2999999999999998</v>
      </c>
      <c r="V40" s="17">
        <v>2.8</v>
      </c>
      <c r="W40" s="17">
        <v>0.3</v>
      </c>
      <c r="X40" s="17">
        <v>0.5</v>
      </c>
      <c r="Y40" s="17">
        <v>0.8</v>
      </c>
      <c r="Z40" s="17">
        <f t="shared" ref="Z40:AB47" si="3">T40-W40</f>
        <v>3.2</v>
      </c>
      <c r="AA40" s="17">
        <f t="shared" si="3"/>
        <v>1.7999999999999998</v>
      </c>
      <c r="AB40" s="17">
        <f t="shared" si="3"/>
        <v>1.9999999999999998</v>
      </c>
    </row>
    <row r="41" spans="2:28" x14ac:dyDescent="0.2">
      <c r="B41" s="9">
        <v>12</v>
      </c>
      <c r="C41" s="3">
        <v>1.2290000000000001</v>
      </c>
      <c r="D41" s="3">
        <v>1.1080000000000001</v>
      </c>
      <c r="E41" s="3">
        <v>1.167</v>
      </c>
      <c r="F41" s="3">
        <v>72.417713365539456</v>
      </c>
      <c r="G41" s="3">
        <v>72.232045088566835</v>
      </c>
      <c r="H41" s="3">
        <v>73.657971014492759</v>
      </c>
      <c r="I41" s="3">
        <v>74.811783960720106</v>
      </c>
      <c r="J41" s="3">
        <v>74.320785597381303</v>
      </c>
      <c r="K41" s="3">
        <v>75.630114566284803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S41" s="9">
        <v>12</v>
      </c>
      <c r="T41" s="17">
        <v>10</v>
      </c>
      <c r="U41" s="17">
        <v>12</v>
      </c>
      <c r="V41" s="17">
        <v>7</v>
      </c>
      <c r="W41" s="17">
        <v>1</v>
      </c>
      <c r="X41" s="17">
        <v>1</v>
      </c>
      <c r="Y41" s="17">
        <v>1</v>
      </c>
      <c r="Z41" s="17">
        <f t="shared" si="3"/>
        <v>9</v>
      </c>
      <c r="AA41" s="17">
        <f t="shared" si="3"/>
        <v>11</v>
      </c>
      <c r="AB41" s="17">
        <f t="shared" si="3"/>
        <v>6</v>
      </c>
    </row>
    <row r="42" spans="2:28" x14ac:dyDescent="0.2">
      <c r="B42" s="9">
        <v>24</v>
      </c>
      <c r="C42" s="3">
        <v>5.23</v>
      </c>
      <c r="D42" s="3">
        <v>5.1100000000000003</v>
      </c>
      <c r="E42" s="3">
        <v>4.97</v>
      </c>
      <c r="F42" s="3">
        <v>42.046698872785832</v>
      </c>
      <c r="G42" s="3">
        <v>43.461513687600643</v>
      </c>
      <c r="H42" s="3">
        <v>43.009339774557162</v>
      </c>
      <c r="I42" s="3">
        <v>64.287825395021002</v>
      </c>
      <c r="J42" s="3">
        <v>66.409760903338295</v>
      </c>
      <c r="K42" s="3">
        <v>61.635406009624504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S42" s="9">
        <v>24</v>
      </c>
      <c r="T42" s="17">
        <v>57</v>
      </c>
      <c r="U42" s="17">
        <v>57</v>
      </c>
      <c r="V42" s="17">
        <v>45</v>
      </c>
      <c r="W42" s="17">
        <v>6</v>
      </c>
      <c r="X42" s="17">
        <v>8</v>
      </c>
      <c r="Y42" s="17">
        <v>15</v>
      </c>
      <c r="Z42" s="17">
        <f t="shared" si="3"/>
        <v>51</v>
      </c>
      <c r="AA42" s="17">
        <f t="shared" si="3"/>
        <v>49</v>
      </c>
      <c r="AB42" s="17">
        <f t="shared" si="3"/>
        <v>30</v>
      </c>
    </row>
    <row r="43" spans="2:28" x14ac:dyDescent="0.2">
      <c r="B43" s="9">
        <v>36</v>
      </c>
      <c r="C43" s="3">
        <v>7.1</v>
      </c>
      <c r="D43" s="3">
        <v>7.96</v>
      </c>
      <c r="E43" s="3">
        <v>7.42</v>
      </c>
      <c r="F43" s="3">
        <v>0</v>
      </c>
      <c r="G43" s="3">
        <v>0</v>
      </c>
      <c r="H43" s="3">
        <v>0</v>
      </c>
      <c r="I43" s="3">
        <v>54.5744382554659</v>
      </c>
      <c r="J43" s="3">
        <v>55.193816073661502</v>
      </c>
      <c r="K43" s="3">
        <v>50.421166306695497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S43" s="9">
        <v>36</v>
      </c>
      <c r="T43" s="17">
        <v>222</v>
      </c>
      <c r="U43" s="17">
        <v>239</v>
      </c>
      <c r="V43" s="17">
        <v>161</v>
      </c>
      <c r="W43" s="17">
        <v>8</v>
      </c>
      <c r="X43" s="17">
        <v>11</v>
      </c>
      <c r="Y43" s="17">
        <v>24</v>
      </c>
      <c r="Z43" s="17">
        <f t="shared" si="3"/>
        <v>214</v>
      </c>
      <c r="AA43" s="17">
        <f t="shared" si="3"/>
        <v>228</v>
      </c>
      <c r="AB43" s="17">
        <f t="shared" si="3"/>
        <v>137</v>
      </c>
    </row>
    <row r="44" spans="2:28" x14ac:dyDescent="0.2">
      <c r="B44" s="9">
        <v>48</v>
      </c>
      <c r="C44" s="3">
        <v>8.86</v>
      </c>
      <c r="D44" s="3">
        <v>9.01</v>
      </c>
      <c r="E44" s="3">
        <v>9.1199999999999992</v>
      </c>
      <c r="F44" s="3">
        <v>0</v>
      </c>
      <c r="G44" s="3">
        <v>0</v>
      </c>
      <c r="H44" s="3">
        <v>0</v>
      </c>
      <c r="I44" s="3">
        <v>36.150572831423901</v>
      </c>
      <c r="J44" s="3">
        <v>36.148936170212799</v>
      </c>
      <c r="K44" s="3">
        <v>34.258592471358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S44" s="9">
        <v>48</v>
      </c>
      <c r="T44" s="17">
        <v>259</v>
      </c>
      <c r="U44" s="17">
        <v>232</v>
      </c>
      <c r="V44" s="17">
        <v>193</v>
      </c>
      <c r="W44" s="17">
        <v>39</v>
      </c>
      <c r="X44" s="17">
        <v>22</v>
      </c>
      <c r="Y44" s="17">
        <v>39</v>
      </c>
      <c r="Z44" s="17">
        <f t="shared" si="3"/>
        <v>220</v>
      </c>
      <c r="AA44" s="17">
        <f t="shared" si="3"/>
        <v>210</v>
      </c>
      <c r="AB44" s="17">
        <f t="shared" si="3"/>
        <v>154</v>
      </c>
    </row>
    <row r="45" spans="2:28" x14ac:dyDescent="0.2">
      <c r="B45" s="9">
        <v>60</v>
      </c>
      <c r="C45" s="3">
        <v>11.33</v>
      </c>
      <c r="D45" s="3">
        <v>11.67</v>
      </c>
      <c r="E45" s="3">
        <v>10.96</v>
      </c>
      <c r="F45" s="3">
        <v>0</v>
      </c>
      <c r="G45" s="3">
        <v>0</v>
      </c>
      <c r="H45" s="3">
        <v>0</v>
      </c>
      <c r="I45" s="3">
        <v>14.2741843810389</v>
      </c>
      <c r="J45" s="3">
        <v>14.0483782365</v>
      </c>
      <c r="K45" s="3">
        <v>16.339586728299999</v>
      </c>
      <c r="L45" s="3">
        <v>0</v>
      </c>
      <c r="M45" s="3">
        <v>0</v>
      </c>
      <c r="N45" s="3">
        <v>0</v>
      </c>
      <c r="O45" s="3">
        <v>1.08178813559322</v>
      </c>
      <c r="P45" s="3">
        <v>1.04086440677966</v>
      </c>
      <c r="Q45" s="3">
        <v>1.21172033898305</v>
      </c>
      <c r="S45" s="9">
        <v>60</v>
      </c>
      <c r="T45" s="17">
        <v>285.59999999999997</v>
      </c>
      <c r="U45" s="17">
        <v>250</v>
      </c>
      <c r="V45" s="17">
        <v>322.2</v>
      </c>
      <c r="W45" s="17">
        <v>26.4</v>
      </c>
      <c r="X45" s="17">
        <v>48</v>
      </c>
      <c r="Y45" s="17">
        <v>43.2</v>
      </c>
      <c r="Z45" s="17">
        <f t="shared" si="3"/>
        <v>259.2</v>
      </c>
      <c r="AA45" s="17">
        <f t="shared" si="3"/>
        <v>202</v>
      </c>
      <c r="AB45" s="17">
        <f t="shared" si="3"/>
        <v>279</v>
      </c>
    </row>
    <row r="46" spans="2:28" x14ac:dyDescent="0.2">
      <c r="B46" s="9">
        <v>66</v>
      </c>
      <c r="C46" s="3">
        <v>13.5</v>
      </c>
      <c r="D46" s="3">
        <v>13.72</v>
      </c>
      <c r="E46" s="3">
        <v>12.98</v>
      </c>
      <c r="F46" s="3">
        <v>0</v>
      </c>
      <c r="G46" s="3">
        <v>0</v>
      </c>
      <c r="H46" s="3">
        <v>0</v>
      </c>
      <c r="I46" s="3">
        <v>4.3478298500000001</v>
      </c>
      <c r="J46" s="3">
        <v>4.2940238478000001</v>
      </c>
      <c r="K46" s="3">
        <v>6.9938128742999996</v>
      </c>
      <c r="L46" s="3">
        <v>0</v>
      </c>
      <c r="M46" s="3">
        <v>0</v>
      </c>
      <c r="N46" s="3">
        <v>0</v>
      </c>
      <c r="O46" s="3">
        <v>2.2887837480000002</v>
      </c>
      <c r="P46" s="3">
        <v>2.6728384898700002</v>
      </c>
      <c r="Q46" s="3">
        <v>2.2117363748000001</v>
      </c>
      <c r="S46" s="9">
        <v>72</v>
      </c>
      <c r="T46" s="17">
        <v>228.2</v>
      </c>
      <c r="U46" s="17">
        <v>221.2</v>
      </c>
      <c r="V46" s="17">
        <v>240.79999999999998</v>
      </c>
      <c r="W46" s="17">
        <v>12</v>
      </c>
      <c r="X46" s="17">
        <v>14</v>
      </c>
      <c r="Y46" s="17">
        <v>13</v>
      </c>
      <c r="Z46" s="17">
        <f t="shared" si="3"/>
        <v>216.2</v>
      </c>
      <c r="AA46" s="17">
        <f t="shared" si="3"/>
        <v>207.2</v>
      </c>
      <c r="AB46" s="17">
        <f t="shared" si="3"/>
        <v>227.79999999999998</v>
      </c>
    </row>
    <row r="47" spans="2:28" x14ac:dyDescent="0.2">
      <c r="B47" s="9">
        <v>68</v>
      </c>
      <c r="C47" s="3">
        <v>14.11</v>
      </c>
      <c r="D47" s="3">
        <v>14.29</v>
      </c>
      <c r="E47" s="3">
        <v>14.33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3.1328736718000001</v>
      </c>
      <c r="P47" s="3">
        <v>3.1129383748000001</v>
      </c>
      <c r="Q47" s="3">
        <v>2.9876774647472999</v>
      </c>
      <c r="S47" s="9">
        <v>84</v>
      </c>
      <c r="T47" s="17">
        <v>195</v>
      </c>
      <c r="U47" s="17">
        <v>231</v>
      </c>
      <c r="V47" s="17">
        <v>216</v>
      </c>
      <c r="W47" s="17">
        <v>8</v>
      </c>
      <c r="X47" s="17">
        <v>8</v>
      </c>
      <c r="Y47" s="17">
        <v>7</v>
      </c>
      <c r="Z47" s="17">
        <f t="shared" si="3"/>
        <v>187</v>
      </c>
      <c r="AA47" s="17">
        <f t="shared" si="3"/>
        <v>223</v>
      </c>
      <c r="AB47" s="17">
        <f t="shared" si="3"/>
        <v>209</v>
      </c>
    </row>
    <row r="48" spans="2:28" x14ac:dyDescent="0.2">
      <c r="B48" s="9">
        <v>72</v>
      </c>
      <c r="C48" s="3">
        <v>13.39</v>
      </c>
      <c r="D48" s="3">
        <v>13.78</v>
      </c>
      <c r="E48" s="3">
        <v>13.81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3.1673894648799998</v>
      </c>
      <c r="P48" s="3">
        <v>3.1394847666783798</v>
      </c>
      <c r="Q48" s="3">
        <v>3.14663917273</v>
      </c>
      <c r="T48" s="17"/>
      <c r="U48" s="17"/>
      <c r="V48" s="17"/>
      <c r="W48" s="17"/>
      <c r="X48" s="17"/>
      <c r="Y48" s="17"/>
      <c r="Z48" s="17"/>
      <c r="AA48" s="17"/>
      <c r="AB48" s="17"/>
    </row>
    <row r="49" spans="2:28" x14ac:dyDescent="0.2">
      <c r="B49" s="9">
        <v>84</v>
      </c>
      <c r="C49" s="3">
        <v>12.51</v>
      </c>
      <c r="D49" s="3">
        <v>11.78</v>
      </c>
      <c r="E49" s="3">
        <v>11.92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3.2239481730000001</v>
      </c>
      <c r="P49" s="3">
        <v>3.2009384776099998</v>
      </c>
      <c r="Q49" s="3">
        <v>3.112837483941</v>
      </c>
      <c r="T49" s="17"/>
      <c r="U49" s="17"/>
      <c r="V49" s="17"/>
      <c r="W49" s="17"/>
      <c r="X49" s="17"/>
      <c r="Y49" s="17"/>
      <c r="Z49" s="17"/>
      <c r="AA49" s="17"/>
      <c r="AB49" s="17"/>
    </row>
    <row r="50" spans="2:28" x14ac:dyDescent="0.2">
      <c r="B50" s="9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T50" s="17"/>
      <c r="U50" s="17"/>
      <c r="V50" s="17"/>
      <c r="W50" s="18"/>
      <c r="X50" s="18"/>
      <c r="Y50" s="18"/>
      <c r="Z50" s="17"/>
      <c r="AA50" s="17"/>
      <c r="AB50" s="17"/>
    </row>
    <row r="51" spans="2:28" x14ac:dyDescent="0.2">
      <c r="B51" s="52" t="s">
        <v>201</v>
      </c>
      <c r="C51" s="65" t="s">
        <v>74</v>
      </c>
      <c r="D51" s="65"/>
      <c r="E51" s="65"/>
      <c r="F51" s="65"/>
      <c r="G51" s="65"/>
      <c r="H51" s="65"/>
      <c r="I51" s="65"/>
      <c r="J51" s="65"/>
      <c r="K51" s="65"/>
      <c r="L51" s="65"/>
      <c r="M51" s="65"/>
      <c r="N51" s="65"/>
      <c r="O51" s="65"/>
      <c r="P51" s="65"/>
      <c r="Q51" s="65"/>
      <c r="S51" s="52" t="s">
        <v>206</v>
      </c>
      <c r="T51" s="87" t="s">
        <v>63</v>
      </c>
      <c r="U51" s="87"/>
      <c r="V51" s="87"/>
      <c r="W51" s="87"/>
      <c r="X51" s="87"/>
      <c r="Y51" s="87"/>
      <c r="Z51" s="87"/>
      <c r="AA51" s="87"/>
      <c r="AB51" s="87"/>
    </row>
    <row r="52" spans="2:28" x14ac:dyDescent="0.2">
      <c r="B52" s="4" t="s">
        <v>6</v>
      </c>
      <c r="C52" s="73" t="s">
        <v>273</v>
      </c>
      <c r="D52" s="73"/>
      <c r="E52" s="73"/>
      <c r="F52" s="66" t="s">
        <v>112</v>
      </c>
      <c r="G52" s="66"/>
      <c r="H52" s="66"/>
      <c r="I52" s="66" t="s">
        <v>111</v>
      </c>
      <c r="J52" s="66"/>
      <c r="K52" s="66"/>
      <c r="L52" s="66" t="s">
        <v>129</v>
      </c>
      <c r="M52" s="66"/>
      <c r="N52" s="66"/>
      <c r="O52" s="66" t="s">
        <v>135</v>
      </c>
      <c r="P52" s="66"/>
      <c r="Q52" s="66"/>
      <c r="S52" s="1" t="s">
        <v>53</v>
      </c>
      <c r="T52" s="66" t="s">
        <v>54</v>
      </c>
      <c r="U52" s="66"/>
      <c r="V52" s="66"/>
      <c r="W52" s="66" t="s">
        <v>55</v>
      </c>
      <c r="X52" s="66"/>
      <c r="Y52" s="66"/>
      <c r="Z52" s="66" t="s">
        <v>4</v>
      </c>
      <c r="AA52" s="66"/>
      <c r="AB52" s="66"/>
    </row>
    <row r="53" spans="2:28" x14ac:dyDescent="0.2">
      <c r="B53" s="9">
        <v>0</v>
      </c>
      <c r="C53" s="3">
        <v>0.20499999999999999</v>
      </c>
      <c r="D53" s="3">
        <v>0.20100000000000001</v>
      </c>
      <c r="E53" s="3">
        <v>0.20699999999999999</v>
      </c>
      <c r="F53" s="3">
        <v>74.223748236877697</v>
      </c>
      <c r="G53" s="3">
        <v>75.112374666237798</v>
      </c>
      <c r="H53" s="3">
        <v>75.776363555672305</v>
      </c>
      <c r="I53" s="3">
        <v>75.065974890000007</v>
      </c>
      <c r="J53" s="3">
        <v>75.1006845</v>
      </c>
      <c r="K53" s="3">
        <v>75.121020000000001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S53" s="9">
        <v>0</v>
      </c>
      <c r="T53" s="17">
        <v>2.8</v>
      </c>
      <c r="U53" s="17">
        <v>2.6</v>
      </c>
      <c r="V53" s="17">
        <v>2.8</v>
      </c>
      <c r="W53" s="17">
        <v>0.4</v>
      </c>
      <c r="X53" s="17">
        <v>0.4</v>
      </c>
      <c r="Y53" s="17">
        <v>0.5</v>
      </c>
      <c r="Z53" s="17">
        <f t="shared" ref="Z53:AB60" si="4">T53-W53</f>
        <v>2.4</v>
      </c>
      <c r="AA53" s="17">
        <f t="shared" si="4"/>
        <v>2.2000000000000002</v>
      </c>
      <c r="AB53" s="17">
        <f t="shared" si="4"/>
        <v>2.2999999999999998</v>
      </c>
    </row>
    <row r="54" spans="2:28" x14ac:dyDescent="0.2">
      <c r="B54" s="9">
        <v>12</v>
      </c>
      <c r="C54" s="3">
        <v>1.06</v>
      </c>
      <c r="D54" s="3">
        <v>1.1559999999999999</v>
      </c>
      <c r="E54" s="3">
        <v>1.1659999999999999</v>
      </c>
      <c r="F54" s="3">
        <v>70.476253637182296</v>
      </c>
      <c r="G54" s="3">
        <v>71.009373612380003</v>
      </c>
      <c r="H54" s="3">
        <v>72.657971014492801</v>
      </c>
      <c r="I54" s="3">
        <v>75.891193548387093</v>
      </c>
      <c r="J54" s="3">
        <v>75.037643207855993</v>
      </c>
      <c r="K54" s="3">
        <v>74.463467741935503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S54" s="9">
        <v>12</v>
      </c>
      <c r="T54" s="17">
        <v>8</v>
      </c>
      <c r="U54" s="17">
        <v>7</v>
      </c>
      <c r="V54" s="17">
        <v>7</v>
      </c>
      <c r="W54" s="17">
        <v>0.8</v>
      </c>
      <c r="X54" s="17">
        <v>0.8</v>
      </c>
      <c r="Y54" s="17">
        <v>1.4</v>
      </c>
      <c r="Z54" s="17">
        <f t="shared" si="4"/>
        <v>7.2</v>
      </c>
      <c r="AA54" s="17">
        <f t="shared" si="4"/>
        <v>6.2</v>
      </c>
      <c r="AB54" s="17">
        <f t="shared" si="4"/>
        <v>5.6</v>
      </c>
    </row>
    <row r="55" spans="2:28" x14ac:dyDescent="0.2">
      <c r="B55" s="9">
        <v>24</v>
      </c>
      <c r="C55" s="3">
        <v>4.88</v>
      </c>
      <c r="D55" s="3">
        <v>5.18</v>
      </c>
      <c r="E55" s="3">
        <v>5.05</v>
      </c>
      <c r="F55" s="3">
        <v>33.23948127349</v>
      </c>
      <c r="G55" s="3">
        <v>29.16474628369</v>
      </c>
      <c r="H55" s="3">
        <v>33.736451999376399</v>
      </c>
      <c r="I55" s="3">
        <v>68.283142389525395</v>
      </c>
      <c r="J55" s="3">
        <v>66.885645161290299</v>
      </c>
      <c r="K55" s="3">
        <v>67.253677419354801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S55" s="9">
        <v>24</v>
      </c>
      <c r="T55" s="17">
        <v>62</v>
      </c>
      <c r="U55" s="17">
        <v>79</v>
      </c>
      <c r="V55" s="17">
        <v>87</v>
      </c>
      <c r="W55" s="17">
        <v>5</v>
      </c>
      <c r="X55" s="17">
        <v>7</v>
      </c>
      <c r="Y55" s="17">
        <v>13</v>
      </c>
      <c r="Z55" s="17">
        <f t="shared" si="4"/>
        <v>57</v>
      </c>
      <c r="AA55" s="17">
        <f t="shared" si="4"/>
        <v>72</v>
      </c>
      <c r="AB55" s="17">
        <f t="shared" si="4"/>
        <v>74</v>
      </c>
    </row>
    <row r="56" spans="2:28" x14ac:dyDescent="0.2">
      <c r="B56" s="9">
        <v>36</v>
      </c>
      <c r="C56" s="3">
        <v>6.2</v>
      </c>
      <c r="D56" s="3">
        <v>6.49</v>
      </c>
      <c r="E56" s="3">
        <v>6.08</v>
      </c>
      <c r="F56" s="3">
        <v>0</v>
      </c>
      <c r="G56" s="3">
        <v>0</v>
      </c>
      <c r="H56" s="3">
        <v>0</v>
      </c>
      <c r="I56" s="3">
        <v>56.627887096774202</v>
      </c>
      <c r="J56" s="3">
        <v>57.188415999999997</v>
      </c>
      <c r="K56" s="3">
        <v>57.837970540098198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S56" s="9">
        <v>36</v>
      </c>
      <c r="T56" s="17">
        <v>173</v>
      </c>
      <c r="U56" s="17">
        <v>209</v>
      </c>
      <c r="V56" s="17">
        <v>166</v>
      </c>
      <c r="W56" s="17">
        <v>10</v>
      </c>
      <c r="X56" s="17">
        <v>11</v>
      </c>
      <c r="Y56" s="17">
        <v>12</v>
      </c>
      <c r="Z56" s="17">
        <f t="shared" si="4"/>
        <v>163</v>
      </c>
      <c r="AA56" s="17">
        <f t="shared" si="4"/>
        <v>198</v>
      </c>
      <c r="AB56" s="17">
        <f t="shared" si="4"/>
        <v>154</v>
      </c>
    </row>
    <row r="57" spans="2:28" x14ac:dyDescent="0.2">
      <c r="B57" s="9">
        <v>48</v>
      </c>
      <c r="C57" s="3">
        <v>8.17</v>
      </c>
      <c r="D57" s="3">
        <v>8.5</v>
      </c>
      <c r="E57" s="3">
        <v>8.25</v>
      </c>
      <c r="F57" s="3">
        <v>0</v>
      </c>
      <c r="G57" s="3">
        <v>0</v>
      </c>
      <c r="H57" s="3">
        <v>0</v>
      </c>
      <c r="I57" s="3">
        <v>46.271935483870969</v>
      </c>
      <c r="J57" s="3">
        <v>47.35401612903226</v>
      </c>
      <c r="K57" s="3">
        <v>49.754500818330605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S57" s="9">
        <v>48</v>
      </c>
      <c r="T57" s="17">
        <v>242</v>
      </c>
      <c r="U57" s="17">
        <v>214</v>
      </c>
      <c r="V57" s="17">
        <v>225</v>
      </c>
      <c r="W57" s="17">
        <v>16</v>
      </c>
      <c r="X57" s="17">
        <v>16</v>
      </c>
      <c r="Y57" s="17">
        <v>20</v>
      </c>
      <c r="Z57" s="17">
        <f t="shared" si="4"/>
        <v>226</v>
      </c>
      <c r="AA57" s="17">
        <f t="shared" si="4"/>
        <v>198</v>
      </c>
      <c r="AB57" s="17">
        <f t="shared" si="4"/>
        <v>205</v>
      </c>
    </row>
    <row r="58" spans="2:28" x14ac:dyDescent="0.2">
      <c r="B58" s="9">
        <v>60</v>
      </c>
      <c r="C58" s="3">
        <v>10.61</v>
      </c>
      <c r="D58" s="3">
        <v>10.77</v>
      </c>
      <c r="E58" s="3">
        <v>10.99</v>
      </c>
      <c r="F58" s="3">
        <v>0</v>
      </c>
      <c r="G58" s="3">
        <v>0</v>
      </c>
      <c r="H58" s="3">
        <v>0</v>
      </c>
      <c r="I58" s="3">
        <v>21.522094926350242</v>
      </c>
      <c r="J58" s="3">
        <v>20.049099836333877</v>
      </c>
      <c r="K58" s="3">
        <v>21.231758064516129</v>
      </c>
      <c r="L58" s="3">
        <v>0</v>
      </c>
      <c r="M58" s="3">
        <v>0</v>
      </c>
      <c r="N58" s="3">
        <v>0</v>
      </c>
      <c r="O58" s="3">
        <v>0.87371248766999998</v>
      </c>
      <c r="P58" s="3">
        <v>0.93847612376</v>
      </c>
      <c r="Q58" s="3">
        <v>1.1237846876399999</v>
      </c>
      <c r="S58" s="9">
        <v>60</v>
      </c>
      <c r="T58" s="17">
        <v>280</v>
      </c>
      <c r="U58" s="17">
        <v>251.90000000000003</v>
      </c>
      <c r="V58" s="17">
        <v>260.70000000000005</v>
      </c>
      <c r="W58" s="17">
        <v>12</v>
      </c>
      <c r="X58" s="17">
        <v>14</v>
      </c>
      <c r="Y58" s="17">
        <v>15</v>
      </c>
      <c r="Z58" s="17">
        <f t="shared" si="4"/>
        <v>268</v>
      </c>
      <c r="AA58" s="17">
        <f t="shared" si="4"/>
        <v>237.90000000000003</v>
      </c>
      <c r="AB58" s="17">
        <f t="shared" si="4"/>
        <v>245.70000000000005</v>
      </c>
    </row>
    <row r="59" spans="2:28" x14ac:dyDescent="0.2">
      <c r="B59" s="9">
        <v>66</v>
      </c>
      <c r="C59" s="3">
        <v>13.5</v>
      </c>
      <c r="D59" s="3">
        <v>13.72</v>
      </c>
      <c r="E59" s="3">
        <v>12.98</v>
      </c>
      <c r="F59" s="3">
        <v>0</v>
      </c>
      <c r="G59" s="3">
        <v>0</v>
      </c>
      <c r="H59" s="3">
        <v>0</v>
      </c>
      <c r="I59" s="3">
        <v>9.1238709677419347</v>
      </c>
      <c r="J59" s="3">
        <v>12.925322580645163</v>
      </c>
      <c r="K59" s="3">
        <v>10.4484451718494</v>
      </c>
      <c r="L59" s="3">
        <v>0</v>
      </c>
      <c r="M59" s="3">
        <v>0</v>
      </c>
      <c r="N59" s="3">
        <v>0</v>
      </c>
      <c r="O59" s="3">
        <v>2.3478172466</v>
      </c>
      <c r="P59" s="3">
        <v>2.5787787369180002</v>
      </c>
      <c r="Q59" s="3">
        <v>2.1776409382400002</v>
      </c>
      <c r="S59" s="9">
        <v>72</v>
      </c>
      <c r="T59" s="17">
        <v>253</v>
      </c>
      <c r="U59" s="17">
        <v>242</v>
      </c>
      <c r="V59" s="17">
        <v>283</v>
      </c>
      <c r="W59" s="17">
        <v>8</v>
      </c>
      <c r="X59" s="17">
        <v>7</v>
      </c>
      <c r="Y59" s="17">
        <v>9</v>
      </c>
      <c r="Z59" s="17">
        <f t="shared" si="4"/>
        <v>245</v>
      </c>
      <c r="AA59" s="17">
        <f t="shared" si="4"/>
        <v>235</v>
      </c>
      <c r="AB59" s="17">
        <f t="shared" si="4"/>
        <v>274</v>
      </c>
    </row>
    <row r="60" spans="2:28" x14ac:dyDescent="0.2">
      <c r="B60" s="9">
        <v>72</v>
      </c>
      <c r="C60" s="3">
        <v>14.45</v>
      </c>
      <c r="D60" s="3">
        <v>14.39</v>
      </c>
      <c r="E60" s="3">
        <v>14.52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3.2578776367189999</v>
      </c>
      <c r="P60" s="3">
        <v>3.0038477618299999</v>
      </c>
      <c r="Q60" s="3">
        <v>3.0776484619339999</v>
      </c>
      <c r="S60" s="9">
        <v>84</v>
      </c>
      <c r="T60" s="17">
        <v>240</v>
      </c>
      <c r="U60" s="17">
        <v>203</v>
      </c>
      <c r="V60" s="17">
        <v>252</v>
      </c>
      <c r="W60" s="17">
        <v>4</v>
      </c>
      <c r="X60" s="17">
        <v>5</v>
      </c>
      <c r="Y60" s="17">
        <v>3</v>
      </c>
      <c r="Z60" s="17">
        <f t="shared" si="4"/>
        <v>236</v>
      </c>
      <c r="AA60" s="17">
        <f t="shared" si="4"/>
        <v>198</v>
      </c>
      <c r="AB60" s="17">
        <f t="shared" si="4"/>
        <v>249</v>
      </c>
    </row>
    <row r="61" spans="2:28" x14ac:dyDescent="0.2">
      <c r="B61" s="9">
        <v>84</v>
      </c>
      <c r="C61" s="3">
        <v>13.29</v>
      </c>
      <c r="D61" s="3">
        <v>13.31</v>
      </c>
      <c r="E61" s="3">
        <v>13.38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3.187497651273</v>
      </c>
      <c r="P61" s="3">
        <v>3.16647823009371</v>
      </c>
      <c r="Q61" s="3">
        <v>3.1619882727481001</v>
      </c>
      <c r="T61" s="17"/>
      <c r="U61" s="17"/>
      <c r="V61" s="17"/>
      <c r="W61" s="17"/>
      <c r="X61" s="17"/>
      <c r="Y61" s="17"/>
      <c r="Z61" s="17"/>
      <c r="AA61" s="17"/>
      <c r="AB61" s="17"/>
    </row>
    <row r="62" spans="2:28" x14ac:dyDescent="0.2">
      <c r="T62" s="17"/>
      <c r="U62" s="17"/>
      <c r="V62" s="17"/>
      <c r="W62" s="17"/>
      <c r="X62" s="17"/>
      <c r="Y62" s="17"/>
      <c r="Z62" s="17"/>
      <c r="AA62" s="17"/>
      <c r="AB62" s="17"/>
    </row>
    <row r="63" spans="2:28" x14ac:dyDescent="0.2">
      <c r="B63" s="52" t="s">
        <v>202</v>
      </c>
      <c r="C63" s="65" t="s">
        <v>8</v>
      </c>
      <c r="D63" s="65"/>
      <c r="E63" s="65"/>
      <c r="F63" s="65"/>
      <c r="G63" s="65"/>
      <c r="H63" s="65"/>
      <c r="I63" s="65"/>
      <c r="J63" s="65"/>
      <c r="K63" s="65"/>
      <c r="L63" s="65"/>
      <c r="M63" s="65"/>
      <c r="N63" s="65"/>
      <c r="O63" s="65"/>
      <c r="P63" s="65"/>
      <c r="Q63" s="65"/>
      <c r="S63" s="52" t="s">
        <v>207</v>
      </c>
      <c r="T63" s="87" t="s">
        <v>63</v>
      </c>
      <c r="U63" s="87"/>
      <c r="V63" s="87"/>
      <c r="W63" s="3"/>
      <c r="X63" s="3"/>
      <c r="Y63" s="3"/>
      <c r="Z63" s="3"/>
      <c r="AA63" s="3"/>
      <c r="AB63" s="3"/>
    </row>
    <row r="64" spans="2:28" x14ac:dyDescent="0.2">
      <c r="B64" s="4" t="s">
        <v>6</v>
      </c>
      <c r="C64" s="73" t="s">
        <v>273</v>
      </c>
      <c r="D64" s="73"/>
      <c r="E64" s="73"/>
      <c r="F64" s="66" t="s">
        <v>112</v>
      </c>
      <c r="G64" s="66"/>
      <c r="H64" s="66"/>
      <c r="I64" s="66" t="s">
        <v>111</v>
      </c>
      <c r="J64" s="66"/>
      <c r="K64" s="66"/>
      <c r="L64" s="66" t="s">
        <v>129</v>
      </c>
      <c r="M64" s="66"/>
      <c r="N64" s="66"/>
      <c r="O64" s="66" t="s">
        <v>135</v>
      </c>
      <c r="P64" s="66"/>
      <c r="Q64" s="66"/>
      <c r="S64" s="1" t="s">
        <v>53</v>
      </c>
      <c r="T64" s="66" t="s">
        <v>54</v>
      </c>
      <c r="U64" s="66"/>
      <c r="V64" s="66"/>
      <c r="W64" s="3"/>
      <c r="X64" s="3"/>
      <c r="Y64" s="3"/>
      <c r="Z64" s="3"/>
      <c r="AA64" s="3"/>
      <c r="AB64" s="3"/>
    </row>
    <row r="65" spans="2:28" x14ac:dyDescent="0.2">
      <c r="B65" s="9">
        <v>0</v>
      </c>
      <c r="C65" s="3">
        <v>0.19</v>
      </c>
      <c r="D65" s="3">
        <v>0.22700000000000001</v>
      </c>
      <c r="E65" s="3">
        <v>0.185</v>
      </c>
      <c r="F65" s="3">
        <v>74.662962962962993</v>
      </c>
      <c r="G65" s="3">
        <v>73.384863123993597</v>
      </c>
      <c r="H65" s="3">
        <v>74.648309178744</v>
      </c>
      <c r="I65" s="3">
        <v>74.314238952536797</v>
      </c>
      <c r="J65" s="3">
        <v>75.887070376432106</v>
      </c>
      <c r="K65" s="3">
        <v>75.232405891980406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S65" s="9">
        <v>0</v>
      </c>
      <c r="T65" s="17">
        <v>2.1</v>
      </c>
      <c r="U65" s="17">
        <v>2.5</v>
      </c>
      <c r="V65" s="17">
        <v>2.6</v>
      </c>
      <c r="W65" s="3"/>
      <c r="AA65" s="3"/>
      <c r="AB65" s="3"/>
    </row>
    <row r="66" spans="2:28" x14ac:dyDescent="0.2">
      <c r="B66" s="9">
        <v>12</v>
      </c>
      <c r="C66" s="3">
        <v>0.51</v>
      </c>
      <c r="D66" s="3">
        <v>0.64300000000000002</v>
      </c>
      <c r="E66" s="3">
        <v>0.52200000000000002</v>
      </c>
      <c r="F66" s="3">
        <v>72.301449275362302</v>
      </c>
      <c r="G66" s="3">
        <v>73.071658615136869</v>
      </c>
      <c r="H66" s="3">
        <v>71.348309178743904</v>
      </c>
      <c r="I66" s="3">
        <v>74.286415711947598</v>
      </c>
      <c r="J66" s="3">
        <v>75.250409165302798</v>
      </c>
      <c r="K66" s="3">
        <v>75.805237315875601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S66" s="9">
        <v>12</v>
      </c>
      <c r="T66" s="17">
        <v>4.4000000000000004</v>
      </c>
      <c r="U66" s="17">
        <v>3.7</v>
      </c>
      <c r="V66" s="17">
        <v>4.8</v>
      </c>
      <c r="W66" s="3"/>
      <c r="AA66" s="3"/>
      <c r="AB66" s="3"/>
    </row>
    <row r="67" spans="2:28" x14ac:dyDescent="0.2">
      <c r="B67" s="9">
        <v>24</v>
      </c>
      <c r="C67" s="3">
        <v>4.5199999999999996</v>
      </c>
      <c r="D67" s="3">
        <v>4.4400000000000004</v>
      </c>
      <c r="E67" s="3">
        <v>4.58</v>
      </c>
      <c r="F67" s="3">
        <v>16.947020933977459</v>
      </c>
      <c r="G67" s="3">
        <v>17.519484702093401</v>
      </c>
      <c r="H67" s="3">
        <v>19.502093397745572</v>
      </c>
      <c r="I67" s="3">
        <v>64.749346368080012</v>
      </c>
      <c r="J67" s="3">
        <v>64.521996135046038</v>
      </c>
      <c r="K67" s="3">
        <v>68.915728846955403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S67" s="9">
        <v>24</v>
      </c>
      <c r="T67" s="17">
        <v>65</v>
      </c>
      <c r="U67" s="17">
        <v>59</v>
      </c>
      <c r="V67" s="17">
        <v>49</v>
      </c>
      <c r="W67" s="3"/>
      <c r="AA67" s="3"/>
      <c r="AB67" s="3"/>
    </row>
    <row r="68" spans="2:28" x14ac:dyDescent="0.2">
      <c r="B68" s="9">
        <v>36</v>
      </c>
      <c r="C68" s="3">
        <v>7.89</v>
      </c>
      <c r="D68" s="3">
        <v>7.32</v>
      </c>
      <c r="E68" s="3">
        <v>7.48</v>
      </c>
      <c r="F68" s="3">
        <v>0</v>
      </c>
      <c r="G68" s="3">
        <v>0</v>
      </c>
      <c r="H68" s="3">
        <v>0</v>
      </c>
      <c r="I68" s="3">
        <v>56.382978723404264</v>
      </c>
      <c r="J68" s="3">
        <v>61.94762684124386</v>
      </c>
      <c r="K68" s="3">
        <v>58.333718247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/>
      <c r="S68" s="9">
        <v>36</v>
      </c>
      <c r="T68" s="17">
        <v>219</v>
      </c>
      <c r="U68" s="17">
        <v>182</v>
      </c>
      <c r="V68" s="17">
        <v>227</v>
      </c>
      <c r="W68" s="3"/>
      <c r="AA68" s="3"/>
      <c r="AB68" s="3"/>
    </row>
    <row r="69" spans="2:28" x14ac:dyDescent="0.2">
      <c r="B69" s="9">
        <v>48</v>
      </c>
      <c r="C69" s="3">
        <v>10.01</v>
      </c>
      <c r="D69" s="3">
        <v>10.33</v>
      </c>
      <c r="E69" s="3">
        <v>9.3699999999999992</v>
      </c>
      <c r="F69" s="3">
        <v>0</v>
      </c>
      <c r="G69" s="3">
        <v>0</v>
      </c>
      <c r="H69" s="3">
        <v>0</v>
      </c>
      <c r="I69" s="3">
        <v>36.088379705400982</v>
      </c>
      <c r="J69" s="3">
        <v>33.469721767594109</v>
      </c>
      <c r="K69" s="3">
        <v>36.579378068739771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/>
      <c r="S69" s="9">
        <v>48</v>
      </c>
      <c r="T69" s="17">
        <v>257</v>
      </c>
      <c r="U69" s="17">
        <v>299</v>
      </c>
      <c r="V69" s="17">
        <v>285</v>
      </c>
    </row>
    <row r="70" spans="2:28" x14ac:dyDescent="0.2">
      <c r="B70" s="9">
        <v>60</v>
      </c>
      <c r="C70" s="3">
        <v>11.17</v>
      </c>
      <c r="D70" s="3">
        <v>11.92</v>
      </c>
      <c r="E70" s="3">
        <v>11.51</v>
      </c>
      <c r="F70" s="3">
        <v>0</v>
      </c>
      <c r="G70" s="3">
        <v>0</v>
      </c>
      <c r="H70" s="3">
        <v>0</v>
      </c>
      <c r="I70" s="3">
        <v>16.551096964874386</v>
      </c>
      <c r="J70" s="3">
        <v>14.2930014019931</v>
      </c>
      <c r="K70" s="3">
        <v>17.460497897010345</v>
      </c>
      <c r="L70" s="3">
        <v>0</v>
      </c>
      <c r="M70" s="3">
        <v>0</v>
      </c>
      <c r="N70" s="3">
        <v>0</v>
      </c>
      <c r="O70" s="3">
        <v>0.74991935483870964</v>
      </c>
      <c r="P70" s="3">
        <v>0.63361290322580643</v>
      </c>
      <c r="Q70" s="3">
        <v>0.95617903225806455</v>
      </c>
      <c r="R70" s="3"/>
      <c r="S70" s="9">
        <v>60</v>
      </c>
      <c r="T70" s="17">
        <v>323</v>
      </c>
      <c r="U70" s="17">
        <v>399</v>
      </c>
      <c r="V70" s="17">
        <v>357</v>
      </c>
    </row>
    <row r="71" spans="2:28" x14ac:dyDescent="0.2">
      <c r="B71" s="9">
        <v>72</v>
      </c>
      <c r="C71" s="3">
        <v>13.91</v>
      </c>
      <c r="D71" s="3">
        <v>13.31</v>
      </c>
      <c r="E71" s="3">
        <v>14.17</v>
      </c>
      <c r="F71" s="3">
        <v>0</v>
      </c>
      <c r="G71" s="3">
        <v>0</v>
      </c>
      <c r="H71" s="3">
        <v>0</v>
      </c>
      <c r="I71" s="3">
        <v>4.6086544655374899</v>
      </c>
      <c r="J71" s="3">
        <v>2.5311659277784093</v>
      </c>
      <c r="K71" s="3">
        <v>3.8360046985714802</v>
      </c>
      <c r="L71" s="3">
        <v>0</v>
      </c>
      <c r="M71" s="3">
        <v>0</v>
      </c>
      <c r="N71" s="3">
        <v>0</v>
      </c>
      <c r="O71" s="3">
        <v>2.8934785779999999</v>
      </c>
      <c r="P71" s="3">
        <v>2.5427328469999999</v>
      </c>
      <c r="Q71" s="3">
        <v>3.3492742099999999</v>
      </c>
      <c r="R71" s="3"/>
      <c r="S71" s="9">
        <v>72</v>
      </c>
      <c r="T71" s="17">
        <v>219</v>
      </c>
      <c r="U71" s="17">
        <v>270</v>
      </c>
      <c r="V71" s="17">
        <v>260</v>
      </c>
    </row>
    <row r="72" spans="2:28" x14ac:dyDescent="0.2">
      <c r="B72" s="9">
        <v>75</v>
      </c>
      <c r="C72" s="3">
        <v>14.27</v>
      </c>
      <c r="D72" s="3">
        <v>14.44</v>
      </c>
      <c r="E72" s="3">
        <v>14.08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3.1472137648</v>
      </c>
      <c r="P72" s="3">
        <v>2.87326748</v>
      </c>
      <c r="Q72" s="3">
        <v>3.5551238176509998</v>
      </c>
      <c r="R72" s="3"/>
      <c r="S72" s="9">
        <v>84</v>
      </c>
      <c r="T72" s="17">
        <v>249</v>
      </c>
      <c r="U72" s="17">
        <v>259</v>
      </c>
      <c r="V72" s="17">
        <v>227</v>
      </c>
    </row>
    <row r="73" spans="2:28" x14ac:dyDescent="0.2">
      <c r="B73" s="9">
        <v>84</v>
      </c>
      <c r="C73" s="3">
        <v>14.55</v>
      </c>
      <c r="D73" s="3">
        <v>14.16</v>
      </c>
      <c r="E73" s="3">
        <v>14.25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3.0984778273</v>
      </c>
      <c r="P73" s="3">
        <v>3.0293421237999998</v>
      </c>
      <c r="Q73" s="3">
        <v>3.4998273472000001</v>
      </c>
      <c r="R73" s="3"/>
    </row>
    <row r="78" spans="2:28" x14ac:dyDescent="0.2">
      <c r="C78" s="3"/>
      <c r="D78" s="3"/>
      <c r="E78" s="3"/>
      <c r="F78" s="3"/>
      <c r="G78" s="3"/>
      <c r="H78" s="3"/>
      <c r="I78" s="3"/>
      <c r="J78" s="3"/>
      <c r="K78" s="3"/>
    </row>
    <row r="79" spans="2:28" x14ac:dyDescent="0.2">
      <c r="C79" s="3"/>
      <c r="D79" s="3"/>
      <c r="E79" s="3"/>
      <c r="F79" s="3"/>
      <c r="G79" s="3"/>
      <c r="H79" s="3"/>
      <c r="I79" s="3"/>
      <c r="J79" s="3"/>
      <c r="K79" s="3"/>
    </row>
    <row r="80" spans="2:28" x14ac:dyDescent="0.2">
      <c r="C80" s="3"/>
      <c r="D80" s="3"/>
      <c r="E80" s="3"/>
      <c r="F80" s="3"/>
      <c r="G80" s="3"/>
      <c r="H80" s="3"/>
      <c r="I80" s="3"/>
      <c r="J80" s="3"/>
      <c r="K80" s="3"/>
      <c r="M80" s="3"/>
      <c r="N80" s="3"/>
      <c r="S80" s="3"/>
      <c r="T80" s="3"/>
      <c r="U80" s="3"/>
      <c r="V80" s="3"/>
    </row>
    <row r="81" spans="3:22" x14ac:dyDescent="0.2">
      <c r="C81" s="3"/>
      <c r="D81" s="3"/>
      <c r="E81" s="3"/>
      <c r="F81" s="3"/>
      <c r="G81" s="3"/>
      <c r="H81" s="3"/>
      <c r="I81" s="3"/>
      <c r="J81" s="3"/>
      <c r="K81" s="3"/>
      <c r="M81" s="3"/>
      <c r="N81" s="3"/>
      <c r="O81" s="3"/>
      <c r="P81" s="3"/>
      <c r="Q81" s="3"/>
      <c r="R81" s="3"/>
      <c r="S81" s="3"/>
      <c r="T81" s="3"/>
      <c r="U81" s="3"/>
      <c r="V81" s="3"/>
    </row>
    <row r="82" spans="3:22" x14ac:dyDescent="0.2">
      <c r="C82" s="3"/>
      <c r="D82" s="3"/>
      <c r="E82" s="3"/>
      <c r="F82" s="3"/>
      <c r="G82" s="3"/>
      <c r="H82" s="3"/>
      <c r="I82" s="3"/>
      <c r="J82" s="3"/>
      <c r="K82" s="3"/>
      <c r="M82" s="3"/>
      <c r="N82" s="3"/>
      <c r="O82" s="3"/>
      <c r="P82" s="3"/>
      <c r="Q82" s="3"/>
      <c r="R82" s="3"/>
      <c r="S82" s="3"/>
      <c r="T82" s="3"/>
      <c r="U82" s="3"/>
      <c r="V82" s="3"/>
    </row>
    <row r="83" spans="3:22" x14ac:dyDescent="0.2">
      <c r="C83" s="3"/>
      <c r="D83" s="3"/>
      <c r="E83" s="3"/>
      <c r="F83" s="3"/>
      <c r="G83" s="3"/>
      <c r="H83" s="3"/>
      <c r="I83" s="3"/>
      <c r="J83" s="3"/>
      <c r="K83" s="3"/>
      <c r="M83" s="3"/>
      <c r="N83" s="3"/>
      <c r="O83" s="3"/>
      <c r="P83" s="3"/>
      <c r="Q83" s="3"/>
      <c r="R83" s="3"/>
      <c r="S83" s="3"/>
      <c r="T83" s="3"/>
      <c r="U83" s="3"/>
      <c r="V83" s="3"/>
    </row>
    <row r="84" spans="3:22" x14ac:dyDescent="0.2">
      <c r="C84" s="3"/>
      <c r="D84" s="3"/>
      <c r="E84" s="3"/>
      <c r="F84" s="3"/>
      <c r="G84" s="3"/>
      <c r="H84" s="3"/>
      <c r="I84" s="3"/>
      <c r="J84" s="3"/>
      <c r="K84" s="3"/>
      <c r="M84" s="3"/>
      <c r="N84" s="3"/>
      <c r="O84" s="3"/>
      <c r="P84" s="3"/>
      <c r="Q84" s="3"/>
      <c r="R84" s="3"/>
      <c r="S84" s="3"/>
      <c r="T84" s="3"/>
      <c r="U84" s="3"/>
      <c r="V84" s="3"/>
    </row>
    <row r="85" spans="3:22" x14ac:dyDescent="0.2">
      <c r="C85" s="3"/>
      <c r="D85" s="3"/>
      <c r="E85" s="3"/>
      <c r="F85" s="3"/>
      <c r="G85" s="3"/>
      <c r="H85" s="3"/>
      <c r="I85" s="3"/>
      <c r="J85" s="3"/>
      <c r="K85" s="3"/>
      <c r="M85" s="3"/>
      <c r="N85" s="3"/>
      <c r="O85" s="3"/>
      <c r="P85" s="3"/>
      <c r="Q85" s="3"/>
      <c r="R85" s="3"/>
      <c r="S85" s="3"/>
      <c r="T85" s="3"/>
      <c r="U85" s="3"/>
      <c r="V85" s="3"/>
    </row>
    <row r="86" spans="3:22" x14ac:dyDescent="0.2">
      <c r="M86" s="3"/>
      <c r="N86" s="3"/>
      <c r="O86" s="3"/>
      <c r="P86" s="3"/>
      <c r="Q86" s="3"/>
      <c r="R86" s="3"/>
      <c r="S86" s="3"/>
      <c r="T86" s="3"/>
      <c r="U86" s="3"/>
      <c r="V86" s="3"/>
    </row>
    <row r="87" spans="3:22" x14ac:dyDescent="0.2">
      <c r="M87" s="3"/>
      <c r="N87" s="3"/>
      <c r="O87" s="3"/>
      <c r="P87" s="3"/>
      <c r="Q87" s="3"/>
      <c r="R87" s="3"/>
      <c r="S87" s="3"/>
      <c r="T87" s="3"/>
      <c r="U87" s="3"/>
      <c r="V87" s="3"/>
    </row>
    <row r="88" spans="3:22" x14ac:dyDescent="0.2">
      <c r="M88" s="3"/>
      <c r="N88" s="3"/>
      <c r="O88" s="3"/>
      <c r="P88" s="3"/>
      <c r="Q88" s="3"/>
      <c r="R88" s="3"/>
      <c r="S88" s="3"/>
      <c r="T88" s="40"/>
      <c r="U88" s="3"/>
      <c r="V88" s="3"/>
    </row>
    <row r="89" spans="3:22" x14ac:dyDescent="0.2">
      <c r="M89" s="3"/>
      <c r="N89" s="3"/>
      <c r="O89" s="3"/>
      <c r="P89" s="3"/>
      <c r="Q89" s="3"/>
      <c r="R89" s="3"/>
      <c r="S89" s="3"/>
      <c r="T89" s="3"/>
      <c r="U89" s="3"/>
      <c r="V89" s="3"/>
    </row>
  </sheetData>
  <mergeCells count="58">
    <mergeCell ref="T3:V3"/>
    <mergeCell ref="W3:Y3"/>
    <mergeCell ref="Z3:AB3"/>
    <mergeCell ref="T2:AB2"/>
    <mergeCell ref="C2:Q2"/>
    <mergeCell ref="C3:E3"/>
    <mergeCell ref="F3:H3"/>
    <mergeCell ref="I3:K3"/>
    <mergeCell ref="L3:N3"/>
    <mergeCell ref="O3:Q3"/>
    <mergeCell ref="W26:Y26"/>
    <mergeCell ref="Z26:AB26"/>
    <mergeCell ref="T25:AB25"/>
    <mergeCell ref="C13:Q13"/>
    <mergeCell ref="C14:E14"/>
    <mergeCell ref="F14:H14"/>
    <mergeCell ref="I14:K14"/>
    <mergeCell ref="L14:N14"/>
    <mergeCell ref="O14:Q14"/>
    <mergeCell ref="T14:V14"/>
    <mergeCell ref="W14:Y14"/>
    <mergeCell ref="Z14:AB14"/>
    <mergeCell ref="T13:AB13"/>
    <mergeCell ref="C25:Q25"/>
    <mergeCell ref="C26:E26"/>
    <mergeCell ref="F26:H26"/>
    <mergeCell ref="I26:K26"/>
    <mergeCell ref="L26:N26"/>
    <mergeCell ref="O26:Q26"/>
    <mergeCell ref="T52:V52"/>
    <mergeCell ref="I52:K52"/>
    <mergeCell ref="L52:N52"/>
    <mergeCell ref="O52:Q52"/>
    <mergeCell ref="T26:V26"/>
    <mergeCell ref="W52:Y52"/>
    <mergeCell ref="Z52:AB52"/>
    <mergeCell ref="T51:AB51"/>
    <mergeCell ref="C38:Q38"/>
    <mergeCell ref="C39:E39"/>
    <mergeCell ref="F39:H39"/>
    <mergeCell ref="I39:K39"/>
    <mergeCell ref="L39:N39"/>
    <mergeCell ref="O39:Q39"/>
    <mergeCell ref="T39:V39"/>
    <mergeCell ref="W39:Y39"/>
    <mergeCell ref="Z39:AB39"/>
    <mergeCell ref="T38:AB38"/>
    <mergeCell ref="C51:Q51"/>
    <mergeCell ref="C52:E52"/>
    <mergeCell ref="F52:H52"/>
    <mergeCell ref="T64:V64"/>
    <mergeCell ref="C63:Q63"/>
    <mergeCell ref="C64:E64"/>
    <mergeCell ref="F64:H64"/>
    <mergeCell ref="I64:K64"/>
    <mergeCell ref="L64:N64"/>
    <mergeCell ref="O64:Q64"/>
    <mergeCell ref="T63:V6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1E8B0-A9B9-8541-8AE9-536DF690ADA9}">
  <dimension ref="A2:AN196"/>
  <sheetViews>
    <sheetView topLeftCell="A2" zoomScale="75" workbookViewId="0">
      <selection activeCell="C183" sqref="C183:E183"/>
    </sheetView>
  </sheetViews>
  <sheetFormatPr baseColWidth="10" defaultRowHeight="16" x14ac:dyDescent="0.2"/>
  <cols>
    <col min="1" max="16384" width="10.83203125" style="4"/>
  </cols>
  <sheetData>
    <row r="2" spans="1:20" ht="19" customHeight="1" x14ac:dyDescent="0.2">
      <c r="A2" s="94" t="s">
        <v>75</v>
      </c>
      <c r="C2" s="96" t="s">
        <v>21</v>
      </c>
      <c r="D2" s="96"/>
      <c r="E2" s="96"/>
      <c r="F2" s="96"/>
      <c r="G2" s="96"/>
      <c r="H2" s="96"/>
      <c r="I2" s="96"/>
      <c r="J2" s="96"/>
      <c r="K2" s="96"/>
      <c r="L2" s="97" t="s">
        <v>8</v>
      </c>
      <c r="M2" s="97"/>
      <c r="N2" s="97"/>
      <c r="O2" s="97"/>
      <c r="P2" s="97"/>
      <c r="Q2" s="97"/>
      <c r="R2" s="97"/>
      <c r="S2" s="97"/>
      <c r="T2" s="97"/>
    </row>
    <row r="3" spans="1:20" x14ac:dyDescent="0.2">
      <c r="A3" s="94"/>
      <c r="B3" s="4" t="s">
        <v>6</v>
      </c>
      <c r="C3" s="73" t="s">
        <v>273</v>
      </c>
      <c r="D3" s="73"/>
      <c r="E3" s="73"/>
      <c r="F3" s="69" t="s">
        <v>112</v>
      </c>
      <c r="G3" s="69"/>
      <c r="H3" s="69"/>
      <c r="I3" s="69" t="s">
        <v>111</v>
      </c>
      <c r="J3" s="69"/>
      <c r="K3" s="69"/>
      <c r="L3" s="73" t="s">
        <v>273</v>
      </c>
      <c r="M3" s="73"/>
      <c r="N3" s="73"/>
      <c r="O3" s="69" t="s">
        <v>112</v>
      </c>
      <c r="P3" s="69"/>
      <c r="Q3" s="69"/>
      <c r="R3" s="69" t="s">
        <v>111</v>
      </c>
      <c r="S3" s="69"/>
      <c r="T3" s="69"/>
    </row>
    <row r="4" spans="1:20" x14ac:dyDescent="0.2">
      <c r="A4" s="94"/>
      <c r="B4" s="15">
        <v>0</v>
      </c>
      <c r="C4" s="5">
        <v>0.23200000000000001</v>
      </c>
      <c r="D4" s="5">
        <v>0.22900000000000001</v>
      </c>
      <c r="E4" s="5">
        <v>0.23400000000000001</v>
      </c>
      <c r="F4" s="5">
        <v>30.682286634460546</v>
      </c>
      <c r="G4" s="5">
        <v>30.857809983896939</v>
      </c>
      <c r="H4" s="5">
        <v>30.937198067632849</v>
      </c>
      <c r="I4" s="5">
        <v>29.381228449092493</v>
      </c>
      <c r="J4" s="5">
        <v>29.305445038081164</v>
      </c>
      <c r="K4" s="5">
        <v>29.078094805047172</v>
      </c>
      <c r="L4" s="5">
        <v>0.20699999999999999</v>
      </c>
      <c r="M4" s="5">
        <v>0.20100000000000001</v>
      </c>
      <c r="N4" s="5">
        <v>0.20200000000000001</v>
      </c>
      <c r="O4" s="5">
        <v>31.147020933977451</v>
      </c>
      <c r="P4" s="5">
        <v>30.862801932367148</v>
      </c>
      <c r="Q4" s="5">
        <v>30.631400966183573</v>
      </c>
      <c r="R4" s="5">
        <v>29.949604031677467</v>
      </c>
      <c r="S4" s="5">
        <v>29.949604031677467</v>
      </c>
      <c r="T4" s="5">
        <v>30.063279148194461</v>
      </c>
    </row>
    <row r="5" spans="1:20" x14ac:dyDescent="0.2">
      <c r="A5" s="94"/>
      <c r="B5" s="15">
        <v>12</v>
      </c>
      <c r="C5" s="5">
        <v>2.7829999999999999</v>
      </c>
      <c r="D5" s="5">
        <v>2.8919999999999999</v>
      </c>
      <c r="E5" s="5">
        <v>2.9980000000000002</v>
      </c>
      <c r="F5" s="5">
        <v>26.779871175523351</v>
      </c>
      <c r="G5" s="5">
        <v>24.637520128824477</v>
      </c>
      <c r="H5" s="5">
        <v>25.328663446054751</v>
      </c>
      <c r="I5" s="5">
        <v>17.672691447842066</v>
      </c>
      <c r="J5" s="5">
        <v>16.535940282672122</v>
      </c>
      <c r="K5" s="5">
        <v>17.028532454245767</v>
      </c>
      <c r="L5" s="5">
        <v>0.97099999999999997</v>
      </c>
      <c r="M5" s="5">
        <v>1</v>
      </c>
      <c r="N5" s="5">
        <v>0.91300000000000003</v>
      </c>
      <c r="O5" s="5">
        <v>23.800966183574879</v>
      </c>
      <c r="P5" s="5">
        <v>24.35217391304348</v>
      </c>
      <c r="Q5" s="5">
        <v>23.45040257648953</v>
      </c>
      <c r="R5" s="5">
        <v>28.017127050888558</v>
      </c>
      <c r="S5" s="5">
        <v>28.964419688530178</v>
      </c>
      <c r="T5" s="5">
        <v>28.433935811450873</v>
      </c>
    </row>
    <row r="6" spans="1:20" x14ac:dyDescent="0.2">
      <c r="B6" s="15">
        <v>24</v>
      </c>
      <c r="C6" s="5">
        <v>7.98</v>
      </c>
      <c r="D6" s="5">
        <v>8.1300000000000008</v>
      </c>
      <c r="E6" s="5">
        <v>7.93</v>
      </c>
      <c r="F6" s="5">
        <v>0</v>
      </c>
      <c r="G6" s="5">
        <v>0</v>
      </c>
      <c r="H6" s="5">
        <v>0</v>
      </c>
      <c r="I6" s="5">
        <v>0.50774885377590828</v>
      </c>
      <c r="J6" s="5">
        <v>0</v>
      </c>
      <c r="K6" s="5">
        <v>1.3413663749005342</v>
      </c>
      <c r="L6" s="5">
        <v>4.95</v>
      </c>
      <c r="M6" s="5">
        <v>4.7</v>
      </c>
      <c r="N6" s="5">
        <v>4.88</v>
      </c>
      <c r="O6" s="5">
        <v>0</v>
      </c>
      <c r="P6" s="5">
        <v>0</v>
      </c>
      <c r="Q6" s="5">
        <v>0</v>
      </c>
      <c r="R6" s="5">
        <v>17.255882687279755</v>
      </c>
      <c r="S6" s="5">
        <v>16.611723693683452</v>
      </c>
      <c r="T6" s="5">
        <v>14.868705240422869</v>
      </c>
    </row>
    <row r="7" spans="1:20" x14ac:dyDescent="0.2">
      <c r="B7" s="15">
        <v>26</v>
      </c>
      <c r="C7" s="5">
        <v>7.64</v>
      </c>
      <c r="D7" s="5">
        <v>7.66</v>
      </c>
      <c r="E7" s="5">
        <v>7.73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5.92</v>
      </c>
      <c r="M7" s="5">
        <v>5.49</v>
      </c>
      <c r="N7" s="5">
        <v>5.83</v>
      </c>
      <c r="O7" s="5">
        <v>0</v>
      </c>
      <c r="P7" s="5">
        <v>0</v>
      </c>
      <c r="Q7" s="5">
        <v>0</v>
      </c>
      <c r="R7" s="5">
        <v>13.087795081656624</v>
      </c>
      <c r="S7" s="5">
        <v>16.005456405592817</v>
      </c>
      <c r="T7" s="5">
        <v>12.178394149520669</v>
      </c>
    </row>
    <row r="8" spans="1:20" x14ac:dyDescent="0.2">
      <c r="B8" s="15">
        <v>33</v>
      </c>
      <c r="C8" s="5">
        <v>6.11</v>
      </c>
      <c r="D8" s="5">
        <v>6.57</v>
      </c>
      <c r="E8" s="5">
        <v>6.58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8.0299999999999994</v>
      </c>
      <c r="M8" s="5">
        <v>8.0500000000000007</v>
      </c>
      <c r="N8" s="5">
        <v>8.1</v>
      </c>
      <c r="O8" s="5">
        <v>0</v>
      </c>
      <c r="P8" s="5">
        <v>0</v>
      </c>
      <c r="Q8" s="5">
        <v>0</v>
      </c>
      <c r="R8" s="5">
        <v>0</v>
      </c>
      <c r="S8" s="5">
        <v>1.8339585464741761</v>
      </c>
      <c r="T8" s="5">
        <v>0.65931567579856765</v>
      </c>
    </row>
    <row r="9" spans="1:20" x14ac:dyDescent="0.2">
      <c r="B9" s="15">
        <v>35</v>
      </c>
      <c r="C9" s="5">
        <v>5.97</v>
      </c>
      <c r="D9" s="5">
        <v>6.15</v>
      </c>
      <c r="E9" s="5">
        <v>6.2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7.46</v>
      </c>
      <c r="M9" s="5">
        <v>7.77</v>
      </c>
      <c r="N9" s="5">
        <v>7.75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</row>
    <row r="10" spans="1:20" x14ac:dyDescent="0.2"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</row>
    <row r="11" spans="1:20" x14ac:dyDescent="0.2">
      <c r="A11" s="94" t="s">
        <v>76</v>
      </c>
      <c r="C11" s="96" t="s">
        <v>21</v>
      </c>
      <c r="D11" s="96"/>
      <c r="E11" s="96"/>
      <c r="F11" s="96"/>
      <c r="G11" s="96"/>
      <c r="H11" s="96"/>
      <c r="I11" s="96"/>
      <c r="J11" s="96"/>
      <c r="K11" s="96"/>
      <c r="L11" s="97" t="s">
        <v>8</v>
      </c>
      <c r="M11" s="97"/>
      <c r="N11" s="97"/>
      <c r="O11" s="97"/>
      <c r="P11" s="97"/>
      <c r="Q11" s="97"/>
      <c r="R11" s="97"/>
      <c r="S11" s="97"/>
      <c r="T11" s="97"/>
    </row>
    <row r="12" spans="1:20" x14ac:dyDescent="0.2">
      <c r="A12" s="94"/>
      <c r="B12" s="4" t="s">
        <v>6</v>
      </c>
      <c r="C12" s="73" t="s">
        <v>273</v>
      </c>
      <c r="D12" s="73"/>
      <c r="E12" s="73"/>
      <c r="F12" s="69" t="s">
        <v>112</v>
      </c>
      <c r="G12" s="69"/>
      <c r="H12" s="69"/>
      <c r="I12" s="69" t="s">
        <v>111</v>
      </c>
      <c r="J12" s="69"/>
      <c r="K12" s="69"/>
      <c r="L12" s="73" t="s">
        <v>273</v>
      </c>
      <c r="M12" s="73"/>
      <c r="N12" s="73"/>
      <c r="O12" s="69" t="s">
        <v>112</v>
      </c>
      <c r="P12" s="69"/>
      <c r="Q12" s="69"/>
      <c r="R12" s="69" t="s">
        <v>111</v>
      </c>
      <c r="S12" s="69"/>
      <c r="T12" s="69"/>
    </row>
    <row r="13" spans="1:20" x14ac:dyDescent="0.2">
      <c r="A13" s="94"/>
      <c r="B13" s="15">
        <v>0</v>
      </c>
      <c r="C13" s="5">
        <v>0.21199999999999999</v>
      </c>
      <c r="D13" s="5">
        <v>0.21199999999999999</v>
      </c>
      <c r="E13" s="5">
        <v>0.21199999999999999</v>
      </c>
      <c r="F13" s="5">
        <v>57.360225442834128</v>
      </c>
      <c r="G13" s="5">
        <v>55.433977455716587</v>
      </c>
      <c r="H13" s="5">
        <v>56.117069243156195</v>
      </c>
      <c r="I13" s="16">
        <v>29.987495737183128</v>
      </c>
      <c r="J13" s="16">
        <v>30.101170853700125</v>
      </c>
      <c r="K13" s="16">
        <v>29.646470387632146</v>
      </c>
      <c r="L13" s="5">
        <v>0.19800000000000001</v>
      </c>
      <c r="M13" s="5">
        <v>0.19400000000000001</v>
      </c>
      <c r="N13" s="5">
        <v>0.19700000000000001</v>
      </c>
      <c r="O13" s="5">
        <v>55.363929146537835</v>
      </c>
      <c r="P13" s="5">
        <v>55.756843800322059</v>
      </c>
      <c r="Q13" s="5">
        <v>57.358293075684379</v>
      </c>
      <c r="R13" s="16">
        <v>30.252737675722784</v>
      </c>
      <c r="S13" s="16">
        <v>30.404304497745443</v>
      </c>
      <c r="T13" s="16">
        <v>29.305445038081164</v>
      </c>
    </row>
    <row r="14" spans="1:20" x14ac:dyDescent="0.2">
      <c r="A14" s="94"/>
      <c r="B14" s="15">
        <v>12</v>
      </c>
      <c r="C14" s="5">
        <v>2.4169999999999998</v>
      </c>
      <c r="D14" s="5">
        <v>2.738</v>
      </c>
      <c r="E14" s="5">
        <v>2.7469999999999999</v>
      </c>
      <c r="F14" s="5">
        <v>51.087117552334945</v>
      </c>
      <c r="G14" s="5">
        <v>50.491143317230275</v>
      </c>
      <c r="H14" s="5">
        <v>49.161030595813209</v>
      </c>
      <c r="I14" s="16">
        <v>21.272403470880224</v>
      </c>
      <c r="J14" s="16">
        <v>19.567276723125307</v>
      </c>
      <c r="K14" s="16">
        <v>19.453601606608313</v>
      </c>
      <c r="L14" s="5">
        <v>1.08</v>
      </c>
      <c r="M14" s="5">
        <v>0.86399999999999999</v>
      </c>
      <c r="N14" s="5">
        <v>0.86799999999999999</v>
      </c>
      <c r="O14" s="5">
        <v>48.740418679549109</v>
      </c>
      <c r="P14" s="5">
        <v>48.427697262479867</v>
      </c>
      <c r="Q14" s="5">
        <v>48.504669887278581</v>
      </c>
      <c r="R14" s="16">
        <v>28.585502633473531</v>
      </c>
      <c r="S14" s="16">
        <v>28.964419688530178</v>
      </c>
      <c r="T14" s="16">
        <v>29.153878216058505</v>
      </c>
    </row>
    <row r="15" spans="1:20" x14ac:dyDescent="0.2">
      <c r="B15" s="15">
        <v>24</v>
      </c>
      <c r="C15" s="5">
        <v>6.52</v>
      </c>
      <c r="D15" s="5">
        <v>7.18</v>
      </c>
      <c r="E15" s="5">
        <v>6.78</v>
      </c>
      <c r="F15" s="5">
        <v>0</v>
      </c>
      <c r="G15" s="5">
        <v>0</v>
      </c>
      <c r="H15" s="5">
        <v>0</v>
      </c>
      <c r="I15" s="5">
        <v>13.542495547724604</v>
      </c>
      <c r="J15" s="5">
        <v>12.405744382554659</v>
      </c>
      <c r="K15" s="5">
        <v>11.723693683452693</v>
      </c>
      <c r="L15" s="5">
        <v>6.02</v>
      </c>
      <c r="M15" s="5">
        <v>4.8899999999999997</v>
      </c>
      <c r="N15" s="5">
        <v>4.84</v>
      </c>
      <c r="O15" s="5">
        <v>0</v>
      </c>
      <c r="P15" s="5">
        <v>0</v>
      </c>
      <c r="Q15" s="5">
        <v>0</v>
      </c>
      <c r="R15" s="5">
        <v>24.265848205827741</v>
      </c>
      <c r="S15" s="5">
        <v>24.455306733356068</v>
      </c>
      <c r="T15" s="5">
        <v>22.939638513129474</v>
      </c>
    </row>
    <row r="16" spans="1:20" x14ac:dyDescent="0.2">
      <c r="B16" s="15">
        <v>28</v>
      </c>
      <c r="C16" s="5">
        <v>8.61</v>
      </c>
      <c r="D16" s="5">
        <v>8.31</v>
      </c>
      <c r="E16" s="5">
        <v>8.86</v>
      </c>
      <c r="F16" s="5">
        <v>0</v>
      </c>
      <c r="G16" s="5">
        <v>0</v>
      </c>
      <c r="H16" s="5">
        <v>0</v>
      </c>
      <c r="I16" s="5">
        <v>6.6992535334015377</v>
      </c>
      <c r="J16" s="5">
        <v>5.3813042325035001</v>
      </c>
      <c r="K16" s="5">
        <v>4.9562350801409565</v>
      </c>
      <c r="L16" s="5">
        <v>6.61</v>
      </c>
      <c r="M16" s="5">
        <v>6.68</v>
      </c>
      <c r="N16" s="5">
        <v>7.47</v>
      </c>
      <c r="O16" s="5">
        <v>0</v>
      </c>
      <c r="P16" s="5">
        <v>0</v>
      </c>
      <c r="Q16" s="5">
        <v>0</v>
      </c>
      <c r="R16" s="5">
        <v>18.06676518510098</v>
      </c>
      <c r="S16" s="5">
        <v>15.64169603273843</v>
      </c>
      <c r="T16" s="5">
        <v>19.6582168163389</v>
      </c>
    </row>
    <row r="17" spans="1:20" x14ac:dyDescent="0.2">
      <c r="B17" s="15">
        <v>32</v>
      </c>
      <c r="C17" s="5">
        <v>8.51</v>
      </c>
      <c r="D17" s="5">
        <v>8.24</v>
      </c>
      <c r="E17" s="5">
        <v>8.89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7.21</v>
      </c>
      <c r="M17" s="5">
        <v>7.48</v>
      </c>
      <c r="N17" s="5">
        <v>7.32</v>
      </c>
      <c r="O17" s="5">
        <v>0</v>
      </c>
      <c r="P17" s="5">
        <v>0</v>
      </c>
      <c r="Q17" s="5">
        <v>0</v>
      </c>
      <c r="R17" s="5">
        <v>12.145099999999999</v>
      </c>
      <c r="S17" s="5">
        <v>9.3214500000000005</v>
      </c>
      <c r="T17" s="5">
        <v>12.5421</v>
      </c>
    </row>
    <row r="18" spans="1:20" x14ac:dyDescent="0.2">
      <c r="B18" s="15">
        <v>36</v>
      </c>
      <c r="C18" s="5">
        <v>8.44</v>
      </c>
      <c r="D18" s="5">
        <v>8.1199999999999992</v>
      </c>
      <c r="E18" s="5">
        <v>7.82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7.94</v>
      </c>
      <c r="M18" s="5">
        <v>8.15</v>
      </c>
      <c r="N18" s="5">
        <v>7.5</v>
      </c>
      <c r="O18" s="5">
        <v>0</v>
      </c>
      <c r="P18" s="5">
        <v>0</v>
      </c>
      <c r="Q18" s="5">
        <v>0</v>
      </c>
      <c r="R18" s="5">
        <v>6.6462051456936084</v>
      </c>
      <c r="S18" s="5">
        <v>3.501193588723428</v>
      </c>
      <c r="T18" s="5">
        <v>6.4188549126596186</v>
      </c>
    </row>
    <row r="19" spans="1:20" x14ac:dyDescent="0.2">
      <c r="B19" s="15">
        <v>41</v>
      </c>
      <c r="C19" s="5">
        <v>8.41</v>
      </c>
      <c r="D19" s="5">
        <v>7.78</v>
      </c>
      <c r="E19" s="5">
        <v>7.71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9.08</v>
      </c>
      <c r="M19" s="5">
        <v>9.16</v>
      </c>
      <c r="N19" s="5">
        <v>9.2100000000000009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</row>
    <row r="20" spans="1:20" x14ac:dyDescent="0.2"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</row>
    <row r="21" spans="1:20" ht="16" customHeight="1" x14ac:dyDescent="0.2">
      <c r="A21" s="95" t="s">
        <v>77</v>
      </c>
      <c r="C21" s="96" t="s">
        <v>21</v>
      </c>
      <c r="D21" s="96"/>
      <c r="E21" s="96"/>
      <c r="F21" s="96"/>
      <c r="G21" s="96"/>
      <c r="H21" s="96"/>
      <c r="I21" s="96"/>
      <c r="J21" s="96"/>
      <c r="K21" s="96"/>
      <c r="L21" s="97" t="s">
        <v>8</v>
      </c>
      <c r="M21" s="97"/>
      <c r="N21" s="97"/>
      <c r="O21" s="97"/>
      <c r="P21" s="97"/>
      <c r="Q21" s="97"/>
      <c r="R21" s="97"/>
      <c r="S21" s="97"/>
      <c r="T21" s="97"/>
    </row>
    <row r="22" spans="1:20" x14ac:dyDescent="0.2">
      <c r="A22" s="95"/>
      <c r="B22" s="4" t="s">
        <v>6</v>
      </c>
      <c r="C22" s="73" t="s">
        <v>273</v>
      </c>
      <c r="D22" s="73"/>
      <c r="E22" s="73"/>
      <c r="F22" s="69" t="s">
        <v>112</v>
      </c>
      <c r="G22" s="69"/>
      <c r="H22" s="69"/>
      <c r="I22" s="69" t="s">
        <v>111</v>
      </c>
      <c r="J22" s="69"/>
      <c r="K22" s="69"/>
      <c r="L22" s="73" t="s">
        <v>273</v>
      </c>
      <c r="M22" s="73"/>
      <c r="N22" s="73"/>
      <c r="O22" s="69" t="s">
        <v>112</v>
      </c>
      <c r="P22" s="69"/>
      <c r="Q22" s="69"/>
      <c r="R22" s="69" t="s">
        <v>111</v>
      </c>
      <c r="S22" s="69"/>
      <c r="T22" s="69"/>
    </row>
    <row r="23" spans="1:20" x14ac:dyDescent="0.2">
      <c r="A23" s="95"/>
      <c r="B23" s="4">
        <v>0</v>
      </c>
      <c r="C23" s="5">
        <v>0.191</v>
      </c>
      <c r="D23" s="5">
        <v>0.254</v>
      </c>
      <c r="E23" s="5">
        <v>0.255</v>
      </c>
      <c r="F23" s="5">
        <v>76.526247987117543</v>
      </c>
      <c r="G23" s="5">
        <v>75.038486312399357</v>
      </c>
      <c r="H23" s="5">
        <v>73.842512077294685</v>
      </c>
      <c r="I23" s="5">
        <v>30.441898527004913</v>
      </c>
      <c r="J23" s="5">
        <v>29.214402618657935</v>
      </c>
      <c r="K23" s="5">
        <v>30.76923076923077</v>
      </c>
      <c r="L23" s="5">
        <v>0.17799999999999999</v>
      </c>
      <c r="M23" s="5">
        <v>0.193</v>
      </c>
      <c r="N23" s="5">
        <v>0.19800000000000001</v>
      </c>
      <c r="O23" s="5">
        <v>77.069887278582897</v>
      </c>
      <c r="P23" s="5">
        <v>74.294847020934</v>
      </c>
      <c r="Q23" s="5">
        <v>75.291465378421904</v>
      </c>
      <c r="R23" s="5">
        <v>29.705400981996728</v>
      </c>
      <c r="S23" s="5">
        <v>29.869067103109657</v>
      </c>
      <c r="T23" s="5">
        <v>28.723404255319146</v>
      </c>
    </row>
    <row r="24" spans="1:20" x14ac:dyDescent="0.2">
      <c r="A24" s="95"/>
      <c r="B24" s="4">
        <v>12</v>
      </c>
      <c r="C24" s="5">
        <v>2.63</v>
      </c>
      <c r="D24" s="5">
        <v>2.6579999999999999</v>
      </c>
      <c r="E24" s="5">
        <v>2.827</v>
      </c>
      <c r="F24" s="5">
        <v>60.915136876006443</v>
      </c>
      <c r="G24" s="5">
        <v>67.068760064412245</v>
      </c>
      <c r="H24" s="5">
        <v>65.908695652173918</v>
      </c>
      <c r="I24" s="5">
        <v>21.440261865793779</v>
      </c>
      <c r="J24" s="5">
        <v>20.949263502454993</v>
      </c>
      <c r="K24" s="5">
        <v>19.967266775777414</v>
      </c>
      <c r="L24" s="5">
        <v>0.97099999999999997</v>
      </c>
      <c r="M24" s="5">
        <v>0.93899999999999995</v>
      </c>
      <c r="N24" s="5">
        <v>0.97899999999999998</v>
      </c>
      <c r="O24" s="5">
        <v>62.749919484702097</v>
      </c>
      <c r="P24" s="5">
        <v>62.084863123993557</v>
      </c>
      <c r="Q24" s="5">
        <v>64.511916264090189</v>
      </c>
      <c r="R24" s="5">
        <v>30.114566284779048</v>
      </c>
      <c r="S24" s="5">
        <v>30.278232405891981</v>
      </c>
      <c r="T24" s="5">
        <v>29.787234042553191</v>
      </c>
    </row>
    <row r="25" spans="1:20" x14ac:dyDescent="0.2">
      <c r="B25" s="4">
        <v>24</v>
      </c>
      <c r="C25" s="5">
        <v>7.56</v>
      </c>
      <c r="D25" s="5">
        <v>7.29</v>
      </c>
      <c r="E25" s="5">
        <v>7.54</v>
      </c>
      <c r="F25" s="5">
        <v>14.242914653784219</v>
      </c>
      <c r="G25" s="5">
        <v>13.380257648953302</v>
      </c>
      <c r="H25" s="5">
        <v>3.2208856682769724</v>
      </c>
      <c r="I25" s="5">
        <v>13.911620294599016</v>
      </c>
      <c r="J25" s="5">
        <v>15.13911620294599</v>
      </c>
      <c r="K25" s="5">
        <v>15.711947626841244</v>
      </c>
      <c r="L25" s="5">
        <v>7.39</v>
      </c>
      <c r="M25" s="5">
        <v>7.08</v>
      </c>
      <c r="N25" s="5">
        <v>6.94</v>
      </c>
      <c r="O25" s="5">
        <v>0</v>
      </c>
      <c r="P25" s="5">
        <v>0</v>
      </c>
      <c r="Q25" s="5">
        <v>0</v>
      </c>
      <c r="R25" s="5">
        <v>26.923076923076923</v>
      </c>
      <c r="S25" s="5">
        <v>27.659574468085101</v>
      </c>
      <c r="T25" s="5">
        <v>27.250409165302781</v>
      </c>
    </row>
    <row r="26" spans="1:20" x14ac:dyDescent="0.2">
      <c r="B26" s="4">
        <v>36</v>
      </c>
      <c r="C26" s="5">
        <v>9.36</v>
      </c>
      <c r="D26" s="5">
        <v>10.25</v>
      </c>
      <c r="E26" s="5">
        <v>10.3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9.1199999999999992</v>
      </c>
      <c r="M26" s="5">
        <v>9.49</v>
      </c>
      <c r="N26" s="5">
        <v>8.84</v>
      </c>
      <c r="O26" s="5">
        <v>0</v>
      </c>
      <c r="P26" s="5">
        <v>0</v>
      </c>
      <c r="Q26" s="5">
        <v>0</v>
      </c>
      <c r="R26" s="5">
        <v>8.8379705400981994</v>
      </c>
      <c r="S26" s="5">
        <v>8.5106382978723403</v>
      </c>
      <c r="T26" s="5">
        <v>8.4288052373158759</v>
      </c>
    </row>
    <row r="27" spans="1:20" x14ac:dyDescent="0.2">
      <c r="B27" s="4">
        <v>41</v>
      </c>
      <c r="C27" s="5">
        <v>8.9700000000000006</v>
      </c>
      <c r="D27" s="5">
        <v>9.0500000000000007</v>
      </c>
      <c r="E27" s="5">
        <v>9.32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10</v>
      </c>
      <c r="M27" s="5">
        <v>9.83</v>
      </c>
      <c r="N27" s="5">
        <v>10.4</v>
      </c>
      <c r="O27" s="5">
        <v>0</v>
      </c>
      <c r="P27" s="5">
        <v>0</v>
      </c>
      <c r="Q27" s="5">
        <v>0</v>
      </c>
      <c r="R27" s="5">
        <v>2.2094926350245498</v>
      </c>
      <c r="S27" s="5">
        <v>1.6366612111292953</v>
      </c>
      <c r="T27" s="5">
        <v>2.5368248772504089</v>
      </c>
    </row>
    <row r="28" spans="1:20" x14ac:dyDescent="0.2">
      <c r="B28" s="4">
        <v>43</v>
      </c>
      <c r="C28" s="5">
        <v>8.7200000000000006</v>
      </c>
      <c r="D28" s="5">
        <v>8.73</v>
      </c>
      <c r="E28" s="5">
        <v>9.4700000000000006</v>
      </c>
      <c r="F28" s="5">
        <v>0</v>
      </c>
      <c r="G28" s="5">
        <v>0</v>
      </c>
      <c r="H28" s="16">
        <v>0</v>
      </c>
      <c r="I28" s="5">
        <v>0</v>
      </c>
      <c r="J28" s="5">
        <v>0</v>
      </c>
      <c r="K28" s="16">
        <v>0</v>
      </c>
      <c r="L28" s="5">
        <v>10.84</v>
      </c>
      <c r="M28" s="5">
        <v>10.61</v>
      </c>
      <c r="N28" s="5">
        <v>9.8699999999999992</v>
      </c>
      <c r="O28" s="5">
        <v>0</v>
      </c>
      <c r="P28" s="5">
        <v>0</v>
      </c>
      <c r="Q28" s="16">
        <v>0</v>
      </c>
      <c r="R28" s="5">
        <v>0</v>
      </c>
      <c r="S28" s="5">
        <v>0</v>
      </c>
      <c r="T28" s="5">
        <v>0</v>
      </c>
    </row>
    <row r="29" spans="1:20" x14ac:dyDescent="0.2"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</row>
    <row r="30" spans="1:20" ht="16" customHeight="1" x14ac:dyDescent="0.2">
      <c r="A30" s="95" t="s">
        <v>78</v>
      </c>
      <c r="C30" s="96" t="s">
        <v>21</v>
      </c>
      <c r="D30" s="96"/>
      <c r="E30" s="96"/>
      <c r="F30" s="96"/>
      <c r="G30" s="96"/>
      <c r="H30" s="96"/>
      <c r="I30" s="96"/>
      <c r="J30" s="96"/>
      <c r="K30" s="96"/>
      <c r="L30" s="97" t="s">
        <v>8</v>
      </c>
      <c r="M30" s="97"/>
      <c r="N30" s="97"/>
      <c r="O30" s="97"/>
      <c r="P30" s="97"/>
      <c r="Q30" s="97"/>
      <c r="R30" s="97"/>
      <c r="S30" s="97"/>
      <c r="T30" s="97"/>
    </row>
    <row r="31" spans="1:20" x14ac:dyDescent="0.2">
      <c r="A31" s="95"/>
      <c r="B31" s="4" t="s">
        <v>6</v>
      </c>
      <c r="C31" s="73" t="s">
        <v>273</v>
      </c>
      <c r="D31" s="73"/>
      <c r="E31" s="73"/>
      <c r="F31" s="69" t="s">
        <v>112</v>
      </c>
      <c r="G31" s="69"/>
      <c r="H31" s="69"/>
      <c r="I31" s="69" t="s">
        <v>111</v>
      </c>
      <c r="J31" s="69"/>
      <c r="K31" s="69"/>
      <c r="L31" s="73" t="s">
        <v>273</v>
      </c>
      <c r="M31" s="73"/>
      <c r="N31" s="73"/>
      <c r="O31" s="69" t="s">
        <v>112</v>
      </c>
      <c r="P31" s="69"/>
      <c r="Q31" s="69"/>
      <c r="R31" s="69" t="s">
        <v>111</v>
      </c>
      <c r="S31" s="69"/>
      <c r="T31" s="69"/>
    </row>
    <row r="32" spans="1:20" x14ac:dyDescent="0.2">
      <c r="A32" s="95"/>
      <c r="B32" s="15">
        <v>0</v>
      </c>
      <c r="C32" s="5">
        <v>0.247</v>
      </c>
      <c r="D32" s="5">
        <v>0.219</v>
      </c>
      <c r="E32" s="5">
        <v>0.20399999999999999</v>
      </c>
      <c r="F32" s="5">
        <v>101.22479871175523</v>
      </c>
      <c r="G32" s="5">
        <v>101.18309178743962</v>
      </c>
      <c r="H32" s="5">
        <v>100.03526570048308</v>
      </c>
      <c r="I32" s="16">
        <v>31.692622484938049</v>
      </c>
      <c r="J32" s="16">
        <v>29.760145504149143</v>
      </c>
      <c r="K32" s="16">
        <v>30.517979614262437</v>
      </c>
      <c r="L32" s="5">
        <v>0.246</v>
      </c>
      <c r="M32" s="5">
        <v>0.23699999999999999</v>
      </c>
      <c r="N32" s="5">
        <v>0.23799999999999999</v>
      </c>
      <c r="O32" s="5">
        <v>98.512399355877605</v>
      </c>
      <c r="P32" s="5">
        <v>98.366505636070841</v>
      </c>
      <c r="Q32" s="5">
        <v>98.515297906602257</v>
      </c>
      <c r="R32" s="5">
        <v>29.532795271115152</v>
      </c>
      <c r="S32" s="5">
        <v>30.366412792239778</v>
      </c>
      <c r="T32" s="16">
        <v>30.745329847296425</v>
      </c>
    </row>
    <row r="33" spans="1:20" x14ac:dyDescent="0.2">
      <c r="A33" s="95"/>
      <c r="B33" s="15">
        <v>12</v>
      </c>
      <c r="C33" s="5">
        <v>2.395</v>
      </c>
      <c r="D33" s="5">
        <v>2.5470000000000002</v>
      </c>
      <c r="E33" s="5">
        <v>2.5710000000000002</v>
      </c>
      <c r="F33" s="5">
        <v>95.517230273752006</v>
      </c>
      <c r="G33" s="5">
        <v>77.050724637681142</v>
      </c>
      <c r="H33" s="5">
        <v>80.367793880837368</v>
      </c>
      <c r="I33" s="5">
        <v>20.741919593800915</v>
      </c>
      <c r="J33" s="5">
        <v>21.423970292902883</v>
      </c>
      <c r="K33" s="5">
        <v>19.984085483687618</v>
      </c>
      <c r="L33" s="5">
        <v>0.92600000000000005</v>
      </c>
      <c r="M33" s="5">
        <v>1.139</v>
      </c>
      <c r="N33" s="5">
        <v>1</v>
      </c>
      <c r="O33" s="5">
        <v>79.028019323671501</v>
      </c>
      <c r="P33" s="5">
        <v>77.961191626409004</v>
      </c>
      <c r="Q33" s="5">
        <v>77.522705314009656</v>
      </c>
      <c r="R33" s="5">
        <v>29.419120154598154</v>
      </c>
      <c r="S33" s="5">
        <v>29.115986510552837</v>
      </c>
      <c r="T33" s="5">
        <v>29.798037209654805</v>
      </c>
    </row>
    <row r="34" spans="1:20" x14ac:dyDescent="0.2">
      <c r="B34" s="15">
        <v>24</v>
      </c>
      <c r="C34" s="5">
        <v>7.5</v>
      </c>
      <c r="D34" s="5">
        <v>7.33</v>
      </c>
      <c r="E34" s="5">
        <v>7.19</v>
      </c>
      <c r="F34" s="5">
        <v>43.305314009661828</v>
      </c>
      <c r="G34" s="5">
        <v>41.16312399355877</v>
      </c>
      <c r="H34" s="5">
        <v>37.83752012882448</v>
      </c>
      <c r="I34" s="5">
        <v>14.262437952332233</v>
      </c>
      <c r="J34" s="5">
        <v>14.451896479860556</v>
      </c>
      <c r="K34" s="5">
        <v>12.746769732105642</v>
      </c>
      <c r="L34" s="5">
        <v>6.3</v>
      </c>
      <c r="M34" s="5">
        <v>6.86</v>
      </c>
      <c r="N34" s="5">
        <v>6.37</v>
      </c>
      <c r="O34" s="5">
        <v>16.65281803542673</v>
      </c>
      <c r="P34" s="5">
        <v>21.654911433172302</v>
      </c>
      <c r="Q34" s="5">
        <v>28.089694041867954</v>
      </c>
      <c r="R34" s="5">
        <v>26.19832518661665</v>
      </c>
      <c r="S34" s="5">
        <v>27.183509529763938</v>
      </c>
      <c r="T34" s="5">
        <v>25.326815959986359</v>
      </c>
    </row>
    <row r="35" spans="1:20" x14ac:dyDescent="0.2">
      <c r="B35" s="15">
        <v>36</v>
      </c>
      <c r="C35" s="5">
        <v>9.75</v>
      </c>
      <c r="D35" s="5">
        <v>9.1199999999999992</v>
      </c>
      <c r="E35" s="5">
        <v>9.76</v>
      </c>
      <c r="F35" s="5">
        <v>0</v>
      </c>
      <c r="G35" s="5">
        <v>0</v>
      </c>
      <c r="H35" s="5">
        <v>0</v>
      </c>
      <c r="I35" s="5">
        <v>7.4798226668182322</v>
      </c>
      <c r="J35" s="5">
        <v>11.1174263953621</v>
      </c>
      <c r="K35" s="5">
        <v>4.4484862263650484</v>
      </c>
      <c r="L35" s="5">
        <v>9.82</v>
      </c>
      <c r="M35" s="5">
        <v>9.3000000000000007</v>
      </c>
      <c r="N35" s="5">
        <v>10.119999999999999</v>
      </c>
      <c r="O35" s="5">
        <v>0</v>
      </c>
      <c r="P35" s="5">
        <v>0</v>
      </c>
      <c r="Q35" s="5">
        <v>0</v>
      </c>
      <c r="R35" s="5">
        <v>12.102610738509338</v>
      </c>
      <c r="S35" s="5">
        <v>13.694062369747261</v>
      </c>
      <c r="T35" s="5">
        <v>14.603463301883215</v>
      </c>
    </row>
    <row r="36" spans="1:20" x14ac:dyDescent="0.2">
      <c r="B36" s="15">
        <v>39</v>
      </c>
      <c r="C36" s="5">
        <v>9.89</v>
      </c>
      <c r="D36" s="5">
        <v>10.74</v>
      </c>
      <c r="E36" s="5">
        <v>10.54</v>
      </c>
      <c r="F36" s="5">
        <v>0</v>
      </c>
      <c r="G36" s="5">
        <v>0</v>
      </c>
      <c r="H36" s="5">
        <v>0</v>
      </c>
      <c r="I36" s="5">
        <v>2.5160092455761434</v>
      </c>
      <c r="J36" s="5">
        <v>7.0630139062559198</v>
      </c>
      <c r="K36" s="5">
        <v>0</v>
      </c>
      <c r="L36" s="5">
        <v>10.72</v>
      </c>
      <c r="M36" s="5">
        <v>10.220000000000001</v>
      </c>
      <c r="N36" s="5">
        <v>9.81</v>
      </c>
      <c r="O36" s="5">
        <v>0</v>
      </c>
      <c r="P36" s="5">
        <v>0</v>
      </c>
      <c r="Q36" s="5">
        <v>0</v>
      </c>
      <c r="R36" s="5">
        <v>8.1997650714258636</v>
      </c>
      <c r="S36" s="5">
        <v>11.041642984350725</v>
      </c>
      <c r="T36" s="5">
        <v>10.586942518282747</v>
      </c>
    </row>
    <row r="37" spans="1:20" x14ac:dyDescent="0.2">
      <c r="B37" s="15">
        <v>42</v>
      </c>
      <c r="C37" s="5">
        <v>11.04</v>
      </c>
      <c r="D37" s="5">
        <v>10.36</v>
      </c>
      <c r="E37" s="5">
        <v>11</v>
      </c>
      <c r="F37" s="5">
        <v>0</v>
      </c>
      <c r="G37" s="5">
        <v>0</v>
      </c>
      <c r="H37" s="5">
        <v>0</v>
      </c>
      <c r="I37" s="5">
        <v>0</v>
      </c>
      <c r="J37" s="5">
        <v>2.7054677731044698</v>
      </c>
      <c r="K37" s="5">
        <v>0</v>
      </c>
      <c r="L37" s="5">
        <v>12.1</v>
      </c>
      <c r="M37" s="5">
        <v>10.99</v>
      </c>
      <c r="N37" s="5">
        <v>10.58</v>
      </c>
      <c r="O37" s="5">
        <v>0</v>
      </c>
      <c r="P37" s="5">
        <v>0</v>
      </c>
      <c r="Q37" s="5">
        <v>0</v>
      </c>
      <c r="R37" s="5">
        <v>4.8652949869273616</v>
      </c>
      <c r="S37" s="5">
        <v>6.494638323670948</v>
      </c>
      <c r="T37" s="5">
        <v>6.8735553787275974</v>
      </c>
    </row>
    <row r="38" spans="1:20" x14ac:dyDescent="0.2">
      <c r="B38" s="15">
        <v>44</v>
      </c>
      <c r="C38" s="5">
        <v>11.08</v>
      </c>
      <c r="D38" s="5">
        <v>11.28</v>
      </c>
      <c r="E38" s="5">
        <v>10.26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12.22</v>
      </c>
      <c r="M38" s="5">
        <v>11.13</v>
      </c>
      <c r="N38" s="5">
        <v>11.42</v>
      </c>
      <c r="O38" s="5">
        <v>0</v>
      </c>
      <c r="P38" s="5">
        <v>0</v>
      </c>
      <c r="Q38" s="5">
        <v>0</v>
      </c>
      <c r="R38" s="5">
        <v>2.4781175400704782</v>
      </c>
      <c r="S38" s="5">
        <v>4.713728164904702</v>
      </c>
      <c r="T38" s="5">
        <v>4.6379447538933727</v>
      </c>
    </row>
    <row r="39" spans="1:20" x14ac:dyDescent="0.2">
      <c r="B39" s="15">
        <v>48</v>
      </c>
      <c r="C39" s="5">
        <v>10.42</v>
      </c>
      <c r="D39" s="5">
        <v>11.31</v>
      </c>
      <c r="E39" s="5">
        <v>9.77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11.96</v>
      </c>
      <c r="M39" s="5">
        <v>12.47</v>
      </c>
      <c r="N39" s="5">
        <v>12.53</v>
      </c>
      <c r="O39" s="5">
        <v>0</v>
      </c>
      <c r="P39" s="5">
        <v>0</v>
      </c>
      <c r="Q39" s="5">
        <v>0</v>
      </c>
      <c r="R39" s="5">
        <v>0</v>
      </c>
      <c r="S39" s="5">
        <v>0.58353226478723796</v>
      </c>
      <c r="T39" s="5">
        <v>0</v>
      </c>
    </row>
    <row r="40" spans="1:20" x14ac:dyDescent="0.2">
      <c r="B40" s="15">
        <v>49</v>
      </c>
      <c r="C40" s="5">
        <v>10.35</v>
      </c>
      <c r="D40" s="5">
        <v>11.1</v>
      </c>
      <c r="E40" s="5">
        <v>9.7100000000000009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11.19</v>
      </c>
      <c r="M40" s="5">
        <v>12.48</v>
      </c>
      <c r="N40" s="5">
        <v>12.66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</row>
    <row r="41" spans="1:20" x14ac:dyDescent="0.2"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</row>
    <row r="42" spans="1:20" ht="16" customHeight="1" x14ac:dyDescent="0.2">
      <c r="A42" s="91" t="s">
        <v>79</v>
      </c>
      <c r="C42" s="96" t="s">
        <v>21</v>
      </c>
      <c r="D42" s="96"/>
      <c r="E42" s="96"/>
      <c r="F42" s="96"/>
      <c r="G42" s="96"/>
      <c r="H42" s="96"/>
      <c r="I42" s="96"/>
      <c r="J42" s="96"/>
      <c r="K42" s="96"/>
      <c r="L42" s="97" t="s">
        <v>8</v>
      </c>
      <c r="M42" s="97"/>
      <c r="N42" s="97"/>
      <c r="O42" s="97"/>
      <c r="P42" s="97"/>
      <c r="Q42" s="97"/>
      <c r="R42" s="97"/>
      <c r="S42" s="97"/>
      <c r="T42" s="97"/>
    </row>
    <row r="43" spans="1:20" x14ac:dyDescent="0.2">
      <c r="A43" s="91"/>
      <c r="B43" s="4" t="s">
        <v>6</v>
      </c>
      <c r="C43" s="73" t="s">
        <v>273</v>
      </c>
      <c r="D43" s="73"/>
      <c r="E43" s="73"/>
      <c r="F43" s="69" t="s">
        <v>112</v>
      </c>
      <c r="G43" s="69"/>
      <c r="H43" s="69"/>
      <c r="I43" s="69" t="s">
        <v>111</v>
      </c>
      <c r="J43" s="69"/>
      <c r="K43" s="69"/>
      <c r="L43" s="73" t="s">
        <v>273</v>
      </c>
      <c r="M43" s="73"/>
      <c r="N43" s="73"/>
      <c r="O43" s="69" t="s">
        <v>112</v>
      </c>
      <c r="P43" s="69"/>
      <c r="Q43" s="69"/>
      <c r="R43" s="69" t="s">
        <v>111</v>
      </c>
      <c r="S43" s="69"/>
      <c r="T43" s="69"/>
    </row>
    <row r="44" spans="1:20" x14ac:dyDescent="0.2">
      <c r="A44" s="91"/>
      <c r="B44" s="15">
        <v>0</v>
      </c>
      <c r="C44" s="5">
        <v>0.215</v>
      </c>
      <c r="D44" s="5">
        <v>0.21099999999999999</v>
      </c>
      <c r="E44" s="5">
        <v>0.215</v>
      </c>
      <c r="F44" s="5">
        <v>30.461674718196456</v>
      </c>
      <c r="G44" s="5">
        <v>31.207407407407405</v>
      </c>
      <c r="H44" s="5">
        <v>31.51884057971014</v>
      </c>
      <c r="I44" s="16">
        <v>55.185479898450232</v>
      </c>
      <c r="J44" s="16">
        <v>55.223371603955897</v>
      </c>
      <c r="K44" s="16">
        <v>54.996021370921909</v>
      </c>
      <c r="L44" s="5">
        <v>0.192</v>
      </c>
      <c r="M44" s="5">
        <v>0.19600000000000001</v>
      </c>
      <c r="N44" s="5">
        <v>0.193</v>
      </c>
      <c r="O44" s="5">
        <v>32.985990338164257</v>
      </c>
      <c r="P44" s="5">
        <v>31.144605475040255</v>
      </c>
      <c r="Q44" s="5">
        <v>29.360869565217392</v>
      </c>
      <c r="R44" s="16">
        <v>54.617104315865262</v>
      </c>
      <c r="S44" s="16">
        <v>55.640180364518201</v>
      </c>
      <c r="T44" s="16">
        <v>54.95812966541623</v>
      </c>
    </row>
    <row r="45" spans="1:20" x14ac:dyDescent="0.2">
      <c r="A45" s="91"/>
      <c r="B45" s="15">
        <v>12</v>
      </c>
      <c r="C45" s="5">
        <v>2.8610000000000002</v>
      </c>
      <c r="D45" s="5">
        <v>2.4500000000000002</v>
      </c>
      <c r="E45" s="5">
        <v>2.5880000000000001</v>
      </c>
      <c r="F45" s="5">
        <v>28.540418679549113</v>
      </c>
      <c r="G45" s="5">
        <v>27.888888888888886</v>
      </c>
      <c r="H45" s="5">
        <v>27.703220611916262</v>
      </c>
      <c r="I45" s="16">
        <v>43.287484369671482</v>
      </c>
      <c r="J45" s="16">
        <v>45.523094994505705</v>
      </c>
      <c r="K45" s="16">
        <v>44.310560418324428</v>
      </c>
      <c r="L45" s="5">
        <v>0.74399999999999999</v>
      </c>
      <c r="M45" s="5">
        <v>0.77600000000000002</v>
      </c>
      <c r="N45" s="5">
        <v>0.71099999999999997</v>
      </c>
      <c r="O45" s="5">
        <v>28.956521739130434</v>
      </c>
      <c r="P45" s="5">
        <v>26.840096618357489</v>
      </c>
      <c r="Q45" s="5">
        <v>28.370048309178738</v>
      </c>
      <c r="R45" s="16">
        <v>54.238187260808616</v>
      </c>
      <c r="S45" s="16">
        <v>54.65499602137092</v>
      </c>
      <c r="T45" s="16">
        <v>53.935053616763298</v>
      </c>
    </row>
    <row r="46" spans="1:20" x14ac:dyDescent="0.2">
      <c r="B46" s="15">
        <v>24</v>
      </c>
      <c r="C46" s="5">
        <v>7.98</v>
      </c>
      <c r="D46" s="5">
        <v>7.5</v>
      </c>
      <c r="E46" s="5">
        <v>6.3</v>
      </c>
      <c r="F46" s="5">
        <v>0</v>
      </c>
      <c r="G46" s="5">
        <v>0.15447922705314007</v>
      </c>
      <c r="H46" s="5">
        <v>0</v>
      </c>
      <c r="I46" s="5">
        <v>26.539350536167632</v>
      </c>
      <c r="J46" s="5">
        <v>27.031942707741273</v>
      </c>
      <c r="K46" s="5">
        <v>31.995756128983359</v>
      </c>
      <c r="L46" s="5">
        <v>4.3099999999999996</v>
      </c>
      <c r="M46" s="5">
        <v>4.4000000000000004</v>
      </c>
      <c r="N46" s="5">
        <v>4.7699999999999996</v>
      </c>
      <c r="O46" s="5">
        <v>0</v>
      </c>
      <c r="P46" s="5">
        <v>0</v>
      </c>
      <c r="Q46" s="5">
        <v>0</v>
      </c>
      <c r="R46" s="5">
        <v>43.363267780682811</v>
      </c>
      <c r="S46" s="5">
        <v>44.462127240347087</v>
      </c>
      <c r="T46" s="5">
        <v>43.249592664165817</v>
      </c>
    </row>
    <row r="47" spans="1:20" x14ac:dyDescent="0.2">
      <c r="B47" s="15">
        <v>36</v>
      </c>
      <c r="C47" s="5">
        <v>10.93</v>
      </c>
      <c r="D47" s="5">
        <v>10.35</v>
      </c>
      <c r="E47" s="5">
        <v>9.69</v>
      </c>
      <c r="F47" s="5">
        <v>0</v>
      </c>
      <c r="G47" s="5">
        <v>0</v>
      </c>
      <c r="H47" s="5">
        <v>0</v>
      </c>
      <c r="I47" s="5">
        <v>2.8570345951271272</v>
      </c>
      <c r="J47" s="5">
        <v>6.7598802622106016</v>
      </c>
      <c r="K47" s="5">
        <v>11.6100185669357</v>
      </c>
      <c r="L47" s="5">
        <v>8.02</v>
      </c>
      <c r="M47" s="5">
        <v>8.98</v>
      </c>
      <c r="N47" s="5">
        <v>8.18</v>
      </c>
      <c r="O47" s="5">
        <v>0</v>
      </c>
      <c r="P47" s="5">
        <v>0</v>
      </c>
      <c r="Q47" s="5">
        <v>0</v>
      </c>
      <c r="R47" s="20">
        <v>20.21143571672161</v>
      </c>
      <c r="S47" s="20">
        <v>20.704027888295251</v>
      </c>
      <c r="T47" s="20">
        <v>19.567276723125307</v>
      </c>
    </row>
    <row r="48" spans="1:20" x14ac:dyDescent="0.2">
      <c r="B48" s="15">
        <v>41</v>
      </c>
      <c r="C48" s="5">
        <v>9.81</v>
      </c>
      <c r="D48" s="5">
        <v>10.029999999999999</v>
      </c>
      <c r="E48" s="5">
        <v>10.26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1.7581751354628465</v>
      </c>
      <c r="L48" s="5">
        <v>10.039999999999999</v>
      </c>
      <c r="M48" s="5">
        <v>9.92</v>
      </c>
      <c r="N48" s="5">
        <v>10.61</v>
      </c>
      <c r="O48" s="5">
        <v>0</v>
      </c>
      <c r="P48" s="5">
        <v>0</v>
      </c>
      <c r="Q48" s="5">
        <v>0</v>
      </c>
      <c r="R48" s="5">
        <v>10.283808874237428</v>
      </c>
      <c r="S48" s="5">
        <v>9.6017581751354601</v>
      </c>
      <c r="T48" s="5">
        <v>9.1849494145731505</v>
      </c>
    </row>
    <row r="49" spans="1:20" x14ac:dyDescent="0.2">
      <c r="B49" s="15">
        <v>43</v>
      </c>
      <c r="C49" s="5">
        <v>9.56</v>
      </c>
      <c r="D49" s="5">
        <v>10.15</v>
      </c>
      <c r="E49" s="5">
        <v>11.68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11.46</v>
      </c>
      <c r="M49" s="5">
        <v>12.73</v>
      </c>
      <c r="N49" s="5">
        <v>12.31</v>
      </c>
      <c r="O49" s="5">
        <v>0</v>
      </c>
      <c r="P49" s="5">
        <v>0</v>
      </c>
      <c r="Q49" s="5">
        <v>0</v>
      </c>
      <c r="R49" s="20">
        <v>6.0172030000000003</v>
      </c>
      <c r="S49" s="20">
        <v>5.0320179999999999</v>
      </c>
      <c r="T49" s="20">
        <v>5.3351519999999999</v>
      </c>
    </row>
    <row r="50" spans="1:20" x14ac:dyDescent="0.2">
      <c r="B50" s="15">
        <v>47</v>
      </c>
      <c r="C50" s="5">
        <v>8.1</v>
      </c>
      <c r="D50" s="5">
        <v>8.57</v>
      </c>
      <c r="E50" s="5">
        <v>10.47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11.21</v>
      </c>
      <c r="M50" s="5">
        <v>11.77</v>
      </c>
      <c r="N50" s="5">
        <v>11.07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</row>
    <row r="51" spans="1:20" x14ac:dyDescent="0.2"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</row>
    <row r="52" spans="1:20" x14ac:dyDescent="0.2">
      <c r="A52" s="91" t="s">
        <v>80</v>
      </c>
      <c r="C52" s="96" t="s">
        <v>21</v>
      </c>
      <c r="D52" s="96"/>
      <c r="E52" s="96"/>
      <c r="F52" s="96"/>
      <c r="G52" s="96"/>
      <c r="H52" s="96"/>
      <c r="I52" s="96"/>
      <c r="J52" s="96"/>
      <c r="K52" s="96"/>
      <c r="L52" s="97" t="s">
        <v>8</v>
      </c>
      <c r="M52" s="97"/>
      <c r="N52" s="97"/>
      <c r="O52" s="97"/>
      <c r="P52" s="97"/>
      <c r="Q52" s="97"/>
      <c r="R52" s="97"/>
      <c r="S52" s="97"/>
      <c r="T52" s="97"/>
    </row>
    <row r="53" spans="1:20" x14ac:dyDescent="0.2">
      <c r="A53" s="91"/>
      <c r="B53" s="4" t="s">
        <v>6</v>
      </c>
      <c r="C53" s="73" t="s">
        <v>273</v>
      </c>
      <c r="D53" s="73"/>
      <c r="E53" s="73"/>
      <c r="F53" s="69" t="s">
        <v>112</v>
      </c>
      <c r="G53" s="69"/>
      <c r="H53" s="69"/>
      <c r="I53" s="69" t="s">
        <v>111</v>
      </c>
      <c r="J53" s="69"/>
      <c r="K53" s="69"/>
      <c r="L53" s="73" t="s">
        <v>273</v>
      </c>
      <c r="M53" s="73"/>
      <c r="N53" s="73"/>
      <c r="O53" s="69" t="s">
        <v>112</v>
      </c>
      <c r="P53" s="69"/>
      <c r="Q53" s="69"/>
      <c r="R53" s="69" t="s">
        <v>111</v>
      </c>
      <c r="S53" s="69"/>
      <c r="T53" s="69"/>
    </row>
    <row r="54" spans="1:20" x14ac:dyDescent="0.2">
      <c r="A54" s="91"/>
      <c r="B54" s="15">
        <v>0</v>
      </c>
      <c r="C54" s="5">
        <v>0.215</v>
      </c>
      <c r="D54" s="5">
        <v>0.214</v>
      </c>
      <c r="E54" s="5">
        <v>0.218</v>
      </c>
      <c r="F54" s="5">
        <v>56.432367149758456</v>
      </c>
      <c r="G54" s="5">
        <v>56.164090177133652</v>
      </c>
      <c r="H54" s="5">
        <v>55.524959742351051</v>
      </c>
      <c r="I54" s="16">
        <v>55.450721836989878</v>
      </c>
      <c r="J54" s="16">
        <v>55.640180364518201</v>
      </c>
      <c r="K54" s="16">
        <v>55.602288659012544</v>
      </c>
      <c r="L54" s="5">
        <v>0.192</v>
      </c>
      <c r="M54" s="5">
        <v>0.185</v>
      </c>
      <c r="N54" s="5">
        <v>0.19</v>
      </c>
      <c r="O54" s="5">
        <v>53.885185185185179</v>
      </c>
      <c r="P54" s="5">
        <v>53.266666666666666</v>
      </c>
      <c r="Q54" s="5">
        <v>53.166666666666664</v>
      </c>
      <c r="R54" s="16">
        <v>55.488613542495543</v>
      </c>
      <c r="S54" s="16">
        <v>55.905422303057861</v>
      </c>
      <c r="T54" s="16">
        <v>56.170664241597514</v>
      </c>
    </row>
    <row r="55" spans="1:20" x14ac:dyDescent="0.2">
      <c r="A55" s="91"/>
      <c r="B55" s="15">
        <v>12</v>
      </c>
      <c r="C55" s="5">
        <v>2.323</v>
      </c>
      <c r="D55" s="5">
        <v>2.6760000000000002</v>
      </c>
      <c r="E55" s="5">
        <v>2.5190000000000001</v>
      </c>
      <c r="F55" s="5">
        <v>49.987600644122381</v>
      </c>
      <c r="G55" s="5">
        <v>49.86972624798711</v>
      </c>
      <c r="H55" s="5">
        <v>50.524637681159419</v>
      </c>
      <c r="I55" s="16">
        <v>45.447311583494375</v>
      </c>
      <c r="J55" s="16">
        <v>43.098025842143159</v>
      </c>
      <c r="K55" s="16">
        <v>44.992611117426392</v>
      </c>
      <c r="L55" s="5">
        <v>0.76700000000000002</v>
      </c>
      <c r="M55" s="5">
        <v>0.70899999999999996</v>
      </c>
      <c r="N55" s="5">
        <v>0.8</v>
      </c>
      <c r="O55" s="5">
        <v>50.464090177133656</v>
      </c>
      <c r="P55" s="5">
        <v>50.997423510466987</v>
      </c>
      <c r="Q55" s="5">
        <v>51.530595813204506</v>
      </c>
      <c r="R55" s="16">
        <v>53.328786328672649</v>
      </c>
      <c r="S55" s="16">
        <v>53.518244856200972</v>
      </c>
      <c r="T55" s="16">
        <v>54.692887726876585</v>
      </c>
    </row>
    <row r="56" spans="1:20" x14ac:dyDescent="0.2">
      <c r="B56" s="15">
        <v>24</v>
      </c>
      <c r="C56" s="5">
        <v>7.07</v>
      </c>
      <c r="D56" s="5">
        <v>6.57</v>
      </c>
      <c r="E56" s="5">
        <v>6</v>
      </c>
      <c r="F56" s="5">
        <v>22.008373590982284</v>
      </c>
      <c r="G56" s="5">
        <v>11.851545893719805</v>
      </c>
      <c r="H56" s="5">
        <v>20.853623188405795</v>
      </c>
      <c r="I56" s="5">
        <v>29.343336743586828</v>
      </c>
      <c r="J56" s="5">
        <v>32.791481944602324</v>
      </c>
      <c r="K56" s="5">
        <v>35.595468152021525</v>
      </c>
      <c r="L56" s="5">
        <v>5.24</v>
      </c>
      <c r="M56" s="5">
        <v>4.5999999999999996</v>
      </c>
      <c r="N56" s="5">
        <v>5.12</v>
      </c>
      <c r="O56" s="5">
        <v>0</v>
      </c>
      <c r="P56" s="5">
        <v>0</v>
      </c>
      <c r="Q56" s="5">
        <v>0</v>
      </c>
      <c r="R56" s="5">
        <v>49.501724072600503</v>
      </c>
      <c r="S56" s="5">
        <v>51.813118108446055</v>
      </c>
      <c r="T56" s="5">
        <v>49.350157250577844</v>
      </c>
    </row>
    <row r="57" spans="1:20" x14ac:dyDescent="0.2">
      <c r="B57" s="15">
        <v>36</v>
      </c>
      <c r="C57" s="5">
        <v>7.87</v>
      </c>
      <c r="D57" s="5">
        <v>8.64</v>
      </c>
      <c r="E57" s="5">
        <v>7.62</v>
      </c>
      <c r="F57" s="5">
        <v>0</v>
      </c>
      <c r="G57" s="5">
        <v>0</v>
      </c>
      <c r="H57" s="5">
        <v>0</v>
      </c>
      <c r="I57" s="20">
        <v>20.135652305710281</v>
      </c>
      <c r="J57" s="20">
        <v>17.180099276268425</v>
      </c>
      <c r="K57" s="20">
        <v>24.985790610435373</v>
      </c>
      <c r="L57" s="5">
        <v>8.4499999999999993</v>
      </c>
      <c r="M57" s="5">
        <v>7.87</v>
      </c>
      <c r="N57" s="5">
        <v>8.33</v>
      </c>
      <c r="O57" s="5">
        <v>0</v>
      </c>
      <c r="P57" s="5">
        <v>0</v>
      </c>
      <c r="Q57" s="5">
        <v>0</v>
      </c>
      <c r="R57" s="20">
        <v>29.457011860103822</v>
      </c>
      <c r="S57" s="20">
        <v>29.68436209313781</v>
      </c>
      <c r="T57" s="20">
        <v>27.524534879314917</v>
      </c>
    </row>
    <row r="58" spans="1:20" x14ac:dyDescent="0.2">
      <c r="B58" s="15">
        <v>48</v>
      </c>
      <c r="C58" s="5">
        <v>10.72</v>
      </c>
      <c r="D58" s="5">
        <v>10.94</v>
      </c>
      <c r="E58" s="5">
        <v>11.6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6.911447084233262</v>
      </c>
      <c r="L58" s="5">
        <v>11.72</v>
      </c>
      <c r="M58" s="5">
        <v>13.37</v>
      </c>
      <c r="N58" s="5">
        <v>12.76</v>
      </c>
      <c r="O58" s="5">
        <v>0</v>
      </c>
      <c r="P58" s="5">
        <v>0</v>
      </c>
      <c r="Q58" s="5">
        <v>0</v>
      </c>
      <c r="R58" s="5">
        <v>8.0860899549088696</v>
      </c>
      <c r="S58" s="5">
        <v>9.1091660035618212</v>
      </c>
      <c r="T58" s="5">
        <v>6.7598802622106016</v>
      </c>
    </row>
    <row r="59" spans="1:20" x14ac:dyDescent="0.2">
      <c r="B59" s="15">
        <v>50</v>
      </c>
      <c r="C59" s="5">
        <v>9.83</v>
      </c>
      <c r="D59" s="5">
        <v>10.53</v>
      </c>
      <c r="E59" s="5">
        <v>11.61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3.0695691713083999</v>
      </c>
      <c r="L59" s="5">
        <v>13.75</v>
      </c>
      <c r="M59" s="5">
        <v>12.43</v>
      </c>
      <c r="N59" s="5">
        <v>12.97</v>
      </c>
      <c r="O59" s="5">
        <v>0</v>
      </c>
      <c r="P59" s="5">
        <v>0</v>
      </c>
      <c r="Q59" s="5">
        <v>0</v>
      </c>
      <c r="R59" s="5">
        <v>4.0695691713084008</v>
      </c>
      <c r="S59" s="5">
        <v>4.713728164904702</v>
      </c>
      <c r="T59" s="5">
        <v>3.2359516501837744</v>
      </c>
    </row>
    <row r="60" spans="1:20" x14ac:dyDescent="0.2">
      <c r="B60" s="15">
        <v>52</v>
      </c>
      <c r="C60" s="5">
        <v>10.029999999999999</v>
      </c>
      <c r="D60" s="5">
        <v>10.49</v>
      </c>
      <c r="E60" s="5">
        <v>11.85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14.47</v>
      </c>
      <c r="M60" s="5">
        <v>13.13</v>
      </c>
      <c r="N60" s="5">
        <v>14.58</v>
      </c>
      <c r="O60" s="5">
        <v>0</v>
      </c>
      <c r="P60" s="5">
        <v>0</v>
      </c>
      <c r="Q60" s="5">
        <v>0</v>
      </c>
      <c r="R60" s="5">
        <v>0.81088249782122701</v>
      </c>
      <c r="S60" s="5">
        <v>3.2359516501837744</v>
      </c>
      <c r="T60" s="5">
        <v>1.0761244363608804</v>
      </c>
    </row>
    <row r="61" spans="1:20" x14ac:dyDescent="0.2">
      <c r="B61" s="15">
        <v>53</v>
      </c>
      <c r="C61" s="5">
        <v>9.1199999999999992</v>
      </c>
      <c r="D61" s="5">
        <v>10.01</v>
      </c>
      <c r="E61" s="5">
        <v>11.33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13.8</v>
      </c>
      <c r="M61" s="5">
        <v>13.89</v>
      </c>
      <c r="N61" s="5">
        <v>14.52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</row>
    <row r="62" spans="1:20" x14ac:dyDescent="0.2"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</row>
    <row r="63" spans="1:20" x14ac:dyDescent="0.2">
      <c r="A63" s="91" t="s">
        <v>81</v>
      </c>
      <c r="C63" s="96" t="s">
        <v>21</v>
      </c>
      <c r="D63" s="96"/>
      <c r="E63" s="96"/>
      <c r="F63" s="96"/>
      <c r="G63" s="96"/>
      <c r="H63" s="96"/>
      <c r="I63" s="96"/>
      <c r="J63" s="96"/>
      <c r="K63" s="96"/>
      <c r="L63" s="97" t="s">
        <v>8</v>
      </c>
      <c r="M63" s="97"/>
      <c r="N63" s="97"/>
      <c r="O63" s="97"/>
      <c r="P63" s="97"/>
      <c r="Q63" s="97"/>
      <c r="R63" s="97"/>
      <c r="S63" s="97"/>
      <c r="T63" s="97"/>
    </row>
    <row r="64" spans="1:20" x14ac:dyDescent="0.2">
      <c r="A64" s="91"/>
      <c r="B64" s="4" t="s">
        <v>6</v>
      </c>
      <c r="C64" s="73" t="s">
        <v>273</v>
      </c>
      <c r="D64" s="73"/>
      <c r="E64" s="73"/>
      <c r="F64" s="69" t="s">
        <v>112</v>
      </c>
      <c r="G64" s="69"/>
      <c r="H64" s="69"/>
      <c r="I64" s="69" t="s">
        <v>111</v>
      </c>
      <c r="J64" s="69"/>
      <c r="K64" s="69"/>
      <c r="L64" s="73" t="s">
        <v>273</v>
      </c>
      <c r="M64" s="73"/>
      <c r="N64" s="73"/>
      <c r="O64" s="69" t="s">
        <v>112</v>
      </c>
      <c r="P64" s="69"/>
      <c r="Q64" s="69"/>
      <c r="R64" s="69" t="s">
        <v>111</v>
      </c>
      <c r="S64" s="69"/>
      <c r="T64" s="69"/>
    </row>
    <row r="65" spans="1:20" x14ac:dyDescent="0.2">
      <c r="A65" s="91"/>
      <c r="B65" s="4">
        <v>0</v>
      </c>
      <c r="C65" s="5">
        <v>0.20399999999999999</v>
      </c>
      <c r="D65" s="5">
        <v>0.2</v>
      </c>
      <c r="E65" s="5">
        <v>0.20499999999999999</v>
      </c>
      <c r="F65" s="5">
        <v>72.018035426731075</v>
      </c>
      <c r="G65" s="5">
        <v>76.201449275362307</v>
      </c>
      <c r="H65" s="5">
        <v>77.654911433172316</v>
      </c>
      <c r="I65" s="5">
        <v>56.628477905073659</v>
      </c>
      <c r="J65" s="5">
        <v>51.636661211129301</v>
      </c>
      <c r="K65" s="5">
        <v>50.81833060556464</v>
      </c>
      <c r="L65" s="5">
        <v>0.23799999999999999</v>
      </c>
      <c r="M65" s="5">
        <v>0.253</v>
      </c>
      <c r="N65" s="5">
        <v>0.21299999999999999</v>
      </c>
      <c r="O65" s="5">
        <v>75.157809983896939</v>
      </c>
      <c r="P65" s="5">
        <v>72.418035426731066</v>
      </c>
      <c r="Q65" s="5">
        <v>77.923027375201272</v>
      </c>
      <c r="R65" s="5">
        <v>56.792144026186584</v>
      </c>
      <c r="S65" s="5">
        <v>52.700490998363335</v>
      </c>
      <c r="T65" s="5">
        <v>56.219312602291325</v>
      </c>
    </row>
    <row r="66" spans="1:20" x14ac:dyDescent="0.2">
      <c r="A66" s="91"/>
      <c r="B66" s="4">
        <v>12</v>
      </c>
      <c r="C66" s="5">
        <v>2.7650000000000001</v>
      </c>
      <c r="D66" s="5">
        <v>2.532</v>
      </c>
      <c r="E66" s="5">
        <v>2.7090000000000001</v>
      </c>
      <c r="F66" s="5">
        <v>68.438486312399348</v>
      </c>
      <c r="G66" s="5">
        <v>72.832045088566829</v>
      </c>
      <c r="H66" s="5">
        <v>69.468438003220612</v>
      </c>
      <c r="I66" s="5">
        <v>44.762684124386254</v>
      </c>
      <c r="J66" s="5">
        <v>46.972176759410814</v>
      </c>
      <c r="K66" s="5">
        <v>45.499181669394439</v>
      </c>
      <c r="L66" s="5">
        <v>0.83899999999999997</v>
      </c>
      <c r="M66" s="5">
        <v>0.80700000000000005</v>
      </c>
      <c r="N66" s="5">
        <v>0.78300000000000003</v>
      </c>
      <c r="O66" s="5">
        <v>68.772946859903385</v>
      </c>
      <c r="P66" s="5">
        <v>70.829951690821247</v>
      </c>
      <c r="Q66" s="5">
        <v>75.002254428341374</v>
      </c>
      <c r="R66" s="5">
        <v>56.301145662847794</v>
      </c>
      <c r="S66" s="5">
        <v>56.873977086743054</v>
      </c>
      <c r="T66" s="5">
        <v>55.56464811783961</v>
      </c>
    </row>
    <row r="67" spans="1:20" x14ac:dyDescent="0.2">
      <c r="B67" s="4">
        <v>24</v>
      </c>
      <c r="C67" s="5">
        <v>7.33</v>
      </c>
      <c r="D67" s="5">
        <v>7.13</v>
      </c>
      <c r="E67" s="5">
        <v>6.91</v>
      </c>
      <c r="F67" s="5">
        <v>23.496457326892109</v>
      </c>
      <c r="G67" s="5">
        <v>27.65088566827697</v>
      </c>
      <c r="H67" s="5">
        <v>23.339935587761676</v>
      </c>
      <c r="I67" s="5">
        <v>36.006546644844519</v>
      </c>
      <c r="J67" s="5">
        <v>37.888707037643208</v>
      </c>
      <c r="K67" s="5">
        <v>38.05237315875614</v>
      </c>
      <c r="L67" s="5">
        <v>6.24</v>
      </c>
      <c r="M67" s="5">
        <v>6.02</v>
      </c>
      <c r="N67" s="5">
        <v>6.02</v>
      </c>
      <c r="O67" s="5">
        <v>0</v>
      </c>
      <c r="P67" s="5">
        <v>8.0050080515297903</v>
      </c>
      <c r="Q67" s="5">
        <v>1.3903413848631241</v>
      </c>
      <c r="R67" s="5">
        <v>55.073649754500821</v>
      </c>
      <c r="S67" s="5">
        <v>55.23731587561376</v>
      </c>
      <c r="T67" s="5">
        <v>53.0278232405892</v>
      </c>
    </row>
    <row r="68" spans="1:20" x14ac:dyDescent="0.2">
      <c r="B68" s="4">
        <v>36</v>
      </c>
      <c r="C68" s="5">
        <v>8.9499999999999993</v>
      </c>
      <c r="D68" s="5">
        <v>8.85</v>
      </c>
      <c r="E68" s="5">
        <v>9.1300000000000008</v>
      </c>
      <c r="F68" s="5">
        <v>0</v>
      </c>
      <c r="G68" s="5">
        <v>0</v>
      </c>
      <c r="H68" s="5">
        <v>0</v>
      </c>
      <c r="I68" s="5">
        <v>24.058919803600652</v>
      </c>
      <c r="J68" s="5">
        <v>27.086743044189848</v>
      </c>
      <c r="K68" s="5">
        <v>23.240589198036005</v>
      </c>
      <c r="L68" s="5">
        <v>10.26</v>
      </c>
      <c r="M68" s="5">
        <v>8.74</v>
      </c>
      <c r="N68" s="5">
        <v>9.2899999999999991</v>
      </c>
      <c r="O68" s="5">
        <v>0</v>
      </c>
      <c r="P68" s="5">
        <v>0</v>
      </c>
      <c r="Q68" s="5">
        <v>0</v>
      </c>
      <c r="R68" s="5">
        <v>31.996726677577737</v>
      </c>
      <c r="S68" s="5">
        <v>35.51554828150573</v>
      </c>
      <c r="T68" s="5">
        <v>32.48772504091653</v>
      </c>
    </row>
    <row r="69" spans="1:20" x14ac:dyDescent="0.2">
      <c r="B69" s="4">
        <v>48</v>
      </c>
      <c r="C69" s="5">
        <v>12.41</v>
      </c>
      <c r="D69" s="5">
        <v>11.7</v>
      </c>
      <c r="E69" s="5">
        <v>13.03</v>
      </c>
      <c r="F69" s="5">
        <v>0</v>
      </c>
      <c r="G69" s="5">
        <v>0</v>
      </c>
      <c r="H69" s="5">
        <v>0</v>
      </c>
      <c r="I69" s="5">
        <v>3.927986906710311</v>
      </c>
      <c r="J69" s="5">
        <v>8.6743044189852689</v>
      </c>
      <c r="K69" s="5">
        <v>3.8461538461538463</v>
      </c>
      <c r="L69" s="5">
        <v>11.78</v>
      </c>
      <c r="M69" s="5">
        <v>11.09</v>
      </c>
      <c r="N69" s="5">
        <v>12.52</v>
      </c>
      <c r="O69" s="5">
        <v>0</v>
      </c>
      <c r="P69" s="5">
        <v>0</v>
      </c>
      <c r="Q69" s="5">
        <v>0</v>
      </c>
      <c r="R69" s="16">
        <v>17.880523731587559</v>
      </c>
      <c r="S69" s="16">
        <v>20.171849427168574</v>
      </c>
      <c r="T69" s="16">
        <v>18.289689034369886</v>
      </c>
    </row>
    <row r="70" spans="1:20" x14ac:dyDescent="0.2">
      <c r="B70" s="4">
        <v>50</v>
      </c>
      <c r="C70" s="5">
        <v>12.6</v>
      </c>
      <c r="D70" s="5">
        <v>11.67</v>
      </c>
      <c r="E70" s="5">
        <v>13.27</v>
      </c>
      <c r="F70" s="5">
        <v>0</v>
      </c>
      <c r="G70" s="5">
        <v>0</v>
      </c>
      <c r="H70" s="16">
        <v>0</v>
      </c>
      <c r="I70" s="5">
        <v>0.85924713584288015</v>
      </c>
      <c r="J70" s="5">
        <v>5.4418985270049092</v>
      </c>
      <c r="K70" s="5">
        <v>0.61374795417348604</v>
      </c>
      <c r="L70" s="5">
        <v>13.08</v>
      </c>
      <c r="M70" s="5">
        <v>11.95</v>
      </c>
      <c r="N70" s="5">
        <v>13.29</v>
      </c>
      <c r="O70" s="5">
        <v>0</v>
      </c>
      <c r="P70" s="5">
        <v>0</v>
      </c>
      <c r="Q70" s="16">
        <v>0</v>
      </c>
      <c r="R70" s="5">
        <v>16.243862520458265</v>
      </c>
      <c r="S70" s="5">
        <v>18.207855973813416</v>
      </c>
      <c r="T70" s="5">
        <v>16.080196399345336</v>
      </c>
    </row>
    <row r="71" spans="1:20" x14ac:dyDescent="0.2">
      <c r="B71" s="14">
        <v>51</v>
      </c>
      <c r="C71" s="5">
        <v>12.97</v>
      </c>
      <c r="D71" s="5">
        <v>11.96</v>
      </c>
      <c r="E71" s="5">
        <v>13.23</v>
      </c>
      <c r="F71" s="5">
        <v>0</v>
      </c>
      <c r="G71" s="5">
        <v>0</v>
      </c>
      <c r="H71" s="5">
        <v>0</v>
      </c>
      <c r="I71" s="5">
        <v>0</v>
      </c>
      <c r="J71" s="5">
        <v>3.3551554828150572</v>
      </c>
      <c r="K71" s="5">
        <v>0</v>
      </c>
      <c r="L71" s="5">
        <v>14</v>
      </c>
      <c r="M71" s="5">
        <v>12.67</v>
      </c>
      <c r="N71" s="5">
        <v>13.83</v>
      </c>
      <c r="O71" s="5">
        <v>0</v>
      </c>
      <c r="P71" s="5">
        <v>0</v>
      </c>
      <c r="Q71" s="5">
        <v>0</v>
      </c>
      <c r="R71" s="5">
        <v>15.630114566284782</v>
      </c>
      <c r="S71" s="5">
        <v>17.184942716857606</v>
      </c>
      <c r="T71" s="5">
        <v>15.875613747954173</v>
      </c>
    </row>
    <row r="72" spans="1:20" x14ac:dyDescent="0.2">
      <c r="B72" s="14">
        <v>53</v>
      </c>
      <c r="C72" s="5">
        <v>13.02</v>
      </c>
      <c r="D72" s="5">
        <v>12.95</v>
      </c>
      <c r="E72" s="5">
        <v>12.97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/>
      <c r="M72" s="5"/>
      <c r="N72" s="5"/>
      <c r="O72" s="5"/>
      <c r="P72" s="5"/>
      <c r="Q72" s="5"/>
      <c r="R72" s="5"/>
      <c r="S72" s="5"/>
      <c r="T72" s="5"/>
    </row>
    <row r="73" spans="1:20" x14ac:dyDescent="0.2">
      <c r="B73" s="4">
        <v>59</v>
      </c>
      <c r="C73" s="5">
        <v>10.68</v>
      </c>
      <c r="D73" s="5">
        <v>10.44</v>
      </c>
      <c r="E73" s="5">
        <v>10.59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13.01</v>
      </c>
      <c r="M73" s="5">
        <v>12.64</v>
      </c>
      <c r="N73" s="5">
        <v>13.6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</row>
    <row r="74" spans="1:20" x14ac:dyDescent="0.2"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</row>
    <row r="75" spans="1:20" ht="16" customHeight="1" x14ac:dyDescent="0.2">
      <c r="A75" s="92" t="s">
        <v>82</v>
      </c>
      <c r="C75" s="96" t="s">
        <v>21</v>
      </c>
      <c r="D75" s="96"/>
      <c r="E75" s="96"/>
      <c r="F75" s="96"/>
      <c r="G75" s="96"/>
      <c r="H75" s="96"/>
      <c r="I75" s="96"/>
      <c r="J75" s="96"/>
      <c r="K75" s="96"/>
      <c r="L75" s="97" t="s">
        <v>8</v>
      </c>
      <c r="M75" s="97"/>
      <c r="N75" s="97"/>
      <c r="O75" s="97"/>
      <c r="P75" s="97"/>
      <c r="Q75" s="97"/>
      <c r="R75" s="97"/>
      <c r="S75" s="97"/>
      <c r="T75" s="97"/>
    </row>
    <row r="76" spans="1:20" x14ac:dyDescent="0.2">
      <c r="A76" s="92"/>
      <c r="B76" s="4" t="s">
        <v>6</v>
      </c>
      <c r="C76" s="73" t="s">
        <v>273</v>
      </c>
      <c r="D76" s="73"/>
      <c r="E76" s="73"/>
      <c r="F76" s="69" t="s">
        <v>112</v>
      </c>
      <c r="G76" s="69"/>
      <c r="H76" s="69"/>
      <c r="I76" s="69" t="s">
        <v>111</v>
      </c>
      <c r="J76" s="69"/>
      <c r="K76" s="69"/>
      <c r="L76" s="73" t="s">
        <v>273</v>
      </c>
      <c r="M76" s="73"/>
      <c r="N76" s="73"/>
      <c r="O76" s="69" t="s">
        <v>112</v>
      </c>
      <c r="P76" s="69"/>
      <c r="Q76" s="69"/>
      <c r="R76" s="69" t="s">
        <v>111</v>
      </c>
      <c r="S76" s="69"/>
      <c r="T76" s="69"/>
    </row>
    <row r="77" spans="1:20" x14ac:dyDescent="0.2">
      <c r="A77" s="92"/>
      <c r="B77" s="15">
        <v>0</v>
      </c>
      <c r="C77" s="5">
        <v>0.255</v>
      </c>
      <c r="D77" s="5">
        <v>0.255</v>
      </c>
      <c r="E77" s="5">
        <v>0.24</v>
      </c>
      <c r="F77" s="5">
        <v>101.09565217391304</v>
      </c>
      <c r="G77" s="5">
        <v>100.27504025764895</v>
      </c>
      <c r="H77" s="5">
        <v>103.67181964573268</v>
      </c>
      <c r="I77" s="16">
        <v>54.162403849797279</v>
      </c>
      <c r="J77" s="5">
        <v>53.783486794740632</v>
      </c>
      <c r="K77" s="5">
        <v>54.351862377325602</v>
      </c>
      <c r="L77" s="5">
        <v>0.23599999999999999</v>
      </c>
      <c r="M77" s="5">
        <v>0.23799999999999999</v>
      </c>
      <c r="N77" s="5">
        <v>0.23699999999999999</v>
      </c>
      <c r="O77" s="5">
        <v>104.50563607085346</v>
      </c>
      <c r="P77" s="5">
        <v>101.94830917874395</v>
      </c>
      <c r="Q77" s="5">
        <v>101.51964573268921</v>
      </c>
      <c r="R77" s="5">
        <v>53.328786328672649</v>
      </c>
      <c r="S77" s="5">
        <v>54.124512144291614</v>
      </c>
      <c r="T77" s="5">
        <v>53.783486794740632</v>
      </c>
    </row>
    <row r="78" spans="1:20" x14ac:dyDescent="0.2">
      <c r="A78" s="92"/>
      <c r="B78" s="15">
        <v>12</v>
      </c>
      <c r="C78" s="5">
        <v>2.6309999999999998</v>
      </c>
      <c r="D78" s="5">
        <v>2.4820000000000002</v>
      </c>
      <c r="E78" s="5">
        <v>2.3180000000000001</v>
      </c>
      <c r="F78" s="5">
        <v>80.119484702093388</v>
      </c>
      <c r="G78" s="5">
        <v>77.220289855072451</v>
      </c>
      <c r="H78" s="5">
        <v>83.585346215781001</v>
      </c>
      <c r="I78" s="5">
        <v>42.340191732029858</v>
      </c>
      <c r="J78" s="5">
        <v>43.51483460270547</v>
      </c>
      <c r="K78" s="5">
        <v>44.462127240347087</v>
      </c>
      <c r="L78" s="5">
        <v>0.89100000000000001</v>
      </c>
      <c r="M78" s="5">
        <v>0.79500000000000004</v>
      </c>
      <c r="N78" s="5">
        <v>0.83299999999999996</v>
      </c>
      <c r="O78" s="5">
        <v>76.334782608695633</v>
      </c>
      <c r="P78" s="5">
        <v>80.83687600644123</v>
      </c>
      <c r="Q78" s="5">
        <v>80.642512077294683</v>
      </c>
      <c r="R78" s="5">
        <v>51.964684930468721</v>
      </c>
      <c r="S78" s="5">
        <v>51.737334697434733</v>
      </c>
      <c r="T78" s="5">
        <v>52.078360046985715</v>
      </c>
    </row>
    <row r="79" spans="1:20" x14ac:dyDescent="0.2">
      <c r="B79" s="15">
        <v>24</v>
      </c>
      <c r="C79" s="5">
        <v>6.56</v>
      </c>
      <c r="D79" s="5">
        <v>7.19</v>
      </c>
      <c r="E79" s="5">
        <v>6.69</v>
      </c>
      <c r="F79" s="5">
        <v>56.511916264090175</v>
      </c>
      <c r="G79" s="5">
        <v>48.559259259259264</v>
      </c>
      <c r="H79" s="5">
        <v>61.171497584541058</v>
      </c>
      <c r="I79" s="5">
        <v>30.593763025273766</v>
      </c>
      <c r="J79" s="5">
        <v>33.700882876738284</v>
      </c>
      <c r="K79" s="5">
        <v>32.715698533590995</v>
      </c>
      <c r="L79" s="5">
        <v>5.9</v>
      </c>
      <c r="M79" s="5">
        <v>5.53</v>
      </c>
      <c r="N79" s="5">
        <v>5.85</v>
      </c>
      <c r="O79" s="5">
        <v>26.533977455716581</v>
      </c>
      <c r="P79" s="5">
        <v>34.360547504025767</v>
      </c>
      <c r="Q79" s="5">
        <v>23.858132045088567</v>
      </c>
      <c r="R79" s="5">
        <v>48.933348490015533</v>
      </c>
      <c r="S79" s="5">
        <v>47.607138797317269</v>
      </c>
      <c r="T79" s="5">
        <v>48.289189496419233</v>
      </c>
    </row>
    <row r="80" spans="1:20" x14ac:dyDescent="0.2">
      <c r="B80" s="15">
        <v>36</v>
      </c>
      <c r="C80" s="5">
        <v>8.42</v>
      </c>
      <c r="D80" s="5">
        <v>8.06</v>
      </c>
      <c r="E80" s="5">
        <v>8.31</v>
      </c>
      <c r="F80" s="5">
        <v>5.8009178743961343</v>
      </c>
      <c r="G80" s="5">
        <v>0</v>
      </c>
      <c r="H80" s="5">
        <v>0</v>
      </c>
      <c r="I80" s="5">
        <v>23.204880451669126</v>
      </c>
      <c r="J80" s="5">
        <v>29.57068697662082</v>
      </c>
      <c r="K80" s="5">
        <v>31.086355196847411</v>
      </c>
      <c r="L80" s="5">
        <v>9.91</v>
      </c>
      <c r="M80" s="5">
        <v>10.029999999999999</v>
      </c>
      <c r="N80" s="5">
        <v>10.32</v>
      </c>
      <c r="O80" s="5">
        <v>0</v>
      </c>
      <c r="P80" s="5">
        <v>0</v>
      </c>
      <c r="Q80" s="5">
        <v>0</v>
      </c>
      <c r="R80" s="5">
        <v>34.496608692357242</v>
      </c>
      <c r="S80" s="5">
        <v>34.307150164828919</v>
      </c>
      <c r="T80" s="5">
        <v>33.662991171232612</v>
      </c>
    </row>
    <row r="81" spans="1:20" x14ac:dyDescent="0.2">
      <c r="B81" s="15">
        <v>48</v>
      </c>
      <c r="C81" s="5">
        <v>11.04</v>
      </c>
      <c r="D81" s="5">
        <v>10.75</v>
      </c>
      <c r="E81" s="5">
        <v>10.82</v>
      </c>
      <c r="F81" s="5">
        <v>0</v>
      </c>
      <c r="G81" s="5">
        <v>0</v>
      </c>
      <c r="H81" s="5">
        <v>0</v>
      </c>
      <c r="I81" s="5">
        <v>6.3809632071539539</v>
      </c>
      <c r="J81" s="5">
        <v>9.5638664696297955</v>
      </c>
      <c r="K81" s="5">
        <v>13.125686787162289</v>
      </c>
      <c r="L81" s="5">
        <v>13.28</v>
      </c>
      <c r="M81" s="5">
        <v>12.49</v>
      </c>
      <c r="N81" s="5">
        <v>12.96</v>
      </c>
      <c r="O81" s="5">
        <v>0</v>
      </c>
      <c r="P81" s="5">
        <v>0</v>
      </c>
      <c r="Q81" s="5">
        <v>0</v>
      </c>
      <c r="R81" s="5">
        <v>18.43052555795536</v>
      </c>
      <c r="S81" s="5">
        <v>18.35474214694403</v>
      </c>
      <c r="T81" s="5">
        <v>17.369557803796752</v>
      </c>
    </row>
    <row r="82" spans="1:20" x14ac:dyDescent="0.2">
      <c r="B82" s="15">
        <v>56</v>
      </c>
      <c r="C82" s="5">
        <v>10.98</v>
      </c>
      <c r="D82" s="5">
        <v>11.21</v>
      </c>
      <c r="E82" s="5">
        <v>11.24</v>
      </c>
      <c r="F82" s="5">
        <v>0</v>
      </c>
      <c r="G82" s="5">
        <v>0</v>
      </c>
      <c r="H82" s="5">
        <v>0</v>
      </c>
      <c r="I82" s="5">
        <v>0</v>
      </c>
      <c r="J82" s="5">
        <v>4.01</v>
      </c>
      <c r="K82" s="5">
        <v>6.21</v>
      </c>
      <c r="L82" s="5"/>
      <c r="M82" s="5"/>
      <c r="N82" s="5"/>
      <c r="O82" s="5"/>
      <c r="P82" s="5"/>
      <c r="Q82" s="5"/>
      <c r="R82" s="5"/>
      <c r="S82" s="5"/>
      <c r="T82" s="5"/>
    </row>
    <row r="83" spans="1:20" x14ac:dyDescent="0.2">
      <c r="B83" s="15">
        <v>60</v>
      </c>
      <c r="C83" s="5">
        <v>10.01</v>
      </c>
      <c r="D83" s="5">
        <v>10.85</v>
      </c>
      <c r="E83" s="5">
        <v>10.28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.16672350422492521</v>
      </c>
      <c r="L83" s="5">
        <v>14.4</v>
      </c>
      <c r="M83" s="5">
        <v>13.44</v>
      </c>
      <c r="N83" s="5">
        <v>13.65</v>
      </c>
      <c r="O83" s="5">
        <v>0</v>
      </c>
      <c r="P83" s="5">
        <v>0</v>
      </c>
      <c r="Q83" s="5">
        <v>0</v>
      </c>
      <c r="R83" s="5">
        <v>5.0547535144556868</v>
      </c>
      <c r="S83" s="5">
        <v>4.3348111098480535</v>
      </c>
      <c r="T83" s="5">
        <v>3.4633018832177633</v>
      </c>
    </row>
    <row r="84" spans="1:20" x14ac:dyDescent="0.2">
      <c r="B84" s="15">
        <v>61</v>
      </c>
      <c r="C84" s="5">
        <v>9.91</v>
      </c>
      <c r="D84" s="5">
        <v>10.039999999999999</v>
      </c>
      <c r="E84" s="5">
        <v>10.33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15.04</v>
      </c>
      <c r="M84" s="5">
        <v>14.77</v>
      </c>
      <c r="N84" s="5">
        <v>14.45</v>
      </c>
      <c r="O84" s="5">
        <v>0</v>
      </c>
      <c r="P84" s="5">
        <v>0</v>
      </c>
      <c r="Q84" s="5">
        <v>0</v>
      </c>
      <c r="R84" s="5">
        <v>3.7285438217574169</v>
      </c>
      <c r="S84" s="5">
        <v>3.5390852942290931</v>
      </c>
      <c r="T84" s="5">
        <v>2.4023341290591489</v>
      </c>
    </row>
    <row r="85" spans="1:20" x14ac:dyDescent="0.2">
      <c r="B85" s="15">
        <v>64</v>
      </c>
      <c r="C85" s="5">
        <v>9.84</v>
      </c>
      <c r="D85" s="5">
        <v>9.98</v>
      </c>
      <c r="E85" s="5">
        <v>10.94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14.69</v>
      </c>
      <c r="M85" s="5">
        <v>14.34</v>
      </c>
      <c r="N85" s="5">
        <v>14.37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</row>
    <row r="86" spans="1:20" x14ac:dyDescent="0.2"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</row>
    <row r="87" spans="1:20" ht="16" customHeight="1" x14ac:dyDescent="0.2">
      <c r="A87" s="93" t="s">
        <v>83</v>
      </c>
      <c r="C87" s="96" t="s">
        <v>21</v>
      </c>
      <c r="D87" s="96"/>
      <c r="E87" s="96"/>
      <c r="F87" s="96"/>
      <c r="G87" s="96"/>
      <c r="H87" s="96"/>
      <c r="I87" s="96"/>
      <c r="J87" s="96"/>
      <c r="K87" s="96"/>
      <c r="L87" s="97" t="s">
        <v>8</v>
      </c>
      <c r="M87" s="97"/>
      <c r="N87" s="97"/>
      <c r="O87" s="97"/>
      <c r="P87" s="97"/>
      <c r="Q87" s="97"/>
      <c r="R87" s="97"/>
      <c r="S87" s="97"/>
      <c r="T87" s="97"/>
    </row>
    <row r="88" spans="1:20" x14ac:dyDescent="0.2">
      <c r="A88" s="93"/>
      <c r="B88" s="4" t="s">
        <v>6</v>
      </c>
      <c r="C88" s="73" t="s">
        <v>273</v>
      </c>
      <c r="D88" s="73"/>
      <c r="E88" s="73"/>
      <c r="F88" s="69" t="s">
        <v>112</v>
      </c>
      <c r="G88" s="69"/>
      <c r="H88" s="69"/>
      <c r="I88" s="69" t="s">
        <v>111</v>
      </c>
      <c r="J88" s="69"/>
      <c r="K88" s="69"/>
      <c r="L88" s="73" t="s">
        <v>273</v>
      </c>
      <c r="M88" s="73"/>
      <c r="N88" s="73"/>
      <c r="O88" s="69" t="s">
        <v>112</v>
      </c>
      <c r="P88" s="69"/>
      <c r="Q88" s="69"/>
      <c r="R88" s="69" t="s">
        <v>111</v>
      </c>
      <c r="S88" s="69"/>
      <c r="T88" s="69"/>
    </row>
    <row r="89" spans="1:20" x14ac:dyDescent="0.2">
      <c r="A89" s="93"/>
      <c r="B89" s="15">
        <v>0</v>
      </c>
      <c r="C89" s="5">
        <v>0.20699999999999999</v>
      </c>
      <c r="D89" s="5">
        <v>0.21</v>
      </c>
      <c r="E89" s="5">
        <v>0.21</v>
      </c>
      <c r="F89" s="5">
        <v>31.741062801932369</v>
      </c>
      <c r="G89" s="5">
        <v>30.192753623188405</v>
      </c>
      <c r="H89" s="5">
        <v>31.112560386473429</v>
      </c>
      <c r="I89" s="5">
        <v>77.577741407528649</v>
      </c>
      <c r="J89" s="5">
        <v>77.741407528641588</v>
      </c>
      <c r="K89" s="5">
        <v>77.414075286415724</v>
      </c>
      <c r="L89" s="5">
        <v>0.191</v>
      </c>
      <c r="M89" s="5">
        <v>0.21299999999999999</v>
      </c>
      <c r="N89" s="5">
        <v>0.19800000000000001</v>
      </c>
      <c r="O89" s="5">
        <v>31.193236714975846</v>
      </c>
      <c r="P89" s="5">
        <v>31.621095008051526</v>
      </c>
      <c r="Q89" s="5">
        <v>30.860869565217392</v>
      </c>
      <c r="R89" s="5">
        <v>77.741407528641588</v>
      </c>
      <c r="S89" s="5">
        <v>78.887070376432092</v>
      </c>
      <c r="T89" s="5">
        <v>77.086743044189859</v>
      </c>
    </row>
    <row r="90" spans="1:20" x14ac:dyDescent="0.2">
      <c r="A90" s="93"/>
      <c r="B90" s="15">
        <v>12</v>
      </c>
      <c r="C90" s="5">
        <v>2.5219999999999998</v>
      </c>
      <c r="D90" s="5">
        <v>2.4430000000000001</v>
      </c>
      <c r="E90" s="5">
        <v>2.42</v>
      </c>
      <c r="F90" s="5">
        <v>27.734138486312403</v>
      </c>
      <c r="G90" s="5">
        <v>30.424959742351042</v>
      </c>
      <c r="H90" s="5">
        <v>28.181803542673105</v>
      </c>
      <c r="I90" s="5">
        <v>62.602291325695582</v>
      </c>
      <c r="J90" s="5">
        <v>64.238952536824883</v>
      </c>
      <c r="K90" s="5">
        <v>62.929623567921446</v>
      </c>
      <c r="L90" s="5">
        <v>0.59099999999999997</v>
      </c>
      <c r="M90" s="5">
        <v>0.71299999999999997</v>
      </c>
      <c r="N90" s="5">
        <v>0.65800000000000003</v>
      </c>
      <c r="O90" s="5">
        <v>27.830434782608695</v>
      </c>
      <c r="P90" s="5">
        <v>27.230917874396134</v>
      </c>
      <c r="Q90" s="5">
        <v>26.235426731078903</v>
      </c>
      <c r="R90" s="5">
        <v>75.286415711947626</v>
      </c>
      <c r="S90" s="5">
        <v>73.89525368248772</v>
      </c>
      <c r="T90" s="5">
        <v>79.459901800327344</v>
      </c>
    </row>
    <row r="91" spans="1:20" x14ac:dyDescent="0.2">
      <c r="B91" s="15">
        <v>24</v>
      </c>
      <c r="C91" s="5">
        <v>7.52</v>
      </c>
      <c r="D91" s="5">
        <v>6.99</v>
      </c>
      <c r="E91" s="5">
        <v>7.12</v>
      </c>
      <c r="F91" s="5">
        <v>11.473864734299518</v>
      </c>
      <c r="G91" s="5">
        <v>4.4669726247987116</v>
      </c>
      <c r="H91" s="5">
        <v>5.2196618357487923</v>
      </c>
      <c r="I91" s="5">
        <v>38.528286158159972</v>
      </c>
      <c r="J91" s="5">
        <v>37.315751581978702</v>
      </c>
      <c r="K91" s="5">
        <v>42.014323064681143</v>
      </c>
      <c r="L91" s="5">
        <v>4.38</v>
      </c>
      <c r="M91" s="5">
        <v>4.2699999999999996</v>
      </c>
      <c r="N91" s="5">
        <v>5.83</v>
      </c>
      <c r="O91" s="5">
        <v>0</v>
      </c>
      <c r="P91" s="5">
        <v>0</v>
      </c>
      <c r="Q91" s="5">
        <v>0</v>
      </c>
      <c r="R91" s="5">
        <v>57.853055966049027</v>
      </c>
      <c r="S91" s="5">
        <v>61.339092872570198</v>
      </c>
      <c r="T91" s="5">
        <v>59.596074419309609</v>
      </c>
    </row>
    <row r="92" spans="1:20" x14ac:dyDescent="0.2">
      <c r="B92" s="15">
        <v>36</v>
      </c>
      <c r="C92" s="5">
        <v>10.17</v>
      </c>
      <c r="D92" s="5">
        <v>10.17</v>
      </c>
      <c r="E92" s="5">
        <v>9.8699999999999992</v>
      </c>
      <c r="F92" s="5">
        <v>0</v>
      </c>
      <c r="G92" s="5">
        <v>0</v>
      </c>
      <c r="H92" s="5">
        <v>0</v>
      </c>
      <c r="I92" s="5">
        <v>22.689553256792088</v>
      </c>
      <c r="J92" s="5">
        <v>20.567617748474856</v>
      </c>
      <c r="K92" s="5">
        <v>24.432571710052699</v>
      </c>
      <c r="L92" s="5">
        <v>8.34</v>
      </c>
      <c r="M92" s="5">
        <v>8.26</v>
      </c>
      <c r="N92" s="5">
        <v>8.18</v>
      </c>
      <c r="O92" s="5">
        <v>0</v>
      </c>
      <c r="P92" s="5">
        <v>0</v>
      </c>
      <c r="Q92" s="5">
        <v>0</v>
      </c>
      <c r="R92" s="5">
        <v>38.225152514114654</v>
      </c>
      <c r="S92" s="5">
        <v>38.528286158159972</v>
      </c>
      <c r="T92" s="5">
        <v>48.228562767610164</v>
      </c>
    </row>
    <row r="93" spans="1:20" x14ac:dyDescent="0.2">
      <c r="B93" s="15">
        <v>48</v>
      </c>
      <c r="C93" s="5">
        <v>11.48</v>
      </c>
      <c r="D93" s="5">
        <v>11.91</v>
      </c>
      <c r="E93" s="5">
        <v>11.77</v>
      </c>
      <c r="F93" s="5">
        <v>0</v>
      </c>
      <c r="G93" s="5">
        <v>0</v>
      </c>
      <c r="H93" s="5">
        <v>0</v>
      </c>
      <c r="I93" s="5">
        <v>2.6186579378068742</v>
      </c>
      <c r="J93" s="5">
        <v>2.0458265139116198</v>
      </c>
      <c r="K93" s="5">
        <v>6.3829787234042552</v>
      </c>
      <c r="L93" s="5">
        <v>12.55</v>
      </c>
      <c r="M93" s="5">
        <v>12.02</v>
      </c>
      <c r="N93" s="5">
        <v>11.62</v>
      </c>
      <c r="O93" s="5">
        <v>0</v>
      </c>
      <c r="P93" s="5">
        <v>0</v>
      </c>
      <c r="Q93" s="5">
        <v>0</v>
      </c>
      <c r="R93" s="5">
        <v>20.785597381342065</v>
      </c>
      <c r="S93" s="5">
        <v>20.54009819967267</v>
      </c>
      <c r="T93" s="5">
        <v>19.067103109656301</v>
      </c>
    </row>
    <row r="94" spans="1:20" x14ac:dyDescent="0.2">
      <c r="B94" s="15">
        <v>50</v>
      </c>
      <c r="C94" s="5">
        <v>12.52</v>
      </c>
      <c r="D94" s="5">
        <v>12.44</v>
      </c>
      <c r="E94" s="5">
        <v>12.77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3.1007092198581598</v>
      </c>
      <c r="L94" s="5">
        <v>12.83</v>
      </c>
      <c r="M94" s="5">
        <v>13.9</v>
      </c>
      <c r="N94" s="5">
        <v>12.31</v>
      </c>
      <c r="O94" s="5">
        <v>0</v>
      </c>
      <c r="P94" s="5">
        <v>0</v>
      </c>
      <c r="Q94" s="5">
        <v>0</v>
      </c>
      <c r="R94" s="5">
        <v>18.657937806873974</v>
      </c>
      <c r="S94" s="5">
        <v>17.184942716857606</v>
      </c>
      <c r="T94" s="5">
        <v>16.530278232405891</v>
      </c>
    </row>
    <row r="95" spans="1:20" x14ac:dyDescent="0.2">
      <c r="B95" s="15">
        <v>52</v>
      </c>
      <c r="C95" s="5">
        <v>11.49</v>
      </c>
      <c r="D95" s="5">
        <v>11.57</v>
      </c>
      <c r="E95" s="5">
        <v>11.63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13.02</v>
      </c>
      <c r="M95" s="5">
        <v>14.1</v>
      </c>
      <c r="N95" s="5">
        <v>12.54</v>
      </c>
      <c r="O95" s="5">
        <v>0</v>
      </c>
      <c r="P95" s="5">
        <v>0</v>
      </c>
      <c r="Q95" s="5">
        <v>0</v>
      </c>
      <c r="R95" s="5">
        <v>16.521419999999999</v>
      </c>
      <c r="S95" s="5">
        <v>15.08521</v>
      </c>
      <c r="T95" s="5">
        <v>14.512409999999999</v>
      </c>
    </row>
    <row r="96" spans="1:20" x14ac:dyDescent="0.2">
      <c r="B96" s="15">
        <v>60</v>
      </c>
      <c r="C96" s="5">
        <v>9.17</v>
      </c>
      <c r="D96" s="5">
        <v>9.41</v>
      </c>
      <c r="E96" s="5">
        <v>9.6199999999999992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13.49</v>
      </c>
      <c r="M96" s="5">
        <v>14.28</v>
      </c>
      <c r="N96" s="5">
        <v>13.82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</row>
    <row r="97" spans="1:20" x14ac:dyDescent="0.2"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</row>
    <row r="98" spans="1:20" x14ac:dyDescent="0.2">
      <c r="A98" s="93" t="s">
        <v>84</v>
      </c>
      <c r="C98" s="96" t="s">
        <v>21</v>
      </c>
      <c r="D98" s="96"/>
      <c r="E98" s="96"/>
      <c r="F98" s="96"/>
      <c r="G98" s="96"/>
      <c r="H98" s="96"/>
      <c r="I98" s="96"/>
      <c r="J98" s="96"/>
      <c r="K98" s="96"/>
      <c r="L98" s="97" t="s">
        <v>8</v>
      </c>
      <c r="M98" s="97"/>
      <c r="N98" s="97"/>
      <c r="O98" s="97"/>
      <c r="P98" s="97"/>
      <c r="Q98" s="97"/>
      <c r="R98" s="97"/>
      <c r="S98" s="97"/>
      <c r="T98" s="97"/>
    </row>
    <row r="99" spans="1:20" x14ac:dyDescent="0.2">
      <c r="A99" s="93"/>
      <c r="B99" s="4" t="s">
        <v>6</v>
      </c>
      <c r="C99" s="73" t="s">
        <v>273</v>
      </c>
      <c r="D99" s="73"/>
      <c r="E99" s="73"/>
      <c r="F99" s="69" t="s">
        <v>112</v>
      </c>
      <c r="G99" s="69"/>
      <c r="H99" s="69"/>
      <c r="I99" s="69" t="s">
        <v>111</v>
      </c>
      <c r="J99" s="69"/>
      <c r="K99" s="69"/>
      <c r="L99" s="73" t="s">
        <v>273</v>
      </c>
      <c r="M99" s="73"/>
      <c r="N99" s="73"/>
      <c r="O99" s="69" t="s">
        <v>112</v>
      </c>
      <c r="P99" s="69"/>
      <c r="Q99" s="69"/>
      <c r="R99" s="69" t="s">
        <v>111</v>
      </c>
      <c r="S99" s="69"/>
      <c r="T99" s="69"/>
    </row>
    <row r="100" spans="1:20" x14ac:dyDescent="0.2">
      <c r="A100" s="93"/>
      <c r="B100" s="4">
        <v>0</v>
      </c>
      <c r="C100" s="5">
        <v>0.20799999999999999</v>
      </c>
      <c r="D100" s="5">
        <v>0.21</v>
      </c>
      <c r="E100" s="5">
        <v>0.215</v>
      </c>
      <c r="F100" s="5">
        <v>55.310789049919485</v>
      </c>
      <c r="G100" s="5">
        <v>57.047504025764894</v>
      </c>
      <c r="H100" s="5">
        <v>56.443800322061193</v>
      </c>
      <c r="I100" s="5">
        <v>75.040916530278238</v>
      </c>
      <c r="J100" s="5">
        <v>75.941080196399341</v>
      </c>
      <c r="K100" s="5">
        <v>75.695581014729953</v>
      </c>
      <c r="L100" s="5">
        <v>0.19400000000000001</v>
      </c>
      <c r="M100" s="5">
        <v>0.2</v>
      </c>
      <c r="N100" s="5">
        <v>0.19700000000000001</v>
      </c>
      <c r="O100" s="5">
        <v>56.249436392914653</v>
      </c>
      <c r="P100" s="5">
        <v>56.664895330112714</v>
      </c>
      <c r="Q100" s="5">
        <v>56.983091787439612</v>
      </c>
      <c r="R100" s="5">
        <v>76.841243862520457</v>
      </c>
      <c r="S100" s="5">
        <v>76.268412438625205</v>
      </c>
      <c r="T100" s="5">
        <v>76.350245499181668</v>
      </c>
    </row>
    <row r="101" spans="1:20" x14ac:dyDescent="0.2">
      <c r="A101" s="93"/>
      <c r="B101" s="4">
        <v>12</v>
      </c>
      <c r="C101" s="5">
        <v>2.302</v>
      </c>
      <c r="D101" s="5">
        <v>2.5339999999999998</v>
      </c>
      <c r="E101" s="5">
        <v>2.617</v>
      </c>
      <c r="F101" s="5">
        <v>54.443800322061193</v>
      </c>
      <c r="G101" s="5">
        <v>52.332689210950079</v>
      </c>
      <c r="H101" s="5">
        <v>50.428663446054749</v>
      </c>
      <c r="I101" s="5">
        <v>63.66612111292963</v>
      </c>
      <c r="J101" s="5">
        <v>66.284779050736503</v>
      </c>
      <c r="K101" s="5">
        <v>60.801963993453356</v>
      </c>
      <c r="L101" s="5">
        <v>0.60399999999999998</v>
      </c>
      <c r="M101" s="5">
        <v>0.72599999999999998</v>
      </c>
      <c r="N101" s="5">
        <v>0.70499999999999996</v>
      </c>
      <c r="O101" s="5">
        <v>52.311111111111117</v>
      </c>
      <c r="P101" s="5">
        <v>52.659581320450883</v>
      </c>
      <c r="Q101" s="5">
        <v>52.647342995169076</v>
      </c>
      <c r="R101" s="5">
        <v>73.486088379705407</v>
      </c>
      <c r="S101" s="5">
        <v>67.839607201309335</v>
      </c>
      <c r="T101" s="5">
        <v>68.576104746317526</v>
      </c>
    </row>
    <row r="102" spans="1:20" x14ac:dyDescent="0.2">
      <c r="B102" s="4">
        <v>24</v>
      </c>
      <c r="C102" s="5">
        <v>7.94</v>
      </c>
      <c r="D102" s="5">
        <v>7.55</v>
      </c>
      <c r="E102" s="5">
        <v>6.89</v>
      </c>
      <c r="F102" s="5">
        <v>29.409983896940417</v>
      </c>
      <c r="G102" s="5">
        <v>29.266827697262478</v>
      </c>
      <c r="H102" s="5">
        <v>27.159098228663446</v>
      </c>
      <c r="I102" s="5">
        <v>46.561327725360911</v>
      </c>
      <c r="J102" s="5">
        <v>41.029138721533855</v>
      </c>
      <c r="K102" s="5">
        <v>39.51347050130726</v>
      </c>
      <c r="L102" s="5">
        <v>4.47</v>
      </c>
      <c r="M102" s="5">
        <v>5.04</v>
      </c>
      <c r="N102" s="5">
        <v>6.1</v>
      </c>
      <c r="O102" s="5">
        <v>0.38621256038647345</v>
      </c>
      <c r="P102" s="5">
        <v>3.3925925925925924</v>
      </c>
      <c r="Q102" s="5">
        <v>0</v>
      </c>
      <c r="R102" s="5">
        <v>63.764162024932745</v>
      </c>
      <c r="S102" s="5">
        <v>61.793793338638167</v>
      </c>
      <c r="T102" s="5">
        <v>61.339092872570198</v>
      </c>
    </row>
    <row r="103" spans="1:20" x14ac:dyDescent="0.2">
      <c r="B103" s="4">
        <v>36</v>
      </c>
      <c r="C103" s="5">
        <v>8.68</v>
      </c>
      <c r="D103" s="5">
        <v>8.7799999999999994</v>
      </c>
      <c r="E103" s="5">
        <v>9.8699999999999992</v>
      </c>
      <c r="F103" s="5">
        <v>0</v>
      </c>
      <c r="G103" s="5">
        <v>0</v>
      </c>
      <c r="H103" s="5">
        <v>0</v>
      </c>
      <c r="I103" s="5">
        <v>32.162479633208292</v>
      </c>
      <c r="J103" s="5">
        <v>31.404645523094992</v>
      </c>
      <c r="K103" s="5">
        <v>26.251373574324578</v>
      </c>
      <c r="L103" s="5">
        <v>7.52</v>
      </c>
      <c r="M103" s="5">
        <v>7.59</v>
      </c>
      <c r="N103" s="5">
        <v>8.31</v>
      </c>
      <c r="O103" s="5">
        <v>0</v>
      </c>
      <c r="P103" s="5">
        <v>0</v>
      </c>
      <c r="Q103" s="5">
        <v>0</v>
      </c>
      <c r="R103" s="5">
        <v>45.879277026258947</v>
      </c>
      <c r="S103" s="5">
        <v>46.940244780417558</v>
      </c>
      <c r="T103" s="5">
        <v>40.271304611420561</v>
      </c>
    </row>
    <row r="104" spans="1:20" x14ac:dyDescent="0.2">
      <c r="B104" s="4">
        <v>48</v>
      </c>
      <c r="C104" s="5">
        <v>10.63</v>
      </c>
      <c r="D104" s="5">
        <v>10.07</v>
      </c>
      <c r="E104" s="5">
        <v>9.83</v>
      </c>
      <c r="F104" s="5">
        <v>0</v>
      </c>
      <c r="G104" s="5">
        <v>0</v>
      </c>
      <c r="H104" s="5">
        <v>0</v>
      </c>
      <c r="I104" s="5">
        <v>15.575559192580471</v>
      </c>
      <c r="J104" s="5">
        <v>14.020731042007638</v>
      </c>
      <c r="K104" s="5">
        <v>6.0829241680305506</v>
      </c>
      <c r="L104" s="5">
        <v>11.85</v>
      </c>
      <c r="M104" s="5">
        <v>10.81</v>
      </c>
      <c r="N104" s="5">
        <v>11.91</v>
      </c>
      <c r="O104" s="5">
        <v>0</v>
      </c>
      <c r="P104" s="5">
        <v>0</v>
      </c>
      <c r="Q104" s="5">
        <v>0</v>
      </c>
      <c r="R104" s="5">
        <v>30.76923076923077</v>
      </c>
      <c r="S104" s="5">
        <v>34.124386252045824</v>
      </c>
      <c r="T104" s="5">
        <v>26.432078559738137</v>
      </c>
    </row>
    <row r="105" spans="1:20" x14ac:dyDescent="0.2">
      <c r="B105" s="4">
        <v>51</v>
      </c>
      <c r="C105" s="5">
        <v>11.02</v>
      </c>
      <c r="D105" s="5">
        <v>10.54</v>
      </c>
      <c r="E105" s="5">
        <v>10.01</v>
      </c>
      <c r="F105" s="5">
        <v>0</v>
      </c>
      <c r="G105" s="5">
        <v>0</v>
      </c>
      <c r="H105" s="5">
        <v>0</v>
      </c>
      <c r="I105" s="5">
        <v>8.5472509999999993</v>
      </c>
      <c r="J105" s="5">
        <v>7.8245610000000001</v>
      </c>
      <c r="K105" s="5">
        <v>0</v>
      </c>
      <c r="L105" s="5"/>
      <c r="M105" s="5"/>
      <c r="N105" s="5"/>
      <c r="O105" s="5"/>
      <c r="P105" s="5"/>
      <c r="Q105" s="5"/>
      <c r="R105" s="5"/>
      <c r="S105" s="5"/>
      <c r="T105" s="5"/>
    </row>
    <row r="106" spans="1:20" x14ac:dyDescent="0.2">
      <c r="B106" s="4">
        <v>55</v>
      </c>
      <c r="C106" s="5">
        <v>11.65</v>
      </c>
      <c r="D106" s="5">
        <v>11.24</v>
      </c>
      <c r="E106" s="5">
        <v>11.42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/>
      <c r="M106" s="5"/>
      <c r="N106" s="5"/>
      <c r="O106" s="5"/>
      <c r="P106" s="5"/>
      <c r="Q106" s="5"/>
      <c r="R106" s="5"/>
      <c r="S106" s="5"/>
      <c r="T106" s="5"/>
    </row>
    <row r="107" spans="1:20" x14ac:dyDescent="0.2">
      <c r="B107" s="4">
        <v>60</v>
      </c>
      <c r="C107" s="5">
        <v>9.9</v>
      </c>
      <c r="D107" s="5">
        <v>9.91</v>
      </c>
      <c r="E107" s="5">
        <v>8.73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12.99</v>
      </c>
      <c r="M107" s="5">
        <v>13.23</v>
      </c>
      <c r="N107" s="5">
        <v>14.38</v>
      </c>
      <c r="O107" s="5">
        <v>0</v>
      </c>
      <c r="P107" s="5">
        <v>0</v>
      </c>
      <c r="Q107" s="5">
        <v>0</v>
      </c>
      <c r="R107" s="5">
        <v>7.0781705884581863</v>
      </c>
      <c r="S107" s="5">
        <v>8.2149217536281327</v>
      </c>
      <c r="T107" s="5">
        <v>4.1226175590163301</v>
      </c>
    </row>
    <row r="108" spans="1:20" x14ac:dyDescent="0.2">
      <c r="B108" s="4">
        <v>67</v>
      </c>
      <c r="C108" s="5">
        <v>9.8000000000000007</v>
      </c>
      <c r="D108" s="5">
        <v>9.7100000000000009</v>
      </c>
      <c r="E108" s="5">
        <v>8.6999999999999993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15.2</v>
      </c>
      <c r="M108" s="5">
        <v>14.6</v>
      </c>
      <c r="N108" s="5">
        <v>15.67</v>
      </c>
      <c r="O108" s="5">
        <v>0</v>
      </c>
      <c r="P108" s="5">
        <v>0</v>
      </c>
      <c r="Q108" s="5">
        <v>0</v>
      </c>
      <c r="R108" s="5">
        <v>1.1818801864271899</v>
      </c>
      <c r="S108" s="5">
        <v>1.7123640635064901</v>
      </c>
      <c r="T108" s="5">
        <v>0</v>
      </c>
    </row>
    <row r="109" spans="1:20" x14ac:dyDescent="0.2">
      <c r="B109" s="4">
        <v>69</v>
      </c>
      <c r="C109" s="5">
        <v>9.43</v>
      </c>
      <c r="D109" s="5">
        <v>9.31</v>
      </c>
      <c r="E109" s="5">
        <v>7.72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15.21</v>
      </c>
      <c r="M109" s="5">
        <v>15.4</v>
      </c>
      <c r="N109" s="5">
        <v>15.71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</row>
    <row r="110" spans="1:20" x14ac:dyDescent="0.2"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</row>
    <row r="111" spans="1:20" x14ac:dyDescent="0.2">
      <c r="A111" s="88" t="s">
        <v>85</v>
      </c>
      <c r="C111" s="96" t="s">
        <v>21</v>
      </c>
      <c r="D111" s="96"/>
      <c r="E111" s="96"/>
      <c r="F111" s="96"/>
      <c r="G111" s="96"/>
      <c r="H111" s="96"/>
      <c r="I111" s="96"/>
      <c r="J111" s="96"/>
      <c r="K111" s="96"/>
      <c r="L111" s="97" t="s">
        <v>8</v>
      </c>
      <c r="M111" s="97"/>
      <c r="N111" s="97"/>
      <c r="O111" s="97"/>
      <c r="P111" s="97"/>
      <c r="Q111" s="97"/>
      <c r="R111" s="97"/>
      <c r="S111" s="97"/>
      <c r="T111" s="97"/>
    </row>
    <row r="112" spans="1:20" x14ac:dyDescent="0.2">
      <c r="A112" s="88"/>
      <c r="B112" s="4" t="s">
        <v>6</v>
      </c>
      <c r="C112" s="73" t="s">
        <v>273</v>
      </c>
      <c r="D112" s="73"/>
      <c r="E112" s="73"/>
      <c r="F112" s="69" t="s">
        <v>112</v>
      </c>
      <c r="G112" s="69"/>
      <c r="H112" s="69"/>
      <c r="I112" s="69" t="s">
        <v>111</v>
      </c>
      <c r="J112" s="69"/>
      <c r="K112" s="69"/>
      <c r="L112" s="73" t="s">
        <v>273</v>
      </c>
      <c r="M112" s="73"/>
      <c r="N112" s="73"/>
      <c r="O112" s="69" t="s">
        <v>112</v>
      </c>
      <c r="P112" s="69"/>
      <c r="Q112" s="69"/>
      <c r="R112" s="69" t="s">
        <v>111</v>
      </c>
      <c r="S112" s="69"/>
      <c r="T112" s="69"/>
    </row>
    <row r="113" spans="1:40" x14ac:dyDescent="0.2">
      <c r="A113" s="88"/>
      <c r="B113" s="9">
        <v>0</v>
      </c>
      <c r="C113" s="3">
        <v>0.214</v>
      </c>
      <c r="D113" s="3">
        <v>0.20599999999999999</v>
      </c>
      <c r="E113" s="3">
        <v>0.21099999999999999</v>
      </c>
      <c r="F113" s="3">
        <v>73.623661290322588</v>
      </c>
      <c r="G113" s="3">
        <v>73.430838709677417</v>
      </c>
      <c r="H113" s="3">
        <v>74.885338709677413</v>
      </c>
      <c r="I113" s="3">
        <v>76.513911620294593</v>
      </c>
      <c r="J113" s="3">
        <v>75.61374795417349</v>
      </c>
      <c r="K113" s="3">
        <v>77.168576104746307</v>
      </c>
      <c r="L113" s="3">
        <v>0.19</v>
      </c>
      <c r="M113" s="3">
        <v>0.22700000000000001</v>
      </c>
      <c r="N113" s="3">
        <v>0.185</v>
      </c>
      <c r="O113" s="3">
        <v>74.662962962962993</v>
      </c>
      <c r="P113" s="3">
        <v>73.384863123993597</v>
      </c>
      <c r="Q113" s="3">
        <v>74.648309178744</v>
      </c>
      <c r="R113" s="3">
        <v>74.314238952536797</v>
      </c>
      <c r="S113" s="3">
        <v>75.887070376432106</v>
      </c>
      <c r="T113" s="3">
        <v>75.232405891980406</v>
      </c>
      <c r="V113" s="9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</row>
    <row r="114" spans="1:40" x14ac:dyDescent="0.2">
      <c r="A114" s="88"/>
      <c r="B114" s="9">
        <v>12</v>
      </c>
      <c r="C114" s="3">
        <v>1.966</v>
      </c>
      <c r="D114" s="3">
        <v>1.89</v>
      </c>
      <c r="E114" s="3">
        <v>1.927</v>
      </c>
      <c r="F114" s="3">
        <v>71.716758064516128</v>
      </c>
      <c r="G114" s="3">
        <v>70.974935483870965</v>
      </c>
      <c r="H114" s="3">
        <v>72.410354838709665</v>
      </c>
      <c r="I114" s="3">
        <v>71.685761047463188</v>
      </c>
      <c r="J114" s="3">
        <v>67.675941080196409</v>
      </c>
      <c r="K114" s="3">
        <v>67.921440261865811</v>
      </c>
      <c r="L114" s="3">
        <v>0.51</v>
      </c>
      <c r="M114" s="3">
        <v>0.64300000000000002</v>
      </c>
      <c r="N114" s="3">
        <v>0.52200000000000002</v>
      </c>
      <c r="O114" s="3">
        <v>72.301449275362302</v>
      </c>
      <c r="P114" s="3">
        <v>73.071658615136869</v>
      </c>
      <c r="Q114" s="3">
        <v>71.348309178743904</v>
      </c>
      <c r="R114" s="3">
        <v>74.286415711947598</v>
      </c>
      <c r="S114" s="3">
        <v>75.250409165302798</v>
      </c>
      <c r="T114" s="3">
        <v>75.805237315875601</v>
      </c>
      <c r="V114" s="9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</row>
    <row r="115" spans="1:40" x14ac:dyDescent="0.2">
      <c r="B115" s="9">
        <v>24</v>
      </c>
      <c r="C115" s="3">
        <v>6.88</v>
      </c>
      <c r="D115" s="3">
        <v>6.64</v>
      </c>
      <c r="E115" s="3">
        <v>6.65</v>
      </c>
      <c r="F115" s="3">
        <v>51.800451612903231</v>
      </c>
      <c r="G115" s="3">
        <v>54.549032258064514</v>
      </c>
      <c r="H115" s="3">
        <v>53.75756451612903</v>
      </c>
      <c r="I115" s="3">
        <v>54.0196399345336</v>
      </c>
      <c r="J115" s="3">
        <v>57.636661211129301</v>
      </c>
      <c r="K115" s="3">
        <v>53.43698854337152</v>
      </c>
      <c r="L115" s="3">
        <v>4.5199999999999996</v>
      </c>
      <c r="M115" s="3">
        <v>4.4400000000000004</v>
      </c>
      <c r="N115" s="3">
        <v>4.58</v>
      </c>
      <c r="O115" s="3">
        <v>16.947020933977459</v>
      </c>
      <c r="P115" s="3">
        <v>17.519484702093401</v>
      </c>
      <c r="Q115" s="3">
        <v>19.502093397745572</v>
      </c>
      <c r="R115" s="3">
        <v>64.749346368080012</v>
      </c>
      <c r="S115" s="3">
        <v>64.521996135046038</v>
      </c>
      <c r="T115" s="3">
        <v>68.915728846955403</v>
      </c>
      <c r="V115" s="9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</row>
    <row r="116" spans="1:40" x14ac:dyDescent="0.2">
      <c r="B116" s="9">
        <v>36</v>
      </c>
      <c r="C116" s="3">
        <v>9.49</v>
      </c>
      <c r="D116" s="3">
        <v>9.6199999999999992</v>
      </c>
      <c r="E116" s="3">
        <v>8.83</v>
      </c>
      <c r="F116" s="3">
        <v>24.088758064516128</v>
      </c>
      <c r="G116" s="3">
        <v>24.7571612903226</v>
      </c>
      <c r="H116" s="3">
        <v>28.740225806451612</v>
      </c>
      <c r="I116" s="3">
        <v>47.273322422258602</v>
      </c>
      <c r="J116" s="3">
        <v>43.998363338788899</v>
      </c>
      <c r="K116" s="3">
        <v>48.036006546644849</v>
      </c>
      <c r="L116" s="3">
        <v>7.89</v>
      </c>
      <c r="M116" s="3">
        <v>7.32</v>
      </c>
      <c r="N116" s="3">
        <v>7.48</v>
      </c>
      <c r="O116" s="3">
        <v>0</v>
      </c>
      <c r="P116" s="3">
        <v>0</v>
      </c>
      <c r="Q116" s="3">
        <v>0</v>
      </c>
      <c r="R116" s="3">
        <v>56.382978723404264</v>
      </c>
      <c r="S116" s="3">
        <v>61.94762684124386</v>
      </c>
      <c r="T116" s="3">
        <v>58.333718247</v>
      </c>
      <c r="V116" s="9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</row>
    <row r="117" spans="1:40" x14ac:dyDescent="0.2">
      <c r="B117" s="9">
        <v>48</v>
      </c>
      <c r="C117" s="3">
        <v>10.82</v>
      </c>
      <c r="D117" s="3">
        <v>10.77</v>
      </c>
      <c r="E117" s="3">
        <v>10.33</v>
      </c>
      <c r="F117" s="3">
        <v>0</v>
      </c>
      <c r="G117" s="3">
        <v>0</v>
      </c>
      <c r="H117" s="3">
        <v>0</v>
      </c>
      <c r="I117" s="3">
        <v>25.787234042553202</v>
      </c>
      <c r="J117" s="3">
        <v>20.3224222585925</v>
      </c>
      <c r="K117" s="3">
        <v>23.441898527004899</v>
      </c>
      <c r="L117" s="3">
        <v>10.01</v>
      </c>
      <c r="M117" s="3">
        <v>10.33</v>
      </c>
      <c r="N117" s="3">
        <v>9.3699999999999992</v>
      </c>
      <c r="O117" s="3">
        <v>0</v>
      </c>
      <c r="P117" s="3">
        <v>0</v>
      </c>
      <c r="Q117" s="3">
        <v>0</v>
      </c>
      <c r="R117" s="3">
        <v>36.088379705400982</v>
      </c>
      <c r="S117" s="3">
        <v>33.469721767594109</v>
      </c>
      <c r="T117" s="3">
        <v>36.579378068739771</v>
      </c>
      <c r="V117" s="9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</row>
    <row r="118" spans="1:40" x14ac:dyDescent="0.2">
      <c r="B118" s="9">
        <v>60</v>
      </c>
      <c r="C118" s="3">
        <v>11.82</v>
      </c>
      <c r="D118" s="3">
        <v>12.01</v>
      </c>
      <c r="E118" s="3">
        <v>11.99</v>
      </c>
      <c r="F118" s="3">
        <v>0</v>
      </c>
      <c r="G118" s="3">
        <v>0</v>
      </c>
      <c r="H118" s="3">
        <v>0</v>
      </c>
      <c r="I118" s="3">
        <v>3.2373158756137501</v>
      </c>
      <c r="J118" s="3">
        <v>2.2384772339999999</v>
      </c>
      <c r="K118" s="3">
        <v>4.3394823749000002</v>
      </c>
      <c r="L118" s="3">
        <v>11.17</v>
      </c>
      <c r="M118" s="3">
        <v>11.92</v>
      </c>
      <c r="N118" s="3">
        <v>11.51</v>
      </c>
      <c r="O118" s="3">
        <v>0</v>
      </c>
      <c r="P118" s="3">
        <v>0</v>
      </c>
      <c r="Q118" s="3">
        <v>0</v>
      </c>
      <c r="R118" s="3">
        <v>16.551096964874386</v>
      </c>
      <c r="S118" s="3">
        <v>14.2930014019931</v>
      </c>
      <c r="T118" s="3">
        <v>17.460497897010345</v>
      </c>
      <c r="V118" s="9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</row>
    <row r="119" spans="1:40" x14ac:dyDescent="0.2">
      <c r="B119" s="9">
        <v>62</v>
      </c>
      <c r="C119" s="3">
        <v>11.36</v>
      </c>
      <c r="D119" s="3">
        <v>11.57</v>
      </c>
      <c r="E119" s="3">
        <v>11.48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V119" s="9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</row>
    <row r="120" spans="1:40" x14ac:dyDescent="0.2">
      <c r="B120" s="9">
        <v>72</v>
      </c>
      <c r="C120" s="3">
        <v>10.67</v>
      </c>
      <c r="D120" s="3">
        <v>10.23</v>
      </c>
      <c r="E120" s="3">
        <v>10.11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13.91</v>
      </c>
      <c r="M120" s="3">
        <v>13.31</v>
      </c>
      <c r="N120" s="3">
        <v>14.17</v>
      </c>
      <c r="O120" s="3">
        <v>0</v>
      </c>
      <c r="P120" s="3">
        <v>0</v>
      </c>
      <c r="Q120" s="3">
        <v>0</v>
      </c>
      <c r="R120" s="3">
        <v>4.6086544655374899</v>
      </c>
      <c r="S120" s="3">
        <v>2.5311659277784093</v>
      </c>
      <c r="T120" s="3">
        <v>3.8360046985714802</v>
      </c>
      <c r="V120" s="9"/>
      <c r="W120" s="3"/>
      <c r="X120" s="3"/>
      <c r="Y120" s="3"/>
      <c r="Z120" s="3"/>
      <c r="AA120" s="3"/>
      <c r="AB120" s="3"/>
      <c r="AC120" s="3"/>
      <c r="AD120" s="3"/>
      <c r="AE120" s="3"/>
    </row>
    <row r="121" spans="1:40" x14ac:dyDescent="0.2">
      <c r="B121" s="9">
        <v>75</v>
      </c>
      <c r="C121" s="3"/>
      <c r="D121" s="3"/>
      <c r="E121" s="3"/>
      <c r="F121" s="3"/>
      <c r="G121" s="3"/>
      <c r="H121" s="3"/>
      <c r="I121" s="3"/>
      <c r="J121" s="3"/>
      <c r="K121" s="3"/>
      <c r="L121" s="3">
        <v>14.27</v>
      </c>
      <c r="M121" s="3">
        <v>14.44</v>
      </c>
      <c r="N121" s="3">
        <v>14.08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V121" s="9"/>
      <c r="W121" s="3"/>
      <c r="X121" s="3"/>
      <c r="Y121" s="3"/>
      <c r="Z121" s="3"/>
      <c r="AA121" s="3"/>
      <c r="AB121" s="3"/>
      <c r="AC121" s="3"/>
      <c r="AD121" s="3"/>
      <c r="AE121" s="3"/>
    </row>
    <row r="122" spans="1:40" x14ac:dyDescent="0.2">
      <c r="B122" s="9">
        <v>84</v>
      </c>
      <c r="C122" s="3">
        <v>9.56</v>
      </c>
      <c r="D122" s="3">
        <v>9.49</v>
      </c>
      <c r="E122" s="3">
        <v>9.61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14.55</v>
      </c>
      <c r="M122" s="3">
        <v>14.16</v>
      </c>
      <c r="N122" s="3">
        <v>14.25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</row>
    <row r="123" spans="1:40" x14ac:dyDescent="0.2">
      <c r="L123" s="19"/>
      <c r="M123" s="19"/>
      <c r="N123" s="19"/>
      <c r="O123" s="19"/>
      <c r="P123" s="19"/>
      <c r="Q123" s="19"/>
      <c r="R123" s="19"/>
      <c r="S123" s="19"/>
      <c r="T123" s="19"/>
      <c r="U123" s="10"/>
      <c r="V123"/>
      <c r="W123" s="3"/>
      <c r="X123" s="3"/>
      <c r="Y123" s="3"/>
      <c r="Z123" s="3"/>
      <c r="AA123" s="3"/>
      <c r="AB123" s="3"/>
      <c r="AC123" s="3"/>
      <c r="AD123" s="3"/>
      <c r="AE123" s="3"/>
    </row>
    <row r="124" spans="1:40" x14ac:dyDescent="0.2">
      <c r="A124" s="88" t="s">
        <v>86</v>
      </c>
      <c r="C124" s="96" t="s">
        <v>21</v>
      </c>
      <c r="D124" s="96"/>
      <c r="E124" s="96"/>
      <c r="F124" s="96"/>
      <c r="G124" s="96"/>
      <c r="H124" s="96"/>
      <c r="I124" s="96"/>
      <c r="J124" s="96"/>
      <c r="K124" s="96"/>
      <c r="L124" s="97" t="s">
        <v>8</v>
      </c>
      <c r="M124" s="97"/>
      <c r="N124" s="97"/>
      <c r="O124" s="97"/>
      <c r="P124" s="97"/>
      <c r="Q124" s="97"/>
      <c r="R124" s="97"/>
      <c r="S124" s="97"/>
      <c r="T124" s="97"/>
      <c r="U124" s="10"/>
      <c r="V124"/>
      <c r="W124" s="3"/>
      <c r="X124" s="3"/>
      <c r="Y124" s="3"/>
      <c r="Z124" s="3"/>
      <c r="AA124" s="3"/>
      <c r="AB124" s="3"/>
      <c r="AC124" s="3"/>
      <c r="AD124" s="3"/>
      <c r="AE124" s="3"/>
    </row>
    <row r="125" spans="1:40" x14ac:dyDescent="0.2">
      <c r="A125" s="88"/>
      <c r="B125" s="4" t="s">
        <v>6</v>
      </c>
      <c r="C125" s="73" t="s">
        <v>273</v>
      </c>
      <c r="D125" s="73"/>
      <c r="E125" s="73"/>
      <c r="F125" s="69" t="s">
        <v>112</v>
      </c>
      <c r="G125" s="69"/>
      <c r="H125" s="69"/>
      <c r="I125" s="69" t="s">
        <v>111</v>
      </c>
      <c r="J125" s="69"/>
      <c r="K125" s="69"/>
      <c r="L125" s="73" t="s">
        <v>273</v>
      </c>
      <c r="M125" s="73"/>
      <c r="N125" s="73"/>
      <c r="O125" s="69" t="s">
        <v>112</v>
      </c>
      <c r="P125" s="69"/>
      <c r="Q125" s="69"/>
      <c r="R125" s="69" t="s">
        <v>111</v>
      </c>
      <c r="S125" s="69"/>
      <c r="T125" s="69"/>
      <c r="U125" s="10"/>
      <c r="V125"/>
      <c r="W125" s="3"/>
      <c r="X125" s="3"/>
      <c r="Y125" s="3"/>
      <c r="Z125" s="3"/>
      <c r="AA125" s="3"/>
      <c r="AB125" s="3"/>
      <c r="AC125" s="3"/>
      <c r="AD125" s="3"/>
      <c r="AE125" s="3"/>
    </row>
    <row r="126" spans="1:40" x14ac:dyDescent="0.2">
      <c r="A126" s="88"/>
      <c r="B126" s="4">
        <v>0</v>
      </c>
      <c r="C126" s="5">
        <v>0.217</v>
      </c>
      <c r="D126" s="5">
        <v>0.219</v>
      </c>
      <c r="E126" s="5">
        <v>0.222</v>
      </c>
      <c r="F126" s="5">
        <v>105.23945249597425</v>
      </c>
      <c r="G126" s="5">
        <v>102.67230273752013</v>
      </c>
      <c r="H126" s="5">
        <v>105.30032206119162</v>
      </c>
      <c r="I126" s="5">
        <v>78.396072013093303</v>
      </c>
      <c r="J126" s="5">
        <v>76.268412438625205</v>
      </c>
      <c r="K126" s="5">
        <v>78.150572831423887</v>
      </c>
      <c r="L126" s="5">
        <v>0.224</v>
      </c>
      <c r="M126" s="5">
        <v>0.20899999999999999</v>
      </c>
      <c r="N126" s="5">
        <v>0.21</v>
      </c>
      <c r="O126" s="5">
        <v>102.61545893719806</v>
      </c>
      <c r="P126" s="5">
        <v>103.30434782608695</v>
      </c>
      <c r="Q126" s="5">
        <v>102.38776167471819</v>
      </c>
      <c r="R126" s="5">
        <v>74.222585924713584</v>
      </c>
      <c r="S126" s="5">
        <v>74.304418985270047</v>
      </c>
      <c r="T126" s="5">
        <v>73.240589198036005</v>
      </c>
      <c r="U126" s="10"/>
      <c r="V126"/>
      <c r="W126" s="3"/>
      <c r="X126" s="3"/>
      <c r="Y126" s="3"/>
      <c r="Z126" s="3"/>
      <c r="AA126" s="3"/>
      <c r="AB126" s="3"/>
      <c r="AC126" s="3"/>
      <c r="AD126" s="3"/>
      <c r="AE126" s="3"/>
    </row>
    <row r="127" spans="1:40" x14ac:dyDescent="0.2">
      <c r="A127" s="88"/>
      <c r="B127" s="4">
        <v>12</v>
      </c>
      <c r="C127" s="5">
        <v>2.5409999999999999</v>
      </c>
      <c r="D127" s="5">
        <v>2.399</v>
      </c>
      <c r="E127" s="5">
        <v>2.3969999999999998</v>
      </c>
      <c r="F127" s="5">
        <v>87.16312399355877</v>
      </c>
      <c r="G127" s="5">
        <v>98.213204508856677</v>
      </c>
      <c r="H127" s="5">
        <v>100.95072463768116</v>
      </c>
      <c r="I127" s="5">
        <v>65.057283142389537</v>
      </c>
      <c r="J127" s="5">
        <v>66.202945990180041</v>
      </c>
      <c r="K127" s="5">
        <v>68.00327332242226</v>
      </c>
      <c r="L127" s="5">
        <v>0.65</v>
      </c>
      <c r="M127" s="5">
        <v>0.70399999999999996</v>
      </c>
      <c r="N127" s="5">
        <v>0.73799999999999999</v>
      </c>
      <c r="O127" s="5">
        <v>94.439130434782612</v>
      </c>
      <c r="P127" s="5">
        <v>86.781159420289839</v>
      </c>
      <c r="Q127" s="5">
        <v>90.954750402576494</v>
      </c>
      <c r="R127" s="5">
        <v>71.603927986906712</v>
      </c>
      <c r="S127" s="5">
        <v>68.412438625204587</v>
      </c>
      <c r="T127" s="5">
        <v>70.785597381342058</v>
      </c>
      <c r="U127" s="10"/>
      <c r="V127"/>
      <c r="W127" s="3"/>
      <c r="X127" s="3"/>
      <c r="Y127" s="3"/>
      <c r="Z127" s="3"/>
      <c r="AA127" s="3"/>
      <c r="AB127" s="3"/>
      <c r="AC127" s="3"/>
      <c r="AD127" s="3"/>
      <c r="AE127" s="3"/>
    </row>
    <row r="128" spans="1:40" x14ac:dyDescent="0.2">
      <c r="B128" s="4">
        <v>24</v>
      </c>
      <c r="C128" s="5">
        <v>6.12</v>
      </c>
      <c r="D128" s="5">
        <v>6.6</v>
      </c>
      <c r="E128" s="5">
        <v>6.61</v>
      </c>
      <c r="F128" s="5">
        <v>66.75491143317231</v>
      </c>
      <c r="G128" s="5">
        <v>71.570048309178731</v>
      </c>
      <c r="H128" s="5">
        <v>68.235426731078903</v>
      </c>
      <c r="I128" s="5">
        <v>51.718494271685763</v>
      </c>
      <c r="J128" s="5">
        <v>52.864157119476275</v>
      </c>
      <c r="K128" s="5">
        <v>53.109656301145669</v>
      </c>
      <c r="L128" s="5">
        <v>4.83</v>
      </c>
      <c r="M128" s="5">
        <v>4.84</v>
      </c>
      <c r="N128" s="5">
        <v>4.8499999999999996</v>
      </c>
      <c r="O128" s="5">
        <v>37.218035426731078</v>
      </c>
      <c r="P128" s="5">
        <v>34.710628019323678</v>
      </c>
      <c r="Q128" s="5">
        <v>26.507729468599035</v>
      </c>
      <c r="R128" s="5">
        <v>70.458265139116207</v>
      </c>
      <c r="S128" s="5">
        <v>72.831423895253693</v>
      </c>
      <c r="T128" s="5">
        <v>67.430441898527022</v>
      </c>
      <c r="U128" s="10"/>
      <c r="V128"/>
      <c r="W128" s="3"/>
      <c r="X128" s="3"/>
      <c r="Y128" s="3"/>
      <c r="Z128" s="3"/>
      <c r="AA128" s="3"/>
      <c r="AB128" s="3"/>
      <c r="AC128" s="3"/>
      <c r="AD128" s="3"/>
      <c r="AE128" s="3"/>
    </row>
    <row r="129" spans="1:31" x14ac:dyDescent="0.2">
      <c r="B129" s="4">
        <v>36</v>
      </c>
      <c r="C129" s="5">
        <v>7.5</v>
      </c>
      <c r="D129" s="5">
        <v>6.75</v>
      </c>
      <c r="E129" s="5">
        <v>6.53</v>
      </c>
      <c r="F129" s="5">
        <v>25.500161030595816</v>
      </c>
      <c r="G129" s="5">
        <v>27.792431561996779</v>
      </c>
      <c r="H129" s="5">
        <v>29.846054750402573</v>
      </c>
      <c r="I129" s="5">
        <v>38.707037643207862</v>
      </c>
      <c r="J129" s="5">
        <v>40.343698854337148</v>
      </c>
      <c r="K129" s="5">
        <v>44.189852700491002</v>
      </c>
      <c r="L129" s="5">
        <v>7.88</v>
      </c>
      <c r="M129" s="5">
        <v>8.36</v>
      </c>
      <c r="N129" s="5">
        <v>8.32</v>
      </c>
      <c r="O129" s="5">
        <v>0</v>
      </c>
      <c r="P129" s="5">
        <v>0</v>
      </c>
      <c r="Q129" s="5">
        <v>0</v>
      </c>
      <c r="R129" s="5">
        <v>69.148936170212778</v>
      </c>
      <c r="S129" s="5">
        <v>62.847790507364977</v>
      </c>
      <c r="T129" s="5">
        <v>68.985270049099839</v>
      </c>
      <c r="U129" s="10"/>
      <c r="V129" s="41"/>
      <c r="W129" s="3"/>
      <c r="X129" s="3"/>
      <c r="Y129" s="3"/>
      <c r="Z129" s="3"/>
      <c r="AA129" s="3"/>
      <c r="AB129" s="3"/>
      <c r="AC129" s="3"/>
      <c r="AD129" s="3"/>
      <c r="AE129" s="3"/>
    </row>
    <row r="130" spans="1:31" x14ac:dyDescent="0.2">
      <c r="B130" s="4">
        <v>48</v>
      </c>
      <c r="C130" s="5">
        <v>7.59</v>
      </c>
      <c r="D130" s="5">
        <v>6.84</v>
      </c>
      <c r="E130" s="5">
        <v>7.3</v>
      </c>
      <c r="F130" s="5">
        <v>2.9013365539452494</v>
      </c>
      <c r="G130" s="5">
        <v>8.5417713365539463</v>
      </c>
      <c r="H130" s="5">
        <v>3.7192592592592595</v>
      </c>
      <c r="I130" s="5">
        <v>31.833060556464808</v>
      </c>
      <c r="J130" s="5">
        <v>30.441898527004913</v>
      </c>
      <c r="K130" s="5">
        <v>37.152209492635023</v>
      </c>
      <c r="L130" s="5">
        <v>10.28</v>
      </c>
      <c r="M130" s="5">
        <v>12.05</v>
      </c>
      <c r="N130" s="5">
        <v>10.7</v>
      </c>
      <c r="O130" s="5">
        <v>0</v>
      </c>
      <c r="P130" s="5">
        <v>0</v>
      </c>
      <c r="Q130" s="5">
        <v>0</v>
      </c>
      <c r="R130" s="5">
        <v>45.826513911620296</v>
      </c>
      <c r="S130" s="5">
        <v>42.225859247135844</v>
      </c>
      <c r="T130" s="5">
        <v>54.337152209492636</v>
      </c>
      <c r="U130" s="10"/>
      <c r="V130" s="41"/>
      <c r="W130" s="3"/>
      <c r="X130" s="3"/>
      <c r="Y130" s="3"/>
      <c r="Z130" s="3"/>
      <c r="AA130" s="3"/>
      <c r="AB130" s="3"/>
      <c r="AC130" s="3"/>
      <c r="AD130" s="3"/>
      <c r="AE130" s="3"/>
    </row>
    <row r="131" spans="1:31" x14ac:dyDescent="0.2">
      <c r="B131" s="4">
        <v>60</v>
      </c>
      <c r="C131" s="5">
        <v>8.19</v>
      </c>
      <c r="D131" s="5">
        <v>8.48</v>
      </c>
      <c r="E131" s="5">
        <v>7.91</v>
      </c>
      <c r="F131" s="5">
        <v>0</v>
      </c>
      <c r="G131" s="5">
        <v>0</v>
      </c>
      <c r="H131" s="5">
        <v>0</v>
      </c>
      <c r="I131" s="5">
        <v>13.666121112929622</v>
      </c>
      <c r="J131" s="5">
        <v>12.356792144026189</v>
      </c>
      <c r="K131" s="5">
        <v>18.657937806873974</v>
      </c>
      <c r="L131" s="5">
        <v>12.13</v>
      </c>
      <c r="M131" s="5">
        <v>13.13</v>
      </c>
      <c r="N131" s="5">
        <v>13.14</v>
      </c>
      <c r="O131" s="5">
        <v>0</v>
      </c>
      <c r="P131" s="5">
        <v>0</v>
      </c>
      <c r="Q131" s="5">
        <v>0</v>
      </c>
      <c r="R131" s="5">
        <v>30.032733224222586</v>
      </c>
      <c r="S131" s="5">
        <v>27.004909983633386</v>
      </c>
      <c r="T131" s="5">
        <v>36.170212765957451</v>
      </c>
      <c r="U131" s="10"/>
      <c r="V131"/>
      <c r="W131" s="3"/>
      <c r="X131" s="3"/>
      <c r="Y131" s="3"/>
      <c r="Z131" s="3"/>
      <c r="AA131" s="3"/>
      <c r="AB131" s="3"/>
      <c r="AC131" s="3"/>
      <c r="AD131" s="3"/>
      <c r="AE131" s="3"/>
    </row>
    <row r="132" spans="1:31" x14ac:dyDescent="0.2">
      <c r="B132" s="4">
        <v>66</v>
      </c>
      <c r="C132" s="5">
        <v>9.41</v>
      </c>
      <c r="D132" s="5">
        <v>9.2799999999999994</v>
      </c>
      <c r="E132" s="5">
        <v>9.31</v>
      </c>
      <c r="F132" s="5">
        <v>0</v>
      </c>
      <c r="G132" s="5">
        <v>0</v>
      </c>
      <c r="H132" s="5">
        <v>0</v>
      </c>
      <c r="I132" s="5">
        <v>4.1734860883797058</v>
      </c>
      <c r="J132" s="5">
        <v>3.6006546644844519</v>
      </c>
      <c r="K132" s="5">
        <v>9.5744680851063837</v>
      </c>
      <c r="L132" s="5"/>
      <c r="M132" s="5"/>
      <c r="N132" s="5"/>
      <c r="O132" s="5"/>
      <c r="P132" s="5"/>
      <c r="Q132" s="5"/>
      <c r="R132" s="5"/>
      <c r="S132" s="5"/>
      <c r="T132" s="5"/>
      <c r="U132" s="10"/>
      <c r="V132"/>
      <c r="W132" s="3"/>
      <c r="X132" s="3"/>
      <c r="Y132" s="3"/>
      <c r="Z132" s="3"/>
      <c r="AA132" s="3"/>
      <c r="AB132" s="3"/>
      <c r="AC132" s="3"/>
      <c r="AD132" s="3"/>
      <c r="AE132" s="3"/>
    </row>
    <row r="133" spans="1:31" x14ac:dyDescent="0.2">
      <c r="B133" s="4">
        <v>69</v>
      </c>
      <c r="C133" s="5">
        <v>8.9700000000000006</v>
      </c>
      <c r="D133" s="5">
        <v>8.43</v>
      </c>
      <c r="E133" s="5">
        <v>9.07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3.2890000378917059</v>
      </c>
      <c r="L133" s="5"/>
      <c r="M133" s="5"/>
      <c r="N133" s="5"/>
      <c r="O133" s="5"/>
      <c r="P133" s="5"/>
      <c r="Q133" s="5"/>
      <c r="R133" s="5"/>
      <c r="S133" s="5"/>
      <c r="T133" s="5"/>
      <c r="U133" s="10"/>
    </row>
    <row r="134" spans="1:31" x14ac:dyDescent="0.2">
      <c r="B134" s="4">
        <v>72</v>
      </c>
      <c r="C134" s="5">
        <v>9.42</v>
      </c>
      <c r="D134" s="5">
        <v>8.4700000000000006</v>
      </c>
      <c r="E134" s="5">
        <v>9.2100000000000009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15.58</v>
      </c>
      <c r="M134" s="5">
        <v>15.9</v>
      </c>
      <c r="N134" s="5">
        <v>14.13</v>
      </c>
      <c r="O134" s="5">
        <v>0</v>
      </c>
      <c r="P134" s="5">
        <v>0</v>
      </c>
      <c r="Q134" s="5">
        <v>0</v>
      </c>
      <c r="R134" s="5">
        <v>17.266775777414072</v>
      </c>
      <c r="S134" s="5">
        <v>15.057283142389524</v>
      </c>
      <c r="T134" s="5">
        <v>25.777414075286416</v>
      </c>
    </row>
    <row r="135" spans="1:31" x14ac:dyDescent="0.2">
      <c r="B135" s="4">
        <v>84</v>
      </c>
      <c r="C135" s="5">
        <v>8.2799999999999994</v>
      </c>
      <c r="D135" s="5">
        <v>8.19</v>
      </c>
      <c r="E135" s="5">
        <v>8.02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15.08</v>
      </c>
      <c r="M135" s="5">
        <v>17.239999999999998</v>
      </c>
      <c r="N135" s="5">
        <v>14.22</v>
      </c>
      <c r="O135" s="5">
        <v>0</v>
      </c>
      <c r="P135" s="5">
        <v>0</v>
      </c>
      <c r="Q135" s="5">
        <v>0</v>
      </c>
      <c r="R135" s="5">
        <v>6.7103109656301143</v>
      </c>
      <c r="S135" s="5">
        <v>3.927986906710311</v>
      </c>
      <c r="T135" s="5">
        <v>12.274959083469723</v>
      </c>
    </row>
    <row r="136" spans="1:31" x14ac:dyDescent="0.2">
      <c r="B136" s="4">
        <v>89</v>
      </c>
      <c r="C136" s="5">
        <v>7.93</v>
      </c>
      <c r="D136" s="5">
        <v>7.91</v>
      </c>
      <c r="E136" s="5">
        <v>7.82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15</v>
      </c>
      <c r="M136" s="5">
        <v>15.67</v>
      </c>
      <c r="N136" s="5">
        <v>15.52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6.9266037664355267</v>
      </c>
    </row>
    <row r="137" spans="1:31" x14ac:dyDescent="0.2">
      <c r="B137" s="4">
        <v>96</v>
      </c>
      <c r="C137" s="5">
        <v>7.64</v>
      </c>
      <c r="D137" s="5">
        <v>7.63</v>
      </c>
      <c r="E137" s="5">
        <v>7.54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15.28</v>
      </c>
      <c r="M137" s="5">
        <v>16.5</v>
      </c>
      <c r="N137" s="5">
        <v>15.2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</row>
    <row r="138" spans="1:31" x14ac:dyDescent="0.2"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</row>
    <row r="139" spans="1:31" ht="16" customHeight="1" x14ac:dyDescent="0.2">
      <c r="A139" s="89" t="s">
        <v>87</v>
      </c>
      <c r="C139" s="96" t="s">
        <v>21</v>
      </c>
      <c r="D139" s="96"/>
      <c r="E139" s="96"/>
      <c r="F139" s="96"/>
      <c r="G139" s="96"/>
      <c r="H139" s="96"/>
      <c r="I139" s="96"/>
      <c r="J139" s="96"/>
      <c r="K139" s="96"/>
      <c r="L139" s="97" t="s">
        <v>8</v>
      </c>
      <c r="M139" s="97"/>
      <c r="N139" s="97"/>
      <c r="O139" s="97"/>
      <c r="P139" s="97"/>
      <c r="Q139" s="97"/>
      <c r="R139" s="97"/>
      <c r="S139" s="97"/>
      <c r="T139" s="97"/>
    </row>
    <row r="140" spans="1:31" x14ac:dyDescent="0.2">
      <c r="A140" s="89"/>
      <c r="B140" s="4" t="s">
        <v>6</v>
      </c>
      <c r="C140" s="73" t="s">
        <v>273</v>
      </c>
      <c r="D140" s="73"/>
      <c r="E140" s="73"/>
      <c r="F140" s="69" t="s">
        <v>112</v>
      </c>
      <c r="G140" s="69"/>
      <c r="H140" s="69"/>
      <c r="I140" s="69" t="s">
        <v>111</v>
      </c>
      <c r="J140" s="69"/>
      <c r="K140" s="69"/>
      <c r="L140" s="73" t="s">
        <v>273</v>
      </c>
      <c r="M140" s="73"/>
      <c r="N140" s="73"/>
      <c r="O140" s="69" t="s">
        <v>112</v>
      </c>
      <c r="P140" s="69"/>
      <c r="Q140" s="69"/>
      <c r="R140" s="69" t="s">
        <v>111</v>
      </c>
      <c r="S140" s="69"/>
      <c r="T140" s="69"/>
    </row>
    <row r="141" spans="1:31" x14ac:dyDescent="0.2">
      <c r="A141" s="89"/>
      <c r="B141" s="15">
        <v>0</v>
      </c>
      <c r="C141" s="5">
        <v>0.215</v>
      </c>
      <c r="D141" s="5">
        <v>0.26500000000000001</v>
      </c>
      <c r="E141" s="5">
        <v>0.21</v>
      </c>
      <c r="F141" s="5">
        <v>32.32270531400966</v>
      </c>
      <c r="G141" s="5">
        <v>29.796779388083735</v>
      </c>
      <c r="H141" s="5">
        <v>31.678099838969402</v>
      </c>
      <c r="I141" s="5">
        <v>97.545008183306052</v>
      </c>
      <c r="J141" s="5">
        <v>95.990180032733207</v>
      </c>
      <c r="K141" s="5">
        <v>95.499181669394446</v>
      </c>
      <c r="L141" s="5">
        <v>0.158</v>
      </c>
      <c r="M141" s="5">
        <v>0.23200000000000001</v>
      </c>
      <c r="N141" s="5">
        <v>0.18</v>
      </c>
      <c r="O141" s="5">
        <v>30.176167471819642</v>
      </c>
      <c r="P141" s="5">
        <v>30.448953301127212</v>
      </c>
      <c r="Q141" s="5">
        <v>27.658132045088568</v>
      </c>
      <c r="R141" s="5">
        <v>99.918166939443537</v>
      </c>
      <c r="S141" s="5">
        <v>101.39116202945991</v>
      </c>
      <c r="T141" s="5">
        <v>99.427168576104748</v>
      </c>
    </row>
    <row r="142" spans="1:31" x14ac:dyDescent="0.2">
      <c r="A142" s="89"/>
      <c r="B142" s="15">
        <v>12</v>
      </c>
      <c r="C142" s="5">
        <v>2.5209999999999999</v>
      </c>
      <c r="D142" s="5">
        <v>2.4580000000000002</v>
      </c>
      <c r="E142" s="5">
        <v>2.5179999999999998</v>
      </c>
      <c r="F142" s="5">
        <v>23.088566827697264</v>
      </c>
      <c r="G142" s="5">
        <v>23.257648953301125</v>
      </c>
      <c r="H142" s="5">
        <v>28.110789049919482</v>
      </c>
      <c r="I142" s="5">
        <v>88.134206219312603</v>
      </c>
      <c r="J142" s="5">
        <v>91.489361702127653</v>
      </c>
      <c r="K142" s="5">
        <v>87.970540098199663</v>
      </c>
      <c r="L142" s="5">
        <v>0.61599999999999999</v>
      </c>
      <c r="M142" s="5">
        <v>0.58299999999999996</v>
      </c>
      <c r="N142" s="5">
        <v>0.57199999999999995</v>
      </c>
      <c r="O142" s="5">
        <v>28.651690821256036</v>
      </c>
      <c r="P142" s="5">
        <v>27.065217391304344</v>
      </c>
      <c r="Q142" s="5">
        <v>25.641867954911433</v>
      </c>
      <c r="R142" s="5">
        <v>102.70049099836334</v>
      </c>
      <c r="S142" s="5">
        <v>98.445171849427155</v>
      </c>
      <c r="T142" s="5">
        <v>97.545008183306052</v>
      </c>
    </row>
    <row r="143" spans="1:31" x14ac:dyDescent="0.2">
      <c r="B143" s="15">
        <v>24</v>
      </c>
      <c r="C143" s="5">
        <v>7.08</v>
      </c>
      <c r="D143" s="5">
        <v>7.92</v>
      </c>
      <c r="E143" s="5">
        <v>8.26</v>
      </c>
      <c r="F143" s="5">
        <v>16.552173913043479</v>
      </c>
      <c r="G143" s="5">
        <v>6.718550724637681</v>
      </c>
      <c r="H143" s="5">
        <v>7.8304508856682773</v>
      </c>
      <c r="I143" s="5">
        <v>68.412438625204587</v>
      </c>
      <c r="J143" s="5">
        <v>65.548281505728326</v>
      </c>
      <c r="K143" s="5">
        <v>73.158756137479543</v>
      </c>
      <c r="L143" s="5">
        <v>4.49</v>
      </c>
      <c r="M143" s="5">
        <v>3.96</v>
      </c>
      <c r="N143" s="5">
        <v>3.83</v>
      </c>
      <c r="O143" s="5">
        <v>0</v>
      </c>
      <c r="P143" s="5">
        <v>0</v>
      </c>
      <c r="Q143" s="5">
        <v>0</v>
      </c>
      <c r="R143" s="5">
        <v>90.916530278232415</v>
      </c>
      <c r="S143" s="5">
        <v>94.026186579378063</v>
      </c>
      <c r="T143" s="5">
        <v>92.471358428805232</v>
      </c>
    </row>
    <row r="144" spans="1:31" x14ac:dyDescent="0.2">
      <c r="B144" s="15">
        <v>36</v>
      </c>
      <c r="C144" s="5">
        <v>8.31</v>
      </c>
      <c r="D144" s="5">
        <v>8.32</v>
      </c>
      <c r="E144" s="5">
        <v>9.27</v>
      </c>
      <c r="F144" s="5">
        <v>0</v>
      </c>
      <c r="G144" s="5">
        <v>0.68329629629629618</v>
      </c>
      <c r="H144" s="5">
        <v>0</v>
      </c>
      <c r="I144" s="5">
        <v>49.836333878887068</v>
      </c>
      <c r="J144" s="5">
        <v>44.026186579378077</v>
      </c>
      <c r="K144" s="5">
        <v>45.826513911620296</v>
      </c>
      <c r="L144" s="5">
        <v>7.73</v>
      </c>
      <c r="M144" s="5">
        <v>6.42</v>
      </c>
      <c r="N144" s="5">
        <v>6.63</v>
      </c>
      <c r="O144" s="5">
        <v>0</v>
      </c>
      <c r="P144" s="5">
        <v>0</v>
      </c>
      <c r="Q144" s="5">
        <v>0</v>
      </c>
      <c r="R144" s="5">
        <v>68.903436988543376</v>
      </c>
      <c r="S144" s="5">
        <v>68.248772504091662</v>
      </c>
      <c r="T144" s="5">
        <v>69.067103109656315</v>
      </c>
    </row>
    <row r="145" spans="1:20" x14ac:dyDescent="0.2">
      <c r="B145" s="15">
        <v>48</v>
      </c>
      <c r="C145" s="5">
        <v>9.32</v>
      </c>
      <c r="D145" s="5">
        <v>9.3800000000000008</v>
      </c>
      <c r="E145" s="5">
        <v>9.4</v>
      </c>
      <c r="F145" s="5">
        <v>0</v>
      </c>
      <c r="G145" s="5">
        <v>0</v>
      </c>
      <c r="H145" s="5">
        <v>0</v>
      </c>
      <c r="I145" s="5">
        <v>32.815057283142387</v>
      </c>
      <c r="J145" s="5">
        <v>25.28641571194763</v>
      </c>
      <c r="K145" s="5">
        <v>24.304418985270047</v>
      </c>
      <c r="L145" s="5">
        <v>10.28</v>
      </c>
      <c r="M145" s="5">
        <v>9.49</v>
      </c>
      <c r="N145" s="5">
        <v>9.39</v>
      </c>
      <c r="O145" s="5">
        <v>0</v>
      </c>
      <c r="P145" s="5">
        <v>0</v>
      </c>
      <c r="Q145" s="5">
        <v>0</v>
      </c>
      <c r="R145" s="5">
        <v>52.454991816693941</v>
      </c>
      <c r="S145" s="5">
        <v>52.454991816693941</v>
      </c>
      <c r="T145" s="5">
        <v>51.882160392798696</v>
      </c>
    </row>
    <row r="146" spans="1:20" x14ac:dyDescent="0.2">
      <c r="B146" s="15">
        <v>60</v>
      </c>
      <c r="C146" s="5">
        <v>9.64</v>
      </c>
      <c r="D146" s="5">
        <v>10.62</v>
      </c>
      <c r="E146" s="5">
        <v>11.27</v>
      </c>
      <c r="F146" s="5">
        <v>0</v>
      </c>
      <c r="G146" s="5">
        <v>0</v>
      </c>
      <c r="H146" s="5">
        <v>0</v>
      </c>
      <c r="I146" s="5">
        <v>10.310965630114568</v>
      </c>
      <c r="J146" s="5">
        <v>5.1554828150572822</v>
      </c>
      <c r="K146" s="5">
        <v>3.6824877250409163</v>
      </c>
      <c r="L146" s="5">
        <v>13.39</v>
      </c>
      <c r="M146" s="5">
        <v>12.27</v>
      </c>
      <c r="N146" s="5">
        <v>12.57</v>
      </c>
      <c r="O146" s="5">
        <v>0</v>
      </c>
      <c r="P146" s="5">
        <v>0</v>
      </c>
      <c r="Q146" s="5">
        <v>0</v>
      </c>
      <c r="R146" s="5">
        <v>28.805237315875615</v>
      </c>
      <c r="S146" s="5">
        <v>31.914893617021274</v>
      </c>
      <c r="T146" s="5">
        <v>30.851063829787233</v>
      </c>
    </row>
    <row r="147" spans="1:20" x14ac:dyDescent="0.2">
      <c r="B147" s="15">
        <v>64</v>
      </c>
      <c r="C147" s="5">
        <v>10.57</v>
      </c>
      <c r="D147" s="5">
        <v>10.92</v>
      </c>
      <c r="E147" s="5">
        <v>10.68</v>
      </c>
      <c r="F147" s="5">
        <v>0</v>
      </c>
      <c r="G147" s="5">
        <v>0</v>
      </c>
      <c r="H147" s="5">
        <v>0</v>
      </c>
      <c r="I147" s="5">
        <v>4.0098199672667763</v>
      </c>
      <c r="J147" s="5">
        <v>0</v>
      </c>
      <c r="K147" s="5">
        <v>0</v>
      </c>
      <c r="L147" s="5">
        <v>13.99</v>
      </c>
      <c r="M147" s="5">
        <v>12.79</v>
      </c>
      <c r="N147" s="5">
        <v>13.99</v>
      </c>
      <c r="O147" s="5">
        <v>0</v>
      </c>
      <c r="P147" s="5">
        <v>0</v>
      </c>
      <c r="Q147" s="5">
        <v>0</v>
      </c>
      <c r="R147" s="5">
        <v>23.731587561374795</v>
      </c>
      <c r="S147" s="5">
        <v>27.905073649754499</v>
      </c>
      <c r="T147" s="5">
        <v>26.595744680851062</v>
      </c>
    </row>
    <row r="148" spans="1:20" x14ac:dyDescent="0.2">
      <c r="B148" s="15">
        <v>68</v>
      </c>
      <c r="C148" s="5">
        <v>11.59</v>
      </c>
      <c r="D148" s="5">
        <v>10.98</v>
      </c>
      <c r="E148" s="5">
        <v>10.6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14.55</v>
      </c>
      <c r="M148" s="5">
        <v>13.81</v>
      </c>
      <c r="N148" s="5">
        <v>14.84</v>
      </c>
      <c r="O148" s="5">
        <v>0</v>
      </c>
      <c r="P148" s="5">
        <v>0</v>
      </c>
      <c r="Q148" s="5">
        <v>0</v>
      </c>
      <c r="R148" s="5">
        <v>14.883861922625135</v>
      </c>
      <c r="S148" s="5">
        <v>20.491834337463526</v>
      </c>
      <c r="T148" s="5">
        <v>17.990981774089651</v>
      </c>
    </row>
    <row r="149" spans="1:20" x14ac:dyDescent="0.2">
      <c r="B149" s="15">
        <v>72</v>
      </c>
      <c r="C149" s="5">
        <v>10.11</v>
      </c>
      <c r="D149" s="5">
        <v>8.7100000000000009</v>
      </c>
      <c r="E149" s="5">
        <v>9.6300000000000008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15.55</v>
      </c>
      <c r="M149" s="5">
        <v>13.85</v>
      </c>
      <c r="N149" s="5">
        <v>14.53</v>
      </c>
      <c r="O149" s="5">
        <v>0</v>
      </c>
      <c r="P149" s="5">
        <v>0</v>
      </c>
      <c r="Q149" s="5">
        <v>0</v>
      </c>
      <c r="R149" s="5">
        <v>14.05024440150051</v>
      </c>
      <c r="S149" s="5">
        <v>14.201811223523167</v>
      </c>
      <c r="T149" s="5">
        <v>12.913493236330567</v>
      </c>
    </row>
    <row r="150" spans="1:20" x14ac:dyDescent="0.2">
      <c r="B150" s="15">
        <v>84</v>
      </c>
      <c r="C150" s="5">
        <v>9.01</v>
      </c>
      <c r="D150" s="5">
        <v>8.9499999999999993</v>
      </c>
      <c r="E150" s="5">
        <v>9.68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14.65</v>
      </c>
      <c r="M150" s="5">
        <v>15.26</v>
      </c>
      <c r="N150" s="5">
        <v>15.5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</row>
    <row r="151" spans="1:20" x14ac:dyDescent="0.2"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</row>
    <row r="152" spans="1:20" x14ac:dyDescent="0.2">
      <c r="A152" s="89" t="s">
        <v>88</v>
      </c>
      <c r="C152" s="96" t="s">
        <v>21</v>
      </c>
      <c r="D152" s="96"/>
      <c r="E152" s="96"/>
      <c r="F152" s="96"/>
      <c r="G152" s="96"/>
      <c r="H152" s="96"/>
      <c r="I152" s="96"/>
      <c r="J152" s="96"/>
      <c r="K152" s="96"/>
      <c r="L152" s="97" t="s">
        <v>8</v>
      </c>
      <c r="M152" s="97"/>
      <c r="N152" s="97"/>
      <c r="O152" s="97"/>
      <c r="P152" s="97"/>
      <c r="Q152" s="97"/>
      <c r="R152" s="97"/>
      <c r="S152" s="97"/>
      <c r="T152" s="97"/>
    </row>
    <row r="153" spans="1:20" x14ac:dyDescent="0.2">
      <c r="A153" s="89"/>
      <c r="B153" s="4" t="s">
        <v>6</v>
      </c>
      <c r="C153" s="73" t="s">
        <v>273</v>
      </c>
      <c r="D153" s="73"/>
      <c r="E153" s="73"/>
      <c r="F153" s="69" t="s">
        <v>112</v>
      </c>
      <c r="G153" s="69"/>
      <c r="H153" s="69"/>
      <c r="I153" s="69" t="s">
        <v>111</v>
      </c>
      <c r="J153" s="69"/>
      <c r="K153" s="69"/>
      <c r="L153" s="73" t="s">
        <v>273</v>
      </c>
      <c r="M153" s="73"/>
      <c r="N153" s="73"/>
      <c r="O153" s="69" t="s">
        <v>112</v>
      </c>
      <c r="P153" s="69"/>
      <c r="Q153" s="69"/>
      <c r="R153" s="69" t="s">
        <v>111</v>
      </c>
      <c r="S153" s="69"/>
      <c r="T153" s="69"/>
    </row>
    <row r="154" spans="1:20" x14ac:dyDescent="0.2">
      <c r="A154" s="89"/>
      <c r="B154" s="15">
        <v>0</v>
      </c>
      <c r="C154" s="5">
        <v>0.20399999999999999</v>
      </c>
      <c r="D154" s="5">
        <v>0.26600000000000001</v>
      </c>
      <c r="E154" s="5">
        <v>0.32400000000000001</v>
      </c>
      <c r="F154" s="5">
        <v>58.635909822866346</v>
      </c>
      <c r="G154" s="5">
        <v>53.047020933977457</v>
      </c>
      <c r="H154" s="5">
        <v>60.135748792270533</v>
      </c>
      <c r="I154" s="5">
        <v>103.35515548281504</v>
      </c>
      <c r="J154" s="5">
        <v>99.836333878887075</v>
      </c>
      <c r="K154" s="5">
        <v>103.02782324058919</v>
      </c>
      <c r="L154" s="5">
        <v>0.17</v>
      </c>
      <c r="M154" s="5">
        <v>0.17199999999999999</v>
      </c>
      <c r="N154" s="5">
        <v>0.17099999999999999</v>
      </c>
      <c r="O154" s="5">
        <v>57.204991948470209</v>
      </c>
      <c r="P154" s="5">
        <v>54.661835748792271</v>
      </c>
      <c r="Q154" s="5">
        <v>55.93341384863124</v>
      </c>
      <c r="R154" s="5">
        <v>101.06382978723403</v>
      </c>
      <c r="S154" s="5">
        <v>99.427168576104748</v>
      </c>
      <c r="T154" s="16">
        <v>100.24549918166939</v>
      </c>
    </row>
    <row r="155" spans="1:20" x14ac:dyDescent="0.2">
      <c r="A155" s="89"/>
      <c r="B155" s="15">
        <v>12</v>
      </c>
      <c r="C155" s="5">
        <v>2.4470000000000001</v>
      </c>
      <c r="D155" s="5">
        <v>2.5920000000000001</v>
      </c>
      <c r="E155" s="5">
        <v>2.4790000000000001</v>
      </c>
      <c r="F155" s="5">
        <v>49.31046698872786</v>
      </c>
      <c r="G155" s="5">
        <v>48.395169082125598</v>
      </c>
      <c r="H155" s="5">
        <v>51.946376811594206</v>
      </c>
      <c r="I155" s="5">
        <v>89.279869067103107</v>
      </c>
      <c r="J155" s="5">
        <v>88.297872340425528</v>
      </c>
      <c r="K155" s="5">
        <v>86.743044189852696</v>
      </c>
      <c r="L155" s="5">
        <v>0.61299999999999999</v>
      </c>
      <c r="M155" s="5">
        <v>0.56499999999999995</v>
      </c>
      <c r="N155" s="5">
        <v>0.58899999999999997</v>
      </c>
      <c r="O155" s="5">
        <v>53.16553945249597</v>
      </c>
      <c r="P155" s="5">
        <v>54.452657004830918</v>
      </c>
      <c r="Q155" s="5">
        <v>53.809098228663444</v>
      </c>
      <c r="R155" s="5">
        <v>99.754500818330598</v>
      </c>
      <c r="S155" s="5">
        <v>97.381342062193127</v>
      </c>
      <c r="T155" s="16">
        <v>98.56792144026187</v>
      </c>
    </row>
    <row r="156" spans="1:20" x14ac:dyDescent="0.2">
      <c r="B156" s="15">
        <v>24</v>
      </c>
      <c r="C156" s="5">
        <v>7.6210000000000004</v>
      </c>
      <c r="D156" s="5">
        <v>6.45</v>
      </c>
      <c r="E156" s="5">
        <v>6.43</v>
      </c>
      <c r="F156" s="5">
        <v>27.697262479871174</v>
      </c>
      <c r="G156" s="5">
        <v>27.858293075684379</v>
      </c>
      <c r="H156" s="5">
        <v>27.214170692431559</v>
      </c>
      <c r="I156" s="5">
        <v>69.476268412438628</v>
      </c>
      <c r="J156" s="5">
        <v>71.276595744680847</v>
      </c>
      <c r="K156" s="5">
        <v>69.067103109656315</v>
      </c>
      <c r="L156" s="5">
        <v>4.32</v>
      </c>
      <c r="M156" s="5">
        <v>3.93</v>
      </c>
      <c r="N156" s="5">
        <v>4.125</v>
      </c>
      <c r="O156" s="5">
        <v>0</v>
      </c>
      <c r="P156" s="5">
        <v>0</v>
      </c>
      <c r="Q156" s="5">
        <v>0</v>
      </c>
      <c r="R156" s="5">
        <v>96.563011456628473</v>
      </c>
      <c r="S156" s="5">
        <v>97.545008183306052</v>
      </c>
      <c r="T156" s="5">
        <v>97.054009819967263</v>
      </c>
    </row>
    <row r="157" spans="1:20" x14ac:dyDescent="0.2">
      <c r="B157" s="15">
        <v>36</v>
      </c>
      <c r="C157" s="5">
        <v>8.391</v>
      </c>
      <c r="D157" s="5">
        <v>8.18</v>
      </c>
      <c r="E157" s="5">
        <v>8.27</v>
      </c>
      <c r="F157" s="5">
        <v>12.517149758454105</v>
      </c>
      <c r="G157" s="5">
        <v>8.0945410628019321</v>
      </c>
      <c r="H157" s="5">
        <v>5.2310466988727864</v>
      </c>
      <c r="I157" s="5">
        <v>54.828150572831426</v>
      </c>
      <c r="J157" s="5">
        <v>55.810147299509005</v>
      </c>
      <c r="K157" s="5">
        <v>62.193126022913262</v>
      </c>
      <c r="L157" s="5">
        <v>6.79</v>
      </c>
      <c r="M157" s="5">
        <v>7.08</v>
      </c>
      <c r="N157" s="5">
        <v>6.9350000000000005</v>
      </c>
      <c r="O157" s="5">
        <v>0</v>
      </c>
      <c r="P157" s="5">
        <v>0</v>
      </c>
      <c r="Q157" s="5">
        <v>0</v>
      </c>
      <c r="R157" s="5">
        <v>77.086743044189859</v>
      </c>
      <c r="S157" s="5">
        <v>77.332242225859247</v>
      </c>
      <c r="T157" s="20">
        <v>77.20949263502456</v>
      </c>
    </row>
    <row r="158" spans="1:20" x14ac:dyDescent="0.2">
      <c r="B158" s="15">
        <v>48</v>
      </c>
      <c r="C158" s="5">
        <v>8.58</v>
      </c>
      <c r="D158" s="5">
        <v>9.07</v>
      </c>
      <c r="E158" s="5">
        <v>8.89</v>
      </c>
      <c r="F158" s="5">
        <v>0</v>
      </c>
      <c r="G158" s="5">
        <v>0</v>
      </c>
      <c r="H158" s="5">
        <v>0</v>
      </c>
      <c r="I158" s="5">
        <v>44.10801963993454</v>
      </c>
      <c r="J158" s="5">
        <v>43.780687397708675</v>
      </c>
      <c r="K158" s="5">
        <v>42.062193126022919</v>
      </c>
      <c r="L158" s="5">
        <v>9.4600000000000009</v>
      </c>
      <c r="M158" s="5">
        <v>10.62</v>
      </c>
      <c r="N158" s="5">
        <v>10.039999999999999</v>
      </c>
      <c r="O158" s="5">
        <v>0</v>
      </c>
      <c r="P158" s="5">
        <v>0</v>
      </c>
      <c r="Q158" s="5">
        <v>0</v>
      </c>
      <c r="R158" s="5">
        <v>61.374795417348615</v>
      </c>
      <c r="S158" s="5">
        <v>61.047463175122751</v>
      </c>
      <c r="T158" s="5">
        <v>61.211129296235683</v>
      </c>
    </row>
    <row r="159" spans="1:20" x14ac:dyDescent="0.2">
      <c r="B159" s="15">
        <v>60</v>
      </c>
      <c r="C159" s="5">
        <v>10.75</v>
      </c>
      <c r="D159" s="5">
        <v>10.97</v>
      </c>
      <c r="E159" s="5">
        <v>10.95</v>
      </c>
      <c r="F159" s="5">
        <v>0</v>
      </c>
      <c r="G159" s="5">
        <v>0</v>
      </c>
      <c r="H159" s="5">
        <v>0</v>
      </c>
      <c r="I159" s="5">
        <v>23.567921440261866</v>
      </c>
      <c r="J159" s="5">
        <v>21.358428805237317</v>
      </c>
      <c r="K159" s="5">
        <v>26.432078559738137</v>
      </c>
      <c r="L159" s="5">
        <v>13.04</v>
      </c>
      <c r="M159" s="5">
        <v>14.29</v>
      </c>
      <c r="N159" s="5">
        <v>13.664999999999999</v>
      </c>
      <c r="O159" s="5">
        <v>0</v>
      </c>
      <c r="P159" s="5">
        <v>0</v>
      </c>
      <c r="Q159" s="5">
        <v>0</v>
      </c>
      <c r="R159" s="5">
        <v>40.671031096563013</v>
      </c>
      <c r="S159" s="5">
        <v>38.788870703764324</v>
      </c>
      <c r="T159" s="5">
        <v>39.729950900163672</v>
      </c>
    </row>
    <row r="160" spans="1:20" x14ac:dyDescent="0.2">
      <c r="B160" s="15">
        <v>72</v>
      </c>
      <c r="C160" s="5">
        <v>10.35</v>
      </c>
      <c r="D160" s="5">
        <v>10.53</v>
      </c>
      <c r="E160" s="5">
        <v>10.199999999999999</v>
      </c>
      <c r="F160" s="5">
        <v>0</v>
      </c>
      <c r="G160" s="5">
        <v>0</v>
      </c>
      <c r="H160" s="5">
        <v>0</v>
      </c>
      <c r="I160" s="5">
        <v>2.3038156947444199</v>
      </c>
      <c r="J160" s="5">
        <v>2.4553825167670795</v>
      </c>
      <c r="K160" s="5">
        <v>1.4701981736197947</v>
      </c>
      <c r="L160" s="5">
        <v>14.34</v>
      </c>
      <c r="M160" s="5">
        <v>15.1</v>
      </c>
      <c r="N160" s="5">
        <v>14.719999999999999</v>
      </c>
      <c r="O160" s="5">
        <v>0</v>
      </c>
      <c r="P160" s="5">
        <v>0</v>
      </c>
      <c r="Q160" s="5">
        <v>0</v>
      </c>
      <c r="R160" s="5">
        <v>25.038838998143305</v>
      </c>
      <c r="S160" s="5">
        <v>22.916903489826076</v>
      </c>
      <c r="T160" s="5">
        <v>23.977871243984691</v>
      </c>
    </row>
    <row r="161" spans="1:20" x14ac:dyDescent="0.2">
      <c r="B161" s="15">
        <v>74</v>
      </c>
      <c r="C161" s="5">
        <v>10.15</v>
      </c>
      <c r="D161" s="5">
        <v>11.04</v>
      </c>
      <c r="E161" s="5">
        <v>10.11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15.000999999999999</v>
      </c>
      <c r="M161" s="5">
        <v>15.77</v>
      </c>
      <c r="N161" s="5">
        <v>15.3855</v>
      </c>
      <c r="O161" s="5">
        <v>0</v>
      </c>
      <c r="P161" s="5">
        <v>0</v>
      </c>
      <c r="Q161" s="5">
        <v>0</v>
      </c>
      <c r="R161" s="5">
        <v>21.022318214542835</v>
      </c>
      <c r="S161" s="5">
        <v>19.506649994316241</v>
      </c>
      <c r="T161" s="5">
        <v>20.264484104429538</v>
      </c>
    </row>
    <row r="162" spans="1:20" x14ac:dyDescent="0.2">
      <c r="B162" s="15">
        <v>84</v>
      </c>
      <c r="C162" s="5">
        <v>9.86</v>
      </c>
      <c r="D162" s="5">
        <v>9.2200000000000006</v>
      </c>
      <c r="E162" s="5">
        <v>9.94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14.561</v>
      </c>
      <c r="M162" s="5">
        <v>16.059999999999999</v>
      </c>
      <c r="N162" s="5">
        <v>15.310499999999999</v>
      </c>
      <c r="O162" s="5">
        <v>0</v>
      </c>
      <c r="P162" s="5">
        <v>0</v>
      </c>
      <c r="Q162" s="5">
        <v>0</v>
      </c>
      <c r="R162" s="5">
        <v>10.336857261945362</v>
      </c>
      <c r="S162" s="5">
        <v>9.3516729187980747</v>
      </c>
      <c r="T162" s="5">
        <v>9.8442650903717173</v>
      </c>
    </row>
    <row r="163" spans="1:20" x14ac:dyDescent="0.2">
      <c r="B163" s="15">
        <v>91</v>
      </c>
      <c r="C163" s="5">
        <v>9.26</v>
      </c>
      <c r="D163" s="5">
        <v>9.32</v>
      </c>
      <c r="E163" s="5">
        <v>8.61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14.46</v>
      </c>
      <c r="M163" s="5">
        <v>16.22</v>
      </c>
      <c r="N163" s="5">
        <v>15.34</v>
      </c>
      <c r="O163" s="5">
        <v>0</v>
      </c>
      <c r="P163" s="5">
        <v>0</v>
      </c>
      <c r="Q163" s="5">
        <v>0</v>
      </c>
      <c r="R163" s="5">
        <v>4.880451669129628</v>
      </c>
      <c r="S163" s="5">
        <v>3.5921336819370229</v>
      </c>
      <c r="T163" s="5">
        <v>4.2362926755333259</v>
      </c>
    </row>
    <row r="164" spans="1:20" x14ac:dyDescent="0.2">
      <c r="B164" s="15">
        <v>96</v>
      </c>
      <c r="C164" s="5">
        <v>8.74</v>
      </c>
      <c r="D164" s="5">
        <v>8.73</v>
      </c>
      <c r="E164" s="5">
        <v>8.5399999999999991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16.11</v>
      </c>
      <c r="M164" s="5">
        <v>16.100000000000001</v>
      </c>
      <c r="N164" s="5">
        <v>16.105</v>
      </c>
      <c r="O164" s="5">
        <v>0</v>
      </c>
      <c r="P164" s="5">
        <v>0</v>
      </c>
      <c r="Q164" s="5">
        <v>0</v>
      </c>
      <c r="R164" s="5">
        <v>1.8112235231707776</v>
      </c>
      <c r="S164" s="5">
        <v>1.5459815846311238</v>
      </c>
      <c r="T164" s="5">
        <v>1.6786025539009506</v>
      </c>
    </row>
    <row r="165" spans="1:20" x14ac:dyDescent="0.2">
      <c r="B165" s="15">
        <v>99</v>
      </c>
      <c r="C165" s="5">
        <v>7.47</v>
      </c>
      <c r="D165" s="5">
        <v>8.34</v>
      </c>
      <c r="E165" s="5">
        <v>8.82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15.32</v>
      </c>
      <c r="M165" s="5">
        <v>15.34</v>
      </c>
      <c r="N165" s="5">
        <v>15.33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</row>
    <row r="166" spans="1:20" x14ac:dyDescent="0.2"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</row>
    <row r="167" spans="1:20" ht="16" customHeight="1" x14ac:dyDescent="0.2">
      <c r="A167" s="90" t="s">
        <v>89</v>
      </c>
      <c r="C167" s="96" t="s">
        <v>21</v>
      </c>
      <c r="D167" s="96"/>
      <c r="E167" s="96"/>
      <c r="F167" s="96"/>
      <c r="G167" s="96"/>
      <c r="H167" s="96"/>
      <c r="I167" s="96"/>
      <c r="J167" s="96"/>
      <c r="K167" s="96"/>
      <c r="L167" s="97" t="s">
        <v>8</v>
      </c>
      <c r="M167" s="97"/>
      <c r="N167" s="97"/>
      <c r="O167" s="97"/>
      <c r="P167" s="97"/>
      <c r="Q167" s="97"/>
      <c r="R167" s="97"/>
      <c r="S167" s="97"/>
      <c r="T167" s="97"/>
    </row>
    <row r="168" spans="1:20" x14ac:dyDescent="0.2">
      <c r="A168" s="90"/>
      <c r="B168" s="4" t="s">
        <v>6</v>
      </c>
      <c r="C168" s="73" t="s">
        <v>273</v>
      </c>
      <c r="D168" s="73"/>
      <c r="E168" s="73"/>
      <c r="F168" s="69" t="s">
        <v>112</v>
      </c>
      <c r="G168" s="69"/>
      <c r="H168" s="69"/>
      <c r="I168" s="69" t="s">
        <v>111</v>
      </c>
      <c r="J168" s="69"/>
      <c r="K168" s="69"/>
      <c r="L168" s="73" t="s">
        <v>273</v>
      </c>
      <c r="M168" s="73"/>
      <c r="N168" s="73"/>
      <c r="O168" s="69" t="s">
        <v>112</v>
      </c>
      <c r="P168" s="69"/>
      <c r="Q168" s="69"/>
      <c r="R168" s="69" t="s">
        <v>111</v>
      </c>
      <c r="S168" s="69"/>
      <c r="T168" s="69"/>
    </row>
    <row r="169" spans="1:20" x14ac:dyDescent="0.2">
      <c r="A169" s="90"/>
      <c r="B169" s="4">
        <v>0</v>
      </c>
      <c r="C169" s="5">
        <v>0.223</v>
      </c>
      <c r="D169" s="5">
        <v>0.22</v>
      </c>
      <c r="E169" s="5">
        <v>0.222</v>
      </c>
      <c r="F169" s="5">
        <v>72.105475040257645</v>
      </c>
      <c r="G169" s="5">
        <v>76.929790660225436</v>
      </c>
      <c r="H169" s="5">
        <v>73.723993558776172</v>
      </c>
      <c r="I169" s="5">
        <v>104.82815057283142</v>
      </c>
      <c r="J169" s="5">
        <v>102.70049099836334</v>
      </c>
      <c r="K169" s="5">
        <v>103.92798690671032</v>
      </c>
      <c r="L169" s="5">
        <v>0.21099999999999999</v>
      </c>
      <c r="M169" s="5">
        <v>0.21</v>
      </c>
      <c r="N169" s="5">
        <v>0.215</v>
      </c>
      <c r="O169" s="5">
        <v>73.565217391304344</v>
      </c>
      <c r="P169" s="5">
        <v>75.301610305958135</v>
      </c>
      <c r="Q169" s="5">
        <v>79.764251207729473</v>
      </c>
      <c r="R169" s="5">
        <v>93.453355155482811</v>
      </c>
      <c r="S169" s="5">
        <v>94.108019639934525</v>
      </c>
      <c r="T169" s="5">
        <v>96.072013093289684</v>
      </c>
    </row>
    <row r="170" spans="1:20" x14ac:dyDescent="0.2">
      <c r="A170" s="90"/>
      <c r="B170" s="4">
        <v>12</v>
      </c>
      <c r="C170" s="5">
        <v>2.5379999999999998</v>
      </c>
      <c r="D170" s="5">
        <v>2.3180000000000001</v>
      </c>
      <c r="E170" s="5">
        <v>2.57</v>
      </c>
      <c r="F170" s="5">
        <v>75.768760064412234</v>
      </c>
      <c r="G170" s="5">
        <v>71.901127214170685</v>
      </c>
      <c r="H170" s="5">
        <v>68.501771336553944</v>
      </c>
      <c r="I170" s="5">
        <v>92.635024549918171</v>
      </c>
      <c r="J170" s="5">
        <v>92.716857610474634</v>
      </c>
      <c r="K170" s="5">
        <v>90.998363338788863</v>
      </c>
      <c r="L170" s="5">
        <v>0.58399999999999996</v>
      </c>
      <c r="M170" s="5">
        <v>0.68600000000000005</v>
      </c>
      <c r="N170" s="5">
        <v>0.60699999999999998</v>
      </c>
      <c r="O170" s="5">
        <v>68.220450885668271</v>
      </c>
      <c r="P170" s="5">
        <v>70.700322061191613</v>
      </c>
      <c r="Q170" s="5">
        <v>64.695813204508866</v>
      </c>
      <c r="R170" s="5">
        <v>89.852700490998345</v>
      </c>
      <c r="S170" s="5">
        <v>97.054009819967263</v>
      </c>
      <c r="T170" s="5">
        <v>84.533551554828151</v>
      </c>
    </row>
    <row r="171" spans="1:20" x14ac:dyDescent="0.2">
      <c r="B171" s="4">
        <v>24</v>
      </c>
      <c r="C171" s="5">
        <v>6.54</v>
      </c>
      <c r="D171" s="5">
        <v>5.79</v>
      </c>
      <c r="E171" s="5">
        <v>6.12</v>
      </c>
      <c r="F171" s="5">
        <v>51.000483091787437</v>
      </c>
      <c r="G171" s="5">
        <v>58.881320450885667</v>
      </c>
      <c r="H171" s="5">
        <v>54.81352657004831</v>
      </c>
      <c r="I171" s="5">
        <v>74.468085106382986</v>
      </c>
      <c r="J171" s="5">
        <v>75.286415711947626</v>
      </c>
      <c r="K171" s="5">
        <v>74.877250409165313</v>
      </c>
      <c r="L171" s="5">
        <v>3.67</v>
      </c>
      <c r="M171" s="5">
        <v>3.45</v>
      </c>
      <c r="N171" s="5">
        <v>3.77</v>
      </c>
      <c r="O171" s="5">
        <v>35.754750402576491</v>
      </c>
      <c r="P171" s="5">
        <v>18.861191626409017</v>
      </c>
      <c r="Q171" s="5">
        <v>19.610305958132045</v>
      </c>
      <c r="R171" s="5">
        <v>97.217675941080188</v>
      </c>
      <c r="S171" s="5">
        <v>94.844517184942717</v>
      </c>
      <c r="T171" s="5">
        <v>94.844517184942717</v>
      </c>
    </row>
    <row r="172" spans="1:20" x14ac:dyDescent="0.2">
      <c r="B172" s="4">
        <v>36</v>
      </c>
      <c r="C172" s="5">
        <v>7.7</v>
      </c>
      <c r="D172" s="5">
        <v>7.55</v>
      </c>
      <c r="E172" s="5">
        <v>7.42</v>
      </c>
      <c r="F172" s="5">
        <v>24.410950080515295</v>
      </c>
      <c r="G172" s="5">
        <v>30.139613526570049</v>
      </c>
      <c r="H172" s="5">
        <v>28.738808373590981</v>
      </c>
      <c r="I172" s="5">
        <v>56.873977086743054</v>
      </c>
      <c r="J172" s="5">
        <v>56.219312602291325</v>
      </c>
      <c r="K172" s="5">
        <v>57.692307692307701</v>
      </c>
      <c r="L172" s="5">
        <v>7.69</v>
      </c>
      <c r="M172" s="5">
        <v>7.34</v>
      </c>
      <c r="N172" s="5">
        <v>6.79</v>
      </c>
      <c r="O172" s="5">
        <v>0</v>
      </c>
      <c r="P172" s="5">
        <v>0</v>
      </c>
      <c r="Q172" s="5">
        <v>0</v>
      </c>
      <c r="R172" s="5">
        <v>85.679214402618655</v>
      </c>
      <c r="S172" s="5">
        <v>83.306055646481184</v>
      </c>
      <c r="T172" s="5">
        <v>82.978723404255319</v>
      </c>
    </row>
    <row r="173" spans="1:20" x14ac:dyDescent="0.2">
      <c r="B173" s="4">
        <v>48</v>
      </c>
      <c r="C173" s="5">
        <v>8.66</v>
      </c>
      <c r="D173" s="5">
        <v>9.18</v>
      </c>
      <c r="E173" s="5">
        <v>7.02</v>
      </c>
      <c r="F173" s="5">
        <v>6.4989694041867958</v>
      </c>
      <c r="G173" s="5">
        <v>10.761996779388085</v>
      </c>
      <c r="H173" s="5">
        <v>11.812447665056361</v>
      </c>
      <c r="I173" s="5">
        <v>45.253682487725044</v>
      </c>
      <c r="J173" s="5">
        <v>47.299509001636672</v>
      </c>
      <c r="K173" s="5">
        <v>50.736497545008184</v>
      </c>
      <c r="L173" s="5">
        <v>8.5299999999999994</v>
      </c>
      <c r="M173" s="5">
        <v>10.15</v>
      </c>
      <c r="N173" s="5">
        <v>9.02</v>
      </c>
      <c r="O173" s="5">
        <v>0</v>
      </c>
      <c r="P173" s="5">
        <v>0</v>
      </c>
      <c r="Q173" s="5">
        <v>0</v>
      </c>
      <c r="R173" s="5">
        <v>65.384615384615387</v>
      </c>
      <c r="S173" s="5">
        <v>66.612111292962368</v>
      </c>
      <c r="T173" s="5">
        <v>60.147299509001641</v>
      </c>
    </row>
    <row r="174" spans="1:20" x14ac:dyDescent="0.2">
      <c r="B174" s="4">
        <v>60</v>
      </c>
      <c r="C174" s="5">
        <v>8.43</v>
      </c>
      <c r="D174" s="5">
        <v>8.36</v>
      </c>
      <c r="E174" s="5">
        <v>9.2799999999999994</v>
      </c>
      <c r="F174" s="5">
        <v>0</v>
      </c>
      <c r="G174" s="5">
        <v>0</v>
      </c>
      <c r="H174" s="16">
        <v>0</v>
      </c>
      <c r="I174" s="5">
        <v>21.767594108019637</v>
      </c>
      <c r="J174" s="5">
        <v>28.23240589198036</v>
      </c>
      <c r="K174" s="5">
        <v>29.787234042553191</v>
      </c>
      <c r="L174" s="5">
        <v>11.77</v>
      </c>
      <c r="M174" s="5">
        <v>12.46</v>
      </c>
      <c r="N174" s="5">
        <v>10.26</v>
      </c>
      <c r="O174" s="5">
        <v>0</v>
      </c>
      <c r="P174" s="5">
        <v>0</v>
      </c>
      <c r="Q174" s="5">
        <v>0</v>
      </c>
      <c r="R174" s="5">
        <v>48.117839607201319</v>
      </c>
      <c r="S174" s="5">
        <v>50.736497545008184</v>
      </c>
      <c r="T174" s="5">
        <v>43.453355155482818</v>
      </c>
    </row>
    <row r="175" spans="1:20" x14ac:dyDescent="0.2">
      <c r="A175" s="5"/>
      <c r="B175" s="4">
        <v>72</v>
      </c>
      <c r="C175" s="5">
        <v>9.8000000000000007</v>
      </c>
      <c r="D175" s="5">
        <v>9</v>
      </c>
      <c r="E175" s="5">
        <v>9.98</v>
      </c>
      <c r="F175" s="5">
        <v>0</v>
      </c>
      <c r="G175" s="5">
        <v>0</v>
      </c>
      <c r="H175" s="5">
        <v>0</v>
      </c>
      <c r="I175" s="5">
        <v>7.446808510638296</v>
      </c>
      <c r="J175" s="5">
        <v>15.220949263502456</v>
      </c>
      <c r="K175" s="5">
        <v>13.093289689034368</v>
      </c>
      <c r="L175" s="5">
        <v>13.22</v>
      </c>
      <c r="M175" s="5">
        <v>14.77</v>
      </c>
      <c r="N175" s="5">
        <v>14.32</v>
      </c>
      <c r="O175" s="5">
        <v>0</v>
      </c>
      <c r="P175" s="5">
        <v>0</v>
      </c>
      <c r="Q175" s="5">
        <v>0</v>
      </c>
      <c r="R175" s="5">
        <v>38.870703764320794</v>
      </c>
      <c r="S175" s="5">
        <v>38.788870703764324</v>
      </c>
      <c r="T175" s="5">
        <v>33.960720130932899</v>
      </c>
    </row>
    <row r="176" spans="1:20" x14ac:dyDescent="0.2">
      <c r="A176" s="5"/>
      <c r="B176" s="4">
        <v>80</v>
      </c>
      <c r="C176" s="4">
        <v>9.5399999999999991</v>
      </c>
      <c r="D176" s="4">
        <v>8.5399999999999991</v>
      </c>
      <c r="E176" s="4">
        <v>9.33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</row>
    <row r="177" spans="1:20" x14ac:dyDescent="0.2">
      <c r="A177" s="5"/>
      <c r="B177" s="4">
        <v>84</v>
      </c>
      <c r="C177" s="5">
        <v>9.4</v>
      </c>
      <c r="D177" s="5">
        <v>8.18</v>
      </c>
      <c r="E177" s="5">
        <v>9.2200000000000006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14.28</v>
      </c>
      <c r="M177" s="5">
        <v>14.28</v>
      </c>
      <c r="N177" s="5">
        <v>15.54</v>
      </c>
      <c r="O177" s="5">
        <v>0</v>
      </c>
      <c r="P177" s="5">
        <v>0</v>
      </c>
      <c r="Q177" s="5">
        <v>0</v>
      </c>
      <c r="R177" s="5">
        <v>22.094926350245498</v>
      </c>
      <c r="S177" s="5">
        <v>23.158756137479543</v>
      </c>
      <c r="T177" s="5">
        <v>20.212765957446809</v>
      </c>
    </row>
    <row r="178" spans="1:20" x14ac:dyDescent="0.2">
      <c r="B178" s="4">
        <v>96</v>
      </c>
      <c r="C178" s="5">
        <v>8.5500000000000007</v>
      </c>
      <c r="D178" s="5">
        <v>8.8699999999999992</v>
      </c>
      <c r="E178" s="5">
        <v>9.43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14.89</v>
      </c>
      <c r="M178" s="5">
        <v>14.16</v>
      </c>
      <c r="N178" s="5">
        <v>15.81</v>
      </c>
      <c r="O178" s="5">
        <v>0</v>
      </c>
      <c r="P178" s="5">
        <v>0</v>
      </c>
      <c r="Q178" s="5">
        <v>0</v>
      </c>
      <c r="R178" s="5">
        <v>14.176550086519393</v>
      </c>
      <c r="S178" s="5">
        <v>14.858600785621357</v>
      </c>
      <c r="T178" s="5">
        <v>13.065060058353225</v>
      </c>
    </row>
    <row r="179" spans="1:20" x14ac:dyDescent="0.2">
      <c r="B179" s="4">
        <v>108</v>
      </c>
      <c r="C179" s="5">
        <v>8.1199999999999992</v>
      </c>
      <c r="D179" s="5">
        <v>8.2200000000000006</v>
      </c>
      <c r="E179" s="5">
        <v>8.32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14.3</v>
      </c>
      <c r="M179" s="5">
        <v>13.02</v>
      </c>
      <c r="N179" s="5">
        <v>14.84</v>
      </c>
      <c r="O179" s="5">
        <v>0</v>
      </c>
      <c r="P179" s="5">
        <v>0</v>
      </c>
      <c r="Q179" s="5">
        <v>0</v>
      </c>
      <c r="R179" s="5">
        <v>6.2541000000000002</v>
      </c>
      <c r="S179" s="5">
        <v>4.6512399999999996</v>
      </c>
      <c r="T179" s="5">
        <v>5.1247499999999997</v>
      </c>
    </row>
    <row r="180" spans="1:20" x14ac:dyDescent="0.2">
      <c r="B180" s="4">
        <v>117</v>
      </c>
      <c r="C180" s="5">
        <v>7.89</v>
      </c>
      <c r="D180" s="5">
        <v>7.85</v>
      </c>
      <c r="E180" s="5">
        <v>7.92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14.19</v>
      </c>
      <c r="M180" s="5">
        <v>12.65</v>
      </c>
      <c r="N180" s="5">
        <v>13.95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</row>
    <row r="181" spans="1:20" x14ac:dyDescent="0.2"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</row>
    <row r="182" spans="1:20" ht="16" customHeight="1" x14ac:dyDescent="0.2">
      <c r="A182" s="90" t="s">
        <v>90</v>
      </c>
      <c r="C182" s="96" t="s">
        <v>21</v>
      </c>
      <c r="D182" s="96"/>
      <c r="E182" s="96"/>
      <c r="F182" s="96"/>
      <c r="G182" s="96"/>
      <c r="H182" s="96"/>
      <c r="I182" s="96"/>
      <c r="J182" s="96"/>
      <c r="K182" s="96"/>
      <c r="L182" s="97" t="s">
        <v>8</v>
      </c>
      <c r="M182" s="97"/>
      <c r="N182" s="97"/>
      <c r="O182" s="97"/>
      <c r="P182" s="97"/>
      <c r="Q182" s="97"/>
      <c r="R182" s="97"/>
      <c r="S182" s="97"/>
      <c r="T182" s="97"/>
    </row>
    <row r="183" spans="1:20" x14ac:dyDescent="0.2">
      <c r="A183" s="90"/>
      <c r="B183" s="4" t="s">
        <v>6</v>
      </c>
      <c r="C183" s="73" t="s">
        <v>273</v>
      </c>
      <c r="D183" s="73"/>
      <c r="E183" s="73"/>
      <c r="F183" s="69" t="s">
        <v>112</v>
      </c>
      <c r="G183" s="69"/>
      <c r="H183" s="69"/>
      <c r="I183" s="69" t="s">
        <v>111</v>
      </c>
      <c r="J183" s="69"/>
      <c r="K183" s="69"/>
      <c r="L183" s="73" t="s">
        <v>273</v>
      </c>
      <c r="M183" s="73"/>
      <c r="N183" s="73"/>
      <c r="O183" s="69" t="s">
        <v>112</v>
      </c>
      <c r="P183" s="69"/>
      <c r="Q183" s="69"/>
      <c r="R183" s="69" t="s">
        <v>111</v>
      </c>
      <c r="S183" s="69"/>
      <c r="T183" s="69"/>
    </row>
    <row r="184" spans="1:20" x14ac:dyDescent="0.2">
      <c r="A184" s="90"/>
      <c r="B184" s="4">
        <v>0</v>
      </c>
      <c r="C184" s="5">
        <v>0.219</v>
      </c>
      <c r="D184" s="5">
        <v>0.22</v>
      </c>
      <c r="E184" s="5">
        <v>0.222</v>
      </c>
      <c r="F184" s="5">
        <v>99.968115942028987</v>
      </c>
      <c r="G184" s="5">
        <v>98.032689210950082</v>
      </c>
      <c r="H184" s="5">
        <v>100.66859903381642</v>
      </c>
      <c r="I184" s="5">
        <v>105.31914893617021</v>
      </c>
      <c r="J184" s="5">
        <v>96.399345335515534</v>
      </c>
      <c r="K184" s="5">
        <v>97.626841243862501</v>
      </c>
      <c r="L184" s="5">
        <v>0.16700000000000001</v>
      </c>
      <c r="M184" s="5">
        <v>0.16400000000000001</v>
      </c>
      <c r="N184" s="5">
        <v>0.161</v>
      </c>
      <c r="O184" s="5">
        <v>100.32045088566827</v>
      </c>
      <c r="P184" s="5">
        <v>100.64219001610306</v>
      </c>
      <c r="Q184" s="5">
        <v>102.54219001610305</v>
      </c>
      <c r="R184" s="5">
        <v>99.427168576104748</v>
      </c>
      <c r="S184" s="5">
        <v>93.535188216039273</v>
      </c>
      <c r="T184" s="5">
        <v>95.090016366612105</v>
      </c>
    </row>
    <row r="185" spans="1:20" x14ac:dyDescent="0.2">
      <c r="A185" s="90"/>
      <c r="B185" s="4">
        <v>12</v>
      </c>
      <c r="C185" s="5">
        <v>2.2690000000000001</v>
      </c>
      <c r="D185" s="5">
        <v>2.5489999999999999</v>
      </c>
      <c r="E185" s="5">
        <v>2.2210000000000001</v>
      </c>
      <c r="F185" s="5">
        <v>93.390338164251219</v>
      </c>
      <c r="G185" s="5">
        <v>100.87359098228663</v>
      </c>
      <c r="H185" s="5">
        <v>98.713043478260872</v>
      </c>
      <c r="I185" s="5">
        <v>92.389525368248769</v>
      </c>
      <c r="J185" s="5">
        <v>92.471358428805232</v>
      </c>
      <c r="K185" s="5">
        <v>96.726677577741398</v>
      </c>
      <c r="L185" s="5">
        <v>0.73599999999999999</v>
      </c>
      <c r="M185" s="5">
        <v>0.66800000000000004</v>
      </c>
      <c r="N185" s="5">
        <v>0.73199999999999998</v>
      </c>
      <c r="O185" s="5">
        <v>83.05748792270532</v>
      </c>
      <c r="P185" s="5">
        <v>87.133011272141715</v>
      </c>
      <c r="Q185" s="5">
        <v>94.224959742351047</v>
      </c>
      <c r="R185" s="5">
        <v>87.315875613747949</v>
      </c>
      <c r="S185" s="5">
        <v>90.016366612111284</v>
      </c>
      <c r="T185" s="5">
        <v>90.507364975450074</v>
      </c>
    </row>
    <row r="186" spans="1:20" x14ac:dyDescent="0.2">
      <c r="B186" s="4">
        <v>24</v>
      </c>
      <c r="C186" s="5">
        <v>5.96</v>
      </c>
      <c r="D186" s="5">
        <v>7.03</v>
      </c>
      <c r="E186" s="5">
        <v>5.76</v>
      </c>
      <c r="F186" s="5">
        <v>74.799677938808372</v>
      </c>
      <c r="G186" s="5">
        <v>85.648631239935582</v>
      </c>
      <c r="H186" s="5">
        <v>81.812399355877616</v>
      </c>
      <c r="I186" s="5">
        <v>73.56792144026187</v>
      </c>
      <c r="J186" s="5">
        <v>75.368248772504089</v>
      </c>
      <c r="K186" s="5">
        <v>73.813420621931257</v>
      </c>
      <c r="L186" s="5">
        <v>4.28</v>
      </c>
      <c r="M186" s="5">
        <v>3.92</v>
      </c>
      <c r="N186" s="5">
        <v>4.34</v>
      </c>
      <c r="O186" s="5">
        <v>43.882769726247986</v>
      </c>
      <c r="P186" s="5">
        <v>54.381159420289848</v>
      </c>
      <c r="Q186" s="5">
        <v>50.863123993558773</v>
      </c>
      <c r="R186" s="5">
        <v>93.289689034369886</v>
      </c>
      <c r="S186" s="5">
        <v>91.407528641571204</v>
      </c>
      <c r="T186" s="5">
        <v>91.489361702127653</v>
      </c>
    </row>
    <row r="187" spans="1:20" x14ac:dyDescent="0.2">
      <c r="B187" s="4">
        <v>36</v>
      </c>
      <c r="C187" s="5">
        <v>8.58</v>
      </c>
      <c r="D187" s="5">
        <v>7.43</v>
      </c>
      <c r="E187" s="5">
        <v>8.7799999999999994</v>
      </c>
      <c r="F187" s="5">
        <v>48.916425120772949</v>
      </c>
      <c r="G187" s="5">
        <v>49.886473429951685</v>
      </c>
      <c r="H187" s="5">
        <v>47.879066022544286</v>
      </c>
      <c r="I187" s="5">
        <v>56.628477905073659</v>
      </c>
      <c r="J187" s="5">
        <v>59.247135842880525</v>
      </c>
      <c r="K187" s="5">
        <v>57.201309328968911</v>
      </c>
      <c r="L187" s="5">
        <v>8.02</v>
      </c>
      <c r="M187" s="5">
        <v>6.59</v>
      </c>
      <c r="N187" s="5">
        <v>7.24</v>
      </c>
      <c r="O187" s="5">
        <v>0</v>
      </c>
      <c r="P187" s="5">
        <v>0</v>
      </c>
      <c r="Q187" s="5">
        <v>0</v>
      </c>
      <c r="R187" s="5">
        <v>88.543371522094915</v>
      </c>
      <c r="S187" s="5">
        <v>86.497545008183309</v>
      </c>
      <c r="T187" s="5">
        <v>89.116202945990182</v>
      </c>
    </row>
    <row r="188" spans="1:20" x14ac:dyDescent="0.2">
      <c r="B188" s="4">
        <v>48</v>
      </c>
      <c r="C188" s="5">
        <v>7.14</v>
      </c>
      <c r="D188" s="5">
        <v>6.52</v>
      </c>
      <c r="E188" s="5">
        <v>8.2799999999999994</v>
      </c>
      <c r="F188" s="5">
        <v>26.13317230273752</v>
      </c>
      <c r="G188" s="5">
        <v>19.882447665056358</v>
      </c>
      <c r="H188" s="5">
        <v>27.272785829307569</v>
      </c>
      <c r="I188" s="5">
        <v>46.890343698854345</v>
      </c>
      <c r="J188" s="5">
        <v>50.327332242225864</v>
      </c>
      <c r="K188" s="5">
        <v>48.854337152209496</v>
      </c>
      <c r="L188" s="5">
        <v>9.69</v>
      </c>
      <c r="M188" s="5">
        <v>8.8699999999999992</v>
      </c>
      <c r="N188" s="5">
        <v>10.039999999999999</v>
      </c>
      <c r="O188" s="5">
        <v>0</v>
      </c>
      <c r="P188" s="5">
        <v>0</v>
      </c>
      <c r="Q188" s="5">
        <v>0</v>
      </c>
      <c r="R188" s="5">
        <v>66.69394435351883</v>
      </c>
      <c r="S188" s="5">
        <v>61.211129296235676</v>
      </c>
      <c r="T188" s="5">
        <v>74.468085106382986</v>
      </c>
    </row>
    <row r="189" spans="1:20" x14ac:dyDescent="0.2">
      <c r="B189" s="4">
        <v>60</v>
      </c>
      <c r="C189" s="5">
        <v>7.46</v>
      </c>
      <c r="D189" s="5">
        <v>6.89</v>
      </c>
      <c r="E189" s="5">
        <v>9.07</v>
      </c>
      <c r="F189" s="5">
        <v>5.6335587761674715</v>
      </c>
      <c r="G189" s="5">
        <v>7.889855072463769</v>
      </c>
      <c r="H189" s="5">
        <v>4.2398872785829305</v>
      </c>
      <c r="I189" s="5">
        <v>32.40589198036006</v>
      </c>
      <c r="J189" s="5">
        <v>37.397708674304418</v>
      </c>
      <c r="K189" s="5">
        <v>30.441898527004913</v>
      </c>
      <c r="L189" s="5">
        <v>11.72</v>
      </c>
      <c r="M189" s="5">
        <v>9.5399999999999991</v>
      </c>
      <c r="N189" s="5">
        <v>11.49</v>
      </c>
      <c r="O189" s="5">
        <v>0</v>
      </c>
      <c r="P189" s="5">
        <v>0</v>
      </c>
      <c r="Q189" s="5">
        <v>0</v>
      </c>
      <c r="R189" s="5">
        <v>58.59247135842881</v>
      </c>
      <c r="S189" s="5">
        <v>46.15384615384616</v>
      </c>
      <c r="T189" s="5">
        <v>48.445171849427176</v>
      </c>
    </row>
    <row r="190" spans="1:20" x14ac:dyDescent="0.2">
      <c r="B190" s="4">
        <v>72</v>
      </c>
      <c r="C190" s="5">
        <v>8.65</v>
      </c>
      <c r="D190" s="5">
        <v>8.93</v>
      </c>
      <c r="E190" s="5">
        <v>9.44</v>
      </c>
      <c r="F190" s="5">
        <v>0</v>
      </c>
      <c r="G190" s="5">
        <v>0</v>
      </c>
      <c r="H190" s="5">
        <v>0</v>
      </c>
      <c r="I190" s="5">
        <v>16.121112929623568</v>
      </c>
      <c r="J190" s="5">
        <v>16.612111292962354</v>
      </c>
      <c r="K190" s="5">
        <v>11.53846153846154</v>
      </c>
      <c r="L190" s="5">
        <v>13.67</v>
      </c>
      <c r="M190" s="5">
        <v>12.83</v>
      </c>
      <c r="N190" s="5">
        <v>14.43</v>
      </c>
      <c r="O190" s="5">
        <v>0</v>
      </c>
      <c r="P190" s="5">
        <v>0</v>
      </c>
      <c r="Q190" s="5">
        <v>0</v>
      </c>
      <c r="R190" s="5">
        <v>45.499181669394439</v>
      </c>
      <c r="S190" s="5">
        <v>39.852700490998359</v>
      </c>
      <c r="T190" s="5">
        <v>44.271685761047472</v>
      </c>
    </row>
    <row r="191" spans="1:20" x14ac:dyDescent="0.2">
      <c r="B191" s="4">
        <v>84</v>
      </c>
      <c r="C191" s="5">
        <v>8.17</v>
      </c>
      <c r="D191" s="5">
        <v>9.36</v>
      </c>
      <c r="E191" s="5">
        <v>8.01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13.47</v>
      </c>
      <c r="M191" s="5">
        <v>12.38</v>
      </c>
      <c r="N191" s="5">
        <v>13.01</v>
      </c>
      <c r="O191" s="5">
        <v>0</v>
      </c>
      <c r="P191" s="5">
        <v>0</v>
      </c>
      <c r="Q191" s="5">
        <v>0</v>
      </c>
      <c r="R191" s="5">
        <v>30.032733224222586</v>
      </c>
      <c r="S191" s="5">
        <v>28.150572831423894</v>
      </c>
      <c r="T191" s="5">
        <v>28.887070376432078</v>
      </c>
    </row>
    <row r="192" spans="1:20" x14ac:dyDescent="0.2">
      <c r="B192" s="4">
        <v>96</v>
      </c>
      <c r="C192" s="5">
        <v>8.5299999999999994</v>
      </c>
      <c r="D192" s="5">
        <v>8.3800000000000008</v>
      </c>
      <c r="E192" s="5">
        <v>8.49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14.58</v>
      </c>
      <c r="M192" s="5">
        <v>13.52</v>
      </c>
      <c r="N192" s="5">
        <v>14.36</v>
      </c>
      <c r="O192" s="5">
        <v>0</v>
      </c>
      <c r="P192" s="5">
        <v>0</v>
      </c>
      <c r="Q192" s="5">
        <v>0</v>
      </c>
      <c r="R192" s="5">
        <v>23.573693051924266</v>
      </c>
      <c r="S192" s="5">
        <v>19.936089323380443</v>
      </c>
      <c r="T192" s="5">
        <v>20.365528652444642</v>
      </c>
    </row>
    <row r="193" spans="2:20" x14ac:dyDescent="0.2">
      <c r="B193" s="4">
        <v>108</v>
      </c>
      <c r="C193" s="5">
        <v>8.2200000000000006</v>
      </c>
      <c r="D193" s="5">
        <v>8.17</v>
      </c>
      <c r="E193" s="5">
        <v>8.1199999999999992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14.01</v>
      </c>
      <c r="M193" s="5">
        <v>13.71</v>
      </c>
      <c r="N193" s="5">
        <v>12.29</v>
      </c>
      <c r="O193" s="5">
        <v>0</v>
      </c>
      <c r="P193" s="5">
        <v>0</v>
      </c>
      <c r="Q193" s="5">
        <v>0</v>
      </c>
      <c r="R193" s="5">
        <v>15.214556</v>
      </c>
      <c r="S193" s="5">
        <v>11.524150000000001</v>
      </c>
      <c r="T193" s="5">
        <v>12.32455</v>
      </c>
    </row>
    <row r="194" spans="2:20" x14ac:dyDescent="0.2">
      <c r="B194" s="4">
        <v>120</v>
      </c>
      <c r="C194" s="5">
        <v>7.79</v>
      </c>
      <c r="D194" s="5">
        <v>7.85</v>
      </c>
      <c r="E194" s="5">
        <v>7.88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15.64</v>
      </c>
      <c r="M194" s="5">
        <v>14.7</v>
      </c>
      <c r="N194" s="5">
        <v>14.57</v>
      </c>
      <c r="O194" s="5">
        <v>0</v>
      </c>
      <c r="P194" s="5">
        <v>0</v>
      </c>
      <c r="Q194" s="5">
        <v>0</v>
      </c>
      <c r="R194" s="5">
        <v>8.2907051646394603</v>
      </c>
      <c r="S194" s="5">
        <v>6.0550945398052356</v>
      </c>
      <c r="T194" s="5">
        <v>6.3203364783448883</v>
      </c>
    </row>
    <row r="195" spans="2:20" x14ac:dyDescent="0.2">
      <c r="B195" s="4">
        <v>132</v>
      </c>
      <c r="C195" s="5">
        <v>7.53</v>
      </c>
      <c r="D195" s="5">
        <v>7.61</v>
      </c>
      <c r="E195" s="5">
        <v>7.55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14.31</v>
      </c>
      <c r="M195" s="5">
        <v>12.68</v>
      </c>
      <c r="N195" s="5">
        <v>13.19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</row>
    <row r="196" spans="2:20" x14ac:dyDescent="0.2"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</row>
  </sheetData>
  <mergeCells count="144">
    <mergeCell ref="C11:K11"/>
    <mergeCell ref="L11:T11"/>
    <mergeCell ref="C12:E12"/>
    <mergeCell ref="F12:H12"/>
    <mergeCell ref="I12:K12"/>
    <mergeCell ref="L12:N12"/>
    <mergeCell ref="O12:Q12"/>
    <mergeCell ref="R12:T12"/>
    <mergeCell ref="C2:K2"/>
    <mergeCell ref="L2:T2"/>
    <mergeCell ref="C3:E3"/>
    <mergeCell ref="F3:H3"/>
    <mergeCell ref="I3:K3"/>
    <mergeCell ref="L3:N3"/>
    <mergeCell ref="O3:Q3"/>
    <mergeCell ref="R3:T3"/>
    <mergeCell ref="C30:K30"/>
    <mergeCell ref="L30:T30"/>
    <mergeCell ref="C31:E31"/>
    <mergeCell ref="F31:H31"/>
    <mergeCell ref="I31:K31"/>
    <mergeCell ref="L31:N31"/>
    <mergeCell ref="O31:Q31"/>
    <mergeCell ref="R31:T31"/>
    <mergeCell ref="C21:K21"/>
    <mergeCell ref="L21:T21"/>
    <mergeCell ref="C22:E22"/>
    <mergeCell ref="F22:H22"/>
    <mergeCell ref="I22:K22"/>
    <mergeCell ref="L22:N22"/>
    <mergeCell ref="O22:Q22"/>
    <mergeCell ref="R22:T22"/>
    <mergeCell ref="C52:K52"/>
    <mergeCell ref="L52:T52"/>
    <mergeCell ref="C53:E53"/>
    <mergeCell ref="F53:H53"/>
    <mergeCell ref="I53:K53"/>
    <mergeCell ref="L53:N53"/>
    <mergeCell ref="O53:Q53"/>
    <mergeCell ref="R53:T53"/>
    <mergeCell ref="C42:K42"/>
    <mergeCell ref="L42:T42"/>
    <mergeCell ref="C43:E43"/>
    <mergeCell ref="F43:H43"/>
    <mergeCell ref="I43:K43"/>
    <mergeCell ref="L43:N43"/>
    <mergeCell ref="O43:Q43"/>
    <mergeCell ref="R43:T43"/>
    <mergeCell ref="C75:K75"/>
    <mergeCell ref="L75:T75"/>
    <mergeCell ref="C76:E76"/>
    <mergeCell ref="F76:H76"/>
    <mergeCell ref="I76:K76"/>
    <mergeCell ref="L76:N76"/>
    <mergeCell ref="O76:Q76"/>
    <mergeCell ref="R76:T76"/>
    <mergeCell ref="C63:K63"/>
    <mergeCell ref="L63:T63"/>
    <mergeCell ref="C64:E64"/>
    <mergeCell ref="F64:H64"/>
    <mergeCell ref="I64:K64"/>
    <mergeCell ref="L64:N64"/>
    <mergeCell ref="O64:Q64"/>
    <mergeCell ref="R64:T64"/>
    <mergeCell ref="C98:K98"/>
    <mergeCell ref="L98:T98"/>
    <mergeCell ref="C99:E99"/>
    <mergeCell ref="F99:H99"/>
    <mergeCell ref="I99:K99"/>
    <mergeCell ref="L99:N99"/>
    <mergeCell ref="O99:Q99"/>
    <mergeCell ref="R99:T99"/>
    <mergeCell ref="C87:K87"/>
    <mergeCell ref="L87:T87"/>
    <mergeCell ref="C88:E88"/>
    <mergeCell ref="F88:H88"/>
    <mergeCell ref="I88:K88"/>
    <mergeCell ref="L88:N88"/>
    <mergeCell ref="O88:Q88"/>
    <mergeCell ref="R88:T88"/>
    <mergeCell ref="C124:K124"/>
    <mergeCell ref="L124:T124"/>
    <mergeCell ref="C125:E125"/>
    <mergeCell ref="F125:H125"/>
    <mergeCell ref="I125:K125"/>
    <mergeCell ref="L125:N125"/>
    <mergeCell ref="O125:Q125"/>
    <mergeCell ref="R125:T125"/>
    <mergeCell ref="C111:K111"/>
    <mergeCell ref="L111:T111"/>
    <mergeCell ref="C112:E112"/>
    <mergeCell ref="F112:H112"/>
    <mergeCell ref="I112:K112"/>
    <mergeCell ref="L112:N112"/>
    <mergeCell ref="O112:Q112"/>
    <mergeCell ref="R112:T112"/>
    <mergeCell ref="F153:H153"/>
    <mergeCell ref="I153:K153"/>
    <mergeCell ref="L153:N153"/>
    <mergeCell ref="O153:Q153"/>
    <mergeCell ref="R153:T153"/>
    <mergeCell ref="C139:K139"/>
    <mergeCell ref="L139:T139"/>
    <mergeCell ref="C140:E140"/>
    <mergeCell ref="F140:H140"/>
    <mergeCell ref="I140:K140"/>
    <mergeCell ref="L140:N140"/>
    <mergeCell ref="O140:Q140"/>
    <mergeCell ref="R140:T140"/>
    <mergeCell ref="A2:A5"/>
    <mergeCell ref="A11:A14"/>
    <mergeCell ref="A21:A24"/>
    <mergeCell ref="A30:A33"/>
    <mergeCell ref="A42:A45"/>
    <mergeCell ref="C182:K182"/>
    <mergeCell ref="L182:T182"/>
    <mergeCell ref="C183:E183"/>
    <mergeCell ref="F183:H183"/>
    <mergeCell ref="I183:K183"/>
    <mergeCell ref="L183:N183"/>
    <mergeCell ref="O183:Q183"/>
    <mergeCell ref="R183:T183"/>
    <mergeCell ref="C167:K167"/>
    <mergeCell ref="L167:T167"/>
    <mergeCell ref="C168:E168"/>
    <mergeCell ref="F168:H168"/>
    <mergeCell ref="I168:K168"/>
    <mergeCell ref="L168:N168"/>
    <mergeCell ref="O168:Q168"/>
    <mergeCell ref="R168:T168"/>
    <mergeCell ref="C152:K152"/>
    <mergeCell ref="L152:T152"/>
    <mergeCell ref="C153:E153"/>
    <mergeCell ref="A124:A127"/>
    <mergeCell ref="A139:A142"/>
    <mergeCell ref="A152:A155"/>
    <mergeCell ref="A167:A170"/>
    <mergeCell ref="A182:A185"/>
    <mergeCell ref="A52:A55"/>
    <mergeCell ref="A63:A66"/>
    <mergeCell ref="A75:A78"/>
    <mergeCell ref="A87:A90"/>
    <mergeCell ref="A98:A101"/>
    <mergeCell ref="A111:A1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E62C9-E3E8-0F45-BA6B-6D4708C18F74}">
  <dimension ref="A2:V20"/>
  <sheetViews>
    <sheetView zoomScale="75" workbookViewId="0">
      <selection activeCell="C11" sqref="C11:E11"/>
    </sheetView>
  </sheetViews>
  <sheetFormatPr baseColWidth="10" defaultRowHeight="16" x14ac:dyDescent="0.2"/>
  <cols>
    <col min="1" max="1" width="10.33203125" style="4" customWidth="1"/>
    <col min="2" max="16384" width="10.83203125" style="4"/>
  </cols>
  <sheetData>
    <row r="2" spans="1:22" x14ac:dyDescent="0.2">
      <c r="A2" s="98" t="s">
        <v>281</v>
      </c>
      <c r="B2" s="52" t="s">
        <v>208</v>
      </c>
      <c r="C2" s="96" t="s">
        <v>70</v>
      </c>
      <c r="D2" s="96"/>
      <c r="E2" s="96"/>
      <c r="F2" s="96"/>
      <c r="G2" s="96"/>
      <c r="H2" s="96"/>
      <c r="I2" s="96"/>
      <c r="J2" s="96"/>
      <c r="K2" s="96"/>
      <c r="M2" s="52" t="s">
        <v>211</v>
      </c>
      <c r="N2" s="97" t="s">
        <v>8</v>
      </c>
      <c r="O2" s="97"/>
      <c r="P2" s="97"/>
      <c r="Q2" s="97"/>
      <c r="R2" s="97"/>
      <c r="S2" s="97"/>
      <c r="T2" s="97"/>
      <c r="U2" s="97"/>
      <c r="V2" s="97"/>
    </row>
    <row r="3" spans="1:22" x14ac:dyDescent="0.2">
      <c r="A3" s="98"/>
      <c r="B3" s="4" t="s">
        <v>6</v>
      </c>
      <c r="C3" s="73" t="s">
        <v>273</v>
      </c>
      <c r="D3" s="73"/>
      <c r="E3" s="73"/>
      <c r="F3" s="69" t="s">
        <v>112</v>
      </c>
      <c r="G3" s="69"/>
      <c r="H3" s="69"/>
      <c r="I3" s="69" t="s">
        <v>111</v>
      </c>
      <c r="J3" s="69"/>
      <c r="K3" s="69"/>
      <c r="M3" s="4" t="s">
        <v>6</v>
      </c>
      <c r="N3" s="73" t="s">
        <v>273</v>
      </c>
      <c r="O3" s="73"/>
      <c r="P3" s="73"/>
      <c r="Q3" s="69" t="s">
        <v>112</v>
      </c>
      <c r="R3" s="69"/>
      <c r="S3" s="69"/>
      <c r="T3" s="69" t="s">
        <v>111</v>
      </c>
      <c r="U3" s="69"/>
      <c r="V3" s="69"/>
    </row>
    <row r="4" spans="1:22" x14ac:dyDescent="0.2">
      <c r="A4" s="98"/>
      <c r="B4" s="15">
        <v>0</v>
      </c>
      <c r="C4" s="5">
        <v>0.14399999999999999</v>
      </c>
      <c r="D4" s="5">
        <v>0.14499999999999999</v>
      </c>
      <c r="E4" s="5">
        <v>0.14699999999999999</v>
      </c>
      <c r="F4" s="5">
        <v>36.251129032258063</v>
      </c>
      <c r="G4" s="5">
        <v>36.204193548387096</v>
      </c>
      <c r="H4" s="5">
        <v>36.022096774193543</v>
      </c>
      <c r="I4" s="5">
        <v>33.602364442423557</v>
      </c>
      <c r="J4" s="5">
        <v>34.057064908491533</v>
      </c>
      <c r="K4" s="5">
        <v>33.526581031412221</v>
      </c>
      <c r="M4" s="15">
        <v>0</v>
      </c>
      <c r="N4" s="5">
        <v>0.13200000000000001</v>
      </c>
      <c r="O4" s="5">
        <v>0.13200000000000001</v>
      </c>
      <c r="P4" s="5">
        <v>0.13300000000000001</v>
      </c>
      <c r="Q4" s="5">
        <v>35.149516129032257</v>
      </c>
      <c r="R4" s="5">
        <v>34.32645161290322</v>
      </c>
      <c r="S4" s="5">
        <v>32.175161290322578</v>
      </c>
      <c r="T4" s="5">
        <v>34.284415141525521</v>
      </c>
      <c r="U4" s="5">
        <v>33.29923079837824</v>
      </c>
      <c r="V4" s="5">
        <v>37.164184759956044</v>
      </c>
    </row>
    <row r="5" spans="1:22" x14ac:dyDescent="0.2">
      <c r="B5" s="15">
        <v>12</v>
      </c>
      <c r="C5" s="5">
        <v>2.242</v>
      </c>
      <c r="D5" s="5">
        <v>2.33</v>
      </c>
      <c r="E5" s="5">
        <v>2.552</v>
      </c>
      <c r="F5" s="5">
        <v>26.214838709677423</v>
      </c>
      <c r="G5" s="5">
        <v>28.20016129032258</v>
      </c>
      <c r="H5" s="5">
        <v>27.928387096774191</v>
      </c>
      <c r="I5" s="5">
        <v>26.478723807358566</v>
      </c>
      <c r="J5" s="5">
        <v>27.463908150505855</v>
      </c>
      <c r="K5" s="5">
        <v>25.645106286233943</v>
      </c>
      <c r="M5" s="15">
        <v>12</v>
      </c>
      <c r="N5" s="5">
        <v>0.6</v>
      </c>
      <c r="O5" s="5">
        <v>0.65500000000000003</v>
      </c>
      <c r="P5" s="5">
        <v>0.59699999999999998</v>
      </c>
      <c r="Q5" s="5">
        <v>30.690161290322578</v>
      </c>
      <c r="R5" s="5">
        <v>25.154032258064518</v>
      </c>
      <c r="S5" s="5">
        <v>33.334193548387098</v>
      </c>
      <c r="T5" s="5">
        <v>33.905498086468874</v>
      </c>
      <c r="U5" s="5">
        <v>33.678147853434886</v>
      </c>
      <c r="V5" s="5">
        <v>37.239968170967366</v>
      </c>
    </row>
    <row r="6" spans="1:22" x14ac:dyDescent="0.2">
      <c r="B6" s="15">
        <v>24</v>
      </c>
      <c r="C6" s="5">
        <v>6.24</v>
      </c>
      <c r="D6" s="5">
        <v>6.26</v>
      </c>
      <c r="E6" s="5">
        <v>6.38</v>
      </c>
      <c r="F6" s="5">
        <v>0</v>
      </c>
      <c r="G6" s="5">
        <v>0</v>
      </c>
      <c r="H6" s="5">
        <v>0</v>
      </c>
      <c r="I6" s="5">
        <v>12.989276647341896</v>
      </c>
      <c r="J6" s="5">
        <v>11.85252548217195</v>
      </c>
      <c r="K6" s="5">
        <v>10.715774317002005</v>
      </c>
      <c r="M6" s="15">
        <v>24</v>
      </c>
      <c r="N6" s="5">
        <v>4.95</v>
      </c>
      <c r="O6" s="5">
        <v>4.7</v>
      </c>
      <c r="P6" s="5">
        <v>4.38</v>
      </c>
      <c r="Q6" s="5">
        <v>0</v>
      </c>
      <c r="R6" s="5">
        <v>0</v>
      </c>
      <c r="S6" s="5">
        <v>0</v>
      </c>
      <c r="T6" s="5">
        <v>22.992686900837406</v>
      </c>
      <c r="U6" s="5">
        <v>25.56932287522261</v>
      </c>
      <c r="V6" s="5">
        <v>23.220037133871397</v>
      </c>
    </row>
    <row r="7" spans="1:22" x14ac:dyDescent="0.2">
      <c r="B7" s="15">
        <v>36</v>
      </c>
      <c r="C7" s="5">
        <v>7.71</v>
      </c>
      <c r="D7" s="5">
        <v>7.74</v>
      </c>
      <c r="E7" s="5">
        <v>7.31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M7" s="15">
        <v>36</v>
      </c>
      <c r="N7" s="5">
        <v>7.85</v>
      </c>
      <c r="O7" s="5">
        <v>7.66</v>
      </c>
      <c r="P7" s="5">
        <v>7.68</v>
      </c>
      <c r="Q7" s="5">
        <v>0</v>
      </c>
      <c r="R7" s="5">
        <v>0</v>
      </c>
      <c r="S7" s="5">
        <v>0</v>
      </c>
      <c r="T7" s="5">
        <v>3.4095714448107302</v>
      </c>
      <c r="U7" s="5">
        <v>4.4853548558220604</v>
      </c>
      <c r="V7" s="5">
        <v>3.8639308855291499</v>
      </c>
    </row>
    <row r="8" spans="1:22" x14ac:dyDescent="0.2">
      <c r="B8" s="15">
        <v>40</v>
      </c>
      <c r="C8" s="5">
        <v>7.01</v>
      </c>
      <c r="D8" s="5">
        <v>6.97</v>
      </c>
      <c r="E8" s="5">
        <v>7.18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M8" s="15">
        <v>40</v>
      </c>
      <c r="N8" s="5">
        <v>7.75</v>
      </c>
      <c r="O8" s="5">
        <v>7.89</v>
      </c>
      <c r="P8" s="5">
        <v>7.31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</row>
    <row r="10" spans="1:22" x14ac:dyDescent="0.2">
      <c r="A10" s="99" t="s">
        <v>71</v>
      </c>
      <c r="B10" s="52" t="s">
        <v>209</v>
      </c>
      <c r="C10" s="96" t="s">
        <v>70</v>
      </c>
      <c r="D10" s="96"/>
      <c r="E10" s="96"/>
      <c r="F10" s="96"/>
      <c r="G10" s="96"/>
      <c r="H10" s="96"/>
      <c r="I10" s="96"/>
      <c r="J10" s="96"/>
      <c r="K10" s="96"/>
      <c r="M10" s="52" t="s">
        <v>210</v>
      </c>
      <c r="N10" s="97" t="s">
        <v>8</v>
      </c>
      <c r="O10" s="97"/>
      <c r="P10" s="97"/>
      <c r="Q10" s="97"/>
      <c r="R10" s="97"/>
      <c r="S10" s="97"/>
      <c r="T10" s="97"/>
      <c r="U10" s="97"/>
      <c r="V10" s="97"/>
    </row>
    <row r="11" spans="1:22" x14ac:dyDescent="0.2">
      <c r="A11" s="99"/>
      <c r="B11" s="4" t="s">
        <v>6</v>
      </c>
      <c r="C11" s="73" t="s">
        <v>273</v>
      </c>
      <c r="D11" s="73"/>
      <c r="E11" s="73"/>
      <c r="F11" s="69" t="s">
        <v>112</v>
      </c>
      <c r="G11" s="69"/>
      <c r="H11" s="69"/>
      <c r="I11" s="69" t="s">
        <v>111</v>
      </c>
      <c r="J11" s="69"/>
      <c r="K11" s="69"/>
      <c r="M11" s="4" t="s">
        <v>6</v>
      </c>
      <c r="N11" s="73" t="s">
        <v>273</v>
      </c>
      <c r="O11" s="73"/>
      <c r="P11" s="73"/>
      <c r="Q11" s="69" t="s">
        <v>112</v>
      </c>
      <c r="R11" s="69"/>
      <c r="S11" s="69"/>
      <c r="T11" s="69" t="s">
        <v>111</v>
      </c>
      <c r="U11" s="69"/>
      <c r="V11" s="69"/>
    </row>
    <row r="12" spans="1:22" x14ac:dyDescent="0.2">
      <c r="A12" s="99"/>
      <c r="B12" s="4">
        <v>0</v>
      </c>
      <c r="C12" s="5">
        <v>1.105</v>
      </c>
      <c r="D12" s="5">
        <v>1.1359999999999999</v>
      </c>
      <c r="E12" s="5">
        <v>1.1459999999999999</v>
      </c>
      <c r="F12" s="5">
        <v>105.21664516129032</v>
      </c>
      <c r="G12" s="5">
        <v>104.69821451612903</v>
      </c>
      <c r="H12" s="5">
        <v>102.98245709677418</v>
      </c>
      <c r="I12" s="5">
        <v>91.407528641571204</v>
      </c>
      <c r="J12" s="5">
        <v>90.098199672667761</v>
      </c>
      <c r="K12" s="5">
        <v>91.653027823240592</v>
      </c>
      <c r="M12" s="4">
        <v>0</v>
      </c>
      <c r="N12" s="5">
        <v>1.22</v>
      </c>
      <c r="O12" s="5">
        <v>1.4790000000000001</v>
      </c>
      <c r="P12" s="5">
        <v>1.2689999999999999</v>
      </c>
      <c r="Q12" s="5">
        <v>104.64869958064516</v>
      </c>
      <c r="R12" s="5">
        <v>104.85965182096774</v>
      </c>
      <c r="S12" s="5">
        <v>104.69052417580644</v>
      </c>
      <c r="T12" s="5">
        <v>90.981279847889994</v>
      </c>
      <c r="U12" s="5">
        <v>90.120930349000005</v>
      </c>
      <c r="V12" s="5">
        <v>89.201490383999996</v>
      </c>
    </row>
    <row r="13" spans="1:22" x14ac:dyDescent="0.2">
      <c r="B13" s="4">
        <v>12</v>
      </c>
      <c r="C13" s="5">
        <v>1.41</v>
      </c>
      <c r="D13" s="5">
        <v>1.3819999999999999</v>
      </c>
      <c r="E13" s="5">
        <v>1.5509999999999999</v>
      </c>
      <c r="F13" s="5">
        <v>103.92564806451612</v>
      </c>
      <c r="G13" s="5">
        <v>103.85690967741937</v>
      </c>
      <c r="H13" s="5">
        <v>107.2469741935484</v>
      </c>
      <c r="I13" s="5">
        <v>91.980360065466442</v>
      </c>
      <c r="J13" s="5">
        <v>92.389525368248769</v>
      </c>
      <c r="K13" s="5">
        <v>90.016366612111284</v>
      </c>
      <c r="M13" s="4">
        <v>12</v>
      </c>
      <c r="N13" s="5">
        <v>0.502</v>
      </c>
      <c r="O13" s="5">
        <v>0.60299999999999998</v>
      </c>
      <c r="P13" s="5">
        <v>0.67900000000000005</v>
      </c>
      <c r="Q13" s="5">
        <v>104.87408867741935</v>
      </c>
      <c r="R13" s="5">
        <v>104.00208790322581</v>
      </c>
      <c r="S13" s="5">
        <v>106.20792403225806</v>
      </c>
      <c r="T13" s="5">
        <v>88.090839287419996</v>
      </c>
      <c r="U13" s="5">
        <v>88.783274826384002</v>
      </c>
      <c r="V13" s="5">
        <v>88.898901379400002</v>
      </c>
    </row>
    <row r="14" spans="1:22" x14ac:dyDescent="0.2">
      <c r="B14" s="4">
        <v>24</v>
      </c>
      <c r="C14" s="5">
        <v>0.71099999999999997</v>
      </c>
      <c r="D14" s="5">
        <v>0.64200000000000002</v>
      </c>
      <c r="E14" s="5">
        <v>0.57799999999999996</v>
      </c>
      <c r="F14" s="5">
        <v>105.13291129032258</v>
      </c>
      <c r="G14" s="5">
        <v>105.19233496774193</v>
      </c>
      <c r="H14" s="5">
        <v>104.56292322580646</v>
      </c>
      <c r="I14" s="16">
        <v>87.888707037643201</v>
      </c>
      <c r="J14" s="16">
        <v>87.888707037643201</v>
      </c>
      <c r="K14" s="16">
        <v>90.261865793780686</v>
      </c>
      <c r="M14" s="4">
        <v>24</v>
      </c>
      <c r="N14" s="16">
        <v>0.51400000000000001</v>
      </c>
      <c r="O14" s="16">
        <v>0.59699999999999998</v>
      </c>
      <c r="P14" s="16">
        <v>0.60899999999999999</v>
      </c>
      <c r="Q14" s="5">
        <v>105.01491919354839</v>
      </c>
      <c r="R14" s="5">
        <v>104.55140967741936</v>
      </c>
      <c r="S14" s="5">
        <v>106.44887096774193</v>
      </c>
      <c r="T14" s="5">
        <v>89.128478319999999</v>
      </c>
      <c r="U14" s="5">
        <v>89.334829569999997</v>
      </c>
      <c r="V14" s="5">
        <v>88.012399139999999</v>
      </c>
    </row>
    <row r="15" spans="1:22" x14ac:dyDescent="0.2">
      <c r="B15" s="4">
        <v>36</v>
      </c>
      <c r="C15" s="5">
        <v>0.85199999999999998</v>
      </c>
      <c r="D15" s="5">
        <v>0.71399999999999997</v>
      </c>
      <c r="E15" s="5">
        <v>0.86099999999999999</v>
      </c>
      <c r="F15" s="5">
        <v>103.05038709677419</v>
      </c>
      <c r="G15" s="5">
        <v>107.9231935483871</v>
      </c>
      <c r="H15" s="5">
        <v>106.28094020967742</v>
      </c>
      <c r="I15" s="16">
        <v>91.571194762684129</v>
      </c>
      <c r="J15" s="16">
        <v>90.261865793780686</v>
      </c>
      <c r="K15" s="16">
        <v>90.016366612111284</v>
      </c>
      <c r="M15" s="4">
        <v>36</v>
      </c>
      <c r="N15" s="16">
        <v>0.53300000000000003</v>
      </c>
      <c r="O15" s="16">
        <v>0.54500000000000004</v>
      </c>
      <c r="P15" s="16">
        <v>0.57899999999999996</v>
      </c>
      <c r="Q15" s="5">
        <v>105.19233496774193</v>
      </c>
      <c r="R15" s="5">
        <v>104.80988709677419</v>
      </c>
      <c r="S15" s="5">
        <v>105.01489354838709</v>
      </c>
      <c r="T15" s="16">
        <v>89.348728947530006</v>
      </c>
      <c r="U15" s="16">
        <v>91.012409327984003</v>
      </c>
      <c r="V15" s="16">
        <v>89.129443454500006</v>
      </c>
    </row>
    <row r="16" spans="1:22" x14ac:dyDescent="0.2">
      <c r="B16" s="4">
        <v>48</v>
      </c>
      <c r="C16" s="5">
        <v>0.77500000000000002</v>
      </c>
      <c r="D16" s="5">
        <v>0.65300000000000002</v>
      </c>
      <c r="E16" s="5">
        <v>0.73199999999999998</v>
      </c>
      <c r="F16" s="5">
        <v>103.05387096774193</v>
      </c>
      <c r="G16" s="5">
        <v>104.19070500000001</v>
      </c>
      <c r="H16" s="5">
        <v>103.37448580645162</v>
      </c>
      <c r="I16" s="5">
        <v>90.284756799999997</v>
      </c>
      <c r="J16" s="5">
        <v>90.127645810000004</v>
      </c>
      <c r="K16" s="5">
        <v>90.113847199999995</v>
      </c>
      <c r="M16" s="4">
        <v>48</v>
      </c>
      <c r="N16" s="5">
        <v>0.57899999999999996</v>
      </c>
      <c r="O16" s="5">
        <v>0.57399999999999995</v>
      </c>
      <c r="P16" s="5">
        <v>0.56499999999999995</v>
      </c>
      <c r="Q16" s="5">
        <v>100.21650343548387</v>
      </c>
      <c r="R16" s="5">
        <v>103.92564806451612</v>
      </c>
      <c r="S16" s="5">
        <v>107.9231935483871</v>
      </c>
      <c r="T16" s="5">
        <v>91.090314892999999</v>
      </c>
      <c r="U16" s="5">
        <v>90.093849378399995</v>
      </c>
      <c r="V16" s="5">
        <v>90.124837582943499</v>
      </c>
    </row>
    <row r="17" spans="2:22" x14ac:dyDescent="0.2">
      <c r="B17" s="4">
        <v>60</v>
      </c>
      <c r="C17" s="5">
        <v>0.59299999999999997</v>
      </c>
      <c r="D17" s="5">
        <v>0.54200000000000004</v>
      </c>
      <c r="E17" s="5">
        <v>0.55400000000000005</v>
      </c>
      <c r="F17" s="5">
        <v>105.01489354838709</v>
      </c>
      <c r="G17" s="5">
        <v>105.63518112903225</v>
      </c>
      <c r="H17" s="5">
        <v>106.4228908064516</v>
      </c>
      <c r="I17" s="5">
        <v>88.009381736999998</v>
      </c>
      <c r="J17" s="5">
        <v>89.110928475999998</v>
      </c>
      <c r="K17" s="5">
        <v>91.283648991000007</v>
      </c>
      <c r="M17" s="4">
        <v>60</v>
      </c>
      <c r="N17" s="5">
        <v>0.57399999999999995</v>
      </c>
      <c r="O17" s="5">
        <v>0.57099999999999995</v>
      </c>
      <c r="P17" s="5">
        <v>0.57399999999999995</v>
      </c>
      <c r="Q17" s="5">
        <v>106.28094020967742</v>
      </c>
      <c r="R17" s="5">
        <v>106.28094020967742</v>
      </c>
      <c r="S17" s="5">
        <v>104.80988709677419</v>
      </c>
      <c r="T17" s="5">
        <v>90.634738473824001</v>
      </c>
      <c r="U17" s="5">
        <v>88.210940324893201</v>
      </c>
      <c r="V17" s="5">
        <v>89.563743813130003</v>
      </c>
    </row>
    <row r="18" spans="2:22" x14ac:dyDescent="0.2">
      <c r="B18" s="4">
        <v>72</v>
      </c>
      <c r="C18" s="5">
        <v>0.55000000000000004</v>
      </c>
      <c r="D18" s="5">
        <v>0.53900000000000003</v>
      </c>
      <c r="E18" s="5">
        <v>0.55600000000000005</v>
      </c>
      <c r="F18" s="5">
        <v>104.53609419354839</v>
      </c>
      <c r="G18" s="5">
        <v>101.96658709677419</v>
      </c>
      <c r="H18" s="5">
        <v>104.80988709677419</v>
      </c>
      <c r="I18" s="5">
        <v>90.119238469999999</v>
      </c>
      <c r="J18" s="5">
        <v>87.249587216999998</v>
      </c>
      <c r="K18" s="5">
        <v>90.475932099999994</v>
      </c>
      <c r="M18" s="4">
        <v>72</v>
      </c>
      <c r="N18" s="5">
        <v>0.58499999999999996</v>
      </c>
      <c r="O18" s="5">
        <v>0.58299999999999996</v>
      </c>
      <c r="P18" s="5">
        <v>0.59099999999999997</v>
      </c>
      <c r="Q18" s="5">
        <v>104.82401612903224</v>
      </c>
      <c r="R18" s="5">
        <v>103.19919000000002</v>
      </c>
      <c r="S18" s="5">
        <v>103.42677096774193</v>
      </c>
      <c r="T18" s="5">
        <v>88.239423789499995</v>
      </c>
      <c r="U18" s="5">
        <v>89.3275864875</v>
      </c>
      <c r="V18" s="5">
        <v>88.372846781263803</v>
      </c>
    </row>
    <row r="19" spans="2:22" x14ac:dyDescent="0.2">
      <c r="B19" s="4">
        <v>84</v>
      </c>
      <c r="C19" s="5">
        <v>0.57199999999999995</v>
      </c>
      <c r="D19" s="5">
        <v>0.55800000000000005</v>
      </c>
      <c r="E19" s="5">
        <v>0.50600000000000001</v>
      </c>
      <c r="F19" s="5">
        <v>101.76260280645162</v>
      </c>
      <c r="G19" s="5">
        <v>104.80954887096775</v>
      </c>
      <c r="H19" s="5">
        <v>103.20826290322582</v>
      </c>
      <c r="I19" s="5">
        <v>91.586930193800001</v>
      </c>
      <c r="J19" s="5">
        <v>90.283048749000002</v>
      </c>
      <c r="K19" s="5">
        <v>88.764950291000005</v>
      </c>
      <c r="M19" s="4">
        <v>84</v>
      </c>
      <c r="N19" s="5">
        <v>0.59399999999999997</v>
      </c>
      <c r="O19" s="5">
        <v>0.59899999999999998</v>
      </c>
      <c r="P19" s="5">
        <v>0.58499999999999996</v>
      </c>
      <c r="Q19" s="5">
        <v>102.1748035967742</v>
      </c>
      <c r="R19" s="5">
        <v>103.38592580645162</v>
      </c>
      <c r="S19" s="5">
        <v>102.17485870967742</v>
      </c>
      <c r="T19" s="5">
        <v>89.219043258900001</v>
      </c>
      <c r="U19" s="5">
        <v>90.129348932759001</v>
      </c>
      <c r="V19" s="5">
        <v>90.344459485092301</v>
      </c>
    </row>
    <row r="20" spans="2:22" x14ac:dyDescent="0.2">
      <c r="B20" s="4">
        <v>96</v>
      </c>
      <c r="C20" s="5">
        <v>0.52100000000000002</v>
      </c>
      <c r="D20" s="5">
        <v>0.53900000000000003</v>
      </c>
      <c r="E20" s="5">
        <v>0.505</v>
      </c>
      <c r="F20" s="5">
        <v>102.06764167741936</v>
      </c>
      <c r="G20" s="5">
        <v>103.19500198387097</v>
      </c>
      <c r="H20" s="5">
        <v>100.21650343548387</v>
      </c>
      <c r="I20" s="5">
        <v>90.763495809999995</v>
      </c>
      <c r="J20" s="5">
        <v>89.039485709999994</v>
      </c>
      <c r="K20" s="5">
        <v>89.558472910000006</v>
      </c>
      <c r="M20" s="4">
        <v>96</v>
      </c>
      <c r="N20" s="5">
        <v>0.58499999999999996</v>
      </c>
      <c r="O20" s="5">
        <v>0.53500000000000003</v>
      </c>
      <c r="P20" s="5">
        <v>0.58899999999999997</v>
      </c>
      <c r="Q20" s="5">
        <v>103.85532258064515</v>
      </c>
      <c r="R20" s="5">
        <v>102.88730387096774</v>
      </c>
      <c r="S20" s="5">
        <v>102.40520967741935</v>
      </c>
      <c r="T20" s="5">
        <v>88.778839148328899</v>
      </c>
      <c r="U20" s="5">
        <v>91.389472837889997</v>
      </c>
      <c r="V20" s="5">
        <v>89.035904751231001</v>
      </c>
    </row>
  </sheetData>
  <mergeCells count="18">
    <mergeCell ref="A2:A4"/>
    <mergeCell ref="A10:A12"/>
    <mergeCell ref="C2:K2"/>
    <mergeCell ref="N2:V2"/>
    <mergeCell ref="C3:E3"/>
    <mergeCell ref="F3:H3"/>
    <mergeCell ref="I3:K3"/>
    <mergeCell ref="N3:P3"/>
    <mergeCell ref="Q3:S3"/>
    <mergeCell ref="T3:V3"/>
    <mergeCell ref="C10:K10"/>
    <mergeCell ref="N10:V10"/>
    <mergeCell ref="C11:E11"/>
    <mergeCell ref="F11:H11"/>
    <mergeCell ref="I11:K11"/>
    <mergeCell ref="N11:P11"/>
    <mergeCell ref="Q11:S11"/>
    <mergeCell ref="T11:V1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5440B-DA05-E442-A1B7-177635FC2D37}">
  <dimension ref="B2:AG70"/>
  <sheetViews>
    <sheetView topLeftCell="A20" zoomScale="61" workbookViewId="0">
      <selection activeCell="J68" sqref="J68"/>
    </sheetView>
  </sheetViews>
  <sheetFormatPr baseColWidth="10" defaultRowHeight="16" x14ac:dyDescent="0.2"/>
  <cols>
    <col min="1" max="16384" width="10.83203125" style="4"/>
  </cols>
  <sheetData>
    <row r="2" spans="2:25" x14ac:dyDescent="0.2">
      <c r="B2" s="52" t="s">
        <v>212</v>
      </c>
      <c r="C2" s="70" t="s">
        <v>24</v>
      </c>
      <c r="D2" s="70"/>
      <c r="E2" s="70"/>
      <c r="F2" s="70"/>
      <c r="G2" s="70"/>
      <c r="H2" s="70"/>
      <c r="J2" s="52" t="s">
        <v>213</v>
      </c>
      <c r="K2" s="78" t="s">
        <v>25</v>
      </c>
      <c r="L2" s="78"/>
      <c r="M2" s="78"/>
      <c r="N2" s="78"/>
      <c r="O2" s="78"/>
      <c r="P2" s="78"/>
      <c r="R2" s="52" t="s">
        <v>214</v>
      </c>
      <c r="S2" s="70" t="s">
        <v>23</v>
      </c>
      <c r="T2" s="70"/>
      <c r="U2" s="70"/>
      <c r="V2" s="70"/>
      <c r="W2" s="70"/>
      <c r="X2" s="70"/>
    </row>
    <row r="3" spans="2:25" x14ac:dyDescent="0.2">
      <c r="B3" s="4" t="s">
        <v>6</v>
      </c>
      <c r="C3" s="73" t="s">
        <v>273</v>
      </c>
      <c r="D3" s="73"/>
      <c r="E3" s="73"/>
      <c r="F3" s="100" t="s">
        <v>111</v>
      </c>
      <c r="G3" s="100"/>
      <c r="H3" s="100"/>
      <c r="J3" s="4" t="s">
        <v>6</v>
      </c>
      <c r="K3" s="73" t="s">
        <v>273</v>
      </c>
      <c r="L3" s="73"/>
      <c r="M3" s="73"/>
      <c r="N3" s="100" t="s">
        <v>111</v>
      </c>
      <c r="O3" s="100"/>
      <c r="P3" s="100"/>
      <c r="R3" s="4" t="s">
        <v>6</v>
      </c>
      <c r="S3" s="73" t="s">
        <v>273</v>
      </c>
      <c r="T3" s="73"/>
      <c r="U3" s="73"/>
      <c r="V3" s="100" t="s">
        <v>111</v>
      </c>
      <c r="W3" s="100"/>
      <c r="X3" s="100"/>
    </row>
    <row r="4" spans="2:25" x14ac:dyDescent="0.2">
      <c r="B4" s="4">
        <v>0</v>
      </c>
      <c r="C4" s="5">
        <v>0.221</v>
      </c>
      <c r="D4" s="5">
        <v>0.214</v>
      </c>
      <c r="E4" s="5">
        <v>0.21099999999999999</v>
      </c>
      <c r="F4" s="16">
        <v>56.628477905073659</v>
      </c>
      <c r="G4" s="16">
        <v>59.328968903436994</v>
      </c>
      <c r="H4" s="16">
        <v>58.019639934533565</v>
      </c>
      <c r="J4" s="4">
        <v>0</v>
      </c>
      <c r="K4" s="5">
        <v>0.217</v>
      </c>
      <c r="L4" s="5">
        <v>0.217</v>
      </c>
      <c r="M4" s="5">
        <v>0.217</v>
      </c>
      <c r="N4" s="16">
        <v>55.810147299509005</v>
      </c>
      <c r="O4" s="16">
        <v>55.291325695581001</v>
      </c>
      <c r="P4" s="16">
        <v>55.891980360065475</v>
      </c>
      <c r="R4" s="4">
        <v>0</v>
      </c>
      <c r="S4" s="5">
        <v>0.183</v>
      </c>
      <c r="T4" s="5">
        <v>0.19900000000000001</v>
      </c>
      <c r="U4" s="5">
        <v>0.2</v>
      </c>
      <c r="V4" s="16">
        <v>56.628477905073659</v>
      </c>
      <c r="W4" s="16">
        <v>54.091653027823241</v>
      </c>
      <c r="X4" s="16">
        <v>54.255319148936174</v>
      </c>
    </row>
    <row r="5" spans="2:25" x14ac:dyDescent="0.2">
      <c r="B5" s="4">
        <v>12</v>
      </c>
      <c r="C5" s="5">
        <v>2.14</v>
      </c>
      <c r="D5" s="5">
        <v>2.41</v>
      </c>
      <c r="E5" s="5">
        <v>2.72</v>
      </c>
      <c r="F5" s="16">
        <v>49.59083469721768</v>
      </c>
      <c r="G5" s="16">
        <v>46.64484451718495</v>
      </c>
      <c r="H5" s="16">
        <v>48.363338788870713</v>
      </c>
      <c r="I5" s="5"/>
      <c r="J5" s="4">
        <v>12</v>
      </c>
      <c r="K5" s="5">
        <v>0.93</v>
      </c>
      <c r="L5" s="5">
        <v>0.92</v>
      </c>
      <c r="M5" s="5">
        <v>1.0900000000000001</v>
      </c>
      <c r="N5" s="16">
        <v>56.710310965630114</v>
      </c>
      <c r="O5" s="16">
        <v>55.973813420621902</v>
      </c>
      <c r="P5" s="16">
        <v>55.64648117839608</v>
      </c>
      <c r="R5" s="4">
        <v>12</v>
      </c>
      <c r="S5" s="5">
        <v>0.33</v>
      </c>
      <c r="T5" s="5">
        <v>0.38</v>
      </c>
      <c r="U5" s="5">
        <v>0.42</v>
      </c>
      <c r="V5" s="16">
        <v>55.037643207856</v>
      </c>
      <c r="W5" s="16">
        <v>53.428805237315899</v>
      </c>
      <c r="X5" s="16">
        <v>53.774140752864199</v>
      </c>
      <c r="Y5" s="5"/>
    </row>
    <row r="6" spans="2:25" x14ac:dyDescent="0.2">
      <c r="B6" s="4">
        <v>24</v>
      </c>
      <c r="C6" s="5">
        <v>6.64</v>
      </c>
      <c r="D6" s="5">
        <v>7.52</v>
      </c>
      <c r="E6" s="5">
        <v>7.76</v>
      </c>
      <c r="F6" s="16">
        <v>23.567921440261866</v>
      </c>
      <c r="G6" s="16">
        <v>18.657937806873974</v>
      </c>
      <c r="H6" s="16">
        <v>17.757774140752865</v>
      </c>
      <c r="I6" s="5"/>
      <c r="J6" s="4">
        <v>24</v>
      </c>
      <c r="K6" s="5">
        <v>4.82</v>
      </c>
      <c r="L6" s="5">
        <v>4.66</v>
      </c>
      <c r="M6" s="5">
        <v>5.35</v>
      </c>
      <c r="N6" s="16">
        <v>33.715220949263504</v>
      </c>
      <c r="O6" s="16">
        <v>35.351882160392798</v>
      </c>
      <c r="P6" s="16">
        <v>31.669394435351876</v>
      </c>
      <c r="Q6" s="5"/>
      <c r="R6" s="4">
        <v>24</v>
      </c>
      <c r="S6" s="5">
        <v>3.31</v>
      </c>
      <c r="T6" s="5">
        <v>3.22</v>
      </c>
      <c r="U6" s="5">
        <v>3.83</v>
      </c>
      <c r="V6" s="16">
        <v>43.371522094926348</v>
      </c>
      <c r="W6" s="16">
        <v>41.980360065466449</v>
      </c>
      <c r="X6" s="16">
        <v>41.407528641571197</v>
      </c>
      <c r="Y6" s="5"/>
    </row>
    <row r="7" spans="2:25" x14ac:dyDescent="0.2">
      <c r="B7" s="4">
        <v>36</v>
      </c>
      <c r="C7" s="21">
        <v>8.4700000000000006</v>
      </c>
      <c r="D7" s="21">
        <v>9.76</v>
      </c>
      <c r="E7" s="21">
        <v>9.85</v>
      </c>
      <c r="F7" s="16">
        <v>4.255319148936171</v>
      </c>
      <c r="G7" s="16">
        <v>0</v>
      </c>
      <c r="H7" s="16">
        <v>0</v>
      </c>
      <c r="I7" s="5"/>
      <c r="J7" s="4">
        <v>36</v>
      </c>
      <c r="K7" s="21">
        <v>7.66</v>
      </c>
      <c r="L7" s="21">
        <v>7.93</v>
      </c>
      <c r="M7" s="21">
        <v>8.43</v>
      </c>
      <c r="N7" s="16">
        <v>14.811783960720131</v>
      </c>
      <c r="O7" s="16">
        <v>17.512274959083467</v>
      </c>
      <c r="P7" s="16">
        <v>11.702127659574471</v>
      </c>
      <c r="Q7" s="5"/>
      <c r="R7" s="4">
        <v>36</v>
      </c>
      <c r="S7" s="21">
        <v>6.76</v>
      </c>
      <c r="T7" s="21">
        <v>6.34</v>
      </c>
      <c r="U7" s="21">
        <v>7.11</v>
      </c>
      <c r="V7" s="16">
        <v>22.340425531914892</v>
      </c>
      <c r="W7" s="16">
        <v>24.304418985270047</v>
      </c>
      <c r="X7" s="16">
        <v>20.867430441898527</v>
      </c>
      <c r="Y7" s="5"/>
    </row>
    <row r="8" spans="2:25" x14ac:dyDescent="0.2">
      <c r="B8" s="4">
        <v>48</v>
      </c>
      <c r="C8" s="21">
        <v>8.0299999999999994</v>
      </c>
      <c r="D8" s="21">
        <v>8.66</v>
      </c>
      <c r="E8" s="21">
        <v>8.61</v>
      </c>
      <c r="F8" s="16">
        <v>0</v>
      </c>
      <c r="G8" s="16">
        <v>0</v>
      </c>
      <c r="H8" s="16">
        <v>0</v>
      </c>
      <c r="J8" s="4">
        <v>48</v>
      </c>
      <c r="K8" s="21">
        <v>10.77</v>
      </c>
      <c r="L8" s="21">
        <v>9.9700000000000006</v>
      </c>
      <c r="M8" s="21">
        <v>9.2200000000000006</v>
      </c>
      <c r="N8" s="16">
        <v>0</v>
      </c>
      <c r="O8" s="16">
        <v>0</v>
      </c>
      <c r="P8" s="16">
        <v>0</v>
      </c>
      <c r="R8" s="4">
        <v>48</v>
      </c>
      <c r="S8" s="21">
        <v>10.02</v>
      </c>
      <c r="T8" s="21">
        <v>10.79</v>
      </c>
      <c r="U8" s="21">
        <v>9.89</v>
      </c>
      <c r="V8" s="16">
        <v>0</v>
      </c>
      <c r="W8" s="16">
        <v>0</v>
      </c>
      <c r="X8" s="16">
        <v>0</v>
      </c>
    </row>
    <row r="9" spans="2:25" x14ac:dyDescent="0.2">
      <c r="C9" s="101" t="s">
        <v>280</v>
      </c>
      <c r="D9" s="101"/>
      <c r="E9" s="101"/>
      <c r="F9" s="63">
        <f>(F5-F6)/12</f>
        <v>2.1685761047463177</v>
      </c>
      <c r="G9" s="63">
        <f>(G5-G6)/12</f>
        <v>2.3322422258592481</v>
      </c>
      <c r="H9" s="63">
        <f>(H5-H6)/12</f>
        <v>2.5504637206764875</v>
      </c>
      <c r="K9" s="101" t="s">
        <v>280</v>
      </c>
      <c r="L9" s="101"/>
      <c r="M9" s="101"/>
      <c r="N9" s="63">
        <f>(N5-N6)/12</f>
        <v>1.9162575013638843</v>
      </c>
      <c r="O9" s="63">
        <f>(O5-O6)/12</f>
        <v>1.7184942716857587</v>
      </c>
      <c r="P9" s="63">
        <f>(P5-P6)/12</f>
        <v>1.9980905619203504</v>
      </c>
      <c r="S9" s="101" t="s">
        <v>280</v>
      </c>
      <c r="T9" s="101"/>
      <c r="U9" s="101"/>
      <c r="V9" s="63">
        <f>(V5-V6)/12</f>
        <v>0.97217675941080428</v>
      </c>
      <c r="W9" s="63">
        <f>(W5-W6)/12</f>
        <v>0.95403709765412081</v>
      </c>
      <c r="X9" s="63">
        <f>(X5-X6)/12</f>
        <v>1.0305510092744168</v>
      </c>
    </row>
    <row r="10" spans="2:25" x14ac:dyDescent="0.2">
      <c r="C10" s="102" t="s">
        <v>137</v>
      </c>
      <c r="D10" s="102"/>
      <c r="E10" s="102"/>
      <c r="F10" s="35">
        <f>AVERAGE(F9:H9)</f>
        <v>2.350427350427351</v>
      </c>
      <c r="G10" s="5"/>
      <c r="H10" s="5"/>
      <c r="K10" s="102" t="s">
        <v>137</v>
      </c>
      <c r="L10" s="102"/>
      <c r="M10" s="102"/>
      <c r="N10" s="35">
        <f>AVERAGE(N9:P9)</f>
        <v>1.8776141116566645</v>
      </c>
      <c r="O10" s="5"/>
      <c r="P10" s="5"/>
      <c r="S10" s="102" t="s">
        <v>137</v>
      </c>
      <c r="T10" s="102"/>
      <c r="U10" s="102"/>
      <c r="V10" s="35">
        <f>AVERAGE(V9:X9)</f>
        <v>0.98558828877978055</v>
      </c>
      <c r="W10" s="5"/>
      <c r="X10" s="5"/>
    </row>
    <row r="11" spans="2:25" x14ac:dyDescent="0.2">
      <c r="C11" s="103" t="s">
        <v>271</v>
      </c>
      <c r="D11" s="103"/>
      <c r="E11" s="103"/>
      <c r="F11" s="36">
        <f>F10/F10</f>
        <v>1</v>
      </c>
      <c r="K11" s="103" t="s">
        <v>271</v>
      </c>
      <c r="L11" s="103"/>
      <c r="M11" s="103"/>
      <c r="N11" s="37">
        <f>F10/N10</f>
        <v>1.2518159806295406</v>
      </c>
      <c r="O11" s="5"/>
      <c r="P11" s="5"/>
      <c r="S11" s="103" t="s">
        <v>271</v>
      </c>
      <c r="T11" s="103"/>
      <c r="U11" s="103"/>
      <c r="V11" s="37">
        <f>F10/V10</f>
        <v>2.3847963466949529</v>
      </c>
      <c r="W11" s="5"/>
      <c r="X11" s="5"/>
    </row>
    <row r="13" spans="2:25" x14ac:dyDescent="0.2">
      <c r="B13" s="52" t="s">
        <v>217</v>
      </c>
      <c r="C13" s="70" t="s">
        <v>26</v>
      </c>
      <c r="D13" s="70"/>
      <c r="E13" s="70"/>
      <c r="F13" s="70"/>
      <c r="G13" s="70"/>
      <c r="H13" s="70"/>
      <c r="J13" s="52" t="s">
        <v>216</v>
      </c>
      <c r="K13" s="78" t="s">
        <v>27</v>
      </c>
      <c r="L13" s="78"/>
      <c r="M13" s="78"/>
      <c r="N13" s="78"/>
      <c r="O13" s="78"/>
      <c r="P13" s="78"/>
      <c r="R13" s="52" t="s">
        <v>215</v>
      </c>
      <c r="S13" s="70" t="s">
        <v>28</v>
      </c>
      <c r="T13" s="70"/>
      <c r="U13" s="70"/>
      <c r="V13" s="70"/>
      <c r="W13" s="70"/>
      <c r="X13" s="70"/>
    </row>
    <row r="14" spans="2:25" x14ac:dyDescent="0.2">
      <c r="B14" s="4" t="s">
        <v>6</v>
      </c>
      <c r="C14" s="73" t="s">
        <v>273</v>
      </c>
      <c r="D14" s="73"/>
      <c r="E14" s="73"/>
      <c r="F14" s="100" t="s">
        <v>112</v>
      </c>
      <c r="G14" s="100"/>
      <c r="H14" s="100"/>
      <c r="J14" s="55" t="s">
        <v>6</v>
      </c>
      <c r="K14" s="73" t="s">
        <v>273</v>
      </c>
      <c r="L14" s="73"/>
      <c r="M14" s="73"/>
      <c r="N14" s="100" t="s">
        <v>112</v>
      </c>
      <c r="O14" s="100"/>
      <c r="P14" s="100"/>
      <c r="R14" s="4" t="s">
        <v>6</v>
      </c>
      <c r="S14" s="73" t="s">
        <v>273</v>
      </c>
      <c r="T14" s="73"/>
      <c r="U14" s="73"/>
      <c r="V14" s="100" t="s">
        <v>112</v>
      </c>
      <c r="W14" s="100"/>
      <c r="X14" s="100"/>
    </row>
    <row r="15" spans="2:25" x14ac:dyDescent="0.2">
      <c r="B15" s="4">
        <v>0</v>
      </c>
      <c r="C15" s="5">
        <v>0.39500000000000002</v>
      </c>
      <c r="D15" s="5">
        <v>0.39200000000000002</v>
      </c>
      <c r="E15" s="5">
        <v>0.39400000000000002</v>
      </c>
      <c r="F15" s="5">
        <v>55.933011272141712</v>
      </c>
      <c r="G15" s="5">
        <v>57.138325281803546</v>
      </c>
      <c r="H15" s="5">
        <v>57.708051529790659</v>
      </c>
      <c r="J15" s="55">
        <v>0</v>
      </c>
      <c r="K15" s="3">
        <v>0.36899999999999999</v>
      </c>
      <c r="L15" s="3">
        <v>0.36799999999999999</v>
      </c>
      <c r="M15" s="3">
        <v>0.371</v>
      </c>
      <c r="N15" s="3">
        <v>59.880515297906605</v>
      </c>
      <c r="O15" s="3">
        <v>56.873268921095004</v>
      </c>
      <c r="P15" s="3">
        <v>57.657809983896939</v>
      </c>
      <c r="R15" s="4">
        <v>0</v>
      </c>
      <c r="S15" s="3">
        <v>0.36499999999999999</v>
      </c>
      <c r="T15" s="3">
        <v>0.36599999999999999</v>
      </c>
      <c r="U15" s="3">
        <v>0.35899999999999999</v>
      </c>
      <c r="V15" s="3">
        <v>56.986634460547499</v>
      </c>
      <c r="W15" s="3">
        <v>59.6458937198068</v>
      </c>
      <c r="X15" s="3">
        <v>56.177777777777798</v>
      </c>
    </row>
    <row r="16" spans="2:25" x14ac:dyDescent="0.2">
      <c r="B16" s="4">
        <v>12</v>
      </c>
      <c r="C16" s="5">
        <v>2.6459999999999999</v>
      </c>
      <c r="D16" s="5">
        <v>2.9470000000000001</v>
      </c>
      <c r="E16" s="5">
        <v>2.7320000000000002</v>
      </c>
      <c r="F16" s="5">
        <v>26.5668276972625</v>
      </c>
      <c r="G16" s="5">
        <v>26.2925281803542</v>
      </c>
      <c r="H16" s="5">
        <v>20.0470209339775</v>
      </c>
      <c r="I16" s="5"/>
      <c r="J16" s="55">
        <v>12</v>
      </c>
      <c r="K16" s="3">
        <v>0.94599999999999995</v>
      </c>
      <c r="L16" s="3">
        <v>1.103</v>
      </c>
      <c r="M16" s="3">
        <v>0.97099999999999997</v>
      </c>
      <c r="N16" s="3">
        <v>48.345732689210955</v>
      </c>
      <c r="O16" s="3">
        <v>47.397101449275361</v>
      </c>
      <c r="P16" s="3">
        <v>49.830434782608691</v>
      </c>
      <c r="R16" s="4">
        <v>12</v>
      </c>
      <c r="S16" s="3">
        <v>0.44700000000000001</v>
      </c>
      <c r="T16" s="3">
        <v>0.437</v>
      </c>
      <c r="U16" s="3">
        <v>0.41</v>
      </c>
      <c r="V16" s="3">
        <v>53.769726247987123</v>
      </c>
      <c r="W16" s="3">
        <v>53.92173913043478</v>
      </c>
      <c r="X16" s="3">
        <v>49.076650563607082</v>
      </c>
    </row>
    <row r="17" spans="2:33" x14ac:dyDescent="0.2">
      <c r="B17" s="4">
        <v>24</v>
      </c>
      <c r="C17" s="5">
        <v>3.5</v>
      </c>
      <c r="D17" s="5">
        <v>4.01</v>
      </c>
      <c r="E17" s="5">
        <v>3.89</v>
      </c>
      <c r="F17" s="5">
        <v>0</v>
      </c>
      <c r="G17" s="5">
        <v>0</v>
      </c>
      <c r="H17" s="5">
        <v>0</v>
      </c>
      <c r="I17" s="5"/>
      <c r="J17" s="55">
        <v>24</v>
      </c>
      <c r="K17" s="3">
        <v>1.71</v>
      </c>
      <c r="L17" s="3">
        <v>1.72</v>
      </c>
      <c r="M17" s="3">
        <v>2.56</v>
      </c>
      <c r="N17" s="3">
        <v>15.212367149758453</v>
      </c>
      <c r="O17" s="3">
        <v>12.297230273752</v>
      </c>
      <c r="P17" s="3">
        <v>15.192631041168999</v>
      </c>
      <c r="R17" s="4">
        <v>24</v>
      </c>
      <c r="S17" s="3">
        <v>1.1399999999999999</v>
      </c>
      <c r="T17" s="3">
        <v>1.1299999999999999</v>
      </c>
      <c r="U17" s="3">
        <v>1.1200000000000001</v>
      </c>
      <c r="V17" s="3">
        <v>36.469887278582924</v>
      </c>
      <c r="W17" s="3">
        <v>38.544122383252819</v>
      </c>
      <c r="X17" s="3">
        <v>39.570531400966175</v>
      </c>
    </row>
    <row r="18" spans="2:33" x14ac:dyDescent="0.2">
      <c r="B18" s="4">
        <v>36</v>
      </c>
      <c r="C18" s="5">
        <v>3.75</v>
      </c>
      <c r="D18" s="5">
        <v>3.7</v>
      </c>
      <c r="E18" s="5">
        <v>3.76</v>
      </c>
      <c r="F18" s="5">
        <v>0</v>
      </c>
      <c r="G18" s="5">
        <v>0</v>
      </c>
      <c r="H18" s="5">
        <v>0</v>
      </c>
      <c r="I18" s="5"/>
      <c r="J18" s="55">
        <v>36</v>
      </c>
      <c r="K18" s="3">
        <v>2.25</v>
      </c>
      <c r="L18" s="3">
        <v>3.1</v>
      </c>
      <c r="M18" s="3">
        <v>3.4</v>
      </c>
      <c r="N18" s="3">
        <v>0</v>
      </c>
      <c r="O18" s="3">
        <v>0</v>
      </c>
      <c r="P18" s="3">
        <v>0</v>
      </c>
      <c r="R18" s="4">
        <v>36</v>
      </c>
      <c r="S18" s="3">
        <v>2.2000000000000002</v>
      </c>
      <c r="T18" s="3">
        <v>2.08</v>
      </c>
      <c r="U18" s="3">
        <v>2.34</v>
      </c>
      <c r="V18" s="3">
        <v>13.103687600644122</v>
      </c>
      <c r="W18" s="3">
        <v>1.9791143317230273</v>
      </c>
      <c r="X18" s="3">
        <v>9.0837681159420285</v>
      </c>
    </row>
    <row r="19" spans="2:33" x14ac:dyDescent="0.2">
      <c r="B19" s="4">
        <v>48</v>
      </c>
      <c r="C19" s="5"/>
      <c r="D19" s="5"/>
      <c r="E19" s="5"/>
      <c r="F19" s="5"/>
      <c r="G19" s="5"/>
      <c r="H19" s="5"/>
      <c r="I19" s="5"/>
      <c r="J19" s="55">
        <v>48</v>
      </c>
      <c r="K19" s="3">
        <v>2.88</v>
      </c>
      <c r="L19" s="3">
        <v>2.93</v>
      </c>
      <c r="M19" s="3">
        <v>3.46</v>
      </c>
      <c r="N19" s="3">
        <v>0</v>
      </c>
      <c r="O19" s="3">
        <v>0</v>
      </c>
      <c r="P19" s="3">
        <v>0</v>
      </c>
      <c r="R19" s="4">
        <v>48</v>
      </c>
      <c r="S19" s="3">
        <v>2.85</v>
      </c>
      <c r="T19" s="3">
        <v>2.7</v>
      </c>
      <c r="U19" s="3">
        <v>2.79</v>
      </c>
      <c r="V19" s="3">
        <v>0</v>
      </c>
      <c r="W19" s="3">
        <v>0</v>
      </c>
      <c r="X19" s="3">
        <v>0</v>
      </c>
    </row>
    <row r="21" spans="2:33" x14ac:dyDescent="0.2">
      <c r="B21" s="52" t="s">
        <v>218</v>
      </c>
      <c r="C21" s="70" t="s">
        <v>29</v>
      </c>
      <c r="D21" s="70"/>
      <c r="E21" s="70"/>
      <c r="F21" s="70"/>
      <c r="G21" s="70"/>
      <c r="H21" s="70"/>
      <c r="I21" s="70"/>
      <c r="J21" s="70"/>
      <c r="K21" s="70"/>
      <c r="M21" s="52" t="s">
        <v>220</v>
      </c>
      <c r="N21" s="78" t="s">
        <v>30</v>
      </c>
      <c r="O21" s="78"/>
      <c r="P21" s="78"/>
      <c r="Q21" s="78"/>
      <c r="R21" s="78"/>
      <c r="S21" s="78"/>
      <c r="T21" s="78"/>
      <c r="U21" s="78"/>
      <c r="V21" s="78"/>
      <c r="X21" s="52" t="s">
        <v>219</v>
      </c>
      <c r="Y21" s="70" t="s">
        <v>31</v>
      </c>
      <c r="Z21" s="70"/>
      <c r="AA21" s="70"/>
      <c r="AB21" s="70"/>
      <c r="AC21" s="70"/>
      <c r="AD21" s="70"/>
      <c r="AE21" s="70"/>
      <c r="AF21" s="70"/>
      <c r="AG21" s="70"/>
    </row>
    <row r="22" spans="2:33" x14ac:dyDescent="0.2">
      <c r="B22" s="4" t="s">
        <v>6</v>
      </c>
      <c r="C22" s="73" t="s">
        <v>273</v>
      </c>
      <c r="D22" s="73"/>
      <c r="E22" s="73"/>
      <c r="F22" s="100" t="s">
        <v>111</v>
      </c>
      <c r="G22" s="100"/>
      <c r="H22" s="100"/>
      <c r="I22" s="100" t="s">
        <v>112</v>
      </c>
      <c r="J22" s="100"/>
      <c r="K22" s="100"/>
      <c r="M22" s="4" t="s">
        <v>6</v>
      </c>
      <c r="N22" s="73" t="s">
        <v>273</v>
      </c>
      <c r="O22" s="73"/>
      <c r="P22" s="73"/>
      <c r="Q22" s="100" t="s">
        <v>111</v>
      </c>
      <c r="R22" s="100"/>
      <c r="S22" s="100"/>
      <c r="T22" s="100" t="s">
        <v>112</v>
      </c>
      <c r="U22" s="100"/>
      <c r="V22" s="100"/>
      <c r="X22" s="4" t="s">
        <v>6</v>
      </c>
      <c r="Y22" s="73" t="s">
        <v>273</v>
      </c>
      <c r="Z22" s="73"/>
      <c r="AA22" s="73"/>
      <c r="AB22" s="100" t="s">
        <v>111</v>
      </c>
      <c r="AC22" s="100"/>
      <c r="AD22" s="100"/>
      <c r="AE22" s="100" t="s">
        <v>112</v>
      </c>
      <c r="AF22" s="100"/>
      <c r="AG22" s="100"/>
    </row>
    <row r="23" spans="2:33" x14ac:dyDescent="0.2">
      <c r="B23" s="4">
        <v>0</v>
      </c>
      <c r="C23" s="5">
        <v>0.22500000000000001</v>
      </c>
      <c r="D23" s="5">
        <v>0.22700000000000001</v>
      </c>
      <c r="E23" s="5">
        <v>0.22700000000000001</v>
      </c>
      <c r="F23" s="5">
        <v>53.0278232405892</v>
      </c>
      <c r="G23" s="5">
        <v>50.163666121112925</v>
      </c>
      <c r="H23" s="5">
        <v>48.854337152209496</v>
      </c>
      <c r="I23" s="5">
        <v>51.758776167471822</v>
      </c>
      <c r="J23" s="5">
        <v>57.580676328502413</v>
      </c>
      <c r="K23" s="5">
        <v>53.088244766505639</v>
      </c>
      <c r="M23" s="4">
        <v>0</v>
      </c>
      <c r="N23" s="5">
        <v>0.20899999999999999</v>
      </c>
      <c r="O23" s="5">
        <v>0.20899999999999999</v>
      </c>
      <c r="P23" s="5">
        <v>0.20799999999999999</v>
      </c>
      <c r="Q23" s="5">
        <v>47.299509001636672</v>
      </c>
      <c r="R23" s="5">
        <v>53.43698854337152</v>
      </c>
      <c r="S23" s="5">
        <v>55.23731587561376</v>
      </c>
      <c r="T23" s="5">
        <v>57.580676328502413</v>
      </c>
      <c r="U23" s="5">
        <v>55.266344605475041</v>
      </c>
      <c r="V23" s="5">
        <v>58.027536231884056</v>
      </c>
      <c r="X23" s="4">
        <v>0</v>
      </c>
      <c r="Y23" s="5">
        <v>0.20499999999999999</v>
      </c>
      <c r="Z23" s="5">
        <v>0.20200000000000001</v>
      </c>
      <c r="AA23" s="5">
        <v>0.20100000000000001</v>
      </c>
      <c r="AB23" s="5">
        <v>49.345335515548285</v>
      </c>
      <c r="AC23" s="5">
        <v>53.682487725040914</v>
      </c>
      <c r="AD23" s="5">
        <v>53.518821603927989</v>
      </c>
      <c r="AE23" s="5">
        <v>54.847342995169079</v>
      </c>
      <c r="AF23" s="5">
        <v>55.158454106280203</v>
      </c>
      <c r="AG23" s="5">
        <v>56.301127214170691</v>
      </c>
    </row>
    <row r="24" spans="2:33" x14ac:dyDescent="0.2">
      <c r="B24" s="4">
        <v>12</v>
      </c>
      <c r="C24" s="5">
        <v>1.6879999999999999</v>
      </c>
      <c r="D24" s="5">
        <v>1.8740000000000001</v>
      </c>
      <c r="E24" s="5">
        <v>1.762</v>
      </c>
      <c r="F24" s="5">
        <v>50.900163666121109</v>
      </c>
      <c r="G24" s="5">
        <v>45.171849427168581</v>
      </c>
      <c r="H24" s="5">
        <v>51.145662847790504</v>
      </c>
      <c r="I24" s="5">
        <v>46.125399999999999</v>
      </c>
      <c r="J24" s="5">
        <v>49.045893719806763</v>
      </c>
      <c r="K24" s="5">
        <v>43.93639291465378</v>
      </c>
      <c r="M24" s="4">
        <v>12</v>
      </c>
      <c r="N24" s="5">
        <v>0.58399999999999996</v>
      </c>
      <c r="O24" s="5">
        <v>0.61699999999999999</v>
      </c>
      <c r="P24" s="5">
        <v>0.59799999999999998</v>
      </c>
      <c r="Q24" s="5">
        <v>55.482815057283155</v>
      </c>
      <c r="R24" s="5">
        <v>49.59083469721768</v>
      </c>
      <c r="S24" s="5">
        <v>50.736497545008184</v>
      </c>
      <c r="T24" s="5">
        <v>51.903059581320449</v>
      </c>
      <c r="U24" s="5">
        <v>53.713526570048302</v>
      </c>
      <c r="V24" s="5">
        <v>55.620450885668276</v>
      </c>
      <c r="X24" s="4">
        <v>12</v>
      </c>
      <c r="Y24" s="5">
        <v>0.36499999999999999</v>
      </c>
      <c r="Z24" s="5">
        <v>0.35399999999999998</v>
      </c>
      <c r="AA24" s="5">
        <v>0.35899999999999999</v>
      </c>
      <c r="AB24" s="5">
        <v>57.692307692307701</v>
      </c>
      <c r="AC24" s="5">
        <v>53.846153846153854</v>
      </c>
      <c r="AD24" s="5">
        <v>53.927986906710309</v>
      </c>
      <c r="AE24" s="5">
        <v>55.069887278582932</v>
      </c>
      <c r="AF24" s="5">
        <v>54.215136876006447</v>
      </c>
      <c r="AG24" s="5">
        <v>54.215136876006447</v>
      </c>
    </row>
    <row r="25" spans="2:33" x14ac:dyDescent="0.2">
      <c r="B25" s="4">
        <v>24</v>
      </c>
      <c r="C25" s="5">
        <v>6.73</v>
      </c>
      <c r="D25" s="5">
        <v>6.95</v>
      </c>
      <c r="E25" s="5">
        <v>7.24</v>
      </c>
      <c r="F25" s="5">
        <v>46.235679214402623</v>
      </c>
      <c r="G25" s="5">
        <v>39.525368248772494</v>
      </c>
      <c r="H25" s="5">
        <v>36.579378068739771</v>
      </c>
      <c r="I25" s="5">
        <v>0</v>
      </c>
      <c r="J25" s="5">
        <v>0</v>
      </c>
      <c r="K25" s="5">
        <v>0</v>
      </c>
      <c r="M25" s="4">
        <v>24</v>
      </c>
      <c r="N25" s="5">
        <v>2.66</v>
      </c>
      <c r="O25" s="5">
        <v>2.63</v>
      </c>
      <c r="P25" s="5">
        <v>2.54</v>
      </c>
      <c r="Q25" s="5">
        <v>47.299509001636672</v>
      </c>
      <c r="R25" s="5">
        <v>41.734860883797054</v>
      </c>
      <c r="S25" s="5">
        <v>45.171849427168581</v>
      </c>
      <c r="T25" s="5">
        <v>48.005314009661831</v>
      </c>
      <c r="U25" s="5">
        <v>48.074074074074069</v>
      </c>
      <c r="V25" s="5">
        <v>47.189371980676327</v>
      </c>
      <c r="X25" s="4">
        <v>24</v>
      </c>
      <c r="Y25" s="5">
        <v>1.89</v>
      </c>
      <c r="Z25" s="5">
        <v>1.6</v>
      </c>
      <c r="AA25" s="5">
        <v>1.75</v>
      </c>
      <c r="AB25" s="5">
        <v>43.862520458265145</v>
      </c>
      <c r="AC25" s="5">
        <v>46.399345335515548</v>
      </c>
      <c r="AD25" s="5">
        <v>49.672667757774143</v>
      </c>
      <c r="AE25" s="5">
        <v>55.086956521739133</v>
      </c>
      <c r="AF25" s="5">
        <v>56.489533011272137</v>
      </c>
      <c r="AG25" s="5">
        <v>55.64541062801932</v>
      </c>
    </row>
    <row r="26" spans="2:33" x14ac:dyDescent="0.2">
      <c r="B26" s="4">
        <v>36</v>
      </c>
      <c r="C26" s="5">
        <v>9.25</v>
      </c>
      <c r="D26" s="5">
        <v>10.27</v>
      </c>
      <c r="E26" s="5">
        <v>10.6</v>
      </c>
      <c r="F26" s="5">
        <v>22.17675941080196</v>
      </c>
      <c r="G26" s="5">
        <v>17.021276595744677</v>
      </c>
      <c r="H26" s="5">
        <v>16.202945990180034</v>
      </c>
      <c r="I26" s="5">
        <v>0</v>
      </c>
      <c r="J26" s="5">
        <v>0</v>
      </c>
      <c r="K26" s="5">
        <v>0</v>
      </c>
      <c r="M26" s="4">
        <v>36</v>
      </c>
      <c r="N26" s="5">
        <v>6.36</v>
      </c>
      <c r="O26" s="5">
        <v>6.17</v>
      </c>
      <c r="P26" s="5">
        <v>6.17</v>
      </c>
      <c r="Q26" s="5">
        <v>37.643207855973813</v>
      </c>
      <c r="R26" s="5">
        <v>42.635024549918171</v>
      </c>
      <c r="S26" s="5">
        <v>41.653027823240592</v>
      </c>
      <c r="T26" s="5">
        <v>0</v>
      </c>
      <c r="U26" s="5">
        <v>13.967101449275363</v>
      </c>
      <c r="V26" s="5">
        <v>0</v>
      </c>
      <c r="X26" s="4">
        <v>36</v>
      </c>
      <c r="Y26" s="5">
        <v>3.87</v>
      </c>
      <c r="Z26" s="5">
        <v>4.32</v>
      </c>
      <c r="AA26" s="5">
        <v>4.75</v>
      </c>
      <c r="AB26" s="5">
        <v>32.569558101472992</v>
      </c>
      <c r="AC26" s="5">
        <v>33.142389525368252</v>
      </c>
      <c r="AD26" s="5">
        <v>32.569558101472992</v>
      </c>
      <c r="AE26" s="5">
        <v>50.248470209339771</v>
      </c>
      <c r="AF26" s="5">
        <v>53.43333333333333</v>
      </c>
      <c r="AG26" s="5">
        <v>48.041706924315619</v>
      </c>
    </row>
    <row r="27" spans="2:33" x14ac:dyDescent="0.2">
      <c r="B27" s="4">
        <v>48</v>
      </c>
      <c r="C27" s="5">
        <v>13.12</v>
      </c>
      <c r="D27" s="5">
        <v>13.84</v>
      </c>
      <c r="E27" s="5">
        <v>13.03</v>
      </c>
      <c r="F27" s="5">
        <v>2.7004909983633389</v>
      </c>
      <c r="G27" s="5">
        <v>0.16366612111292977</v>
      </c>
      <c r="H27" s="5">
        <v>0</v>
      </c>
      <c r="I27" s="5">
        <v>0</v>
      </c>
      <c r="J27" s="5">
        <v>0</v>
      </c>
      <c r="K27" s="5">
        <v>0</v>
      </c>
      <c r="M27" s="4">
        <v>48</v>
      </c>
      <c r="N27" s="5">
        <v>10.039999999999999</v>
      </c>
      <c r="O27" s="5">
        <v>9.15</v>
      </c>
      <c r="P27" s="5">
        <v>9.7100000000000009</v>
      </c>
      <c r="Q27" s="5">
        <v>25.28641571194763</v>
      </c>
      <c r="R27" s="5">
        <v>30.360065466448443</v>
      </c>
      <c r="S27" s="5">
        <v>25.368248772504092</v>
      </c>
      <c r="T27" s="5">
        <v>0</v>
      </c>
      <c r="U27" s="5">
        <v>0</v>
      </c>
      <c r="V27" s="5">
        <v>0</v>
      </c>
      <c r="X27" s="4">
        <v>48</v>
      </c>
      <c r="Y27" s="5">
        <v>8.81</v>
      </c>
      <c r="Z27" s="5">
        <v>8.14</v>
      </c>
      <c r="AA27" s="5">
        <v>9.58</v>
      </c>
      <c r="AB27" s="5">
        <v>20.867430441898527</v>
      </c>
      <c r="AC27" s="5">
        <v>30.196399345335518</v>
      </c>
      <c r="AD27" s="5">
        <v>26.677577741407525</v>
      </c>
      <c r="AE27" s="5">
        <v>36.810950080515298</v>
      </c>
      <c r="AF27" s="5">
        <v>17.750241545893719</v>
      </c>
      <c r="AG27" s="5">
        <v>29.0037037037037</v>
      </c>
    </row>
    <row r="28" spans="2:33" x14ac:dyDescent="0.2">
      <c r="B28" s="4">
        <v>60</v>
      </c>
      <c r="C28" s="5">
        <v>9.9499999999999993</v>
      </c>
      <c r="D28" s="5">
        <v>10.97</v>
      </c>
      <c r="E28" s="5">
        <v>10.63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M28" s="4">
        <v>60</v>
      </c>
      <c r="N28" s="5">
        <v>11.35</v>
      </c>
      <c r="O28" s="5">
        <v>10.67</v>
      </c>
      <c r="P28" s="5">
        <v>12.44</v>
      </c>
      <c r="Q28" s="5">
        <v>5.4109355462089352</v>
      </c>
      <c r="R28" s="5">
        <v>10.412640672956691</v>
      </c>
      <c r="S28" s="5">
        <v>7.0781705884581863</v>
      </c>
      <c r="T28" s="5">
        <v>0</v>
      </c>
      <c r="U28" s="5">
        <v>0</v>
      </c>
      <c r="V28" s="5">
        <v>0</v>
      </c>
      <c r="X28" s="4">
        <v>60</v>
      </c>
      <c r="Y28" s="5">
        <v>10.029999999999999</v>
      </c>
      <c r="Z28" s="5">
        <v>9.7200000000000006</v>
      </c>
      <c r="AA28" s="5">
        <v>10.119999999999999</v>
      </c>
      <c r="AB28" s="5">
        <v>4.7288848471069675</v>
      </c>
      <c r="AC28" s="5">
        <v>14.959645333636464</v>
      </c>
      <c r="AD28" s="5">
        <v>5.4867189572202646</v>
      </c>
      <c r="AE28" s="5">
        <v>17.078260869565216</v>
      </c>
      <c r="AF28" s="5">
        <v>0</v>
      </c>
      <c r="AG28" s="5">
        <v>12.18495740234</v>
      </c>
    </row>
    <row r="29" spans="2:33" x14ac:dyDescent="0.2">
      <c r="C29" s="5"/>
      <c r="D29" s="5"/>
      <c r="E29" s="5"/>
      <c r="F29" s="5"/>
      <c r="G29" s="5"/>
      <c r="H29" s="5"/>
      <c r="I29" s="5"/>
      <c r="J29" s="5"/>
      <c r="K29" s="5"/>
      <c r="M29" s="4">
        <v>67</v>
      </c>
      <c r="N29" s="5">
        <v>13.49</v>
      </c>
      <c r="O29" s="5">
        <v>12.58</v>
      </c>
      <c r="P29" s="5">
        <v>13.18</v>
      </c>
      <c r="Q29" s="5">
        <v>0.69720738130423254</v>
      </c>
      <c r="R29" s="5">
        <v>4.1832442878253948</v>
      </c>
      <c r="S29" s="5">
        <v>1.1140161418665453</v>
      </c>
      <c r="T29" s="5">
        <v>0</v>
      </c>
      <c r="U29" s="5">
        <v>0</v>
      </c>
      <c r="V29" s="5">
        <v>0</v>
      </c>
      <c r="X29" s="4">
        <v>72</v>
      </c>
      <c r="Y29" s="5">
        <v>10.18</v>
      </c>
      <c r="Z29" s="5">
        <v>8.9</v>
      </c>
      <c r="AA29" s="5">
        <v>10.91</v>
      </c>
      <c r="AB29" s="5">
        <v>1.0382327308552157</v>
      </c>
      <c r="AC29" s="5">
        <v>5.1684286309726808</v>
      </c>
      <c r="AD29" s="5">
        <v>0.88666590883255614</v>
      </c>
      <c r="AE29" s="5">
        <v>12.82988727858293</v>
      </c>
      <c r="AF29" s="5">
        <v>0</v>
      </c>
      <c r="AG29" s="5">
        <v>8.1247334519999992</v>
      </c>
    </row>
    <row r="30" spans="2:33" x14ac:dyDescent="0.2">
      <c r="C30" s="5"/>
      <c r="D30" s="5"/>
      <c r="E30" s="5"/>
      <c r="F30" s="5"/>
      <c r="G30" s="5"/>
      <c r="H30" s="5"/>
      <c r="I30" s="5"/>
      <c r="J30" s="5"/>
      <c r="K30" s="5"/>
      <c r="M30" s="5"/>
      <c r="N30" s="5"/>
      <c r="O30" s="5"/>
      <c r="P30" s="5"/>
      <c r="Q30" s="5"/>
      <c r="R30" s="5"/>
      <c r="S30" s="5"/>
      <c r="T30" s="5"/>
      <c r="U30" s="5"/>
      <c r="V30" s="5"/>
    </row>
    <row r="31" spans="2:33" x14ac:dyDescent="0.2">
      <c r="B31" s="52" t="s">
        <v>221</v>
      </c>
    </row>
    <row r="32" spans="2:33" x14ac:dyDescent="0.2">
      <c r="B32" s="78" t="s">
        <v>24</v>
      </c>
      <c r="C32" s="74" t="s">
        <v>141</v>
      </c>
      <c r="D32" s="74"/>
      <c r="E32" s="74"/>
      <c r="F32" s="74"/>
      <c r="G32" s="74"/>
      <c r="H32" s="74"/>
      <c r="J32" s="78" t="s">
        <v>25</v>
      </c>
      <c r="K32" s="74" t="s">
        <v>141</v>
      </c>
      <c r="L32" s="74"/>
      <c r="M32" s="74"/>
      <c r="N32" s="74"/>
      <c r="O32" s="74"/>
      <c r="P32" s="74"/>
      <c r="R32" s="78" t="s">
        <v>23</v>
      </c>
      <c r="S32" s="74" t="s">
        <v>141</v>
      </c>
      <c r="T32" s="74"/>
      <c r="U32" s="74"/>
      <c r="V32" s="74"/>
      <c r="W32" s="74"/>
      <c r="X32" s="74"/>
    </row>
    <row r="33" spans="2:24" x14ac:dyDescent="0.2">
      <c r="B33" s="78"/>
      <c r="C33" s="1" t="s">
        <v>34</v>
      </c>
      <c r="D33" s="1" t="s">
        <v>35</v>
      </c>
      <c r="E33" s="1" t="s">
        <v>36</v>
      </c>
      <c r="F33" s="1" t="s">
        <v>37</v>
      </c>
      <c r="G33" s="1" t="s">
        <v>38</v>
      </c>
      <c r="H33" s="4" t="s">
        <v>54</v>
      </c>
      <c r="J33" s="78"/>
      <c r="K33" s="1" t="s">
        <v>34</v>
      </c>
      <c r="L33" s="1" t="s">
        <v>35</v>
      </c>
      <c r="M33" s="1" t="s">
        <v>36</v>
      </c>
      <c r="N33" s="1" t="s">
        <v>37</v>
      </c>
      <c r="O33" s="1" t="s">
        <v>38</v>
      </c>
      <c r="P33" s="4" t="s">
        <v>54</v>
      </c>
      <c r="R33" s="78"/>
      <c r="S33" s="1" t="s">
        <v>34</v>
      </c>
      <c r="T33" s="1" t="s">
        <v>35</v>
      </c>
      <c r="U33" s="1" t="s">
        <v>36</v>
      </c>
      <c r="V33" s="1" t="s">
        <v>37</v>
      </c>
      <c r="W33" s="1" t="s">
        <v>38</v>
      </c>
      <c r="X33" s="4" t="s">
        <v>54</v>
      </c>
    </row>
    <row r="34" spans="2:24" x14ac:dyDescent="0.2">
      <c r="B34" s="78"/>
      <c r="C34" s="47">
        <v>0.14587044227750601</v>
      </c>
      <c r="D34" s="47">
        <v>10.917541481399816</v>
      </c>
      <c r="E34" s="47">
        <v>26.2088705817308</v>
      </c>
      <c r="F34" s="47">
        <v>9.0261337103530614</v>
      </c>
      <c r="G34" s="47">
        <v>4.6905411592784256</v>
      </c>
      <c r="H34" s="48">
        <f>SUM(C34:G34)</f>
        <v>50.988957375039604</v>
      </c>
      <c r="J34" s="78"/>
      <c r="K34" s="47">
        <v>0.41862555283642</v>
      </c>
      <c r="L34" s="47">
        <v>12.981565766998491</v>
      </c>
      <c r="M34" s="47">
        <v>27.285076983870098</v>
      </c>
      <c r="N34" s="47">
        <v>11.3663652043086</v>
      </c>
      <c r="O34" s="47">
        <v>10.487498130496038</v>
      </c>
      <c r="P34" s="48">
        <f>SUM(K34:O34)</f>
        <v>62.539131638509645</v>
      </c>
      <c r="R34" s="78"/>
      <c r="S34" s="47">
        <v>0.18562759689265401</v>
      </c>
      <c r="T34" s="47">
        <v>13.1868186441065</v>
      </c>
      <c r="U34" s="47">
        <v>28.244909861347999</v>
      </c>
      <c r="V34" s="47">
        <v>11.593530271680024</v>
      </c>
      <c r="W34" s="47">
        <v>10.607587742160399</v>
      </c>
      <c r="X34" s="48">
        <f>SUM(S34:W34)</f>
        <v>63.818474116187573</v>
      </c>
    </row>
    <row r="35" spans="2:24" x14ac:dyDescent="0.2">
      <c r="B35" s="78"/>
      <c r="C35" s="47">
        <v>0.13216246770243201</v>
      </c>
      <c r="D35" s="47">
        <v>12.611478777156623</v>
      </c>
      <c r="E35" s="47">
        <v>21.619171013357899</v>
      </c>
      <c r="F35" s="47">
        <v>9.3794012139992411</v>
      </c>
      <c r="G35" s="47">
        <v>4.4425569482871792</v>
      </c>
      <c r="H35" s="48">
        <f t="shared" ref="H35:H36" si="0">SUM(C35:G35)</f>
        <v>48.184770420503369</v>
      </c>
      <c r="J35" s="78"/>
      <c r="K35" s="47">
        <v>0.43482846440030998</v>
      </c>
      <c r="L35" s="47">
        <v>14.203221276740447</v>
      </c>
      <c r="M35" s="47">
        <v>31.4749918531449</v>
      </c>
      <c r="N35" s="47">
        <v>11.3162501351448</v>
      </c>
      <c r="O35" s="47">
        <v>12.076865727357113</v>
      </c>
      <c r="P35" s="48">
        <f t="shared" ref="P35:P36" si="1">SUM(K35:O35)</f>
        <v>69.506157456787562</v>
      </c>
      <c r="R35" s="78"/>
      <c r="S35" s="47">
        <v>0.42619963956121998</v>
      </c>
      <c r="T35" s="47">
        <v>14.112410371756694</v>
      </c>
      <c r="U35" s="47">
        <v>24.045572480943001</v>
      </c>
      <c r="V35" s="47">
        <v>13.128264138457</v>
      </c>
      <c r="W35" s="47">
        <v>11.574009666720368</v>
      </c>
      <c r="X35" s="48">
        <f t="shared" ref="X35:X36" si="2">SUM(S35:W35)</f>
        <v>63.286456297438278</v>
      </c>
    </row>
    <row r="36" spans="2:24" x14ac:dyDescent="0.2">
      <c r="B36" s="78"/>
      <c r="C36" s="47">
        <v>0.15689287349028699</v>
      </c>
      <c r="D36" s="47">
        <v>11.274441049895723</v>
      </c>
      <c r="E36" s="47">
        <v>19.801422582568701</v>
      </c>
      <c r="F36" s="47">
        <v>10.042534905374</v>
      </c>
      <c r="G36" s="47">
        <v>3.9160615692709588</v>
      </c>
      <c r="H36" s="48">
        <f t="shared" si="0"/>
        <v>45.191352980599667</v>
      </c>
      <c r="J36" s="78"/>
      <c r="K36" s="47">
        <v>0.37544682265014001</v>
      </c>
      <c r="L36" s="47">
        <v>9.5472334007675173</v>
      </c>
      <c r="M36" s="47">
        <v>28.579834977227499</v>
      </c>
      <c r="N36" s="47">
        <v>9.2557815877419003</v>
      </c>
      <c r="O36" s="47">
        <v>13.8502499458155</v>
      </c>
      <c r="P36" s="48">
        <f t="shared" si="1"/>
        <v>61.608546734202555</v>
      </c>
      <c r="R36" s="78"/>
      <c r="S36" s="47">
        <v>0.27069102630721997</v>
      </c>
      <c r="T36" s="47">
        <v>20.577582615744102</v>
      </c>
      <c r="U36" s="47">
        <v>21.786781707044302</v>
      </c>
      <c r="V36" s="47">
        <v>8.1331622218658612</v>
      </c>
      <c r="W36" s="47">
        <v>12.184344047086</v>
      </c>
      <c r="X36" s="48">
        <f t="shared" si="2"/>
        <v>62.952561618047483</v>
      </c>
    </row>
    <row r="37" spans="2:24" x14ac:dyDescent="0.2">
      <c r="G37" s="53" t="s">
        <v>109</v>
      </c>
      <c r="H37" s="35">
        <f t="shared" ref="H37" si="3">AVERAGE(H34:H36)</f>
        <v>48.121693592047542</v>
      </c>
      <c r="O37" s="53" t="s">
        <v>109</v>
      </c>
      <c r="P37" s="35">
        <f t="shared" ref="P37" si="4">AVERAGE(P34:P36)</f>
        <v>64.551278609833261</v>
      </c>
      <c r="W37" s="53" t="s">
        <v>109</v>
      </c>
      <c r="X37" s="35">
        <f t="shared" ref="X37" si="5">AVERAGE(X34:X36)</f>
        <v>63.352497343891116</v>
      </c>
    </row>
    <row r="38" spans="2:24" x14ac:dyDescent="0.2">
      <c r="G38" s="54" t="s">
        <v>108</v>
      </c>
      <c r="H38" s="37">
        <f t="shared" ref="H38" si="6">STDEV(H34:H36)</f>
        <v>2.8993168494187298</v>
      </c>
      <c r="O38" s="54" t="s">
        <v>108</v>
      </c>
      <c r="P38" s="37">
        <f t="shared" ref="P38" si="7">STDEV(P34:P36)</f>
        <v>4.3162038131936606</v>
      </c>
      <c r="W38" s="54" t="s">
        <v>108</v>
      </c>
      <c r="X38" s="37">
        <f t="shared" ref="X38" si="8">STDEV(X34:X36)</f>
        <v>0.43671750419606742</v>
      </c>
    </row>
    <row r="40" spans="2:24" x14ac:dyDescent="0.2">
      <c r="B40" s="78" t="s">
        <v>26</v>
      </c>
      <c r="C40" s="74" t="s">
        <v>141</v>
      </c>
      <c r="D40" s="74"/>
      <c r="E40" s="74"/>
      <c r="F40" s="74"/>
      <c r="G40" s="74"/>
      <c r="H40" s="74"/>
      <c r="J40" s="78" t="s">
        <v>27</v>
      </c>
      <c r="K40" s="74" t="s">
        <v>141</v>
      </c>
      <c r="L40" s="74"/>
      <c r="M40" s="74"/>
      <c r="N40" s="74"/>
      <c r="O40" s="74"/>
      <c r="P40" s="74"/>
      <c r="R40" s="78" t="s">
        <v>28</v>
      </c>
      <c r="S40" s="74" t="s">
        <v>141</v>
      </c>
      <c r="T40" s="74"/>
      <c r="U40" s="74"/>
      <c r="V40" s="74"/>
      <c r="W40" s="74"/>
      <c r="X40" s="74"/>
    </row>
    <row r="41" spans="2:24" x14ac:dyDescent="0.2">
      <c r="B41" s="78"/>
      <c r="C41" s="1" t="s">
        <v>34</v>
      </c>
      <c r="D41" s="1" t="s">
        <v>35</v>
      </c>
      <c r="E41" s="1" t="s">
        <v>36</v>
      </c>
      <c r="F41" s="1" t="s">
        <v>37</v>
      </c>
      <c r="G41" s="1" t="s">
        <v>38</v>
      </c>
      <c r="H41" s="4" t="s">
        <v>54</v>
      </c>
      <c r="J41" s="78"/>
      <c r="K41" s="1" t="s">
        <v>34</v>
      </c>
      <c r="L41" s="1" t="s">
        <v>35</v>
      </c>
      <c r="M41" s="1" t="s">
        <v>36</v>
      </c>
      <c r="N41" s="1" t="s">
        <v>37</v>
      </c>
      <c r="O41" s="1" t="s">
        <v>38</v>
      </c>
      <c r="P41" s="4" t="s">
        <v>54</v>
      </c>
      <c r="R41" s="78"/>
      <c r="S41" s="1" t="s">
        <v>34</v>
      </c>
      <c r="T41" s="1" t="s">
        <v>35</v>
      </c>
      <c r="U41" s="1" t="s">
        <v>36</v>
      </c>
      <c r="V41" s="1" t="s">
        <v>37</v>
      </c>
      <c r="W41" s="1" t="s">
        <v>38</v>
      </c>
      <c r="X41" s="4" t="s">
        <v>54</v>
      </c>
    </row>
    <row r="42" spans="2:24" x14ac:dyDescent="0.2">
      <c r="B42" s="78"/>
      <c r="C42" s="47">
        <v>0</v>
      </c>
      <c r="D42" s="47">
        <v>2.6690648540814314E-2</v>
      </c>
      <c r="E42" s="47">
        <v>1.2980496371075694</v>
      </c>
      <c r="F42" s="47">
        <v>0.91086059253635432</v>
      </c>
      <c r="G42" s="47">
        <v>0.26932953818439825</v>
      </c>
      <c r="H42" s="48">
        <f>SUM(C42:G42)</f>
        <v>2.5049304163691364</v>
      </c>
      <c r="J42" s="78"/>
      <c r="K42" s="47">
        <v>0</v>
      </c>
      <c r="L42" s="47">
        <v>1.040213964912394</v>
      </c>
      <c r="M42" s="47">
        <v>14.045942588440202</v>
      </c>
      <c r="N42" s="47">
        <v>2.763706518635888</v>
      </c>
      <c r="O42" s="47">
        <v>1.1232785819904254</v>
      </c>
      <c r="P42" s="48">
        <f>SUM(K42:O42)</f>
        <v>18.97314165397891</v>
      </c>
      <c r="R42" s="78"/>
      <c r="S42" s="47">
        <v>0</v>
      </c>
      <c r="T42" s="47">
        <v>0.93664303306185759</v>
      </c>
      <c r="U42" s="47">
        <v>17.178707414600673</v>
      </c>
      <c r="V42" s="47">
        <v>2.8017597688142688</v>
      </c>
      <c r="W42" s="47">
        <v>0.85604278523655064</v>
      </c>
      <c r="X42" s="48">
        <f>SUM(S42:W42)</f>
        <v>21.77315300171335</v>
      </c>
    </row>
    <row r="43" spans="2:24" x14ac:dyDescent="0.2">
      <c r="B43" s="78"/>
      <c r="C43" s="47">
        <v>0</v>
      </c>
      <c r="D43" s="47">
        <v>3.5320638802999731E-2</v>
      </c>
      <c r="E43" s="47">
        <v>1.1681413526743052</v>
      </c>
      <c r="F43" s="47">
        <v>0.91698123508693818</v>
      </c>
      <c r="G43" s="47">
        <v>0.3041402832973657</v>
      </c>
      <c r="H43" s="48">
        <f t="shared" ref="H43:H44" si="9">SUM(C43:G43)</f>
        <v>2.4245835098616086</v>
      </c>
      <c r="J43" s="78"/>
      <c r="K43" s="47">
        <v>0</v>
      </c>
      <c r="L43" s="47">
        <v>1.0493304781155348</v>
      </c>
      <c r="M43" s="47">
        <v>16.952325943740099</v>
      </c>
      <c r="N43" s="47">
        <v>2.2982514324306429</v>
      </c>
      <c r="O43" s="47">
        <v>0.97741627076625348</v>
      </c>
      <c r="P43" s="48">
        <f t="shared" ref="P43:P44" si="10">SUM(K43:O43)</f>
        <v>21.27732412505253</v>
      </c>
      <c r="R43" s="78"/>
      <c r="S43" s="47">
        <v>0</v>
      </c>
      <c r="T43" s="47">
        <v>1.1166959747507104</v>
      </c>
      <c r="U43" s="47">
        <v>18.869500228555879</v>
      </c>
      <c r="V43" s="47">
        <v>3.1215331664382528</v>
      </c>
      <c r="W43" s="47">
        <v>1.0012412090007028</v>
      </c>
      <c r="X43" s="48">
        <f t="shared" ref="X43:X44" si="11">SUM(S43:W43)</f>
        <v>24.108970578745549</v>
      </c>
    </row>
    <row r="44" spans="2:24" x14ac:dyDescent="0.2">
      <c r="B44" s="78"/>
      <c r="C44" s="47">
        <v>0</v>
      </c>
      <c r="D44" s="47">
        <v>3.9283252318286152E-2</v>
      </c>
      <c r="E44" s="47">
        <v>1.1467337189134452</v>
      </c>
      <c r="F44" s="47">
        <v>1.2781543449202197</v>
      </c>
      <c r="G44" s="47">
        <v>0.28845792909732659</v>
      </c>
      <c r="H44" s="48">
        <f t="shared" si="9"/>
        <v>2.7526292452492775</v>
      </c>
      <c r="J44" s="78"/>
      <c r="K44" s="47">
        <v>0</v>
      </c>
      <c r="L44" s="47">
        <v>1.1932373380710475</v>
      </c>
      <c r="M44" s="47">
        <v>17.445765650509891</v>
      </c>
      <c r="N44" s="47">
        <v>2.5996410232511424</v>
      </c>
      <c r="O44" s="47">
        <v>0.89029756766958967</v>
      </c>
      <c r="P44" s="48">
        <f t="shared" si="10"/>
        <v>22.128941579501667</v>
      </c>
      <c r="R44" s="78"/>
      <c r="S44" s="47">
        <v>0</v>
      </c>
      <c r="T44" s="47">
        <v>1.0716038053252819</v>
      </c>
      <c r="U44" s="47">
        <v>15.832415703286388</v>
      </c>
      <c r="V44" s="47">
        <v>3.016396581983928</v>
      </c>
      <c r="W44" s="47">
        <v>1.0228459166524699</v>
      </c>
      <c r="X44" s="48">
        <f t="shared" si="11"/>
        <v>20.943262007248073</v>
      </c>
    </row>
    <row r="45" spans="2:24" x14ac:dyDescent="0.2">
      <c r="G45" s="53" t="s">
        <v>109</v>
      </c>
      <c r="H45" s="35">
        <f t="shared" ref="H45" si="12">AVERAGE(H42:H44)</f>
        <v>2.5607143904933412</v>
      </c>
      <c r="O45" s="53" t="s">
        <v>109</v>
      </c>
      <c r="P45" s="35">
        <f t="shared" ref="P45" si="13">AVERAGE(P42:P44)</f>
        <v>20.793135786177704</v>
      </c>
      <c r="W45" s="53" t="s">
        <v>109</v>
      </c>
      <c r="X45" s="35">
        <f t="shared" ref="X45" si="14">AVERAGE(X42:X44)</f>
        <v>22.275128529235655</v>
      </c>
    </row>
    <row r="46" spans="2:24" x14ac:dyDescent="0.2">
      <c r="G46" s="54" t="s">
        <v>108</v>
      </c>
      <c r="H46" s="37">
        <f t="shared" ref="H46" si="15">STDEV(H42:H44)</f>
        <v>0.1709894439821551</v>
      </c>
      <c r="O46" s="54" t="s">
        <v>108</v>
      </c>
      <c r="P46" s="37">
        <f t="shared" ref="P46" si="16">STDEV(P42:P44)</f>
        <v>1.6326656280785523</v>
      </c>
      <c r="W46" s="54" t="s">
        <v>108</v>
      </c>
      <c r="X46" s="37">
        <f t="shared" ref="X46" si="17">STDEV(X42:X44)</f>
        <v>1.6414664975523017</v>
      </c>
    </row>
    <row r="48" spans="2:24" x14ac:dyDescent="0.2">
      <c r="B48" s="78" t="s">
        <v>29</v>
      </c>
      <c r="C48" s="74" t="s">
        <v>141</v>
      </c>
      <c r="D48" s="74"/>
      <c r="E48" s="74"/>
      <c r="F48" s="74"/>
      <c r="G48" s="74"/>
      <c r="H48" s="74"/>
      <c r="J48" s="78" t="s">
        <v>30</v>
      </c>
      <c r="K48" s="74" t="s">
        <v>141</v>
      </c>
      <c r="L48" s="74"/>
      <c r="M48" s="74"/>
      <c r="N48" s="74"/>
      <c r="O48" s="74"/>
      <c r="P48" s="74"/>
      <c r="R48" s="78" t="s">
        <v>31</v>
      </c>
      <c r="S48" s="74" t="s">
        <v>141</v>
      </c>
      <c r="T48" s="74"/>
      <c r="U48" s="74"/>
      <c r="V48" s="74"/>
      <c r="W48" s="74"/>
      <c r="X48" s="74"/>
    </row>
    <row r="49" spans="2:24" x14ac:dyDescent="0.2">
      <c r="B49" s="78"/>
      <c r="C49" s="1" t="s">
        <v>34</v>
      </c>
      <c r="D49" s="1" t="s">
        <v>35</v>
      </c>
      <c r="E49" s="1" t="s">
        <v>36</v>
      </c>
      <c r="F49" s="1" t="s">
        <v>37</v>
      </c>
      <c r="G49" s="1" t="s">
        <v>38</v>
      </c>
      <c r="H49" s="4" t="s">
        <v>54</v>
      </c>
      <c r="J49" s="78"/>
      <c r="K49" s="1" t="s">
        <v>34</v>
      </c>
      <c r="L49" s="1" t="s">
        <v>35</v>
      </c>
      <c r="M49" s="1" t="s">
        <v>36</v>
      </c>
      <c r="N49" s="1" t="s">
        <v>37</v>
      </c>
      <c r="O49" s="1" t="s">
        <v>38</v>
      </c>
      <c r="P49" s="4" t="s">
        <v>54</v>
      </c>
      <c r="R49" s="78"/>
      <c r="S49" s="1" t="s">
        <v>34</v>
      </c>
      <c r="T49" s="1" t="s">
        <v>35</v>
      </c>
      <c r="U49" s="1" t="s">
        <v>36</v>
      </c>
      <c r="V49" s="1" t="s">
        <v>37</v>
      </c>
      <c r="W49" s="1" t="s">
        <v>38</v>
      </c>
      <c r="X49" s="4" t="s">
        <v>54</v>
      </c>
    </row>
    <row r="50" spans="2:24" x14ac:dyDescent="0.2">
      <c r="B50" s="78"/>
      <c r="C50" s="47">
        <v>0.48429842069852824</v>
      </c>
      <c r="D50" s="47">
        <v>20.581342555306179</v>
      </c>
      <c r="E50" s="47">
        <v>53.42584272588126</v>
      </c>
      <c r="F50" s="47">
        <v>7.2259579311585691</v>
      </c>
      <c r="G50" s="47">
        <v>5.3504986959546317</v>
      </c>
      <c r="H50" s="48">
        <f>SUM(C50:G50)</f>
        <v>87.067940328999171</v>
      </c>
      <c r="J50" s="78"/>
      <c r="K50" s="47">
        <v>0.70163155028107405</v>
      </c>
      <c r="L50" s="47">
        <v>29.530285673702416</v>
      </c>
      <c r="M50" s="47">
        <v>68.847028649045242</v>
      </c>
      <c r="N50" s="47">
        <v>14.459569719567702</v>
      </c>
      <c r="O50" s="47">
        <v>12.193429758724827</v>
      </c>
      <c r="P50" s="48">
        <f>SUM(K50:O50)</f>
        <v>125.73194535132126</v>
      </c>
      <c r="R50" s="78"/>
      <c r="S50" s="47">
        <v>0.23362282109011645</v>
      </c>
      <c r="T50" s="47">
        <v>12.648909309106203</v>
      </c>
      <c r="U50" s="47">
        <v>62.430644546650512</v>
      </c>
      <c r="V50" s="47">
        <v>19.033499519569606</v>
      </c>
      <c r="W50" s="47">
        <v>10.828313237534553</v>
      </c>
      <c r="X50" s="48">
        <f>SUM(S50:W50)</f>
        <v>105.174989433951</v>
      </c>
    </row>
    <row r="51" spans="2:24" x14ac:dyDescent="0.2">
      <c r="B51" s="78"/>
      <c r="C51" s="47">
        <v>0.67124925905024235</v>
      </c>
      <c r="D51" s="47">
        <v>27.201537940718328</v>
      </c>
      <c r="E51" s="47">
        <v>54.504881593953591</v>
      </c>
      <c r="F51" s="47">
        <v>11.627760476451822</v>
      </c>
      <c r="G51" s="47">
        <v>8.4055719313982387</v>
      </c>
      <c r="H51" s="48">
        <f t="shared" ref="H51:H52" si="18">SUM(C51:G51)</f>
        <v>102.41100120157223</v>
      </c>
      <c r="J51" s="78"/>
      <c r="K51" s="47">
        <v>0.62584651143212744</v>
      </c>
      <c r="L51" s="47">
        <v>26.929236031733783</v>
      </c>
      <c r="M51" s="47">
        <v>67.48526788916972</v>
      </c>
      <c r="N51" s="47">
        <v>14.308924060626984</v>
      </c>
      <c r="O51" s="47">
        <v>12.516892216433645</v>
      </c>
      <c r="P51" s="48">
        <f t="shared" ref="P51:P52" si="19">SUM(K51:O51)</f>
        <v>121.86616670939625</v>
      </c>
      <c r="R51" s="78"/>
      <c r="S51" s="47">
        <v>0.22068938174844985</v>
      </c>
      <c r="T51" s="47">
        <v>11.58090735474355</v>
      </c>
      <c r="U51" s="47">
        <v>59.212156425855937</v>
      </c>
      <c r="V51" s="47">
        <v>17.984900866644857</v>
      </c>
      <c r="W51" s="47">
        <v>10.078927017372006</v>
      </c>
      <c r="X51" s="48">
        <f t="shared" ref="X51:X52" si="20">SUM(S51:W51)</f>
        <v>99.077581046364813</v>
      </c>
    </row>
    <row r="52" spans="2:24" x14ac:dyDescent="0.2">
      <c r="B52" s="78"/>
      <c r="C52" s="47">
        <v>0.61909310821963204</v>
      </c>
      <c r="D52" s="47">
        <v>25.827978960130075</v>
      </c>
      <c r="E52" s="47">
        <v>60.821115116178021</v>
      </c>
      <c r="F52" s="47">
        <v>10.360841159650846</v>
      </c>
      <c r="G52" s="47">
        <v>6.8972437437062828</v>
      </c>
      <c r="H52" s="48">
        <f t="shared" si="18"/>
        <v>104.52627208788486</v>
      </c>
      <c r="J52" s="78"/>
      <c r="K52" s="47">
        <v>0.83775789752983099</v>
      </c>
      <c r="L52" s="47">
        <v>35.319045324529313</v>
      </c>
      <c r="M52" s="47">
        <v>70.476761771820492</v>
      </c>
      <c r="N52" s="47">
        <v>16.028189523193753</v>
      </c>
      <c r="O52" s="47">
        <v>13.025736242734622</v>
      </c>
      <c r="P52" s="48">
        <f t="shared" si="19"/>
        <v>135.68749075980801</v>
      </c>
      <c r="R52" s="78"/>
      <c r="S52" s="47">
        <v>0.22622022152986357</v>
      </c>
      <c r="T52" s="47">
        <v>12.078151292058106</v>
      </c>
      <c r="U52" s="47">
        <v>60.321016731901814</v>
      </c>
      <c r="V52" s="47">
        <v>18.987465524914892</v>
      </c>
      <c r="W52" s="47">
        <v>10.269780857775125</v>
      </c>
      <c r="X52" s="48">
        <f t="shared" si="20"/>
        <v>101.8826346281798</v>
      </c>
    </row>
    <row r="53" spans="2:24" x14ac:dyDescent="0.2">
      <c r="G53" s="53" t="s">
        <v>109</v>
      </c>
      <c r="H53" s="35">
        <f t="shared" ref="H53" si="21">AVERAGE(H50:H52)</f>
        <v>98.001737872818751</v>
      </c>
      <c r="O53" s="53" t="s">
        <v>109</v>
      </c>
      <c r="P53" s="35">
        <f t="shared" ref="P53" si="22">AVERAGE(P50:P52)</f>
        <v>127.76186760684185</v>
      </c>
      <c r="W53" s="53" t="s">
        <v>109</v>
      </c>
      <c r="X53" s="35">
        <f t="shared" ref="X53" si="23">AVERAGE(X50:X52)</f>
        <v>102.04506836949854</v>
      </c>
    </row>
    <row r="54" spans="2:24" x14ac:dyDescent="0.2">
      <c r="G54" s="54" t="s">
        <v>108</v>
      </c>
      <c r="H54" s="37">
        <f t="shared" ref="H54" si="24">STDEV(H50:H52)</f>
        <v>9.5278297254698483</v>
      </c>
      <c r="O54" s="54" t="s">
        <v>108</v>
      </c>
      <c r="P54" s="37">
        <f t="shared" ref="P54" si="25">STDEV(P50:P52)</f>
        <v>7.1307564745415313</v>
      </c>
      <c r="W54" s="54" t="s">
        <v>108</v>
      </c>
      <c r="X54" s="37">
        <f t="shared" ref="X54" si="26">STDEV(X50:X52)</f>
        <v>3.0519478700480276</v>
      </c>
    </row>
    <row r="55" spans="2:24" x14ac:dyDescent="0.2">
      <c r="J55" s="5"/>
    </row>
    <row r="57" spans="2:24" x14ac:dyDescent="0.2">
      <c r="B57"/>
      <c r="C57" s="66" t="s">
        <v>144</v>
      </c>
      <c r="D57" s="66"/>
      <c r="E57" s="66"/>
      <c r="F57" s="66"/>
      <c r="G57" s="66"/>
      <c r="H57" s="66"/>
      <c r="I57" s="66"/>
      <c r="J57" s="66"/>
      <c r="K57" s="66"/>
      <c r="L57" s="66"/>
    </row>
    <row r="58" spans="2:24" x14ac:dyDescent="0.2">
      <c r="B58"/>
      <c r="C58" s="45" t="s">
        <v>24</v>
      </c>
      <c r="D58" s="45" t="s">
        <v>25</v>
      </c>
      <c r="E58" s="45" t="s">
        <v>23</v>
      </c>
      <c r="F58" s="46" t="s">
        <v>26</v>
      </c>
      <c r="G58" s="46" t="s">
        <v>27</v>
      </c>
      <c r="H58" s="46" t="s">
        <v>28</v>
      </c>
      <c r="I58" s="45" t="s">
        <v>29</v>
      </c>
      <c r="J58" s="45" t="s">
        <v>30</v>
      </c>
      <c r="K58" s="45" t="s">
        <v>31</v>
      </c>
    </row>
    <row r="59" spans="2:24" x14ac:dyDescent="0.2">
      <c r="B59"/>
      <c r="C59" s="7">
        <v>123.452344519234</v>
      </c>
      <c r="D59" s="7">
        <v>178.24532156778699</v>
      </c>
      <c r="E59" s="7">
        <v>146.210384756172</v>
      </c>
      <c r="F59" s="7">
        <v>3.3190328016891053</v>
      </c>
      <c r="G59" s="7">
        <v>29.882698105016782</v>
      </c>
      <c r="H59" s="7">
        <v>32.928533860615865</v>
      </c>
      <c r="I59" s="7">
        <v>278.61740905279737</v>
      </c>
      <c r="J59" s="7">
        <v>386.62573195531286</v>
      </c>
      <c r="K59" s="7">
        <v>297.11934515091201</v>
      </c>
    </row>
    <row r="60" spans="2:24" x14ac:dyDescent="0.2">
      <c r="B60"/>
      <c r="C60" s="7">
        <v>112.73411238495</v>
      </c>
      <c r="D60" s="7">
        <v>145.32111827342001</v>
      </c>
      <c r="E60" s="7">
        <v>131.68940938471201</v>
      </c>
      <c r="F60" s="7">
        <v>3.212573150566632</v>
      </c>
      <c r="G60" s="7">
        <v>32.979852393831422</v>
      </c>
      <c r="H60" s="7">
        <v>37.949305540617985</v>
      </c>
      <c r="I60" s="7">
        <v>299.55217851459878</v>
      </c>
      <c r="J60" s="7">
        <v>380.8317709668633</v>
      </c>
      <c r="K60" s="7">
        <v>250.17089214207112</v>
      </c>
    </row>
    <row r="61" spans="2:24" x14ac:dyDescent="0.2">
      <c r="B61"/>
      <c r="C61" s="7">
        <v>118.562237461179</v>
      </c>
      <c r="D61" s="7">
        <v>167.84093847171201</v>
      </c>
      <c r="E61" s="7">
        <v>144.982118273346</v>
      </c>
      <c r="F61" s="7">
        <v>3.6472337499552929</v>
      </c>
      <c r="G61" s="7">
        <v>30.980518211302339</v>
      </c>
      <c r="H61" s="7">
        <v>33.580543962249983</v>
      </c>
      <c r="I61" s="7">
        <v>300.51303225266901</v>
      </c>
      <c r="J61" s="7">
        <v>410.45465954841922</v>
      </c>
      <c r="K61" s="7">
        <v>267.44191589897201</v>
      </c>
    </row>
    <row r="62" spans="2:24" x14ac:dyDescent="0.2">
      <c r="C62"/>
      <c r="D62" s="7" t="s">
        <v>145</v>
      </c>
      <c r="E62" s="7"/>
      <c r="F62" s="7"/>
      <c r="G62" s="7"/>
      <c r="J62" s="7"/>
      <c r="K62" s="7"/>
      <c r="L62" s="7"/>
    </row>
    <row r="64" spans="2:24" x14ac:dyDescent="0.2">
      <c r="C64" s="66" t="s">
        <v>146</v>
      </c>
      <c r="D64" s="66"/>
      <c r="E64" s="66"/>
      <c r="F64" s="66"/>
      <c r="G64" s="66"/>
      <c r="H64" s="66"/>
      <c r="I64" s="66"/>
      <c r="J64" s="66"/>
      <c r="K64" s="66"/>
      <c r="L64" s="66"/>
    </row>
    <row r="65" spans="2:11" x14ac:dyDescent="0.2">
      <c r="C65" s="45" t="s">
        <v>24</v>
      </c>
      <c r="D65" s="45" t="s">
        <v>25</v>
      </c>
      <c r="E65" s="45" t="s">
        <v>23</v>
      </c>
      <c r="F65" s="46" t="s">
        <v>26</v>
      </c>
      <c r="G65" s="46" t="s">
        <v>27</v>
      </c>
      <c r="H65" s="46" t="s">
        <v>28</v>
      </c>
      <c r="I65" s="45" t="s">
        <v>29</v>
      </c>
      <c r="J65" s="45" t="s">
        <v>30</v>
      </c>
      <c r="K65" s="45" t="s">
        <v>31</v>
      </c>
    </row>
    <row r="66" spans="2:11" x14ac:dyDescent="0.2">
      <c r="C66" s="7">
        <f>C59/F4/210*1000</f>
        <v>10.381142650874205</v>
      </c>
      <c r="D66" s="7">
        <f>D59/N4/210*1000</f>
        <v>15.208475279698066</v>
      </c>
      <c r="E66" s="7">
        <f>E59/V4/210*1000</f>
        <v>12.294872706581488</v>
      </c>
      <c r="F66" s="7">
        <f>F59/F15/62*1000</f>
        <v>0.95708752142012155</v>
      </c>
      <c r="G66" s="7">
        <f>G59/N15/62*1000</f>
        <v>8.0490122587617208</v>
      </c>
      <c r="H66" s="7">
        <f>H59/V15/62*1000</f>
        <v>9.3198236722741257</v>
      </c>
      <c r="I66" s="7">
        <f>I59/(F23*210+I23*62)*1000</f>
        <v>19.422767777559741</v>
      </c>
      <c r="J66" s="7">
        <f>J59/((Q23-Q29)*210+T23*62)*1000</f>
        <v>28.94666703577936</v>
      </c>
      <c r="K66" s="7">
        <f>K59/((AB23-AB29)*210+(AE23-AE29)*62)*1000</f>
        <v>23.304256981285253</v>
      </c>
    </row>
    <row r="67" spans="2:11" x14ac:dyDescent="0.2">
      <c r="C67" s="7">
        <f>C60/G4/210*1000</f>
        <v>9.0483471484012394</v>
      </c>
      <c r="D67" s="7">
        <f>D60/O4/210*1000</f>
        <v>12.51562187026437</v>
      </c>
      <c r="E67" s="7">
        <f>E60/W4/210*1000</f>
        <v>11.593145902176936</v>
      </c>
      <c r="F67" s="7">
        <f>F60/G15/62*1000</f>
        <v>0.90684659939416445</v>
      </c>
      <c r="G67" s="7">
        <f>G60/O15/62*1000</f>
        <v>9.3529546167692263</v>
      </c>
      <c r="H67" s="7">
        <f>H60/V16/62*1000</f>
        <v>11.383460842125592</v>
      </c>
      <c r="I67" s="7">
        <f>I60/(G23*210+J23*62)*1000</f>
        <v>21.23825026624295</v>
      </c>
      <c r="J67" s="7">
        <f>J60/((R23-R29)*210+U23*62)*1000</f>
        <v>27.657030631691448</v>
      </c>
      <c r="K67" s="7">
        <f>K60/((AC23-AC29)*210+(AF23-AF29)*62)*1000</f>
        <v>18.384406222364866</v>
      </c>
    </row>
    <row r="68" spans="2:11" x14ac:dyDescent="0.2">
      <c r="C68" s="7">
        <f>C61/H4/210*1000</f>
        <v>9.7308787814870517</v>
      </c>
      <c r="D68" s="7">
        <f>D61/P4/210*1000</f>
        <v>14.299771791984385</v>
      </c>
      <c r="E68" s="7">
        <f>E61/X4/210*1000</f>
        <v>12.724854451628874</v>
      </c>
      <c r="F68" s="7">
        <f>F61/H15/62*1000</f>
        <v>1.0193785658377768</v>
      </c>
      <c r="G68" s="7">
        <f>G61/P15/62*1000</f>
        <v>8.6664023094391958</v>
      </c>
      <c r="H68" s="7">
        <f>H61/V17/62*1000</f>
        <v>14.851202381657838</v>
      </c>
      <c r="I68" s="7">
        <f>I61/(H23*210+K23*62)*1000</f>
        <v>22.176640070507894</v>
      </c>
      <c r="J68" s="7">
        <f>J61/((S23-S29)*210+V23*62)*1000</f>
        <v>27.430207592020615</v>
      </c>
      <c r="K68" s="7">
        <f>K61/((AD23-AD29)*210+(AG23-AG29)*62)*1000</f>
        <v>19.048991314433895</v>
      </c>
    </row>
    <row r="69" spans="2:11" x14ac:dyDescent="0.2">
      <c r="B69" s="53" t="s">
        <v>109</v>
      </c>
      <c r="C69" s="35">
        <f>AVERAGE(C66:C68)</f>
        <v>9.7201228602541647</v>
      </c>
      <c r="D69" s="35">
        <f t="shared" ref="D69:H69" si="27">AVERAGE(D66:D68)</f>
        <v>14.007956313982275</v>
      </c>
      <c r="E69" s="35">
        <f t="shared" si="27"/>
        <v>12.204291020129098</v>
      </c>
      <c r="F69" s="35">
        <f t="shared" si="27"/>
        <v>0.96110422888402092</v>
      </c>
      <c r="G69" s="35">
        <f t="shared" si="27"/>
        <v>8.6894563949900476</v>
      </c>
      <c r="H69" s="35">
        <f t="shared" si="27"/>
        <v>11.851495632019185</v>
      </c>
      <c r="I69" s="35">
        <f>AVERAGE(I66:I68)</f>
        <v>20.945886038103527</v>
      </c>
      <c r="J69" s="35">
        <f t="shared" ref="J69:K69" si="28">AVERAGE(J66:J68)</f>
        <v>28.01130175316381</v>
      </c>
      <c r="K69" s="35">
        <f t="shared" si="28"/>
        <v>20.245884839361338</v>
      </c>
    </row>
    <row r="70" spans="2:11" x14ac:dyDescent="0.2">
      <c r="B70" s="54" t="s">
        <v>108</v>
      </c>
      <c r="C70" s="37">
        <f>STDEV(C66:C68)</f>
        <v>0.66646284985302606</v>
      </c>
      <c r="D70" s="37">
        <f t="shared" ref="D70:H70" si="29">STDEV(D66:D68)</f>
        <v>1.3699387125254436</v>
      </c>
      <c r="E70" s="37">
        <f t="shared" si="29"/>
        <v>0.57126599904604114</v>
      </c>
      <c r="F70" s="37">
        <f t="shared" si="29"/>
        <v>5.6373409707542788E-2</v>
      </c>
      <c r="G70" s="37">
        <f t="shared" si="29"/>
        <v>0.65227680964218171</v>
      </c>
      <c r="H70" s="37">
        <f t="shared" si="29"/>
        <v>2.7952334482237662</v>
      </c>
      <c r="I70" s="37">
        <f>STDEV(I66:I68)</f>
        <v>1.4000217080061825</v>
      </c>
      <c r="J70" s="37">
        <f t="shared" ref="J70:K70" si="30">STDEV(J66:J68)</f>
        <v>0.81795069030671574</v>
      </c>
      <c r="K70" s="37">
        <f t="shared" si="30"/>
        <v>2.6693910269989138</v>
      </c>
    </row>
  </sheetData>
  <mergeCells count="59">
    <mergeCell ref="N3:P3"/>
    <mergeCell ref="S14:U14"/>
    <mergeCell ref="V14:X14"/>
    <mergeCell ref="C9:E9"/>
    <mergeCell ref="K9:M9"/>
    <mergeCell ref="S9:U9"/>
    <mergeCell ref="C10:E10"/>
    <mergeCell ref="C11:E11"/>
    <mergeCell ref="K10:M10"/>
    <mergeCell ref="K11:M11"/>
    <mergeCell ref="S10:U10"/>
    <mergeCell ref="S11:U11"/>
    <mergeCell ref="C57:L57"/>
    <mergeCell ref="C64:L64"/>
    <mergeCell ref="C14:E14"/>
    <mergeCell ref="F14:H14"/>
    <mergeCell ref="K14:M14"/>
    <mergeCell ref="Y21:AG21"/>
    <mergeCell ref="Y22:AA22"/>
    <mergeCell ref="AB22:AD22"/>
    <mergeCell ref="AE22:AG22"/>
    <mergeCell ref="C22:E22"/>
    <mergeCell ref="F22:H22"/>
    <mergeCell ref="N22:P22"/>
    <mergeCell ref="Q22:S22"/>
    <mergeCell ref="I22:K22"/>
    <mergeCell ref="K2:P2"/>
    <mergeCell ref="S32:X32"/>
    <mergeCell ref="K13:P13"/>
    <mergeCell ref="N21:V21"/>
    <mergeCell ref="N14:P14"/>
    <mergeCell ref="C21:K21"/>
    <mergeCell ref="S2:X2"/>
    <mergeCell ref="S13:X13"/>
    <mergeCell ref="T22:V22"/>
    <mergeCell ref="C13:H13"/>
    <mergeCell ref="C3:E3"/>
    <mergeCell ref="F3:H3"/>
    <mergeCell ref="C2:H2"/>
    <mergeCell ref="K3:M3"/>
    <mergeCell ref="S3:U3"/>
    <mergeCell ref="V3:X3"/>
    <mergeCell ref="B32:B36"/>
    <mergeCell ref="J32:J36"/>
    <mergeCell ref="R32:R36"/>
    <mergeCell ref="C32:H32"/>
    <mergeCell ref="K32:P32"/>
    <mergeCell ref="S40:X40"/>
    <mergeCell ref="B48:B52"/>
    <mergeCell ref="C48:H48"/>
    <mergeCell ref="J48:J52"/>
    <mergeCell ref="K48:P48"/>
    <mergeCell ref="R48:R52"/>
    <mergeCell ref="S48:X48"/>
    <mergeCell ref="B40:B44"/>
    <mergeCell ref="C40:H40"/>
    <mergeCell ref="J40:J44"/>
    <mergeCell ref="K40:P40"/>
    <mergeCell ref="R40:R44"/>
  </mergeCells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662EE-D99D-C045-90F7-4ECECA0C34D0}">
  <dimension ref="B3:Q72"/>
  <sheetViews>
    <sheetView topLeftCell="A2" zoomScale="75" workbookViewId="0">
      <selection activeCell="U37" sqref="U37"/>
    </sheetView>
  </sheetViews>
  <sheetFormatPr baseColWidth="10" defaultRowHeight="16" x14ac:dyDescent="0.2"/>
  <sheetData>
    <row r="3" spans="2:11" x14ac:dyDescent="0.2">
      <c r="B3" s="52" t="s">
        <v>222</v>
      </c>
      <c r="C3" s="65" t="s">
        <v>33</v>
      </c>
      <c r="D3" s="65"/>
      <c r="E3" s="65"/>
      <c r="F3" s="65"/>
      <c r="G3" s="65"/>
      <c r="H3" s="65"/>
      <c r="I3" s="65"/>
      <c r="J3" s="65"/>
      <c r="K3" s="65"/>
    </row>
    <row r="4" spans="2:11" x14ac:dyDescent="0.2">
      <c r="B4" s="4" t="s">
        <v>6</v>
      </c>
      <c r="C4" s="73" t="s">
        <v>273</v>
      </c>
      <c r="D4" s="73"/>
      <c r="E4" s="73"/>
      <c r="F4" s="66" t="s">
        <v>147</v>
      </c>
      <c r="G4" s="66"/>
      <c r="H4" s="66"/>
      <c r="I4" s="66" t="s">
        <v>148</v>
      </c>
      <c r="J4" s="66"/>
      <c r="K4" s="66"/>
    </row>
    <row r="5" spans="2:11" x14ac:dyDescent="0.2">
      <c r="B5" s="9">
        <v>0</v>
      </c>
      <c r="C5" s="3">
        <v>0.38300000000000001</v>
      </c>
      <c r="D5" s="3">
        <v>0.38</v>
      </c>
      <c r="E5" s="3">
        <v>0.38300000000000001</v>
      </c>
      <c r="F5" s="3">
        <v>51.299838969404199</v>
      </c>
      <c r="G5" s="3">
        <v>50.984219001610299</v>
      </c>
      <c r="H5" s="3">
        <v>50.443478260869597</v>
      </c>
      <c r="I5" s="27">
        <v>45.785597381342065</v>
      </c>
      <c r="J5" s="27">
        <v>47.013093289689031</v>
      </c>
      <c r="K5" s="27">
        <v>46.235679214402616</v>
      </c>
    </row>
    <row r="6" spans="2:11" x14ac:dyDescent="0.2">
      <c r="B6" s="9">
        <v>12</v>
      </c>
      <c r="C6" s="3">
        <v>0.86299999999999999</v>
      </c>
      <c r="D6" s="3">
        <v>0.82399999999999995</v>
      </c>
      <c r="E6" s="3">
        <v>0.82799999999999996</v>
      </c>
      <c r="F6" s="3">
        <v>39.48599033816425</v>
      </c>
      <c r="G6" s="3">
        <v>38.417069243156192</v>
      </c>
      <c r="H6" s="3">
        <v>37.746054750402571</v>
      </c>
      <c r="I6" s="27">
        <v>45.744680851063826</v>
      </c>
      <c r="J6" s="27">
        <v>46.072013093289691</v>
      </c>
      <c r="K6" s="27">
        <v>46.522094926350249</v>
      </c>
    </row>
    <row r="7" spans="2:11" x14ac:dyDescent="0.2">
      <c r="B7" s="9">
        <v>24</v>
      </c>
      <c r="C7" s="3">
        <v>3.82</v>
      </c>
      <c r="D7" s="3">
        <v>3.66</v>
      </c>
      <c r="E7" s="3">
        <v>3.47</v>
      </c>
      <c r="F7" s="3">
        <v>29.010305958132044</v>
      </c>
      <c r="G7" s="3">
        <v>31.047020933977457</v>
      </c>
      <c r="H7" s="3">
        <v>26.888888888888886</v>
      </c>
      <c r="I7" s="27">
        <v>33.878887070376436</v>
      </c>
      <c r="J7" s="27">
        <v>36.211129296235676</v>
      </c>
      <c r="K7" s="27">
        <v>36.824877250409166</v>
      </c>
    </row>
    <row r="8" spans="2:11" x14ac:dyDescent="0.2">
      <c r="B8" s="9">
        <v>36</v>
      </c>
      <c r="C8" s="3">
        <v>6.34</v>
      </c>
      <c r="D8" s="3">
        <v>7.07</v>
      </c>
      <c r="E8" s="3">
        <v>6.68</v>
      </c>
      <c r="F8" s="3">
        <v>0</v>
      </c>
      <c r="G8" s="3">
        <v>0</v>
      </c>
      <c r="H8" s="3">
        <v>0</v>
      </c>
      <c r="I8" s="27">
        <v>22.504091653027825</v>
      </c>
      <c r="J8" s="27">
        <v>27.61865793780688</v>
      </c>
      <c r="K8" s="27">
        <v>22.872340425531917</v>
      </c>
    </row>
    <row r="9" spans="2:11" x14ac:dyDescent="0.2">
      <c r="B9" s="9">
        <v>48</v>
      </c>
      <c r="C9" s="3">
        <v>11.34</v>
      </c>
      <c r="D9" s="3">
        <v>10.67</v>
      </c>
      <c r="E9" s="3">
        <v>11.52</v>
      </c>
      <c r="F9" s="3">
        <v>0</v>
      </c>
      <c r="G9" s="3">
        <v>0</v>
      </c>
      <c r="H9" s="3">
        <v>0</v>
      </c>
      <c r="I9" s="3">
        <v>2.0253679999999998</v>
      </c>
      <c r="J9" s="3">
        <v>6.4443549999999998</v>
      </c>
      <c r="K9" s="3">
        <v>1.1252044999999999</v>
      </c>
    </row>
    <row r="10" spans="2:11" x14ac:dyDescent="0.2">
      <c r="B10" s="9">
        <v>51</v>
      </c>
      <c r="C10" s="3">
        <v>11.56</v>
      </c>
      <c r="D10" s="3">
        <v>11.3</v>
      </c>
      <c r="E10" s="3">
        <v>11.37</v>
      </c>
      <c r="F10" s="3">
        <v>0</v>
      </c>
      <c r="G10" s="3">
        <v>0</v>
      </c>
      <c r="H10" s="3">
        <v>0</v>
      </c>
      <c r="I10" s="27">
        <v>0</v>
      </c>
      <c r="J10" s="27">
        <v>0</v>
      </c>
      <c r="K10" s="27">
        <v>0</v>
      </c>
    </row>
    <row r="12" spans="2:11" x14ac:dyDescent="0.2">
      <c r="B12" s="52" t="s">
        <v>223</v>
      </c>
      <c r="C12" s="67" t="s">
        <v>32</v>
      </c>
      <c r="D12" s="67"/>
      <c r="E12" s="67"/>
      <c r="F12" s="67"/>
      <c r="G12" s="67"/>
      <c r="H12" s="67"/>
      <c r="I12" s="67"/>
      <c r="J12" s="67"/>
      <c r="K12" s="67"/>
    </row>
    <row r="13" spans="2:11" x14ac:dyDescent="0.2">
      <c r="B13" s="4" t="s">
        <v>6</v>
      </c>
      <c r="C13" s="73" t="s">
        <v>273</v>
      </c>
      <c r="D13" s="73"/>
      <c r="E13" s="73"/>
      <c r="F13" s="66" t="s">
        <v>147</v>
      </c>
      <c r="G13" s="66"/>
      <c r="H13" s="66"/>
      <c r="I13" s="66" t="s">
        <v>148</v>
      </c>
      <c r="J13" s="66"/>
      <c r="K13" s="66"/>
    </row>
    <row r="14" spans="2:11" x14ac:dyDescent="0.2">
      <c r="B14" s="9">
        <v>0</v>
      </c>
      <c r="C14" s="3">
        <v>0.42699999999999999</v>
      </c>
      <c r="D14" s="3">
        <v>0.42</v>
      </c>
      <c r="E14" s="3">
        <v>0.44800000000000001</v>
      </c>
      <c r="F14" s="3">
        <v>48.427697262479903</v>
      </c>
      <c r="G14" s="3">
        <v>50.556038647343001</v>
      </c>
      <c r="H14" s="3">
        <v>48.711594202898503</v>
      </c>
      <c r="I14" s="27">
        <v>47.626841243862515</v>
      </c>
      <c r="J14" s="27">
        <v>47.585924713584291</v>
      </c>
      <c r="K14" s="27">
        <v>45.54009819967267</v>
      </c>
    </row>
    <row r="15" spans="2:11" x14ac:dyDescent="0.2">
      <c r="B15" s="9">
        <v>12</v>
      </c>
      <c r="C15" s="3">
        <v>1.145</v>
      </c>
      <c r="D15" s="3">
        <v>1.163</v>
      </c>
      <c r="E15" s="3">
        <v>1.242</v>
      </c>
      <c r="F15" s="3">
        <v>37.164734299516901</v>
      </c>
      <c r="G15" s="3">
        <v>34.858132045088567</v>
      </c>
      <c r="H15" s="3">
        <v>36.312077294685999</v>
      </c>
      <c r="I15" s="27">
        <v>45.744680851063826</v>
      </c>
      <c r="J15" s="27">
        <v>44.43535188216039</v>
      </c>
      <c r="K15" s="27">
        <v>46.399345335515548</v>
      </c>
    </row>
    <row r="16" spans="2:11" x14ac:dyDescent="0.2">
      <c r="B16" s="9">
        <v>24</v>
      </c>
      <c r="C16" s="3">
        <v>3.54</v>
      </c>
      <c r="D16" s="3">
        <v>3.411</v>
      </c>
      <c r="E16" s="3">
        <v>4.0199999999999996</v>
      </c>
      <c r="F16" s="3">
        <v>35.149436392914659</v>
      </c>
      <c r="G16" s="3">
        <v>30.807729468599</v>
      </c>
      <c r="H16" s="3">
        <v>30.887600644122401</v>
      </c>
      <c r="I16" s="27">
        <v>31.669394435351883</v>
      </c>
      <c r="J16" s="27">
        <v>31.914893617021278</v>
      </c>
      <c r="K16" s="27">
        <v>29.74631751227496</v>
      </c>
    </row>
    <row r="17" spans="2:17" x14ac:dyDescent="0.2">
      <c r="B17" s="9">
        <v>36</v>
      </c>
      <c r="C17" s="3">
        <v>7.99</v>
      </c>
      <c r="D17" s="3">
        <v>7.69</v>
      </c>
      <c r="E17" s="3">
        <v>7.79</v>
      </c>
      <c r="F17" s="3">
        <v>32.447504025764893</v>
      </c>
      <c r="G17" s="3">
        <v>29.543961352657004</v>
      </c>
      <c r="H17" s="3">
        <v>34.055555555555557</v>
      </c>
      <c r="I17" s="27">
        <v>14.034369885433714</v>
      </c>
      <c r="J17" s="27">
        <v>11.170212765957446</v>
      </c>
      <c r="K17" s="27">
        <v>12.356792144026187</v>
      </c>
    </row>
    <row r="18" spans="2:17" x14ac:dyDescent="0.2">
      <c r="B18" s="9">
        <v>48</v>
      </c>
      <c r="C18" s="3">
        <v>8.8800000000000008</v>
      </c>
      <c r="D18" s="3">
        <v>8.74</v>
      </c>
      <c r="E18" s="3">
        <v>8.92</v>
      </c>
      <c r="F18" s="3">
        <v>29.976167471819647</v>
      </c>
      <c r="G18" s="3">
        <v>31.4502415458937</v>
      </c>
      <c r="H18" s="3">
        <v>33.634299516908214</v>
      </c>
      <c r="I18" s="3">
        <v>1.4934535</v>
      </c>
      <c r="J18" s="3">
        <v>0.81833049999999996</v>
      </c>
      <c r="K18" s="3">
        <v>1.0842879999999999</v>
      </c>
    </row>
    <row r="19" spans="2:17" x14ac:dyDescent="0.2">
      <c r="B19" s="9">
        <v>51</v>
      </c>
      <c r="C19" s="3">
        <v>9.11</v>
      </c>
      <c r="D19" s="3">
        <v>8.9499999999999993</v>
      </c>
      <c r="E19" s="3">
        <v>9.27</v>
      </c>
      <c r="F19" s="3">
        <v>31.348953301127214</v>
      </c>
      <c r="G19" s="3">
        <v>30.170692431561999</v>
      </c>
      <c r="H19" s="3">
        <v>33.950080515297905</v>
      </c>
      <c r="I19" s="27">
        <v>0</v>
      </c>
      <c r="J19" s="27">
        <v>0</v>
      </c>
      <c r="K19" s="27">
        <v>0</v>
      </c>
    </row>
    <row r="20" spans="2:17" x14ac:dyDescent="0.2">
      <c r="B20" s="4"/>
    </row>
    <row r="21" spans="2:17" x14ac:dyDescent="0.2">
      <c r="B21" s="52" t="s">
        <v>269</v>
      </c>
      <c r="C21" s="72" t="s">
        <v>22</v>
      </c>
      <c r="D21" s="72"/>
      <c r="E21" s="72"/>
      <c r="F21" s="72"/>
      <c r="G21" s="72"/>
      <c r="H21" s="72"/>
      <c r="I21" s="74" t="s">
        <v>141</v>
      </c>
      <c r="J21" s="74"/>
      <c r="K21" s="74"/>
      <c r="L21" s="74"/>
      <c r="M21" s="74"/>
      <c r="N21" s="74"/>
      <c r="O21" s="72" t="s">
        <v>146</v>
      </c>
      <c r="P21" s="72"/>
      <c r="Q21" s="72"/>
    </row>
    <row r="22" spans="2:17" x14ac:dyDescent="0.2">
      <c r="C22" s="1" t="s">
        <v>34</v>
      </c>
      <c r="D22" s="1" t="s">
        <v>35</v>
      </c>
      <c r="E22" s="1" t="s">
        <v>36</v>
      </c>
      <c r="F22" s="1" t="s">
        <v>37</v>
      </c>
      <c r="G22" s="1" t="s">
        <v>38</v>
      </c>
      <c r="H22" s="23" t="s">
        <v>39</v>
      </c>
      <c r="I22" s="1" t="s">
        <v>34</v>
      </c>
      <c r="J22" s="1" t="s">
        <v>35</v>
      </c>
      <c r="K22" s="1" t="s">
        <v>36</v>
      </c>
      <c r="L22" s="1" t="s">
        <v>37</v>
      </c>
      <c r="M22" s="1" t="s">
        <v>38</v>
      </c>
      <c r="N22" s="23" t="s">
        <v>39</v>
      </c>
      <c r="O22" s="1"/>
    </row>
    <row r="23" spans="2:17" x14ac:dyDescent="0.2">
      <c r="B23" s="79" t="s">
        <v>33</v>
      </c>
      <c r="C23" s="3">
        <v>0.51828923602554255</v>
      </c>
      <c r="D23" s="3">
        <v>61.746493620417553</v>
      </c>
      <c r="E23" s="3">
        <v>110.3529949234244</v>
      </c>
      <c r="F23" s="3">
        <v>26.022402168927201</v>
      </c>
      <c r="G23" s="3">
        <v>18.07982973504318</v>
      </c>
      <c r="H23" s="24">
        <f>SUM(C23:G23)</f>
        <v>216.72000968383787</v>
      </c>
      <c r="I23" s="5">
        <v>0.18786763666287598</v>
      </c>
      <c r="J23" s="5">
        <v>22.381649130207894</v>
      </c>
      <c r="K23" s="5">
        <v>40.000360636299973</v>
      </c>
      <c r="L23" s="5">
        <v>9.4325076732373514</v>
      </c>
      <c r="M23" s="5">
        <v>6.5535123006536073</v>
      </c>
      <c r="N23" s="48">
        <f>SUM(I23:M23)</f>
        <v>78.555897377061697</v>
      </c>
      <c r="O23" s="3">
        <f>H23/(F5*62+I5*210)*1000</f>
        <v>16.937118586635997</v>
      </c>
      <c r="P23" s="53" t="s">
        <v>109</v>
      </c>
      <c r="Q23" s="35">
        <f>AVERAGE(O23:O25)</f>
        <v>16.871075698184566</v>
      </c>
    </row>
    <row r="24" spans="2:17" x14ac:dyDescent="0.2">
      <c r="B24" s="79"/>
      <c r="C24" s="3">
        <v>0.49054958612925609</v>
      </c>
      <c r="D24" s="3">
        <v>58.403954391007687</v>
      </c>
      <c r="E24" s="3">
        <v>110.35548763703132</v>
      </c>
      <c r="F24" s="3">
        <v>25.475173542612772</v>
      </c>
      <c r="G24" s="3">
        <v>18.068252402913647</v>
      </c>
      <c r="H24" s="24">
        <f>SUM(C24:G24)</f>
        <v>212.79341755969469</v>
      </c>
      <c r="I24" s="5">
        <v>0.1778126671484907</v>
      </c>
      <c r="J24" s="5">
        <v>21.170057413008433</v>
      </c>
      <c r="K24" s="5">
        <v>40.001264186251738</v>
      </c>
      <c r="L24" s="5">
        <v>9.2341501894348141</v>
      </c>
      <c r="M24" s="5">
        <v>6.5493157905298114</v>
      </c>
      <c r="N24" s="48">
        <f>SUM(I24:M24)</f>
        <v>77.1326002463733</v>
      </c>
      <c r="O24" s="3">
        <f>H24/(G5*62+J5*210)*1000</f>
        <v>16.32631222396164</v>
      </c>
      <c r="P24" s="54" t="s">
        <v>108</v>
      </c>
      <c r="Q24" s="37">
        <f>STDEV(O23:O25)</f>
        <v>0.51492829850564448</v>
      </c>
    </row>
    <row r="25" spans="2:17" x14ac:dyDescent="0.2">
      <c r="B25" s="79"/>
      <c r="C25" s="3">
        <v>0.5030427944205238</v>
      </c>
      <c r="D25" s="3">
        <v>61.398558979025587</v>
      </c>
      <c r="E25" s="3">
        <v>114.36108283499632</v>
      </c>
      <c r="F25" s="3">
        <v>27.431984930432982</v>
      </c>
      <c r="G25" s="3">
        <v>19.024462143547886</v>
      </c>
      <c r="H25" s="24">
        <f>SUM(C25:G25)</f>
        <v>222.7191316824233</v>
      </c>
      <c r="I25" s="5">
        <v>0.1855972529591661</v>
      </c>
      <c r="J25" s="5">
        <v>22.652951217172951</v>
      </c>
      <c r="K25" s="5">
        <v>42.193433749629691</v>
      </c>
      <c r="L25" s="5">
        <v>10.121009788382887</v>
      </c>
      <c r="M25" s="5">
        <v>7.0190607082157186</v>
      </c>
      <c r="N25" s="48">
        <f>SUM(I25:M25)</f>
        <v>82.172052716360412</v>
      </c>
      <c r="O25" s="3">
        <f>H25/(H5*62+K5*210)*1000</f>
        <v>17.349796283956053</v>
      </c>
    </row>
    <row r="26" spans="2:17" x14ac:dyDescent="0.2">
      <c r="B26" s="50"/>
      <c r="C26" s="3"/>
      <c r="D26" s="3"/>
      <c r="E26" s="3"/>
      <c r="F26" s="3"/>
      <c r="G26" s="53" t="s">
        <v>109</v>
      </c>
      <c r="H26" s="35">
        <f>AVERAGE(H23:H25)</f>
        <v>217.41085297531859</v>
      </c>
      <c r="I26" s="5"/>
      <c r="J26" s="5"/>
      <c r="K26" s="5"/>
      <c r="L26" s="5"/>
      <c r="M26" s="53" t="s">
        <v>109</v>
      </c>
      <c r="N26" s="35">
        <f>AVERAGE(N23:N25)</f>
        <v>79.286850113265146</v>
      </c>
      <c r="O26" s="3"/>
    </row>
    <row r="27" spans="2:17" x14ac:dyDescent="0.2">
      <c r="B27" s="50"/>
      <c r="C27" s="3"/>
      <c r="D27" s="3"/>
      <c r="E27" s="3"/>
      <c r="F27" s="3"/>
      <c r="G27" s="54" t="s">
        <v>108</v>
      </c>
      <c r="H27" s="37">
        <f>STDEV(H23:H25)</f>
        <v>4.9987897086766404</v>
      </c>
      <c r="I27" s="5"/>
      <c r="J27" s="5"/>
      <c r="K27" s="5"/>
      <c r="L27" s="5"/>
      <c r="M27" s="54" t="s">
        <v>108</v>
      </c>
      <c r="N27" s="37">
        <f>STDEV(N23:N25)</f>
        <v>2.5980260249345601</v>
      </c>
      <c r="O27" s="3"/>
    </row>
    <row r="28" spans="2:17" x14ac:dyDescent="0.2">
      <c r="C28" s="3"/>
      <c r="D28" s="3"/>
      <c r="E28" s="3"/>
      <c r="F28" s="3"/>
      <c r="G28" s="3"/>
      <c r="I28" s="5"/>
      <c r="J28" s="5"/>
      <c r="K28" s="5"/>
      <c r="L28" s="5"/>
      <c r="M28" s="5"/>
      <c r="N28" s="32"/>
      <c r="O28" s="3"/>
    </row>
    <row r="29" spans="2:17" x14ac:dyDescent="0.2">
      <c r="B29" s="69" t="s">
        <v>30</v>
      </c>
      <c r="C29" s="3">
        <v>0.33509660411505798</v>
      </c>
      <c r="D29" s="3">
        <v>38.192368136340697</v>
      </c>
      <c r="E29" s="3">
        <v>62.47020594597344</v>
      </c>
      <c r="F29" s="3">
        <v>13.784934899607318</v>
      </c>
      <c r="G29" s="3">
        <v>10.501386418457502</v>
      </c>
      <c r="H29" s="24">
        <f>SUM(C29:G29)</f>
        <v>125.28399200449401</v>
      </c>
      <c r="I29" s="5">
        <v>0.14103392429084913</v>
      </c>
      <c r="J29" s="5">
        <v>16.074229013611404</v>
      </c>
      <c r="K29" s="5">
        <v>26.292174219685791</v>
      </c>
      <c r="L29" s="5">
        <v>5.8017402776125069</v>
      </c>
      <c r="M29" s="5">
        <v>4.419775428643729</v>
      </c>
      <c r="N29" s="48">
        <f>SUM(I29:M29)</f>
        <v>52.728952863844285</v>
      </c>
      <c r="O29" s="3">
        <f>H29/((F14-F19)*62+I14*210)*1000</f>
        <v>11.327135229302474</v>
      </c>
      <c r="P29" s="53" t="s">
        <v>109</v>
      </c>
      <c r="Q29" s="35">
        <f>AVERAGE(O29:O31)</f>
        <v>12.639517397772968</v>
      </c>
    </row>
    <row r="30" spans="2:17" x14ac:dyDescent="0.2">
      <c r="B30" s="69"/>
      <c r="C30" s="3">
        <v>0.39992440251546002</v>
      </c>
      <c r="D30" s="3">
        <v>46.063821041787833</v>
      </c>
      <c r="E30" s="3">
        <v>70.253327948736199</v>
      </c>
      <c r="F30" s="3">
        <v>19.693213948000707</v>
      </c>
      <c r="G30" s="3">
        <v>8.3002996796919906</v>
      </c>
      <c r="H30" s="24">
        <f>SUM(C30:G30)</f>
        <v>144.71058702073219</v>
      </c>
      <c r="I30" s="5">
        <v>0.13983370717323773</v>
      </c>
      <c r="J30" s="5">
        <v>16.106231133492251</v>
      </c>
      <c r="K30" s="5">
        <v>24.564100681376292</v>
      </c>
      <c r="L30" s="5">
        <v>6.8857391426575898</v>
      </c>
      <c r="M30" s="5">
        <v>2.9022026852069902</v>
      </c>
      <c r="N30" s="48">
        <f>SUM(I30:M30)</f>
        <v>50.598107349906364</v>
      </c>
      <c r="O30" s="3">
        <f>H30/((G14-G19)*62+J14*210)*1000</f>
        <v>12.855238001958808</v>
      </c>
      <c r="P30" s="54" t="s">
        <v>108</v>
      </c>
      <c r="Q30" s="37">
        <f>STDEV(O29:O31)</f>
        <v>1.218923484425682</v>
      </c>
    </row>
    <row r="31" spans="2:17" x14ac:dyDescent="0.2">
      <c r="B31" s="69"/>
      <c r="C31" s="3">
        <v>0.37328917182825899</v>
      </c>
      <c r="D31" s="3">
        <v>44.050157250628132</v>
      </c>
      <c r="E31" s="3">
        <v>70.682322762561896</v>
      </c>
      <c r="F31" s="3">
        <v>20.243372045089121</v>
      </c>
      <c r="G31" s="3">
        <v>8.5872571355250162</v>
      </c>
      <c r="H31" s="24">
        <f>SUM(C31:G31)</f>
        <v>143.93639836563244</v>
      </c>
      <c r="I31" s="5">
        <v>0.13683620668191301</v>
      </c>
      <c r="J31" s="5">
        <v>16.147418347004447</v>
      </c>
      <c r="K31" s="5">
        <v>25.909942361642933</v>
      </c>
      <c r="L31" s="5">
        <v>7.4205909256191793</v>
      </c>
      <c r="M31" s="5">
        <v>3.1478215306176738</v>
      </c>
      <c r="N31" s="48">
        <f>SUM(I31:M31)</f>
        <v>52.76260937156615</v>
      </c>
      <c r="O31" s="3">
        <f>H31/((H14-H19)*62+K14*210)*1000</f>
        <v>13.736178962057625</v>
      </c>
    </row>
    <row r="32" spans="2:17" x14ac:dyDescent="0.2">
      <c r="G32" s="53" t="s">
        <v>109</v>
      </c>
      <c r="H32" s="35">
        <f>AVERAGE(H29:H31)</f>
        <v>137.97699246361955</v>
      </c>
      <c r="M32" s="53" t="s">
        <v>109</v>
      </c>
      <c r="N32" s="35">
        <f>AVERAGE(N29:N31)</f>
        <v>52.029889861772268</v>
      </c>
    </row>
    <row r="33" spans="2:14" x14ac:dyDescent="0.2">
      <c r="G33" s="54" t="s">
        <v>108</v>
      </c>
      <c r="H33" s="37">
        <f>STDEV(H29:H31)</f>
        <v>10.999274408339039</v>
      </c>
      <c r="M33" s="54" t="s">
        <v>108</v>
      </c>
      <c r="N33" s="37">
        <f>STDEV(N29:N31)</f>
        <v>1.2400742159611988</v>
      </c>
    </row>
    <row r="35" spans="2:14" x14ac:dyDescent="0.2">
      <c r="B35" s="52"/>
    </row>
    <row r="36" spans="2:14" x14ac:dyDescent="0.2">
      <c r="B36" s="51" t="s">
        <v>270</v>
      </c>
      <c r="D36" s="74" t="s">
        <v>141</v>
      </c>
      <c r="E36" s="74"/>
      <c r="F36" s="74"/>
      <c r="G36" s="74"/>
      <c r="H36" s="74"/>
      <c r="I36" s="74"/>
    </row>
    <row r="37" spans="2:14" x14ac:dyDescent="0.2">
      <c r="D37" s="1" t="s">
        <v>34</v>
      </c>
      <c r="E37" s="1" t="s">
        <v>35</v>
      </c>
      <c r="F37" s="1" t="s">
        <v>36</v>
      </c>
      <c r="G37" s="1" t="s">
        <v>37</v>
      </c>
      <c r="H37" s="1" t="s">
        <v>38</v>
      </c>
      <c r="I37" s="23" t="s">
        <v>39</v>
      </c>
    </row>
    <row r="38" spans="2:14" x14ac:dyDescent="0.2">
      <c r="B38" s="79" t="s">
        <v>149</v>
      </c>
      <c r="C38" s="79" t="s">
        <v>33</v>
      </c>
      <c r="D38" s="5">
        <v>0.18786763666287598</v>
      </c>
      <c r="E38" s="5">
        <v>22.381649130207894</v>
      </c>
      <c r="F38" s="5">
        <v>40.000360636299973</v>
      </c>
      <c r="G38" s="5">
        <v>9.4325076732373514</v>
      </c>
      <c r="H38" s="5">
        <v>6.5535123006536073</v>
      </c>
      <c r="I38" s="48">
        <f>SUM(D38:H38)</f>
        <v>78.555897377061697</v>
      </c>
    </row>
    <row r="39" spans="2:14" x14ac:dyDescent="0.2">
      <c r="B39" s="69"/>
      <c r="C39" s="79"/>
      <c r="D39" s="5">
        <v>0.1778126671484907</v>
      </c>
      <c r="E39" s="5">
        <v>21.170057413008433</v>
      </c>
      <c r="F39" s="5">
        <v>40.001264186251738</v>
      </c>
      <c r="G39" s="5">
        <v>9.2341501894348141</v>
      </c>
      <c r="H39" s="5">
        <v>6.5493157905298114</v>
      </c>
      <c r="I39" s="48">
        <f>SUM(D39:H39)</f>
        <v>77.1326002463733</v>
      </c>
    </row>
    <row r="40" spans="2:14" x14ac:dyDescent="0.2">
      <c r="B40" s="69"/>
      <c r="C40" s="79"/>
      <c r="D40" s="5">
        <v>0.1855972529591661</v>
      </c>
      <c r="E40" s="5">
        <v>22.652951217172951</v>
      </c>
      <c r="F40" s="5">
        <v>42.193433749629691</v>
      </c>
      <c r="G40" s="5">
        <v>10.121009788382887</v>
      </c>
      <c r="H40" s="5">
        <v>7.0190607082157186</v>
      </c>
      <c r="I40" s="48">
        <f>SUM(D40:H40)</f>
        <v>82.172052716360412</v>
      </c>
    </row>
    <row r="41" spans="2:14" x14ac:dyDescent="0.2">
      <c r="B41" s="69"/>
      <c r="C41" s="50"/>
      <c r="D41" s="5"/>
      <c r="E41" s="5"/>
      <c r="F41" s="5"/>
      <c r="G41" s="5"/>
      <c r="H41" s="53" t="s">
        <v>109</v>
      </c>
      <c r="I41" s="35">
        <f>AVERAGE(I38:I40)</f>
        <v>79.286850113265146</v>
      </c>
    </row>
    <row r="42" spans="2:14" x14ac:dyDescent="0.2">
      <c r="B42" s="69"/>
      <c r="C42" s="50"/>
      <c r="D42" s="5"/>
      <c r="E42" s="5"/>
      <c r="F42" s="5"/>
      <c r="G42" s="5"/>
      <c r="H42" s="54" t="s">
        <v>108</v>
      </c>
      <c r="I42" s="37">
        <f>STDEV(I38:I40)</f>
        <v>2.5980260249345601</v>
      </c>
    </row>
    <row r="43" spans="2:14" x14ac:dyDescent="0.2">
      <c r="B43" s="69"/>
      <c r="D43" s="5"/>
      <c r="E43" s="5"/>
      <c r="F43" s="5"/>
      <c r="G43" s="5"/>
      <c r="H43" s="5"/>
      <c r="I43" s="32"/>
    </row>
    <row r="44" spans="2:14" x14ac:dyDescent="0.2">
      <c r="B44" s="69"/>
      <c r="C44" s="69" t="s">
        <v>30</v>
      </c>
      <c r="D44" s="5">
        <v>0.14103392429084913</v>
      </c>
      <c r="E44" s="5">
        <v>16.074229013611404</v>
      </c>
      <c r="F44" s="5">
        <v>26.292174219685791</v>
      </c>
      <c r="G44" s="5">
        <v>5.8017402776125069</v>
      </c>
      <c r="H44" s="5">
        <v>4.419775428643729</v>
      </c>
      <c r="I44" s="48">
        <f>SUM(D44:H44)</f>
        <v>52.728952863844285</v>
      </c>
    </row>
    <row r="45" spans="2:14" x14ac:dyDescent="0.2">
      <c r="B45" s="69"/>
      <c r="C45" s="69"/>
      <c r="D45" s="5">
        <v>0.13983370717323773</v>
      </c>
      <c r="E45" s="5">
        <v>16.106231133492251</v>
      </c>
      <c r="F45" s="5">
        <v>24.564100681376292</v>
      </c>
      <c r="G45" s="5">
        <v>6.8857391426575898</v>
      </c>
      <c r="H45" s="5">
        <v>2.9022026852069902</v>
      </c>
      <c r="I45" s="48">
        <f>SUM(D45:H45)</f>
        <v>50.598107349906364</v>
      </c>
    </row>
    <row r="46" spans="2:14" x14ac:dyDescent="0.2">
      <c r="B46" s="69"/>
      <c r="C46" s="69"/>
      <c r="D46" s="5">
        <v>0.13683620668191301</v>
      </c>
      <c r="E46" s="5">
        <v>16.147418347004447</v>
      </c>
      <c r="F46" s="5">
        <v>25.909942361642933</v>
      </c>
      <c r="G46" s="5">
        <v>7.4205909256191793</v>
      </c>
      <c r="H46" s="5">
        <v>3.1478215306176738</v>
      </c>
      <c r="I46" s="48">
        <f>SUM(D46:H46)</f>
        <v>52.76260937156615</v>
      </c>
    </row>
    <row r="47" spans="2:14" x14ac:dyDescent="0.2">
      <c r="H47" s="53" t="s">
        <v>109</v>
      </c>
      <c r="I47" s="35">
        <f>AVERAGE(I44:I46)</f>
        <v>52.029889861772268</v>
      </c>
    </row>
    <row r="48" spans="2:14" x14ac:dyDescent="0.2">
      <c r="H48" s="54" t="s">
        <v>108</v>
      </c>
      <c r="I48" s="37">
        <f>STDEV(I44:I46)</f>
        <v>1.2400742159611988</v>
      </c>
    </row>
    <row r="50" spans="2:9" x14ac:dyDescent="0.2">
      <c r="B50" s="79" t="s">
        <v>150</v>
      </c>
      <c r="C50" s="79" t="s">
        <v>33</v>
      </c>
      <c r="D50" s="47">
        <v>0.30623209668881202</v>
      </c>
      <c r="E50" s="47">
        <v>23.621590831032886</v>
      </c>
      <c r="F50" s="47">
        <v>65.809363947931786</v>
      </c>
      <c r="G50" s="47">
        <v>4.871704463498677</v>
      </c>
      <c r="H50" s="47">
        <v>6.2090874043068798</v>
      </c>
      <c r="I50" s="48">
        <f>SUM(D50:H50)</f>
        <v>100.81797874345905</v>
      </c>
    </row>
    <row r="51" spans="2:9" x14ac:dyDescent="0.2">
      <c r="B51" s="69"/>
      <c r="C51" s="79"/>
      <c r="D51" s="47">
        <v>0.31036282493434103</v>
      </c>
      <c r="E51" s="47">
        <v>23.586448177285689</v>
      </c>
      <c r="F51" s="47">
        <v>67.834744612562901</v>
      </c>
      <c r="G51" s="47">
        <v>6.9919176827040106</v>
      </c>
      <c r="H51" s="47">
        <v>6.0819056722103095</v>
      </c>
      <c r="I51" s="48">
        <f t="shared" ref="I51:I52" si="0">SUM(D51:H51)</f>
        <v>104.80537896969726</v>
      </c>
    </row>
    <row r="52" spans="2:9" x14ac:dyDescent="0.2">
      <c r="B52" s="69"/>
      <c r="C52" s="79"/>
      <c r="D52" s="47">
        <v>0.27800545367769719</v>
      </c>
      <c r="E52" s="47">
        <v>23.324113532829383</v>
      </c>
      <c r="F52" s="47">
        <v>65.303769344001495</v>
      </c>
      <c r="G52" s="47">
        <v>5.6204678405175237</v>
      </c>
      <c r="H52" s="47">
        <v>4.5144168456609934</v>
      </c>
      <c r="I52" s="48">
        <f t="shared" si="0"/>
        <v>99.040773016687083</v>
      </c>
    </row>
    <row r="53" spans="2:9" x14ac:dyDescent="0.2">
      <c r="B53" s="69"/>
      <c r="C53" s="50"/>
      <c r="D53" s="47"/>
      <c r="E53" s="47"/>
      <c r="F53" s="47"/>
      <c r="G53" s="47"/>
      <c r="H53" s="53" t="s">
        <v>109</v>
      </c>
      <c r="I53" s="35">
        <f>AVERAGE(I50:I52)</f>
        <v>101.55471024328114</v>
      </c>
    </row>
    <row r="54" spans="2:9" x14ac:dyDescent="0.2">
      <c r="B54" s="69"/>
      <c r="C54" s="50"/>
      <c r="D54" s="47"/>
      <c r="E54" s="47"/>
      <c r="F54" s="47"/>
      <c r="G54" s="47"/>
      <c r="H54" s="54" t="s">
        <v>108</v>
      </c>
      <c r="I54" s="37">
        <f>STDEV(I50:I52)</f>
        <v>2.952075613105575</v>
      </c>
    </row>
    <row r="55" spans="2:9" x14ac:dyDescent="0.2">
      <c r="B55" s="69"/>
      <c r="D55" s="32"/>
      <c r="E55" s="32"/>
      <c r="F55" s="32"/>
      <c r="G55" s="32"/>
      <c r="H55" s="32"/>
      <c r="I55" s="49"/>
    </row>
    <row r="56" spans="2:9" x14ac:dyDescent="0.2">
      <c r="B56" s="69"/>
      <c r="C56" s="69" t="s">
        <v>30</v>
      </c>
      <c r="D56" s="47">
        <v>0.30973484259971662</v>
      </c>
      <c r="E56" s="47">
        <v>18.136230746650131</v>
      </c>
      <c r="F56" s="47">
        <v>32.954650375118057</v>
      </c>
      <c r="G56" s="47">
        <v>3.908931624293432</v>
      </c>
      <c r="H56" s="47">
        <v>3.9437875943906677</v>
      </c>
      <c r="I56" s="48">
        <f>SUM(D56:H56)</f>
        <v>59.253335183052002</v>
      </c>
    </row>
    <row r="57" spans="2:9" x14ac:dyDescent="0.2">
      <c r="B57" s="69"/>
      <c r="C57" s="69"/>
      <c r="D57" s="47">
        <v>0.31068694484898585</v>
      </c>
      <c r="E57" s="47">
        <v>21.341989213654919</v>
      </c>
      <c r="F57" s="47">
        <v>33.234102075150844</v>
      </c>
      <c r="G57" s="47">
        <v>3.5835828825858527</v>
      </c>
      <c r="H57" s="47">
        <v>4.4210515095040224</v>
      </c>
      <c r="I57" s="48">
        <f t="shared" ref="I57:I58" si="1">SUM(D57:H57)</f>
        <v>62.891412625744628</v>
      </c>
    </row>
    <row r="58" spans="2:9" x14ac:dyDescent="0.2">
      <c r="B58" s="69"/>
      <c r="C58" s="69"/>
      <c r="D58" s="47">
        <v>0.17468480995732175</v>
      </c>
      <c r="E58" s="47">
        <v>18.03192495565418</v>
      </c>
      <c r="F58" s="47">
        <v>30.375671731487216</v>
      </c>
      <c r="G58" s="47">
        <v>3.4502658681460887</v>
      </c>
      <c r="H58" s="47">
        <v>5.1778410864162927</v>
      </c>
      <c r="I58" s="48">
        <f t="shared" si="1"/>
        <v>57.210388451661103</v>
      </c>
    </row>
    <row r="59" spans="2:9" x14ac:dyDescent="0.2">
      <c r="C59" s="50"/>
      <c r="D59" s="47"/>
      <c r="E59" s="47"/>
      <c r="F59" s="47"/>
      <c r="G59" s="47"/>
      <c r="H59" s="53" t="s">
        <v>109</v>
      </c>
      <c r="I59" s="35">
        <f>AVERAGE(I56:I58)</f>
        <v>59.785045420152585</v>
      </c>
    </row>
    <row r="60" spans="2:9" x14ac:dyDescent="0.2">
      <c r="C60" s="50"/>
      <c r="D60" s="47"/>
      <c r="E60" s="47"/>
      <c r="F60" s="47"/>
      <c r="G60" s="47"/>
      <c r="H60" s="54" t="s">
        <v>108</v>
      </c>
      <c r="I60" s="37">
        <f>STDEV(I56:I58)</f>
        <v>2.8775937428359328</v>
      </c>
    </row>
    <row r="61" spans="2:9" x14ac:dyDescent="0.2">
      <c r="D61" s="32"/>
      <c r="E61" s="32"/>
      <c r="F61" s="32"/>
      <c r="G61" s="32"/>
      <c r="H61" s="32"/>
      <c r="I61" s="32"/>
    </row>
    <row r="62" spans="2:9" x14ac:dyDescent="0.2">
      <c r="B62" s="79" t="s">
        <v>151</v>
      </c>
      <c r="C62" s="79" t="s">
        <v>40</v>
      </c>
      <c r="D62" s="47">
        <v>0.21872392128915938</v>
      </c>
      <c r="E62" s="47">
        <v>25.570923222888705</v>
      </c>
      <c r="F62" s="47">
        <v>76.762736546677459</v>
      </c>
      <c r="G62" s="47">
        <v>5.964157967203084</v>
      </c>
      <c r="H62" s="47">
        <v>6.1358594481467206</v>
      </c>
      <c r="I62" s="48">
        <f>SUM(D62:H62)</f>
        <v>114.65240110620512</v>
      </c>
    </row>
    <row r="63" spans="2:9" x14ac:dyDescent="0.2">
      <c r="B63" s="69"/>
      <c r="C63" s="79"/>
      <c r="D63" s="47">
        <v>0.19546531630307265</v>
      </c>
      <c r="E63" s="47">
        <v>24.854178471380873</v>
      </c>
      <c r="F63" s="47">
        <v>78.618988183327502</v>
      </c>
      <c r="G63" s="47">
        <v>6.3876476116238914</v>
      </c>
      <c r="H63" s="47">
        <v>6.0693286335848438</v>
      </c>
      <c r="I63" s="48">
        <f t="shared" ref="I63:I64" si="2">SUM(D63:H63)</f>
        <v>116.12560821622019</v>
      </c>
    </row>
    <row r="64" spans="2:9" x14ac:dyDescent="0.2">
      <c r="B64" s="69"/>
      <c r="C64" s="79"/>
      <c r="D64" s="47">
        <v>0.20519671662925135</v>
      </c>
      <c r="E64" s="47">
        <v>25.973512845978739</v>
      </c>
      <c r="F64" s="47">
        <v>79.807916995573223</v>
      </c>
      <c r="G64" s="47">
        <v>5.5794243419854448</v>
      </c>
      <c r="H64" s="47">
        <v>5.709195718822861</v>
      </c>
      <c r="I64" s="48">
        <f t="shared" si="2"/>
        <v>117.27524661898951</v>
      </c>
    </row>
    <row r="65" spans="2:9" x14ac:dyDescent="0.2">
      <c r="B65" s="69"/>
      <c r="C65" s="50"/>
      <c r="D65" s="47"/>
      <c r="E65" s="47"/>
      <c r="F65" s="47"/>
      <c r="G65" s="47"/>
      <c r="H65" s="53" t="s">
        <v>109</v>
      </c>
      <c r="I65" s="35">
        <f>AVERAGE(I62:I64)</f>
        <v>116.0177519804716</v>
      </c>
    </row>
    <row r="66" spans="2:9" x14ac:dyDescent="0.2">
      <c r="B66" s="69"/>
      <c r="C66" s="50"/>
      <c r="D66" s="47"/>
      <c r="E66" s="47"/>
      <c r="F66" s="47"/>
      <c r="G66" s="47"/>
      <c r="H66" s="54" t="s">
        <v>108</v>
      </c>
      <c r="I66" s="37">
        <f>STDEV(I62:I64)</f>
        <v>1.3147449835141787</v>
      </c>
    </row>
    <row r="67" spans="2:9" x14ac:dyDescent="0.2">
      <c r="B67" s="69"/>
      <c r="D67" s="32"/>
      <c r="E67" s="32"/>
      <c r="F67" s="32"/>
      <c r="G67" s="32"/>
      <c r="H67" s="32"/>
      <c r="I67" s="49"/>
    </row>
    <row r="68" spans="2:9" x14ac:dyDescent="0.2">
      <c r="B68" s="69"/>
      <c r="C68" s="79" t="s">
        <v>41</v>
      </c>
      <c r="D68" s="47">
        <v>0.3193847775834</v>
      </c>
      <c r="E68" s="47">
        <v>22.098477238200001</v>
      </c>
      <c r="F68" s="47">
        <v>37.293847361200001</v>
      </c>
      <c r="G68" s="47">
        <v>4.2923434538471206</v>
      </c>
      <c r="H68" s="47">
        <v>4.0123948884282301</v>
      </c>
      <c r="I68" s="48">
        <f>SUM(D68:H68)</f>
        <v>68.016447719258764</v>
      </c>
    </row>
    <row r="69" spans="2:9" x14ac:dyDescent="0.2">
      <c r="B69" s="69"/>
      <c r="C69" s="79"/>
      <c r="D69" s="47">
        <v>0.30332948887209998</v>
      </c>
      <c r="E69" s="47">
        <v>22.762388399999999</v>
      </c>
      <c r="F69" s="47">
        <v>38.462546271263399</v>
      </c>
      <c r="G69" s="47">
        <v>5.1023948573099993</v>
      </c>
      <c r="H69" s="47">
        <v>4.1029348734812503</v>
      </c>
      <c r="I69" s="48">
        <f t="shared" ref="I69:I70" si="3">SUM(D69:H69)</f>
        <v>70.733593890926741</v>
      </c>
    </row>
    <row r="70" spans="2:9" x14ac:dyDescent="0.2">
      <c r="B70" s="69"/>
      <c r="C70" s="79"/>
      <c r="D70" s="47">
        <v>0.30019284768230003</v>
      </c>
      <c r="E70" s="47">
        <v>20.238471232344001</v>
      </c>
      <c r="F70" s="47">
        <v>35.583746312000002</v>
      </c>
      <c r="G70" s="47">
        <v>5.3294817234559995</v>
      </c>
      <c r="H70" s="47">
        <v>4.5628374784615193</v>
      </c>
      <c r="I70" s="48">
        <f t="shared" si="3"/>
        <v>66.014729593943827</v>
      </c>
    </row>
    <row r="71" spans="2:9" x14ac:dyDescent="0.2">
      <c r="H71" s="53" t="s">
        <v>109</v>
      </c>
      <c r="I71" s="35">
        <f>AVERAGE(I68:I70)</f>
        <v>68.254923734709777</v>
      </c>
    </row>
    <row r="72" spans="2:9" x14ac:dyDescent="0.2">
      <c r="H72" s="54" t="s">
        <v>108</v>
      </c>
      <c r="I72" s="37">
        <f>STDEV(I68:I70)</f>
        <v>2.3684537510354846</v>
      </c>
    </row>
  </sheetData>
  <mergeCells count="23">
    <mergeCell ref="B62:B70"/>
    <mergeCell ref="C62:C64"/>
    <mergeCell ref="C68:C70"/>
    <mergeCell ref="D36:I36"/>
    <mergeCell ref="B38:B46"/>
    <mergeCell ref="C38:C40"/>
    <mergeCell ref="C44:C46"/>
    <mergeCell ref="B50:B58"/>
    <mergeCell ref="C50:C52"/>
    <mergeCell ref="C56:C58"/>
    <mergeCell ref="B23:B25"/>
    <mergeCell ref="B29:B31"/>
    <mergeCell ref="O21:Q21"/>
    <mergeCell ref="C13:E13"/>
    <mergeCell ref="F13:H13"/>
    <mergeCell ref="I13:K13"/>
    <mergeCell ref="I21:N21"/>
    <mergeCell ref="C21:H21"/>
    <mergeCell ref="C3:K3"/>
    <mergeCell ref="C12:K12"/>
    <mergeCell ref="C4:E4"/>
    <mergeCell ref="F4:H4"/>
    <mergeCell ref="I4:K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DFDD6-9AA7-734B-A7FE-946425CA3CCB}">
  <dimension ref="A2:N52"/>
  <sheetViews>
    <sheetView topLeftCell="A23" zoomScale="75" zoomScaleNormal="75" workbookViewId="0">
      <selection activeCell="A12" sqref="A12"/>
    </sheetView>
  </sheetViews>
  <sheetFormatPr baseColWidth="10" defaultRowHeight="16" x14ac:dyDescent="0.2"/>
  <cols>
    <col min="1" max="1" width="13.5" style="1" customWidth="1"/>
    <col min="2" max="16384" width="10.83203125" style="1"/>
  </cols>
  <sheetData>
    <row r="2" spans="1:14" x14ac:dyDescent="0.2">
      <c r="B2" s="52" t="s">
        <v>224</v>
      </c>
      <c r="C2" s="74" t="s">
        <v>47</v>
      </c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</row>
    <row r="3" spans="1:14" x14ac:dyDescent="0.2">
      <c r="A3" s="38" t="s">
        <v>42</v>
      </c>
      <c r="B3" s="4" t="s">
        <v>6</v>
      </c>
      <c r="C3" s="66" t="s">
        <v>113</v>
      </c>
      <c r="D3" s="66"/>
      <c r="E3" s="66"/>
      <c r="F3" s="66" t="s">
        <v>110</v>
      </c>
      <c r="G3" s="66"/>
      <c r="H3" s="66"/>
      <c r="I3" s="66" t="s">
        <v>112</v>
      </c>
      <c r="J3" s="66"/>
      <c r="K3" s="66"/>
      <c r="L3" s="73" t="s">
        <v>273</v>
      </c>
      <c r="M3" s="73"/>
      <c r="N3" s="73"/>
    </row>
    <row r="4" spans="1:14" x14ac:dyDescent="0.2">
      <c r="B4" s="1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56.944354838709671</v>
      </c>
      <c r="J4" s="3">
        <v>59.244354838709675</v>
      </c>
      <c r="K4" s="3">
        <v>54.037258064516124</v>
      </c>
      <c r="L4" s="1">
        <v>0.222</v>
      </c>
      <c r="M4" s="1">
        <v>0.224</v>
      </c>
      <c r="N4" s="1">
        <v>0.222</v>
      </c>
    </row>
    <row r="5" spans="1:14" x14ac:dyDescent="0.2">
      <c r="B5" s="1">
        <v>12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32.068225806451615</v>
      </c>
      <c r="J5" s="3">
        <v>31.945645161290322</v>
      </c>
      <c r="K5" s="3">
        <v>32.110645161290321</v>
      </c>
      <c r="L5" s="1">
        <v>1.286</v>
      </c>
      <c r="M5" s="1">
        <v>1.19</v>
      </c>
      <c r="N5" s="1">
        <v>1.097</v>
      </c>
    </row>
    <row r="6" spans="1:14" x14ac:dyDescent="0.2">
      <c r="B6" s="1">
        <v>24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1">
        <v>3.82</v>
      </c>
      <c r="M6" s="1">
        <v>3.86</v>
      </c>
      <c r="N6" s="1">
        <v>3.78</v>
      </c>
    </row>
    <row r="7" spans="1:14" x14ac:dyDescent="0.2">
      <c r="B7" s="1">
        <v>36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1">
        <v>2.83</v>
      </c>
      <c r="M7" s="1">
        <v>2.82</v>
      </c>
      <c r="N7" s="1">
        <v>2.73</v>
      </c>
    </row>
    <row r="8" spans="1:14" x14ac:dyDescent="0.2">
      <c r="B8" s="1">
        <v>48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1">
        <v>3.03</v>
      </c>
      <c r="M8" s="1">
        <v>2.82</v>
      </c>
      <c r="N8" s="1">
        <v>2.84</v>
      </c>
    </row>
    <row r="9" spans="1:14" x14ac:dyDescent="0.2">
      <c r="C9" s="3"/>
      <c r="D9" s="3"/>
      <c r="E9" s="3"/>
      <c r="F9" s="3"/>
      <c r="G9" s="3"/>
      <c r="H9" s="3"/>
      <c r="I9" s="3"/>
      <c r="J9" s="3"/>
      <c r="K9" s="3"/>
    </row>
    <row r="10" spans="1:14" x14ac:dyDescent="0.2">
      <c r="B10" s="52" t="s">
        <v>225</v>
      </c>
      <c r="C10" s="74" t="s">
        <v>47</v>
      </c>
      <c r="D10" s="74"/>
      <c r="E10" s="74"/>
      <c r="F10" s="74"/>
      <c r="G10" s="74"/>
      <c r="H10" s="74"/>
      <c r="I10" s="74"/>
      <c r="J10" s="74"/>
      <c r="K10" s="74"/>
      <c r="L10" s="74"/>
      <c r="M10" s="74"/>
      <c r="N10" s="74"/>
    </row>
    <row r="11" spans="1:14" x14ac:dyDescent="0.2">
      <c r="A11" s="38" t="s">
        <v>43</v>
      </c>
      <c r="B11" s="4" t="s">
        <v>6</v>
      </c>
      <c r="C11" s="66" t="s">
        <v>113</v>
      </c>
      <c r="D11" s="66"/>
      <c r="E11" s="66"/>
      <c r="F11" s="66" t="s">
        <v>110</v>
      </c>
      <c r="G11" s="66"/>
      <c r="H11" s="66"/>
      <c r="I11" s="66" t="s">
        <v>112</v>
      </c>
      <c r="J11" s="66"/>
      <c r="K11" s="66"/>
      <c r="L11" s="73" t="s">
        <v>273</v>
      </c>
      <c r="M11" s="73"/>
      <c r="N11" s="73"/>
    </row>
    <row r="12" spans="1:14" x14ac:dyDescent="0.2">
      <c r="A12" s="3"/>
      <c r="B12" s="1">
        <v>0</v>
      </c>
      <c r="C12" s="3">
        <v>2.295990909090909</v>
      </c>
      <c r="D12" s="3">
        <v>2.565394545454545</v>
      </c>
      <c r="E12" s="3">
        <v>2.5684054545454549</v>
      </c>
      <c r="F12" s="3">
        <v>0</v>
      </c>
      <c r="G12" s="3">
        <v>0</v>
      </c>
      <c r="H12" s="3">
        <v>0</v>
      </c>
      <c r="I12" s="3">
        <v>56.292258064516133</v>
      </c>
      <c r="J12" s="3">
        <v>56.627741935483876</v>
      </c>
      <c r="K12" s="3">
        <v>57.116612903225814</v>
      </c>
      <c r="L12" s="3">
        <v>0.24399999999999999</v>
      </c>
      <c r="M12" s="3">
        <v>0.23100000000000001</v>
      </c>
      <c r="N12" s="3">
        <v>0.23799999999999999</v>
      </c>
    </row>
    <row r="13" spans="1:14" x14ac:dyDescent="0.2">
      <c r="B13" s="1">
        <v>12</v>
      </c>
      <c r="C13" s="3">
        <v>1.8891818181818181</v>
      </c>
      <c r="D13" s="3">
        <v>1.9762727272727272</v>
      </c>
      <c r="E13" s="3">
        <v>2.0272727272727273</v>
      </c>
      <c r="F13" s="3">
        <v>0</v>
      </c>
      <c r="G13" s="3">
        <v>0</v>
      </c>
      <c r="H13" s="3">
        <v>0</v>
      </c>
      <c r="I13" s="3">
        <v>56.759354838709683</v>
      </c>
      <c r="J13" s="3">
        <v>55.745709677419356</v>
      </c>
      <c r="K13" s="3">
        <v>56.650645161290321</v>
      </c>
      <c r="L13" s="3">
        <v>0.30599999999999999</v>
      </c>
      <c r="M13" s="3">
        <v>0.311</v>
      </c>
      <c r="N13" s="3">
        <v>0.32700000000000001</v>
      </c>
    </row>
    <row r="14" spans="1:14" x14ac:dyDescent="0.2">
      <c r="B14" s="1">
        <v>24</v>
      </c>
      <c r="C14" s="3">
        <v>1.5868181818181819</v>
      </c>
      <c r="D14" s="3">
        <v>1.5514545454545456</v>
      </c>
      <c r="E14" s="3">
        <v>1.5249090909090908</v>
      </c>
      <c r="F14" s="3">
        <v>0.28885563380281687</v>
      </c>
      <c r="G14" s="3">
        <v>0.31380281690140843</v>
      </c>
      <c r="H14" s="3">
        <v>0.29916549295774647</v>
      </c>
      <c r="I14" s="3">
        <v>49.714516129032255</v>
      </c>
      <c r="J14" s="3">
        <v>48.238870967741939</v>
      </c>
      <c r="K14" s="3">
        <v>49.875806451612902</v>
      </c>
      <c r="L14" s="3">
        <v>0.5</v>
      </c>
      <c r="M14" s="3">
        <v>0.51900000000000002</v>
      </c>
      <c r="N14" s="3">
        <v>0.53200000000000003</v>
      </c>
    </row>
    <row r="15" spans="1:14" x14ac:dyDescent="0.2">
      <c r="B15" s="1">
        <v>36</v>
      </c>
      <c r="C15" s="3">
        <v>0.54763636363636359</v>
      </c>
      <c r="D15" s="3">
        <v>0.44263636363636372</v>
      </c>
      <c r="E15" s="3">
        <v>0.5429090909090909</v>
      </c>
      <c r="F15" s="3">
        <v>0.84709154929577468</v>
      </c>
      <c r="G15" s="3">
        <v>0.79454929577464795</v>
      </c>
      <c r="H15" s="3">
        <v>0.47641901408450704</v>
      </c>
      <c r="I15" s="3">
        <v>45.291129032258063</v>
      </c>
      <c r="J15" s="3">
        <v>44.53596774193548</v>
      </c>
      <c r="K15" s="3">
        <v>42.90032258064516</v>
      </c>
      <c r="L15" s="3">
        <v>1.0920000000000001</v>
      </c>
      <c r="M15" s="3">
        <v>1.131</v>
      </c>
      <c r="N15" s="3">
        <v>1.1559999999999999</v>
      </c>
    </row>
    <row r="16" spans="1:14" x14ac:dyDescent="0.2">
      <c r="B16" s="1">
        <v>48</v>
      </c>
      <c r="C16" s="3">
        <v>0</v>
      </c>
      <c r="D16" s="3">
        <v>0</v>
      </c>
      <c r="E16" s="3">
        <v>0</v>
      </c>
      <c r="F16" s="3">
        <v>2.5425352112676056</v>
      </c>
      <c r="G16" s="3">
        <v>2.3313204225352111</v>
      </c>
      <c r="H16" s="3">
        <v>2.2812852112676101</v>
      </c>
      <c r="I16" s="3">
        <v>0</v>
      </c>
      <c r="J16" s="3">
        <v>0</v>
      </c>
      <c r="K16" s="3">
        <v>0</v>
      </c>
      <c r="L16" s="3">
        <v>2.9590000000000001</v>
      </c>
      <c r="M16" s="3">
        <v>2.9649999999999999</v>
      </c>
      <c r="N16" s="3">
        <v>2.9540000000000002</v>
      </c>
    </row>
    <row r="17" spans="1:14" x14ac:dyDescent="0.2"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B18" s="52" t="s">
        <v>226</v>
      </c>
      <c r="C18" s="74" t="s">
        <v>47</v>
      </c>
      <c r="D18" s="74"/>
      <c r="E18" s="74"/>
      <c r="F18" s="74"/>
      <c r="G18" s="74"/>
      <c r="H18" s="74"/>
      <c r="I18" s="74"/>
      <c r="J18" s="74"/>
      <c r="K18" s="74"/>
      <c r="L18" s="74"/>
      <c r="M18" s="74"/>
      <c r="N18" s="74"/>
    </row>
    <row r="19" spans="1:14" x14ac:dyDescent="0.2">
      <c r="A19" s="38" t="s">
        <v>44</v>
      </c>
      <c r="B19" s="4" t="s">
        <v>6</v>
      </c>
      <c r="C19" s="66" t="s">
        <v>113</v>
      </c>
      <c r="D19" s="66"/>
      <c r="E19" s="66"/>
      <c r="F19" s="66" t="s">
        <v>110</v>
      </c>
      <c r="G19" s="66"/>
      <c r="H19" s="66"/>
      <c r="I19" s="66" t="s">
        <v>112</v>
      </c>
      <c r="J19" s="66"/>
      <c r="K19" s="66"/>
      <c r="L19" s="73" t="s">
        <v>273</v>
      </c>
      <c r="M19" s="73"/>
      <c r="N19" s="73"/>
    </row>
    <row r="20" spans="1:14" x14ac:dyDescent="0.2">
      <c r="A20" s="3"/>
      <c r="B20" s="1">
        <v>0</v>
      </c>
      <c r="C20" s="3">
        <v>5.8619436363636357</v>
      </c>
      <c r="D20" s="3">
        <v>5.7217090909090906</v>
      </c>
      <c r="E20" s="3">
        <v>5.7242909090909091</v>
      </c>
      <c r="F20" s="3">
        <v>0</v>
      </c>
      <c r="G20" s="3">
        <v>0</v>
      </c>
      <c r="H20" s="3">
        <v>0</v>
      </c>
      <c r="I20" s="3">
        <v>56.26</v>
      </c>
      <c r="J20" s="3">
        <v>56.292258064516133</v>
      </c>
      <c r="K20" s="3">
        <v>56.149838709677418</v>
      </c>
      <c r="L20" s="3">
        <v>0.25</v>
      </c>
      <c r="M20" s="3">
        <v>0.253</v>
      </c>
      <c r="N20" s="3">
        <v>0.24299999999999999</v>
      </c>
    </row>
    <row r="21" spans="1:14" x14ac:dyDescent="0.2">
      <c r="B21" s="1">
        <v>12</v>
      </c>
      <c r="C21" s="3">
        <v>5.2875454545454543</v>
      </c>
      <c r="D21" s="3">
        <v>5.0139090909090909</v>
      </c>
      <c r="E21" s="3">
        <v>5.2569999999999997</v>
      </c>
      <c r="F21" s="3">
        <v>0</v>
      </c>
      <c r="G21" s="3">
        <v>0</v>
      </c>
      <c r="H21" s="3">
        <v>0</v>
      </c>
      <c r="I21" s="3">
        <v>55.53370967741936</v>
      </c>
      <c r="J21" s="3">
        <v>55.534677419354843</v>
      </c>
      <c r="K21" s="3">
        <v>55.793709677419351</v>
      </c>
      <c r="L21" s="3">
        <v>0.41099999999999998</v>
      </c>
      <c r="M21" s="3">
        <v>0.41899999999999998</v>
      </c>
      <c r="N21" s="3">
        <v>0.40500000000000003</v>
      </c>
    </row>
    <row r="22" spans="1:14" x14ac:dyDescent="0.2">
      <c r="B22" s="1">
        <v>24</v>
      </c>
      <c r="C22" s="3">
        <v>5.1094545454545459</v>
      </c>
      <c r="D22" s="3">
        <v>4.6132727272727267</v>
      </c>
      <c r="E22" s="3">
        <v>4.8583636363636362</v>
      </c>
      <c r="F22" s="3">
        <v>0</v>
      </c>
      <c r="G22" s="3">
        <v>0</v>
      </c>
      <c r="H22" s="3">
        <v>0</v>
      </c>
      <c r="I22" s="3">
        <v>54.534354838709682</v>
      </c>
      <c r="J22" s="3">
        <v>56.000967741935483</v>
      </c>
      <c r="K22" s="3">
        <v>55.014887096774189</v>
      </c>
      <c r="L22" s="3">
        <v>0.77800000000000002</v>
      </c>
      <c r="M22" s="3">
        <v>0.74</v>
      </c>
      <c r="N22" s="3">
        <v>0.76400000000000001</v>
      </c>
    </row>
    <row r="23" spans="1:14" x14ac:dyDescent="0.2">
      <c r="B23" s="1">
        <v>36</v>
      </c>
      <c r="C23" s="3">
        <v>3.2896363636363639</v>
      </c>
      <c r="D23" s="3">
        <v>3.4911818181818184</v>
      </c>
      <c r="E23" s="3">
        <v>3.5354545454545456</v>
      </c>
      <c r="F23" s="3">
        <v>0.43674295774647892</v>
      </c>
      <c r="G23" s="3">
        <v>0.44019366197183096</v>
      </c>
      <c r="H23" s="3">
        <v>0.3938415492957747</v>
      </c>
      <c r="I23" s="3">
        <v>54.27548387096774</v>
      </c>
      <c r="J23" s="3">
        <v>54.453870967741935</v>
      </c>
      <c r="K23" s="3">
        <v>54.485806451612902</v>
      </c>
      <c r="L23" s="3">
        <v>1.143</v>
      </c>
      <c r="M23" s="3">
        <v>1.0669999999999999</v>
      </c>
      <c r="N23" s="3">
        <v>1.0920000000000001</v>
      </c>
    </row>
    <row r="24" spans="1:14" x14ac:dyDescent="0.2">
      <c r="B24" s="1">
        <v>48</v>
      </c>
      <c r="C24" s="3">
        <v>1.6087272727272728</v>
      </c>
      <c r="D24" s="3">
        <v>1.5</v>
      </c>
      <c r="E24" s="3">
        <v>1.461090909090909</v>
      </c>
      <c r="F24" s="3">
        <v>2.4972218309859153</v>
      </c>
      <c r="G24" s="3">
        <v>2.6074049295774646</v>
      </c>
      <c r="H24" s="3">
        <v>2.6606725352112677</v>
      </c>
      <c r="I24" s="3">
        <v>38.303709677419356</v>
      </c>
      <c r="J24" s="3">
        <v>44.474193548387092</v>
      </c>
      <c r="K24" s="3">
        <v>42.895806451612899</v>
      </c>
      <c r="L24" s="3">
        <v>2.2240000000000002</v>
      </c>
      <c r="M24" s="3">
        <v>2.1949999999999998</v>
      </c>
      <c r="N24" s="3">
        <v>2.1760000000000002</v>
      </c>
    </row>
    <row r="25" spans="1:14" x14ac:dyDescent="0.2">
      <c r="B25" s="1">
        <v>60</v>
      </c>
      <c r="C25" s="3">
        <v>0</v>
      </c>
      <c r="D25" s="3">
        <v>0</v>
      </c>
      <c r="E25" s="3">
        <v>0</v>
      </c>
      <c r="F25" s="3">
        <v>4.9901584507042251</v>
      </c>
      <c r="G25" s="3">
        <v>4.2254753521126762</v>
      </c>
      <c r="H25" s="3">
        <v>4.5483767605633814</v>
      </c>
      <c r="I25" s="3">
        <v>0</v>
      </c>
      <c r="J25" s="3">
        <v>0</v>
      </c>
      <c r="K25" s="3">
        <v>0</v>
      </c>
      <c r="L25" s="3">
        <v>5</v>
      </c>
      <c r="M25" s="3">
        <v>4.8899999999999997</v>
      </c>
      <c r="N25" s="3">
        <v>4.75</v>
      </c>
    </row>
    <row r="26" spans="1:14" x14ac:dyDescent="0.2">
      <c r="B26" s="1">
        <v>72</v>
      </c>
      <c r="C26" s="3">
        <v>0</v>
      </c>
      <c r="D26" s="3">
        <v>0</v>
      </c>
      <c r="E26" s="3">
        <v>0</v>
      </c>
      <c r="F26" s="3">
        <v>5.6058873239436613</v>
      </c>
      <c r="G26" s="3">
        <v>4.774545774647887</v>
      </c>
      <c r="H26" s="3">
        <v>5.2287394366197182</v>
      </c>
      <c r="I26" s="3">
        <v>0</v>
      </c>
      <c r="J26" s="3">
        <v>0</v>
      </c>
      <c r="K26" s="3">
        <v>0</v>
      </c>
      <c r="L26" s="3">
        <v>4.7300000000000004</v>
      </c>
      <c r="M26" s="3">
        <v>4.5999999999999996</v>
      </c>
      <c r="N26" s="3">
        <v>4.5199999999999996</v>
      </c>
    </row>
    <row r="27" spans="1:14" x14ac:dyDescent="0.2"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B28" s="52" t="s">
        <v>227</v>
      </c>
      <c r="C28" s="104" t="s">
        <v>47</v>
      </c>
      <c r="D28" s="104"/>
      <c r="E28" s="104"/>
      <c r="F28" s="104"/>
      <c r="G28" s="104"/>
      <c r="H28" s="104"/>
      <c r="I28" s="104"/>
      <c r="J28" s="104"/>
      <c r="K28" s="104"/>
      <c r="L28" s="104"/>
      <c r="M28" s="104"/>
      <c r="N28" s="104"/>
    </row>
    <row r="29" spans="1:14" x14ac:dyDescent="0.2">
      <c r="A29" s="38" t="s">
        <v>45</v>
      </c>
      <c r="B29" s="4" t="s">
        <v>6</v>
      </c>
      <c r="C29" s="66" t="s">
        <v>113</v>
      </c>
      <c r="D29" s="66"/>
      <c r="E29" s="66"/>
      <c r="F29" s="66" t="s">
        <v>110</v>
      </c>
      <c r="G29" s="66"/>
      <c r="H29" s="66"/>
      <c r="I29" s="66" t="s">
        <v>112</v>
      </c>
      <c r="J29" s="66"/>
      <c r="K29" s="66"/>
      <c r="L29" s="73" t="s">
        <v>273</v>
      </c>
      <c r="M29" s="73"/>
      <c r="N29" s="73"/>
    </row>
    <row r="30" spans="1:14" x14ac:dyDescent="0.2">
      <c r="A30" s="3"/>
      <c r="B30" s="1">
        <v>0</v>
      </c>
      <c r="C30" s="3">
        <v>7.680125454545454</v>
      </c>
      <c r="D30" s="3">
        <v>7.539890909090909</v>
      </c>
      <c r="E30" s="3">
        <v>7.5424727272727274</v>
      </c>
      <c r="F30" s="3">
        <v>0</v>
      </c>
      <c r="G30" s="3">
        <v>0</v>
      </c>
      <c r="H30" s="3">
        <v>0</v>
      </c>
      <c r="I30" s="3">
        <v>55.385806451612901</v>
      </c>
      <c r="J30" s="3">
        <v>55.77112903225806</v>
      </c>
      <c r="K30" s="3">
        <v>55.609032258064516</v>
      </c>
      <c r="L30" s="3">
        <v>0.25600000000000001</v>
      </c>
      <c r="M30" s="3">
        <v>0.26200000000000001</v>
      </c>
      <c r="N30" s="3">
        <v>0.26500000000000001</v>
      </c>
    </row>
    <row r="31" spans="1:14" x14ac:dyDescent="0.2">
      <c r="B31" s="1">
        <v>12</v>
      </c>
      <c r="C31" s="3">
        <v>7.5093636363636369</v>
      </c>
      <c r="D31" s="3">
        <v>7.7504545454545459</v>
      </c>
      <c r="E31" s="3">
        <v>7.6647272727272728</v>
      </c>
      <c r="F31" s="3">
        <v>0</v>
      </c>
      <c r="G31" s="3">
        <v>0</v>
      </c>
      <c r="H31" s="3">
        <v>0</v>
      </c>
      <c r="I31" s="3">
        <v>55.659838709677416</v>
      </c>
      <c r="J31" s="3">
        <v>55.646451612903221</v>
      </c>
      <c r="K31" s="3">
        <v>54.986129032258056</v>
      </c>
      <c r="L31" s="3">
        <v>0.33100000000000002</v>
      </c>
      <c r="M31" s="3">
        <v>0.309</v>
      </c>
      <c r="N31" s="3">
        <v>0.29799999999999999</v>
      </c>
    </row>
    <row r="32" spans="1:14" x14ac:dyDescent="0.2">
      <c r="B32" s="1">
        <v>24</v>
      </c>
      <c r="C32" s="3">
        <v>7.3923636363636351</v>
      </c>
      <c r="D32" s="3">
        <v>7.7267272727272731</v>
      </c>
      <c r="E32" s="3">
        <v>7.5937272727272731</v>
      </c>
      <c r="F32" s="3">
        <v>0</v>
      </c>
      <c r="G32" s="3">
        <v>0</v>
      </c>
      <c r="H32" s="3">
        <v>0</v>
      </c>
      <c r="I32" s="3">
        <v>55.611774193548385</v>
      </c>
      <c r="J32" s="3">
        <v>56.868387096774192</v>
      </c>
      <c r="K32" s="3">
        <v>54.341935483870969</v>
      </c>
      <c r="L32" s="3">
        <v>0.47799999999999998</v>
      </c>
      <c r="M32" s="3">
        <v>0.5</v>
      </c>
      <c r="N32" s="3">
        <v>0.51900000000000002</v>
      </c>
    </row>
    <row r="33" spans="1:14" x14ac:dyDescent="0.2">
      <c r="B33" s="1">
        <v>36</v>
      </c>
      <c r="C33" s="3">
        <v>7.2069090909090914</v>
      </c>
      <c r="D33" s="3">
        <v>7.2789090909090906</v>
      </c>
      <c r="E33" s="3">
        <v>7.2400909090909087</v>
      </c>
      <c r="F33" s="3">
        <v>0</v>
      </c>
      <c r="G33" s="3">
        <v>0</v>
      </c>
      <c r="H33" s="3">
        <v>0</v>
      </c>
      <c r="I33" s="3">
        <v>55.011935483870971</v>
      </c>
      <c r="J33" s="3">
        <v>57.881774193548388</v>
      </c>
      <c r="K33" s="3">
        <v>56.570322580645154</v>
      </c>
      <c r="L33" s="3">
        <v>0.64300000000000002</v>
      </c>
      <c r="M33" s="3">
        <v>0.64400000000000002</v>
      </c>
      <c r="N33" s="3">
        <v>0.65100000000000002</v>
      </c>
    </row>
    <row r="34" spans="1:14" x14ac:dyDescent="0.2">
      <c r="B34" s="1">
        <v>48</v>
      </c>
      <c r="C34" s="3">
        <v>6.9176363636363627</v>
      </c>
      <c r="D34" s="3">
        <v>6.7967272727272725</v>
      </c>
      <c r="E34" s="3">
        <v>6.8400000000000007</v>
      </c>
      <c r="F34" s="3">
        <v>0</v>
      </c>
      <c r="G34" s="3">
        <v>0</v>
      </c>
      <c r="H34" s="3">
        <v>0</v>
      </c>
      <c r="I34" s="3">
        <v>57.643225806451611</v>
      </c>
      <c r="J34" s="3">
        <v>57.449838709677415</v>
      </c>
      <c r="K34" s="3">
        <v>57.179354838709671</v>
      </c>
      <c r="L34" s="3">
        <v>0.95099999999999996</v>
      </c>
      <c r="M34" s="3">
        <v>0.95699999999999996</v>
      </c>
      <c r="N34" s="3">
        <v>0.96599999999999997</v>
      </c>
    </row>
    <row r="35" spans="1:14" x14ac:dyDescent="0.2">
      <c r="B35" s="1">
        <v>60</v>
      </c>
      <c r="C35" s="3">
        <v>6.3812727272727274</v>
      </c>
      <c r="D35" s="3">
        <v>7.3693636363636372</v>
      </c>
      <c r="E35" s="3">
        <v>7.2018181818181812</v>
      </c>
      <c r="F35" s="3">
        <v>0</v>
      </c>
      <c r="G35" s="3">
        <v>0</v>
      </c>
      <c r="H35" s="3">
        <v>0</v>
      </c>
      <c r="I35" s="3">
        <v>52.288709677419355</v>
      </c>
      <c r="J35" s="3">
        <v>57.391290322580645</v>
      </c>
      <c r="K35" s="3">
        <v>57.147145161290325</v>
      </c>
      <c r="L35" s="3">
        <v>1.24</v>
      </c>
      <c r="M35" s="3">
        <v>1.198</v>
      </c>
      <c r="N35" s="3">
        <v>1.208</v>
      </c>
    </row>
    <row r="36" spans="1:14" x14ac:dyDescent="0.2">
      <c r="B36" s="1">
        <v>72</v>
      </c>
      <c r="C36" s="3">
        <v>6.3602727272727275</v>
      </c>
      <c r="D36" s="3">
        <v>6.3227272727272723</v>
      </c>
      <c r="E36" s="3">
        <v>6.5329999999999995</v>
      </c>
      <c r="F36" s="3">
        <v>0</v>
      </c>
      <c r="G36" s="3">
        <v>0</v>
      </c>
      <c r="H36" s="3">
        <v>0</v>
      </c>
      <c r="I36" s="3">
        <v>55.184677419354834</v>
      </c>
      <c r="J36" s="3">
        <v>57.327580645161291</v>
      </c>
      <c r="K36" s="3">
        <v>57.761774193548391</v>
      </c>
      <c r="L36" s="3">
        <v>1.238</v>
      </c>
      <c r="M36" s="3">
        <v>1.157</v>
      </c>
      <c r="N36" s="3">
        <v>1.1439999999999999</v>
      </c>
    </row>
    <row r="37" spans="1:14" x14ac:dyDescent="0.2"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B38" s="52" t="s">
        <v>228</v>
      </c>
      <c r="C38" s="72" t="s">
        <v>26</v>
      </c>
      <c r="D38" s="72"/>
      <c r="E38" s="72"/>
      <c r="F38" s="72"/>
      <c r="G38" s="72"/>
      <c r="H38" s="72"/>
      <c r="I38" s="72"/>
      <c r="J38" s="72"/>
      <c r="K38" s="72"/>
      <c r="L38" s="72"/>
      <c r="M38" s="72"/>
      <c r="N38" s="72"/>
    </row>
    <row r="39" spans="1:14" x14ac:dyDescent="0.2">
      <c r="A39" s="38" t="s">
        <v>42</v>
      </c>
      <c r="B39" s="4" t="s">
        <v>6</v>
      </c>
      <c r="C39" s="66" t="s">
        <v>113</v>
      </c>
      <c r="D39" s="66"/>
      <c r="E39" s="66"/>
      <c r="F39" s="66" t="s">
        <v>110</v>
      </c>
      <c r="G39" s="66"/>
      <c r="H39" s="66"/>
      <c r="I39" s="66" t="s">
        <v>112</v>
      </c>
      <c r="J39" s="66"/>
      <c r="K39" s="66"/>
      <c r="L39" s="73" t="s">
        <v>273</v>
      </c>
      <c r="M39" s="73"/>
      <c r="N39" s="73"/>
    </row>
    <row r="40" spans="1:14" x14ac:dyDescent="0.2">
      <c r="B40" s="1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55.933011272141712</v>
      </c>
      <c r="J40" s="3">
        <v>57.138325281803546</v>
      </c>
      <c r="K40" s="3">
        <v>57.708051529790659</v>
      </c>
      <c r="L40" s="3">
        <v>0.39500000000000002</v>
      </c>
      <c r="M40" s="3">
        <v>0.39200000000000002</v>
      </c>
      <c r="N40" s="3">
        <v>0.39400000000000002</v>
      </c>
    </row>
    <row r="41" spans="1:14" x14ac:dyDescent="0.2">
      <c r="B41" s="1">
        <v>12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26.5668276972625</v>
      </c>
      <c r="J41" s="3">
        <v>26.2925281803542</v>
      </c>
      <c r="K41" s="3">
        <v>20.0470209339775</v>
      </c>
      <c r="L41" s="3">
        <v>2.6459999999999999</v>
      </c>
      <c r="M41" s="3">
        <v>2.9470000000000001</v>
      </c>
      <c r="N41" s="3">
        <v>2.7320000000000002</v>
      </c>
    </row>
    <row r="42" spans="1:14" x14ac:dyDescent="0.2">
      <c r="B42" s="1">
        <v>24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3.5</v>
      </c>
      <c r="M42" s="3">
        <v>4.01</v>
      </c>
      <c r="N42" s="3">
        <v>3.89</v>
      </c>
    </row>
    <row r="43" spans="1:14" x14ac:dyDescent="0.2">
      <c r="B43" s="1">
        <v>36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3.75</v>
      </c>
      <c r="M43" s="3">
        <v>3.7</v>
      </c>
      <c r="N43" s="3">
        <v>3.76</v>
      </c>
    </row>
    <row r="44" spans="1:14" x14ac:dyDescent="0.2">
      <c r="B44" s="1">
        <v>48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3.14</v>
      </c>
      <c r="M44" s="3">
        <v>3.58</v>
      </c>
      <c r="N44" s="3">
        <v>3.32</v>
      </c>
    </row>
    <row r="45" spans="1:14" x14ac:dyDescent="0.2"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B46" s="52" t="s">
        <v>229</v>
      </c>
      <c r="C46" s="72" t="s">
        <v>26</v>
      </c>
      <c r="D46" s="72"/>
      <c r="E46" s="72"/>
      <c r="F46" s="72"/>
      <c r="G46" s="72"/>
      <c r="H46" s="72"/>
      <c r="I46" s="72"/>
      <c r="J46" s="72"/>
      <c r="K46" s="72"/>
      <c r="L46" s="72"/>
      <c r="M46" s="72"/>
      <c r="N46" s="72"/>
    </row>
    <row r="47" spans="1:14" x14ac:dyDescent="0.2">
      <c r="A47" s="38" t="s">
        <v>46</v>
      </c>
      <c r="B47" s="4" t="s">
        <v>6</v>
      </c>
      <c r="C47" s="66" t="s">
        <v>113</v>
      </c>
      <c r="D47" s="66"/>
      <c r="E47" s="66"/>
      <c r="F47" s="66" t="s">
        <v>110</v>
      </c>
      <c r="G47" s="66"/>
      <c r="H47" s="66"/>
      <c r="I47" s="66" t="s">
        <v>112</v>
      </c>
      <c r="J47" s="66"/>
      <c r="K47" s="66"/>
      <c r="L47" s="73" t="s">
        <v>273</v>
      </c>
      <c r="M47" s="73"/>
      <c r="N47" s="73"/>
    </row>
    <row r="48" spans="1:14" x14ac:dyDescent="0.2">
      <c r="B48" s="1">
        <v>0</v>
      </c>
      <c r="C48" s="3">
        <v>2.3160909090909092</v>
      </c>
      <c r="D48" s="3">
        <v>2.4426363636363635</v>
      </c>
      <c r="E48" s="3">
        <v>2.4433636363636362</v>
      </c>
      <c r="F48" s="3">
        <v>0</v>
      </c>
      <c r="G48" s="3">
        <v>0</v>
      </c>
      <c r="H48" s="3">
        <v>0</v>
      </c>
      <c r="I48" s="3">
        <v>53.886129032258061</v>
      </c>
      <c r="J48" s="3">
        <v>51.921935483870968</v>
      </c>
      <c r="K48" s="3">
        <v>54.505806451612905</v>
      </c>
      <c r="L48" s="3">
        <v>0.249</v>
      </c>
      <c r="M48" s="3">
        <v>0.247</v>
      </c>
      <c r="N48" s="3">
        <v>0.26400000000000001</v>
      </c>
    </row>
    <row r="49" spans="2:14" x14ac:dyDescent="0.2">
      <c r="B49" s="1">
        <v>12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23.378548387096775</v>
      </c>
      <c r="J49" s="3">
        <v>24.552258064516128</v>
      </c>
      <c r="K49" s="3">
        <v>29.905645161290323</v>
      </c>
      <c r="L49" s="3">
        <v>2.6669999999999998</v>
      </c>
      <c r="M49" s="3">
        <v>2.536</v>
      </c>
      <c r="N49" s="3">
        <v>2.331</v>
      </c>
    </row>
    <row r="50" spans="2:14" x14ac:dyDescent="0.2">
      <c r="B50" s="1">
        <v>24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4.2699999999999996</v>
      </c>
      <c r="M50" s="3">
        <v>4.0999999999999996</v>
      </c>
      <c r="N50" s="3">
        <v>4.34</v>
      </c>
    </row>
    <row r="51" spans="2:14" x14ac:dyDescent="0.2">
      <c r="B51" s="1">
        <v>36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3.51</v>
      </c>
      <c r="M51" s="3">
        <v>3.35</v>
      </c>
      <c r="N51" s="3">
        <v>3.4</v>
      </c>
    </row>
    <row r="52" spans="2:14" x14ac:dyDescent="0.2">
      <c r="B52" s="1">
        <v>48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3.6</v>
      </c>
      <c r="M52" s="3">
        <v>3.48</v>
      </c>
      <c r="N52" s="3">
        <v>3.6</v>
      </c>
    </row>
  </sheetData>
  <mergeCells count="30">
    <mergeCell ref="C11:E11"/>
    <mergeCell ref="F11:H11"/>
    <mergeCell ref="I11:K11"/>
    <mergeCell ref="L11:N11"/>
    <mergeCell ref="C10:N10"/>
    <mergeCell ref="C39:E39"/>
    <mergeCell ref="F39:H39"/>
    <mergeCell ref="I39:K39"/>
    <mergeCell ref="L39:N39"/>
    <mergeCell ref="C47:E47"/>
    <mergeCell ref="F47:H47"/>
    <mergeCell ref="I47:K47"/>
    <mergeCell ref="L47:N47"/>
    <mergeCell ref="C46:N46"/>
    <mergeCell ref="C2:N2"/>
    <mergeCell ref="C18:N18"/>
    <mergeCell ref="C28:N28"/>
    <mergeCell ref="C38:N38"/>
    <mergeCell ref="C19:E19"/>
    <mergeCell ref="F19:H19"/>
    <mergeCell ref="I19:K19"/>
    <mergeCell ref="L19:N19"/>
    <mergeCell ref="C29:E29"/>
    <mergeCell ref="F29:H29"/>
    <mergeCell ref="I29:K29"/>
    <mergeCell ref="L29:N29"/>
    <mergeCell ref="C3:E3"/>
    <mergeCell ref="F3:H3"/>
    <mergeCell ref="I3:K3"/>
    <mergeCell ref="L3:N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BE5ED-5DAB-CE47-AEC4-6AE6BA7A67B8}">
  <dimension ref="A2:N36"/>
  <sheetViews>
    <sheetView zoomScale="92" workbookViewId="0">
      <selection activeCell="L31" sqref="L31:N31"/>
    </sheetView>
  </sheetViews>
  <sheetFormatPr baseColWidth="10" defaultRowHeight="16" x14ac:dyDescent="0.2"/>
  <cols>
    <col min="1" max="1" width="13.6640625" style="1" customWidth="1"/>
    <col min="2" max="16384" width="10.83203125" style="1"/>
  </cols>
  <sheetData>
    <row r="2" spans="1:14" x14ac:dyDescent="0.2">
      <c r="B2" s="52" t="s">
        <v>230</v>
      </c>
      <c r="C2" s="104" t="s">
        <v>47</v>
      </c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</row>
    <row r="3" spans="1:14" x14ac:dyDescent="0.2">
      <c r="A3" s="38" t="s">
        <v>48</v>
      </c>
      <c r="B3" s="4" t="s">
        <v>6</v>
      </c>
      <c r="C3" s="66" t="s">
        <v>113</v>
      </c>
      <c r="D3" s="66"/>
      <c r="E3" s="66"/>
      <c r="F3" s="66" t="s">
        <v>110</v>
      </c>
      <c r="G3" s="66"/>
      <c r="H3" s="66"/>
      <c r="I3" s="66" t="s">
        <v>112</v>
      </c>
      <c r="J3" s="66"/>
      <c r="K3" s="66"/>
      <c r="L3" s="73" t="s">
        <v>273</v>
      </c>
      <c r="M3" s="73"/>
      <c r="N3" s="73"/>
    </row>
    <row r="4" spans="1:14" x14ac:dyDescent="0.2">
      <c r="B4" s="1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56.6166129032258</v>
      </c>
      <c r="J4" s="3">
        <v>58.538870967741936</v>
      </c>
      <c r="K4" s="3">
        <v>54.987096774193539</v>
      </c>
      <c r="L4" s="3">
        <v>0.219</v>
      </c>
      <c r="M4" s="3">
        <v>0.221</v>
      </c>
      <c r="N4" s="3">
        <v>0.223</v>
      </c>
    </row>
    <row r="5" spans="1:14" x14ac:dyDescent="0.2">
      <c r="B5" s="1">
        <v>12</v>
      </c>
      <c r="C5" s="3">
        <v>2.4305454545454541</v>
      </c>
      <c r="D5" s="3">
        <v>2.5341818181818181</v>
      </c>
      <c r="E5" s="3">
        <v>2.5462727272727275</v>
      </c>
      <c r="F5" s="3">
        <v>0</v>
      </c>
      <c r="G5" s="3">
        <v>0</v>
      </c>
      <c r="H5" s="3">
        <v>0</v>
      </c>
      <c r="I5" s="3">
        <v>31.059677419354841</v>
      </c>
      <c r="J5" s="3">
        <v>31.361129032258066</v>
      </c>
      <c r="K5" s="3">
        <v>31.973225806451616</v>
      </c>
      <c r="L5" s="3">
        <v>1.2450000000000001</v>
      </c>
      <c r="M5" s="3">
        <v>1.2390000000000001</v>
      </c>
      <c r="N5" s="3">
        <v>1.2410000000000001</v>
      </c>
    </row>
    <row r="6" spans="1:14" x14ac:dyDescent="0.2">
      <c r="B6" s="1">
        <v>24</v>
      </c>
      <c r="C6" s="3">
        <v>0</v>
      </c>
      <c r="D6" s="3">
        <v>0</v>
      </c>
      <c r="E6" s="3">
        <v>0</v>
      </c>
      <c r="F6" s="3">
        <v>2.4518345070422534</v>
      </c>
      <c r="G6" s="3">
        <v>2.4411936619718309</v>
      </c>
      <c r="H6" s="3">
        <v>2.4143028169014085</v>
      </c>
      <c r="I6" s="3">
        <v>0</v>
      </c>
      <c r="J6" s="3">
        <v>0</v>
      </c>
      <c r="K6" s="3">
        <v>0</v>
      </c>
      <c r="L6" s="3">
        <v>4.0199999999999996</v>
      </c>
      <c r="M6" s="3">
        <v>4.0599999999999996</v>
      </c>
      <c r="N6" s="3">
        <v>3.97</v>
      </c>
    </row>
    <row r="7" spans="1:14" x14ac:dyDescent="0.2">
      <c r="B7" s="1">
        <v>36</v>
      </c>
      <c r="C7" s="3">
        <v>0</v>
      </c>
      <c r="D7" s="3">
        <v>0</v>
      </c>
      <c r="E7" s="3">
        <v>0</v>
      </c>
      <c r="F7" s="3">
        <v>2.4478169014084505</v>
      </c>
      <c r="G7" s="3">
        <v>2.4475352112676054</v>
      </c>
      <c r="H7" s="3">
        <v>2.4161267605633805</v>
      </c>
      <c r="I7" s="3">
        <v>0</v>
      </c>
      <c r="J7" s="3">
        <v>0</v>
      </c>
      <c r="K7" s="3">
        <v>0</v>
      </c>
      <c r="L7" s="3">
        <v>3.51</v>
      </c>
      <c r="M7" s="3">
        <v>3.59</v>
      </c>
      <c r="N7" s="3">
        <v>3.75</v>
      </c>
    </row>
    <row r="8" spans="1:14" x14ac:dyDescent="0.2">
      <c r="C8" s="3"/>
    </row>
    <row r="9" spans="1:14" x14ac:dyDescent="0.2">
      <c r="B9" s="52" t="s">
        <v>231</v>
      </c>
      <c r="C9" s="104" t="s">
        <v>47</v>
      </c>
      <c r="D9" s="104"/>
      <c r="E9" s="104"/>
      <c r="F9" s="104"/>
      <c r="G9" s="104"/>
      <c r="H9" s="104"/>
      <c r="I9" s="104"/>
      <c r="J9" s="104"/>
      <c r="K9" s="104"/>
      <c r="L9" s="104"/>
      <c r="M9" s="104"/>
      <c r="N9" s="104"/>
    </row>
    <row r="10" spans="1:14" x14ac:dyDescent="0.2">
      <c r="A10" s="38" t="s">
        <v>49</v>
      </c>
      <c r="B10" s="4" t="s">
        <v>6</v>
      </c>
      <c r="C10" s="66" t="s">
        <v>113</v>
      </c>
      <c r="D10" s="66"/>
      <c r="E10" s="66"/>
      <c r="F10" s="66" t="s">
        <v>110</v>
      </c>
      <c r="G10" s="66"/>
      <c r="H10" s="66"/>
      <c r="I10" s="66" t="s">
        <v>112</v>
      </c>
      <c r="J10" s="66"/>
      <c r="K10" s="66"/>
      <c r="L10" s="73" t="s">
        <v>273</v>
      </c>
      <c r="M10" s="73"/>
      <c r="N10" s="73"/>
    </row>
    <row r="11" spans="1:14" x14ac:dyDescent="0.2">
      <c r="B11" s="1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56.789354838709677</v>
      </c>
      <c r="J11" s="3">
        <v>58.954999999999998</v>
      </c>
      <c r="K11" s="3">
        <v>55.629354838709673</v>
      </c>
      <c r="L11" s="3">
        <v>0.21299999999999999</v>
      </c>
      <c r="M11" s="3">
        <v>0.219</v>
      </c>
      <c r="N11" s="3">
        <v>0.221</v>
      </c>
    </row>
    <row r="12" spans="1:14" x14ac:dyDescent="0.2">
      <c r="B12" s="1">
        <v>12</v>
      </c>
      <c r="C12" s="3">
        <v>4.5778181818181825</v>
      </c>
      <c r="D12" s="3">
        <v>4.9151818181818179</v>
      </c>
      <c r="E12" s="3">
        <v>4.7697272727272724</v>
      </c>
      <c r="F12" s="3">
        <v>0</v>
      </c>
      <c r="G12" s="3">
        <v>0</v>
      </c>
      <c r="H12" s="3">
        <v>0</v>
      </c>
      <c r="I12" s="3">
        <v>29.63983870967742</v>
      </c>
      <c r="J12" s="3">
        <v>30.521129032258063</v>
      </c>
      <c r="K12" s="3">
        <v>30.682903225806452</v>
      </c>
      <c r="L12" s="3">
        <v>1.347</v>
      </c>
      <c r="M12" s="3">
        <v>1.421</v>
      </c>
      <c r="N12" s="3">
        <v>1.409</v>
      </c>
    </row>
    <row r="13" spans="1:14" x14ac:dyDescent="0.2">
      <c r="B13" s="1">
        <v>24</v>
      </c>
      <c r="C13" s="3">
        <v>0</v>
      </c>
      <c r="D13" s="3">
        <v>0</v>
      </c>
      <c r="E13" s="3">
        <v>0</v>
      </c>
      <c r="F13" s="3">
        <v>4.4857112676056339</v>
      </c>
      <c r="G13" s="3">
        <v>4.8558802816901405</v>
      </c>
      <c r="H13" s="3">
        <v>4.5332007042253517</v>
      </c>
      <c r="I13" s="3">
        <v>0</v>
      </c>
      <c r="J13" s="3">
        <v>0</v>
      </c>
      <c r="K13" s="3">
        <v>0</v>
      </c>
      <c r="L13" s="3">
        <v>4.0999999999999996</v>
      </c>
      <c r="M13" s="3">
        <v>4.1100000000000003</v>
      </c>
      <c r="N13" s="3">
        <v>4.13</v>
      </c>
    </row>
    <row r="14" spans="1:14" x14ac:dyDescent="0.2">
      <c r="B14" s="1">
        <v>36</v>
      </c>
      <c r="C14" s="3">
        <v>0</v>
      </c>
      <c r="D14" s="3">
        <v>0</v>
      </c>
      <c r="E14" s="3">
        <v>0</v>
      </c>
      <c r="F14" s="3">
        <v>4.4584507042253518</v>
      </c>
      <c r="G14" s="3">
        <v>4.7004542253521127</v>
      </c>
      <c r="H14" s="3">
        <v>4.6927781690140851</v>
      </c>
      <c r="I14" s="3">
        <v>0</v>
      </c>
      <c r="J14" s="3">
        <v>0</v>
      </c>
      <c r="K14" s="3">
        <v>0</v>
      </c>
      <c r="L14" s="3">
        <v>3.66</v>
      </c>
      <c r="M14" s="3">
        <v>3.67</v>
      </c>
      <c r="N14" s="3">
        <v>3.54</v>
      </c>
    </row>
    <row r="15" spans="1:14" x14ac:dyDescent="0.2">
      <c r="C15" s="3"/>
    </row>
    <row r="16" spans="1:14" x14ac:dyDescent="0.2">
      <c r="B16" s="52" t="s">
        <v>232</v>
      </c>
      <c r="C16" s="104" t="s">
        <v>47</v>
      </c>
      <c r="D16" s="104"/>
      <c r="E16" s="104"/>
      <c r="F16" s="104"/>
      <c r="G16" s="104"/>
      <c r="H16" s="104"/>
      <c r="I16" s="104"/>
      <c r="J16" s="104"/>
      <c r="K16" s="104"/>
      <c r="L16" s="104"/>
      <c r="M16" s="104"/>
      <c r="N16" s="104"/>
    </row>
    <row r="17" spans="1:14" x14ac:dyDescent="0.2">
      <c r="A17" s="38" t="s">
        <v>50</v>
      </c>
      <c r="B17" s="4" t="s">
        <v>6</v>
      </c>
      <c r="C17" s="66" t="s">
        <v>113</v>
      </c>
      <c r="D17" s="66"/>
      <c r="E17" s="66"/>
      <c r="F17" s="66" t="s">
        <v>110</v>
      </c>
      <c r="G17" s="66"/>
      <c r="H17" s="66"/>
      <c r="I17" s="66" t="s">
        <v>112</v>
      </c>
      <c r="J17" s="66"/>
      <c r="K17" s="66"/>
      <c r="L17" s="73" t="s">
        <v>273</v>
      </c>
      <c r="M17" s="73"/>
      <c r="N17" s="73"/>
    </row>
    <row r="18" spans="1:14" x14ac:dyDescent="0.2">
      <c r="B18" s="1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57.272741935483872</v>
      </c>
      <c r="J18" s="3">
        <v>58.224516129032253</v>
      </c>
      <c r="K18" s="3">
        <v>54.305483870967741</v>
      </c>
      <c r="L18" s="3">
        <v>0.21299999999999999</v>
      </c>
      <c r="M18" s="3">
        <v>0.219</v>
      </c>
      <c r="N18" s="3">
        <v>0.221</v>
      </c>
    </row>
    <row r="19" spans="1:14" x14ac:dyDescent="0.2">
      <c r="B19" s="1">
        <v>12</v>
      </c>
      <c r="C19" s="3">
        <v>7.3527272727272717</v>
      </c>
      <c r="D19" s="3">
        <v>7.3643636363636364</v>
      </c>
      <c r="E19" s="3">
        <v>7.3812727272727283</v>
      </c>
      <c r="F19" s="3">
        <v>0</v>
      </c>
      <c r="G19" s="3">
        <v>0</v>
      </c>
      <c r="H19" s="3">
        <v>0</v>
      </c>
      <c r="I19" s="3">
        <v>30.134838709677418</v>
      </c>
      <c r="J19" s="3">
        <v>30.362741935483868</v>
      </c>
      <c r="K19" s="3">
        <v>30.683709677419358</v>
      </c>
      <c r="L19" s="3">
        <v>1.347</v>
      </c>
      <c r="M19" s="3">
        <v>1.421</v>
      </c>
      <c r="N19" s="3">
        <v>1.409</v>
      </c>
    </row>
    <row r="20" spans="1:14" x14ac:dyDescent="0.2">
      <c r="B20" s="1">
        <v>24</v>
      </c>
      <c r="C20" s="3">
        <v>0</v>
      </c>
      <c r="D20" s="3">
        <v>0</v>
      </c>
      <c r="E20" s="3">
        <v>0</v>
      </c>
      <c r="F20" s="3">
        <v>7.2417218309859157</v>
      </c>
      <c r="G20" s="3">
        <v>7.5563591549295772</v>
      </c>
      <c r="H20" s="3">
        <v>7.2590140845070419</v>
      </c>
      <c r="I20" s="3">
        <v>0</v>
      </c>
      <c r="J20" s="3">
        <v>0</v>
      </c>
      <c r="K20" s="3">
        <v>0</v>
      </c>
      <c r="L20" s="3">
        <v>3.81</v>
      </c>
      <c r="M20" s="3">
        <v>3.75</v>
      </c>
      <c r="N20" s="3">
        <v>3.71</v>
      </c>
    </row>
    <row r="21" spans="1:14" x14ac:dyDescent="0.2">
      <c r="B21" s="1">
        <v>36</v>
      </c>
      <c r="C21" s="3">
        <v>0</v>
      </c>
      <c r="D21" s="3">
        <v>0</v>
      </c>
      <c r="E21" s="3">
        <v>0</v>
      </c>
      <c r="F21" s="3">
        <v>7.2687288732394357</v>
      </c>
      <c r="G21" s="3">
        <v>7.5084647887323932</v>
      </c>
      <c r="H21" s="3">
        <v>7.3412992957746468</v>
      </c>
      <c r="I21" s="3">
        <v>0</v>
      </c>
      <c r="J21" s="3">
        <v>0</v>
      </c>
      <c r="K21" s="3">
        <v>0</v>
      </c>
      <c r="L21" s="3">
        <v>3.77</v>
      </c>
      <c r="M21" s="3">
        <v>3.65</v>
      </c>
      <c r="N21" s="3">
        <v>3.54</v>
      </c>
    </row>
    <row r="22" spans="1:14" x14ac:dyDescent="0.2">
      <c r="C22" s="3"/>
    </row>
    <row r="23" spans="1:14" x14ac:dyDescent="0.2">
      <c r="B23" s="52" t="s">
        <v>233</v>
      </c>
      <c r="C23" s="104" t="s">
        <v>47</v>
      </c>
      <c r="D23" s="104"/>
      <c r="E23" s="104"/>
      <c r="F23" s="104"/>
      <c r="G23" s="104"/>
      <c r="H23" s="104"/>
      <c r="I23" s="104"/>
      <c r="J23" s="104"/>
      <c r="K23" s="104"/>
      <c r="L23" s="104"/>
      <c r="M23" s="104"/>
      <c r="N23" s="104"/>
    </row>
    <row r="24" spans="1:14" x14ac:dyDescent="0.2">
      <c r="A24" s="38" t="s">
        <v>51</v>
      </c>
      <c r="B24" s="4" t="s">
        <v>6</v>
      </c>
      <c r="C24" s="66" t="s">
        <v>113</v>
      </c>
      <c r="D24" s="66"/>
      <c r="E24" s="66"/>
      <c r="F24" s="66" t="s">
        <v>110</v>
      </c>
      <c r="G24" s="66"/>
      <c r="H24" s="66"/>
      <c r="I24" s="66" t="s">
        <v>112</v>
      </c>
      <c r="J24" s="66"/>
      <c r="K24" s="66"/>
      <c r="L24" s="73" t="s">
        <v>273</v>
      </c>
      <c r="M24" s="73"/>
      <c r="N24" s="73"/>
    </row>
    <row r="25" spans="1:14" x14ac:dyDescent="0.2">
      <c r="B25" s="1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56.627741935483876</v>
      </c>
      <c r="J25" s="3">
        <v>58.20983870967742</v>
      </c>
      <c r="K25" s="3">
        <v>53.872741935483873</v>
      </c>
      <c r="L25" s="3">
        <v>0.222</v>
      </c>
      <c r="M25" s="3">
        <v>0.21099999999999999</v>
      </c>
      <c r="N25" s="3">
        <v>0.215</v>
      </c>
    </row>
    <row r="26" spans="1:14" x14ac:dyDescent="0.2">
      <c r="B26" s="1">
        <v>12</v>
      </c>
      <c r="C26" s="3">
        <v>10.141272727272726</v>
      </c>
      <c r="D26" s="3">
        <v>10.334272727272728</v>
      </c>
      <c r="E26" s="3">
        <v>10.363</v>
      </c>
      <c r="F26" s="3">
        <v>0</v>
      </c>
      <c r="G26" s="3">
        <v>0</v>
      </c>
      <c r="H26" s="3">
        <v>0</v>
      </c>
      <c r="I26" s="3">
        <v>31.506774193548388</v>
      </c>
      <c r="J26" s="3">
        <v>31.294032258064515</v>
      </c>
      <c r="K26" s="3">
        <v>30.306774193548389</v>
      </c>
      <c r="L26" s="3">
        <v>1.4410000000000001</v>
      </c>
      <c r="M26" s="3">
        <v>1.5009999999999999</v>
      </c>
      <c r="N26" s="3">
        <v>1.429</v>
      </c>
    </row>
    <row r="27" spans="1:14" x14ac:dyDescent="0.2">
      <c r="B27" s="1">
        <v>24</v>
      </c>
      <c r="C27" s="3">
        <v>0</v>
      </c>
      <c r="D27" s="3">
        <v>0</v>
      </c>
      <c r="E27" s="3">
        <v>0</v>
      </c>
      <c r="F27" s="3">
        <v>10.229721830985916</v>
      </c>
      <c r="G27" s="3">
        <v>10.041619718309859</v>
      </c>
      <c r="H27" s="3">
        <v>10.018348591549296</v>
      </c>
      <c r="I27" s="3">
        <v>0</v>
      </c>
      <c r="J27" s="3">
        <v>0</v>
      </c>
      <c r="K27" s="3">
        <v>0</v>
      </c>
      <c r="L27" s="3">
        <v>3.94</v>
      </c>
      <c r="M27" s="3">
        <v>3.75</v>
      </c>
      <c r="N27" s="3">
        <v>3.62</v>
      </c>
    </row>
    <row r="28" spans="1:14" x14ac:dyDescent="0.2">
      <c r="B28" s="1">
        <v>36</v>
      </c>
      <c r="C28" s="3">
        <v>0</v>
      </c>
      <c r="D28" s="3">
        <v>0</v>
      </c>
      <c r="E28" s="3">
        <v>0</v>
      </c>
      <c r="F28" s="3">
        <v>10.318838028169015</v>
      </c>
      <c r="G28" s="3">
        <v>10.018612676056339</v>
      </c>
      <c r="H28" s="3">
        <v>10.084475352112676</v>
      </c>
      <c r="I28" s="3">
        <v>0</v>
      </c>
      <c r="J28" s="3">
        <v>0</v>
      </c>
      <c r="K28" s="3">
        <v>0</v>
      </c>
      <c r="L28" s="3">
        <v>3.11</v>
      </c>
      <c r="M28" s="3">
        <v>3.12</v>
      </c>
      <c r="N28" s="3">
        <v>3.29</v>
      </c>
    </row>
    <row r="29" spans="1:14" x14ac:dyDescent="0.2">
      <c r="C29" s="3"/>
    </row>
    <row r="30" spans="1:14" x14ac:dyDescent="0.2">
      <c r="B30" s="52" t="s">
        <v>234</v>
      </c>
      <c r="C30" s="104" t="s">
        <v>47</v>
      </c>
      <c r="D30" s="104"/>
      <c r="E30" s="104"/>
      <c r="F30" s="104"/>
      <c r="G30" s="104"/>
      <c r="H30" s="104"/>
      <c r="I30" s="104"/>
      <c r="J30" s="104"/>
      <c r="K30" s="104"/>
      <c r="L30" s="104"/>
      <c r="M30" s="104"/>
      <c r="N30" s="104"/>
    </row>
    <row r="31" spans="1:14" x14ac:dyDescent="0.2">
      <c r="A31" s="38" t="s">
        <v>52</v>
      </c>
      <c r="B31" s="4" t="s">
        <v>6</v>
      </c>
      <c r="C31" s="66" t="s">
        <v>113</v>
      </c>
      <c r="D31" s="66"/>
      <c r="E31" s="66"/>
      <c r="F31" s="66" t="s">
        <v>110</v>
      </c>
      <c r="G31" s="66"/>
      <c r="H31" s="66"/>
      <c r="I31" s="66" t="s">
        <v>112</v>
      </c>
      <c r="J31" s="66"/>
      <c r="K31" s="66"/>
      <c r="L31" s="73" t="s">
        <v>273</v>
      </c>
      <c r="M31" s="73"/>
      <c r="N31" s="73"/>
    </row>
    <row r="32" spans="1:14" x14ac:dyDescent="0.2">
      <c r="B32" s="1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57.346935483870965</v>
      </c>
      <c r="J32" s="3">
        <v>58.246612903225802</v>
      </c>
      <c r="K32" s="3">
        <v>54.506451612903227</v>
      </c>
      <c r="L32" s="3">
        <v>0.20899999999999999</v>
      </c>
      <c r="M32" s="3">
        <v>0.219</v>
      </c>
      <c r="N32" s="3">
        <v>0.215</v>
      </c>
    </row>
    <row r="33" spans="2:14" x14ac:dyDescent="0.2">
      <c r="B33" s="1">
        <v>12</v>
      </c>
      <c r="C33" s="3">
        <v>13.251181818181818</v>
      </c>
      <c r="D33" s="3">
        <v>13.180636363636363</v>
      </c>
      <c r="E33" s="3">
        <v>12.308727272727273</v>
      </c>
      <c r="F33" s="3">
        <v>0</v>
      </c>
      <c r="G33" s="3">
        <v>0</v>
      </c>
      <c r="H33" s="3">
        <v>0</v>
      </c>
      <c r="I33" s="3">
        <v>32.914838709677419</v>
      </c>
      <c r="J33" s="3">
        <v>32.133870967741935</v>
      </c>
      <c r="K33" s="3">
        <v>31.322741935483872</v>
      </c>
      <c r="L33" s="3">
        <v>1.4350000000000001</v>
      </c>
      <c r="M33" s="3">
        <v>1.4390000000000001</v>
      </c>
      <c r="N33" s="3">
        <v>1.4330000000000001</v>
      </c>
    </row>
    <row r="34" spans="2:14" x14ac:dyDescent="0.2">
      <c r="B34" s="1">
        <v>24</v>
      </c>
      <c r="C34" s="3">
        <v>2.9262727272727269</v>
      </c>
      <c r="D34" s="3">
        <v>2.7278181818181819</v>
      </c>
      <c r="E34" s="3">
        <v>2.7376363636363639</v>
      </c>
      <c r="F34" s="3">
        <v>9.9767816901408466</v>
      </c>
      <c r="G34" s="3">
        <v>9.9961302816901405</v>
      </c>
      <c r="H34" s="3">
        <v>10.024686619718311</v>
      </c>
      <c r="I34" s="3">
        <v>0</v>
      </c>
      <c r="J34" s="3">
        <v>0</v>
      </c>
      <c r="K34" s="3">
        <v>0</v>
      </c>
      <c r="L34" s="3">
        <v>3.71</v>
      </c>
      <c r="M34" s="3">
        <v>3.62</v>
      </c>
      <c r="N34" s="3">
        <v>3.54</v>
      </c>
    </row>
    <row r="35" spans="2:14" x14ac:dyDescent="0.2">
      <c r="B35" s="1">
        <v>36</v>
      </c>
      <c r="C35" s="3">
        <v>0</v>
      </c>
      <c r="D35" s="3">
        <v>0</v>
      </c>
      <c r="E35" s="3">
        <v>0</v>
      </c>
      <c r="F35" s="3">
        <v>12.320714788732396</v>
      </c>
      <c r="G35" s="3">
        <v>12.302320422535212</v>
      </c>
      <c r="H35" s="3">
        <v>12.285915492957745</v>
      </c>
      <c r="I35" s="3">
        <v>0</v>
      </c>
      <c r="J35" s="3">
        <v>0</v>
      </c>
      <c r="K35" s="3">
        <v>0</v>
      </c>
      <c r="L35" s="3">
        <v>3.18</v>
      </c>
      <c r="M35" s="3">
        <v>3.25</v>
      </c>
      <c r="N35" s="3">
        <v>3.32</v>
      </c>
    </row>
    <row r="36" spans="2:14" x14ac:dyDescent="0.2">
      <c r="C36" s="3"/>
    </row>
  </sheetData>
  <mergeCells count="25">
    <mergeCell ref="C31:E31"/>
    <mergeCell ref="F31:H31"/>
    <mergeCell ref="I31:K31"/>
    <mergeCell ref="L31:N31"/>
    <mergeCell ref="L3:N3"/>
    <mergeCell ref="C10:E10"/>
    <mergeCell ref="F10:H10"/>
    <mergeCell ref="I10:K10"/>
    <mergeCell ref="L10:N10"/>
    <mergeCell ref="C3:E3"/>
    <mergeCell ref="F3:H3"/>
    <mergeCell ref="C24:E24"/>
    <mergeCell ref="F24:H24"/>
    <mergeCell ref="I24:K24"/>
    <mergeCell ref="L24:N24"/>
    <mergeCell ref="I3:K3"/>
    <mergeCell ref="C2:N2"/>
    <mergeCell ref="C9:N9"/>
    <mergeCell ref="C16:N16"/>
    <mergeCell ref="C23:N23"/>
    <mergeCell ref="C30:N30"/>
    <mergeCell ref="C17:E17"/>
    <mergeCell ref="F17:H17"/>
    <mergeCell ref="I17:K17"/>
    <mergeCell ref="L17:N1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C3FE6-EDF0-474F-8F28-E22D4702FD9E}">
  <dimension ref="B2:AB76"/>
  <sheetViews>
    <sheetView topLeftCell="A36" zoomScale="74" zoomScaleNormal="74" workbookViewId="0">
      <selection activeCell="U68" sqref="U68"/>
    </sheetView>
  </sheetViews>
  <sheetFormatPr baseColWidth="10" defaultRowHeight="16" x14ac:dyDescent="0.2"/>
  <cols>
    <col min="1" max="16384" width="10.83203125" style="4"/>
  </cols>
  <sheetData>
    <row r="2" spans="2:28" x14ac:dyDescent="0.2">
      <c r="B2" s="52" t="s">
        <v>235</v>
      </c>
      <c r="C2" s="96" t="s">
        <v>56</v>
      </c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  <c r="O2" s="96"/>
      <c r="P2" s="96"/>
      <c r="Q2" s="96"/>
      <c r="S2" s="52" t="s">
        <v>236</v>
      </c>
      <c r="T2" s="87" t="s">
        <v>63</v>
      </c>
      <c r="U2" s="87"/>
      <c r="V2" s="87"/>
      <c r="W2" s="87"/>
      <c r="X2" s="87"/>
      <c r="Y2" s="87"/>
      <c r="Z2" s="87"/>
      <c r="AA2" s="87"/>
      <c r="AB2" s="87"/>
    </row>
    <row r="3" spans="2:28" x14ac:dyDescent="0.2">
      <c r="B3" s="4" t="s">
        <v>6</v>
      </c>
      <c r="C3" s="73" t="s">
        <v>273</v>
      </c>
      <c r="D3" s="73"/>
      <c r="E3" s="73"/>
      <c r="F3" s="69" t="s">
        <v>111</v>
      </c>
      <c r="G3" s="69"/>
      <c r="H3" s="69"/>
      <c r="I3" s="69" t="s">
        <v>112</v>
      </c>
      <c r="J3" s="69"/>
      <c r="K3" s="69"/>
      <c r="L3" s="69" t="s">
        <v>110</v>
      </c>
      <c r="M3" s="69"/>
      <c r="N3" s="69"/>
      <c r="O3" s="69" t="s">
        <v>113</v>
      </c>
      <c r="P3" s="69"/>
      <c r="Q3" s="69"/>
      <c r="S3" s="4" t="s">
        <v>53</v>
      </c>
      <c r="T3" s="69" t="s">
        <v>54</v>
      </c>
      <c r="U3" s="69"/>
      <c r="V3" s="69"/>
      <c r="W3" s="69" t="s">
        <v>62</v>
      </c>
      <c r="X3" s="69"/>
      <c r="Y3" s="69"/>
      <c r="Z3" s="69" t="s">
        <v>47</v>
      </c>
      <c r="AA3" s="69"/>
      <c r="AB3" s="69"/>
    </row>
    <row r="4" spans="2:28" x14ac:dyDescent="0.2">
      <c r="B4" s="4">
        <v>0</v>
      </c>
      <c r="C4" s="5">
        <v>0.18</v>
      </c>
      <c r="D4" s="5">
        <v>0.189</v>
      </c>
      <c r="E4" s="5">
        <v>0.188</v>
      </c>
      <c r="F4" s="5">
        <v>53.1887263547803</v>
      </c>
      <c r="G4" s="5">
        <v>52.675837188271501</v>
      </c>
      <c r="H4" s="5">
        <v>52.8897374658332</v>
      </c>
      <c r="I4" s="5">
        <v>57.516129032258057</v>
      </c>
      <c r="J4" s="5">
        <v>59.322580645161295</v>
      </c>
      <c r="K4" s="5">
        <v>59.064516129032249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S4" s="11">
        <v>0</v>
      </c>
      <c r="T4" s="5">
        <v>1.7</v>
      </c>
      <c r="U4" s="5">
        <v>2.35</v>
      </c>
      <c r="V4" s="5">
        <v>1.56</v>
      </c>
      <c r="W4" s="5">
        <v>1.23</v>
      </c>
      <c r="X4" s="5">
        <v>1.61</v>
      </c>
      <c r="Y4" s="5">
        <v>1.05</v>
      </c>
      <c r="Z4" s="5">
        <f t="shared" ref="Z4:AB12" si="0">T4-W4</f>
        <v>0.47</v>
      </c>
      <c r="AA4" s="5">
        <f t="shared" si="0"/>
        <v>0.74</v>
      </c>
      <c r="AB4" s="5">
        <f t="shared" si="0"/>
        <v>0.51</v>
      </c>
    </row>
    <row r="5" spans="2:28" x14ac:dyDescent="0.2">
      <c r="B5" s="4">
        <v>12</v>
      </c>
      <c r="C5" s="5">
        <v>0.32800000000000001</v>
      </c>
      <c r="D5" s="5">
        <v>0.313</v>
      </c>
      <c r="E5" s="5">
        <v>0.32700000000000001</v>
      </c>
      <c r="F5" s="5">
        <v>52.799384764462197</v>
      </c>
      <c r="G5" s="5">
        <v>52.565641888390303</v>
      </c>
      <c r="H5" s="5">
        <v>52.063118934347699</v>
      </c>
      <c r="I5" s="5">
        <v>57.177419354838712</v>
      </c>
      <c r="J5" s="5">
        <v>58.451612903225815</v>
      </c>
      <c r="K5" s="5">
        <v>58.209677419354847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S5" s="11">
        <v>12</v>
      </c>
      <c r="T5" s="5">
        <v>7.4</v>
      </c>
      <c r="U5" s="5">
        <v>6.2</v>
      </c>
      <c r="V5" s="5">
        <v>6.1</v>
      </c>
      <c r="W5" s="5">
        <v>5.7</v>
      </c>
      <c r="X5" s="5">
        <v>4.3</v>
      </c>
      <c r="Y5" s="5">
        <v>4.0999999999999996</v>
      </c>
      <c r="Z5" s="5">
        <f t="shared" si="0"/>
        <v>1.7000000000000002</v>
      </c>
      <c r="AA5" s="5">
        <f t="shared" si="0"/>
        <v>1.9000000000000004</v>
      </c>
      <c r="AB5" s="5">
        <f t="shared" si="0"/>
        <v>2</v>
      </c>
    </row>
    <row r="6" spans="2:28" x14ac:dyDescent="0.2">
      <c r="B6" s="4">
        <v>24</v>
      </c>
      <c r="C6" s="5">
        <v>1.86</v>
      </c>
      <c r="D6" s="5">
        <v>1.88</v>
      </c>
      <c r="E6" s="5">
        <v>1.9</v>
      </c>
      <c r="F6" s="5">
        <v>42.556372628917302</v>
      </c>
      <c r="G6" s="5">
        <v>43.1999247831221</v>
      </c>
      <c r="H6" s="5">
        <v>42.328603174603181</v>
      </c>
      <c r="I6" s="5">
        <v>55.812580645161304</v>
      </c>
      <c r="J6" s="5">
        <v>55.191290322580656</v>
      </c>
      <c r="K6" s="5">
        <v>56.192258064516132</v>
      </c>
      <c r="L6" s="5">
        <v>0.61537857142857144</v>
      </c>
      <c r="M6" s="5">
        <v>0.6572607142857142</v>
      </c>
      <c r="N6" s="5">
        <v>0.5752571428571428</v>
      </c>
      <c r="O6" s="5">
        <v>4.5639090909090907</v>
      </c>
      <c r="P6" s="5">
        <v>4.9980000000000002</v>
      </c>
      <c r="Q6" s="5">
        <v>4.8244545454545458</v>
      </c>
      <c r="S6" s="11">
        <v>24</v>
      </c>
      <c r="T6" s="5">
        <v>35</v>
      </c>
      <c r="U6" s="5">
        <v>38</v>
      </c>
      <c r="V6" s="5">
        <v>41</v>
      </c>
      <c r="W6" s="5">
        <v>32</v>
      </c>
      <c r="X6" s="5">
        <v>35</v>
      </c>
      <c r="Y6" s="5">
        <v>36</v>
      </c>
      <c r="Z6" s="5">
        <f t="shared" si="0"/>
        <v>3</v>
      </c>
      <c r="AA6" s="5">
        <f t="shared" si="0"/>
        <v>3</v>
      </c>
      <c r="AB6" s="5">
        <f t="shared" si="0"/>
        <v>5</v>
      </c>
    </row>
    <row r="7" spans="2:28" x14ac:dyDescent="0.2">
      <c r="B7" s="4">
        <v>36</v>
      </c>
      <c r="C7" s="12">
        <v>5.1100000000000003</v>
      </c>
      <c r="D7" s="12">
        <v>5.15</v>
      </c>
      <c r="E7" s="12">
        <v>5.75</v>
      </c>
      <c r="F7" s="5">
        <v>27.584928247183701</v>
      </c>
      <c r="G7" s="5">
        <v>28.5592833333336</v>
      </c>
      <c r="H7" s="5">
        <v>29.564721667234799</v>
      </c>
      <c r="I7" s="5">
        <v>55.38112903225808</v>
      </c>
      <c r="J7" s="5">
        <v>55.38112903225808</v>
      </c>
      <c r="K7" s="5">
        <v>55.415645161290335</v>
      </c>
      <c r="L7" s="5">
        <v>2.0394214285714289</v>
      </c>
      <c r="M7" s="5">
        <v>2.2239821428571429</v>
      </c>
      <c r="N7" s="5">
        <v>1.877792857142857</v>
      </c>
      <c r="O7" s="5">
        <v>6.1257272727272731</v>
      </c>
      <c r="P7" s="5">
        <v>7.0325454545454553</v>
      </c>
      <c r="Q7" s="5">
        <v>6.7100909090909084</v>
      </c>
      <c r="S7" s="11">
        <v>36</v>
      </c>
      <c r="T7" s="5">
        <v>27</v>
      </c>
      <c r="U7" s="5">
        <v>22</v>
      </c>
      <c r="V7" s="5">
        <v>24</v>
      </c>
      <c r="W7" s="5">
        <v>26</v>
      </c>
      <c r="X7" s="5">
        <v>20</v>
      </c>
      <c r="Y7" s="5">
        <v>22</v>
      </c>
      <c r="Z7" s="5">
        <f t="shared" si="0"/>
        <v>1</v>
      </c>
      <c r="AA7" s="5">
        <f t="shared" si="0"/>
        <v>2</v>
      </c>
      <c r="AB7" s="5">
        <f t="shared" si="0"/>
        <v>2</v>
      </c>
    </row>
    <row r="8" spans="2:28" x14ac:dyDescent="0.2">
      <c r="B8" s="4">
        <v>48</v>
      </c>
      <c r="C8" s="12">
        <v>8.6199999999999992</v>
      </c>
      <c r="D8" s="12">
        <v>8.64</v>
      </c>
      <c r="E8" s="12">
        <v>8.44</v>
      </c>
      <c r="F8" s="5">
        <v>16.685748398557202</v>
      </c>
      <c r="G8" s="5">
        <v>20.587293487718199</v>
      </c>
      <c r="H8" s="5">
        <v>15.766664662774099</v>
      </c>
      <c r="I8" s="5">
        <v>55.156774193548387</v>
      </c>
      <c r="J8" s="5">
        <v>54.777096774193552</v>
      </c>
      <c r="K8" s="5">
        <v>54.069516129032252</v>
      </c>
      <c r="L8" s="5">
        <v>2.8307214285714286</v>
      </c>
      <c r="M8" s="5">
        <v>3.0830071428571428</v>
      </c>
      <c r="N8" s="5">
        <v>2.6711214285714284</v>
      </c>
      <c r="O8" s="5">
        <v>2.7284545454545457</v>
      </c>
      <c r="P8" s="5">
        <v>4.0838181818181818</v>
      </c>
      <c r="Q8" s="5">
        <v>2.5615454545454543</v>
      </c>
      <c r="S8" s="11">
        <v>48</v>
      </c>
      <c r="T8" s="5">
        <v>4.2</v>
      </c>
      <c r="U8" s="5">
        <v>5.0999999999999996</v>
      </c>
      <c r="V8" s="5">
        <v>4.9000000000000004</v>
      </c>
      <c r="W8" s="5">
        <v>3.9</v>
      </c>
      <c r="X8" s="5">
        <v>4.8</v>
      </c>
      <c r="Y8" s="5">
        <v>4.7</v>
      </c>
      <c r="Z8" s="5">
        <f t="shared" si="0"/>
        <v>0.30000000000000027</v>
      </c>
      <c r="AA8" s="5">
        <f t="shared" si="0"/>
        <v>0.29999999999999982</v>
      </c>
      <c r="AB8" s="5">
        <f t="shared" si="0"/>
        <v>0.20000000000000018</v>
      </c>
    </row>
    <row r="9" spans="2:28" x14ac:dyDescent="0.2">
      <c r="B9" s="4">
        <v>60</v>
      </c>
      <c r="C9" s="12">
        <v>17.46</v>
      </c>
      <c r="D9" s="12">
        <v>17.760000000000002</v>
      </c>
      <c r="E9" s="12">
        <v>17.02</v>
      </c>
      <c r="F9" s="5">
        <v>10.493819238788699</v>
      </c>
      <c r="G9" s="5">
        <v>19.384782471823701</v>
      </c>
      <c r="H9" s="5">
        <v>9.1387305159801002</v>
      </c>
      <c r="I9" s="5">
        <v>54.4491935483871</v>
      </c>
      <c r="J9" s="5">
        <v>54.345645161290335</v>
      </c>
      <c r="K9" s="5">
        <v>54.224838709677435</v>
      </c>
      <c r="L9" s="5">
        <v>3.6457571428571423</v>
      </c>
      <c r="M9" s="5">
        <v>3.3986428571428569</v>
      </c>
      <c r="N9" s="5">
        <v>2.8653</v>
      </c>
      <c r="O9" s="5">
        <v>2.7442727272727274</v>
      </c>
      <c r="P9" s="5">
        <v>4.3533636363636363</v>
      </c>
      <c r="Q9" s="5">
        <v>0.92527272727272725</v>
      </c>
      <c r="S9" s="11">
        <v>60</v>
      </c>
      <c r="T9" s="5">
        <v>0.56999999999999995</v>
      </c>
      <c r="U9" s="5">
        <v>0.69</v>
      </c>
      <c r="V9" s="5">
        <v>0.65</v>
      </c>
      <c r="W9" s="5">
        <v>0.55000000000000004</v>
      </c>
      <c r="X9" s="5">
        <v>0.66</v>
      </c>
      <c r="Y9" s="5">
        <v>0.61</v>
      </c>
      <c r="Z9" s="5">
        <f t="shared" si="0"/>
        <v>1.9999999999999907E-2</v>
      </c>
      <c r="AA9" s="5">
        <f t="shared" si="0"/>
        <v>2.9999999999999916E-2</v>
      </c>
      <c r="AB9" s="5">
        <f t="shared" si="0"/>
        <v>4.0000000000000036E-2</v>
      </c>
    </row>
    <row r="10" spans="2:28" x14ac:dyDescent="0.2">
      <c r="B10" s="4">
        <v>72</v>
      </c>
      <c r="C10" s="12">
        <v>19.55</v>
      </c>
      <c r="D10" s="12">
        <v>18.64</v>
      </c>
      <c r="E10" s="12">
        <v>19.2</v>
      </c>
      <c r="F10" s="5">
        <v>0</v>
      </c>
      <c r="G10" s="5">
        <v>0</v>
      </c>
      <c r="H10" s="5">
        <v>0</v>
      </c>
      <c r="I10" s="5">
        <v>55.018709677419352</v>
      </c>
      <c r="J10" s="5">
        <v>53.534516129032269</v>
      </c>
      <c r="K10" s="5">
        <v>53.983225806451621</v>
      </c>
      <c r="L10" s="5">
        <v>4.4004142857142856</v>
      </c>
      <c r="M10" s="5">
        <v>3.487657142857143</v>
      </c>
      <c r="N10" s="5">
        <v>3.9361357142857143</v>
      </c>
      <c r="O10" s="5">
        <v>0.73763636363636376</v>
      </c>
      <c r="P10" s="5">
        <v>0.91209090909090895</v>
      </c>
      <c r="Q10" s="5">
        <v>0.48281818181818181</v>
      </c>
      <c r="S10" s="11">
        <v>72</v>
      </c>
      <c r="T10" s="5">
        <v>0.15</v>
      </c>
      <c r="U10" s="5">
        <v>0.19</v>
      </c>
      <c r="V10" s="5">
        <v>0.21</v>
      </c>
      <c r="W10" s="5">
        <v>0.11</v>
      </c>
      <c r="X10" s="5">
        <v>0.16</v>
      </c>
      <c r="Y10" s="5">
        <v>0.18</v>
      </c>
      <c r="Z10" s="5">
        <f t="shared" si="0"/>
        <v>3.9999999999999994E-2</v>
      </c>
      <c r="AA10" s="5">
        <f t="shared" si="0"/>
        <v>0.03</v>
      </c>
      <c r="AB10" s="5">
        <f t="shared" si="0"/>
        <v>0.03</v>
      </c>
    </row>
    <row r="11" spans="2:28" x14ac:dyDescent="0.2">
      <c r="B11" s="4">
        <v>84</v>
      </c>
      <c r="C11" s="12">
        <v>20.05</v>
      </c>
      <c r="D11" s="12">
        <v>21.27</v>
      </c>
      <c r="E11" s="12">
        <v>21.31</v>
      </c>
      <c r="F11" s="5">
        <v>0</v>
      </c>
      <c r="G11" s="5">
        <v>0</v>
      </c>
      <c r="H11" s="5">
        <v>0</v>
      </c>
      <c r="I11" s="5">
        <v>53.5</v>
      </c>
      <c r="J11" s="5">
        <v>53.465483870967745</v>
      </c>
      <c r="K11" s="5">
        <v>53.758870967741942</v>
      </c>
      <c r="L11" s="5">
        <v>4.9532178571428567</v>
      </c>
      <c r="M11" s="5">
        <v>3.8004642857142859</v>
      </c>
      <c r="N11" s="5">
        <v>4.1099000000000006</v>
      </c>
      <c r="O11" s="5">
        <v>0.92672727272727262</v>
      </c>
      <c r="P11" s="5">
        <v>1.7802727272727275</v>
      </c>
      <c r="Q11" s="5">
        <v>0</v>
      </c>
      <c r="S11" s="11">
        <v>84</v>
      </c>
      <c r="T11" s="5">
        <v>0.06</v>
      </c>
      <c r="U11" s="5">
        <v>0.11</v>
      </c>
      <c r="V11" s="5">
        <v>0.12</v>
      </c>
      <c r="W11" s="5">
        <v>0.04</v>
      </c>
      <c r="X11" s="5">
        <v>0.09</v>
      </c>
      <c r="Y11" s="5">
        <v>0.08</v>
      </c>
      <c r="Z11" s="5">
        <f t="shared" si="0"/>
        <v>1.9999999999999997E-2</v>
      </c>
      <c r="AA11" s="5">
        <f t="shared" si="0"/>
        <v>2.0000000000000004E-2</v>
      </c>
      <c r="AB11" s="5">
        <f t="shared" si="0"/>
        <v>3.9999999999999994E-2</v>
      </c>
    </row>
    <row r="12" spans="2:28" x14ac:dyDescent="0.2">
      <c r="B12" s="4">
        <v>96</v>
      </c>
      <c r="C12" s="12">
        <v>21.59</v>
      </c>
      <c r="D12" s="12">
        <v>22.24</v>
      </c>
      <c r="E12" s="12">
        <v>21.08</v>
      </c>
      <c r="F12" s="5">
        <v>0</v>
      </c>
      <c r="G12" s="5">
        <v>0</v>
      </c>
      <c r="H12" s="5">
        <v>0</v>
      </c>
      <c r="I12" s="5">
        <v>53.879677419354842</v>
      </c>
      <c r="J12" s="5">
        <v>51.774193548387103</v>
      </c>
      <c r="K12" s="5">
        <v>53.465483870967745</v>
      </c>
      <c r="L12" s="5">
        <v>4.7958750000000006</v>
      </c>
      <c r="M12" s="5">
        <v>3.5457500000000004</v>
      </c>
      <c r="N12" s="5">
        <v>4.2129464285714278</v>
      </c>
      <c r="O12" s="5">
        <v>0</v>
      </c>
      <c r="P12" s="5">
        <v>0</v>
      </c>
      <c r="Q12" s="5">
        <v>0</v>
      </c>
      <c r="S12" s="11">
        <v>96</v>
      </c>
      <c r="T12" s="5">
        <v>0.14000000000000001</v>
      </c>
      <c r="U12" s="5">
        <v>0.05</v>
      </c>
      <c r="V12" s="5">
        <v>0.09</v>
      </c>
      <c r="W12" s="5">
        <v>0.11</v>
      </c>
      <c r="X12" s="5">
        <v>0.04</v>
      </c>
      <c r="Y12" s="5">
        <v>0.09</v>
      </c>
      <c r="Z12" s="5">
        <f t="shared" si="0"/>
        <v>3.0000000000000013E-2</v>
      </c>
      <c r="AA12" s="5">
        <f t="shared" si="0"/>
        <v>1.0000000000000002E-2</v>
      </c>
      <c r="AB12" s="5">
        <f t="shared" si="0"/>
        <v>0</v>
      </c>
    </row>
    <row r="14" spans="2:28" x14ac:dyDescent="0.2">
      <c r="B14" s="52" t="s">
        <v>237</v>
      </c>
      <c r="C14" s="96" t="s">
        <v>57</v>
      </c>
      <c r="D14" s="96"/>
      <c r="E14" s="96"/>
      <c r="F14" s="96"/>
      <c r="G14" s="96"/>
      <c r="H14" s="96"/>
      <c r="I14" s="96"/>
      <c r="J14" s="96"/>
      <c r="K14" s="96"/>
      <c r="L14" s="96"/>
      <c r="M14" s="96"/>
      <c r="N14" s="96"/>
      <c r="O14" s="96"/>
      <c r="P14" s="96"/>
      <c r="Q14" s="96"/>
      <c r="S14" s="52" t="s">
        <v>242</v>
      </c>
      <c r="T14" s="87" t="s">
        <v>63</v>
      </c>
      <c r="U14" s="87"/>
      <c r="V14" s="87"/>
      <c r="W14" s="87"/>
      <c r="X14" s="87"/>
      <c r="Y14" s="87"/>
      <c r="Z14" s="87"/>
      <c r="AA14" s="87"/>
      <c r="AB14" s="87"/>
    </row>
    <row r="15" spans="2:28" x14ac:dyDescent="0.2">
      <c r="B15" s="4" t="s">
        <v>6</v>
      </c>
      <c r="C15" s="73" t="s">
        <v>273</v>
      </c>
      <c r="D15" s="73"/>
      <c r="E15" s="73"/>
      <c r="F15" s="69" t="s">
        <v>111</v>
      </c>
      <c r="G15" s="69"/>
      <c r="H15" s="69"/>
      <c r="I15" s="69" t="s">
        <v>112</v>
      </c>
      <c r="J15" s="69"/>
      <c r="K15" s="69"/>
      <c r="L15" s="69" t="s">
        <v>110</v>
      </c>
      <c r="M15" s="69"/>
      <c r="N15" s="69"/>
      <c r="O15" s="69" t="s">
        <v>113</v>
      </c>
      <c r="P15" s="69"/>
      <c r="Q15" s="69"/>
      <c r="S15" s="4" t="s">
        <v>53</v>
      </c>
      <c r="T15" s="69" t="s">
        <v>54</v>
      </c>
      <c r="U15" s="69"/>
      <c r="V15" s="69"/>
      <c r="W15" s="69" t="s">
        <v>62</v>
      </c>
      <c r="X15" s="69"/>
      <c r="Y15" s="69"/>
      <c r="Z15" s="69" t="s">
        <v>47</v>
      </c>
      <c r="AA15" s="69"/>
      <c r="AB15" s="69"/>
    </row>
    <row r="16" spans="2:28" x14ac:dyDescent="0.2">
      <c r="B16" s="4">
        <v>0</v>
      </c>
      <c r="C16" s="5">
        <v>0.188</v>
      </c>
      <c r="D16" s="5">
        <v>0.18099999999999999</v>
      </c>
      <c r="E16" s="5">
        <v>0.19600000000000001</v>
      </c>
      <c r="F16" s="5">
        <v>52.766492063492066</v>
      </c>
      <c r="G16" s="5">
        <v>52.965571428571423</v>
      </c>
      <c r="H16" s="5">
        <v>53.060142857142864</v>
      </c>
      <c r="I16" s="5">
        <v>57.58064516129032</v>
      </c>
      <c r="J16" s="5">
        <v>59.209677419354847</v>
      </c>
      <c r="K16" s="5">
        <v>59.306451612903231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S16" s="11">
        <v>0</v>
      </c>
      <c r="T16" s="5">
        <v>1.76</v>
      </c>
      <c r="U16" s="5">
        <v>1.84</v>
      </c>
      <c r="V16" s="5">
        <v>1.79</v>
      </c>
      <c r="W16" s="5">
        <v>0.95</v>
      </c>
      <c r="X16" s="5">
        <v>0.77</v>
      </c>
      <c r="Y16" s="5">
        <v>0.82</v>
      </c>
      <c r="Z16" s="5">
        <f t="shared" ref="Z16:AB24" si="1">T16-W16</f>
        <v>0.81</v>
      </c>
      <c r="AA16" s="5">
        <f t="shared" si="1"/>
        <v>1.07</v>
      </c>
      <c r="AB16" s="5">
        <f t="shared" si="1"/>
        <v>0.97000000000000008</v>
      </c>
    </row>
    <row r="17" spans="2:28" x14ac:dyDescent="0.2">
      <c r="B17" s="4">
        <v>12</v>
      </c>
      <c r="C17" s="5">
        <v>0.27200000000000002</v>
      </c>
      <c r="D17" s="5">
        <v>0.28499999999999998</v>
      </c>
      <c r="E17" s="5">
        <v>0.311</v>
      </c>
      <c r="F17" s="5">
        <v>52.53431746031746</v>
      </c>
      <c r="G17" s="5">
        <v>52.77823015873016</v>
      </c>
      <c r="H17" s="5">
        <v>52.548111111111112</v>
      </c>
      <c r="I17" s="5">
        <v>56.693548387096769</v>
      </c>
      <c r="J17" s="5">
        <v>58.451612903225815</v>
      </c>
      <c r="K17" s="5">
        <v>58.41935483870968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S17" s="11">
        <v>12</v>
      </c>
      <c r="T17" s="5">
        <v>5.5</v>
      </c>
      <c r="U17" s="5">
        <v>6.2</v>
      </c>
      <c r="V17" s="5">
        <v>6</v>
      </c>
      <c r="W17" s="5">
        <v>1.9</v>
      </c>
      <c r="X17" s="5">
        <v>2.6</v>
      </c>
      <c r="Y17" s="5">
        <v>3.2</v>
      </c>
      <c r="Z17" s="5">
        <f t="shared" si="1"/>
        <v>3.6</v>
      </c>
      <c r="AA17" s="5">
        <f t="shared" si="1"/>
        <v>3.6</v>
      </c>
      <c r="AB17" s="5">
        <f t="shared" si="1"/>
        <v>2.8</v>
      </c>
    </row>
    <row r="18" spans="2:28" x14ac:dyDescent="0.2">
      <c r="B18" s="4">
        <v>24</v>
      </c>
      <c r="C18" s="5">
        <v>1.36</v>
      </c>
      <c r="D18" s="5">
        <v>1.67</v>
      </c>
      <c r="E18" s="5">
        <v>1.35</v>
      </c>
      <c r="F18" s="5">
        <v>43.154595238095233</v>
      </c>
      <c r="G18" s="5">
        <v>44.098960317460318</v>
      </c>
      <c r="H18" s="5">
        <v>46.126380952380956</v>
      </c>
      <c r="I18" s="5">
        <v>51.258064516129032</v>
      </c>
      <c r="J18" s="5">
        <v>52.548387096774199</v>
      </c>
      <c r="K18" s="5">
        <v>51.838709677419359</v>
      </c>
      <c r="L18" s="5">
        <v>0.52445422535211261</v>
      </c>
      <c r="M18" s="5">
        <v>0.30562676056338028</v>
      </c>
      <c r="N18" s="5">
        <v>0.47266901408450707</v>
      </c>
      <c r="O18" s="5">
        <v>2.6338181818181816</v>
      </c>
      <c r="P18" s="5">
        <v>3.1340000000000003</v>
      </c>
      <c r="Q18" s="5">
        <v>2.5540000000000003</v>
      </c>
      <c r="S18" s="11">
        <v>24</v>
      </c>
      <c r="T18" s="5">
        <v>20</v>
      </c>
      <c r="U18" s="5">
        <v>19</v>
      </c>
      <c r="V18" s="5">
        <v>22</v>
      </c>
      <c r="W18" s="5">
        <v>12</v>
      </c>
      <c r="X18" s="5">
        <v>10</v>
      </c>
      <c r="Y18" s="5">
        <v>9</v>
      </c>
      <c r="Z18" s="5">
        <f t="shared" si="1"/>
        <v>8</v>
      </c>
      <c r="AA18" s="5">
        <f t="shared" si="1"/>
        <v>9</v>
      </c>
      <c r="AB18" s="5">
        <f t="shared" si="1"/>
        <v>13</v>
      </c>
    </row>
    <row r="19" spans="2:28" x14ac:dyDescent="0.2">
      <c r="B19" s="4">
        <v>36</v>
      </c>
      <c r="C19" s="12">
        <v>3.89</v>
      </c>
      <c r="D19" s="12">
        <v>4.01</v>
      </c>
      <c r="E19" s="12">
        <v>4.22</v>
      </c>
      <c r="F19" s="5">
        <v>24.410150793650793</v>
      </c>
      <c r="G19" s="5">
        <v>29.856531746031749</v>
      </c>
      <c r="H19" s="5">
        <v>28.933000000000003</v>
      </c>
      <c r="I19" s="5">
        <v>50.241935483870968</v>
      </c>
      <c r="J19" s="5">
        <v>49.822580645161288</v>
      </c>
      <c r="K19" s="5">
        <v>50.451612903225808</v>
      </c>
      <c r="L19" s="5">
        <v>1.9361197183098593</v>
      </c>
      <c r="M19" s="5">
        <v>1.7560316901408453</v>
      </c>
      <c r="N19" s="5">
        <v>1.8375246478873239</v>
      </c>
      <c r="O19" s="5">
        <v>7.1267272727272726</v>
      </c>
      <c r="P19" s="5">
        <v>7.8101818181818183</v>
      </c>
      <c r="Q19" s="5">
        <v>8.2888181818181828</v>
      </c>
      <c r="S19" s="11">
        <v>36</v>
      </c>
      <c r="T19" s="5">
        <v>31</v>
      </c>
      <c r="U19" s="5">
        <v>20</v>
      </c>
      <c r="V19" s="5">
        <v>26</v>
      </c>
      <c r="W19" s="5">
        <v>22</v>
      </c>
      <c r="X19" s="5">
        <v>15</v>
      </c>
      <c r="Y19" s="5">
        <v>25</v>
      </c>
      <c r="Z19" s="5">
        <f t="shared" si="1"/>
        <v>9</v>
      </c>
      <c r="AA19" s="5">
        <f t="shared" si="1"/>
        <v>5</v>
      </c>
      <c r="AB19" s="5">
        <f t="shared" si="1"/>
        <v>1</v>
      </c>
    </row>
    <row r="20" spans="2:28" x14ac:dyDescent="0.2">
      <c r="B20" s="4">
        <v>48</v>
      </c>
      <c r="C20" s="12">
        <v>7.46</v>
      </c>
      <c r="D20" s="12">
        <v>7.51</v>
      </c>
      <c r="E20" s="12">
        <v>7.1</v>
      </c>
      <c r="F20" s="5">
        <v>21.862880952380952</v>
      </c>
      <c r="G20" s="5">
        <v>24.381126984126983</v>
      </c>
      <c r="H20" s="5">
        <v>23.516142857142857</v>
      </c>
      <c r="I20" s="5">
        <v>49.5</v>
      </c>
      <c r="J20" s="5">
        <v>49.258064516129032</v>
      </c>
      <c r="K20" s="5">
        <v>49.838709677419352</v>
      </c>
      <c r="L20" s="5">
        <v>2.8100669014084505</v>
      </c>
      <c r="M20" s="5">
        <v>3.1973873239436617</v>
      </c>
      <c r="N20" s="5">
        <v>2.9332323943661973</v>
      </c>
      <c r="O20" s="5">
        <v>4.1678181818181823</v>
      </c>
      <c r="P20" s="5">
        <v>10.677818181818182</v>
      </c>
      <c r="Q20" s="5">
        <v>5.951545454545454</v>
      </c>
      <c r="S20" s="11">
        <v>48</v>
      </c>
      <c r="T20" s="5">
        <v>21</v>
      </c>
      <c r="U20" s="5">
        <v>16</v>
      </c>
      <c r="V20" s="5">
        <v>13</v>
      </c>
      <c r="W20" s="5">
        <v>19</v>
      </c>
      <c r="X20" s="5">
        <v>15</v>
      </c>
      <c r="Y20" s="5">
        <v>12</v>
      </c>
      <c r="Z20" s="5">
        <f t="shared" si="1"/>
        <v>2</v>
      </c>
      <c r="AA20" s="5">
        <f t="shared" si="1"/>
        <v>1</v>
      </c>
      <c r="AB20" s="5">
        <f t="shared" si="1"/>
        <v>1</v>
      </c>
    </row>
    <row r="21" spans="2:28" x14ac:dyDescent="0.2">
      <c r="B21" s="4">
        <v>60</v>
      </c>
      <c r="C21" s="12">
        <v>10.23</v>
      </c>
      <c r="D21" s="12">
        <v>11.29</v>
      </c>
      <c r="E21" s="12">
        <v>11.76</v>
      </c>
      <c r="F21" s="5">
        <v>15.809714285714284</v>
      </c>
      <c r="G21" s="5">
        <v>22.791452380952386</v>
      </c>
      <c r="H21" s="5">
        <v>20.952555555555559</v>
      </c>
      <c r="I21" s="5">
        <v>48.854838709677416</v>
      </c>
      <c r="J21" s="5">
        <v>48.629032258064512</v>
      </c>
      <c r="K21" s="5">
        <v>49.629032258064512</v>
      </c>
      <c r="L21" s="5">
        <v>3.6163697183098593</v>
      </c>
      <c r="M21" s="5">
        <v>3.6977253521126761</v>
      </c>
      <c r="N21" s="5">
        <v>2.396827464788732</v>
      </c>
      <c r="O21" s="5">
        <v>0</v>
      </c>
      <c r="P21" s="5">
        <v>5.1788181818181824</v>
      </c>
      <c r="Q21" s="5">
        <v>2.5515454545454546</v>
      </c>
      <c r="S21" s="11">
        <v>60</v>
      </c>
      <c r="T21" s="5">
        <v>5.3</v>
      </c>
      <c r="U21" s="5">
        <v>6.7</v>
      </c>
      <c r="V21" s="5">
        <v>5.3</v>
      </c>
      <c r="W21" s="5">
        <v>3.8</v>
      </c>
      <c r="X21" s="5">
        <v>5.8</v>
      </c>
      <c r="Y21" s="5">
        <v>4.2</v>
      </c>
      <c r="Z21" s="5">
        <f t="shared" si="1"/>
        <v>1.5</v>
      </c>
      <c r="AA21" s="5">
        <f t="shared" si="1"/>
        <v>0.90000000000000036</v>
      </c>
      <c r="AB21" s="5">
        <f t="shared" si="1"/>
        <v>1.0999999999999996</v>
      </c>
    </row>
    <row r="22" spans="2:28" x14ac:dyDescent="0.2">
      <c r="B22" s="4">
        <v>72</v>
      </c>
      <c r="C22" s="12">
        <v>15.62</v>
      </c>
      <c r="D22" s="12">
        <v>15.31</v>
      </c>
      <c r="E22" s="12">
        <v>16.36</v>
      </c>
      <c r="F22" s="5">
        <v>0</v>
      </c>
      <c r="G22" s="5">
        <v>8.8272063492063477</v>
      </c>
      <c r="H22" s="5">
        <v>13.485095238095237</v>
      </c>
      <c r="I22" s="5">
        <v>50.37096774193548</v>
      </c>
      <c r="J22" s="5">
        <v>48.20967741935484</v>
      </c>
      <c r="K22" s="5">
        <v>50.193548387096776</v>
      </c>
      <c r="L22" s="5">
        <v>4.4739507042253521</v>
      </c>
      <c r="M22" s="5">
        <v>3.9929647887323942</v>
      </c>
      <c r="N22" s="5">
        <v>3.1605316901408456</v>
      </c>
      <c r="O22" s="5">
        <v>3.1234545454545457</v>
      </c>
      <c r="P22" s="5">
        <v>1.7616363636363637</v>
      </c>
      <c r="Q22" s="5">
        <v>4.1651818181818188</v>
      </c>
      <c r="S22" s="11">
        <v>72</v>
      </c>
      <c r="T22" s="5">
        <v>0.3</v>
      </c>
      <c r="U22" s="5">
        <v>0.14000000000000001</v>
      </c>
      <c r="V22" s="5">
        <v>0.14000000000000001</v>
      </c>
      <c r="W22" s="5">
        <v>0.28999999999999998</v>
      </c>
      <c r="X22" s="5">
        <v>7.0000000000000007E-2</v>
      </c>
      <c r="Y22" s="5">
        <v>0.09</v>
      </c>
      <c r="Z22" s="5">
        <f t="shared" si="1"/>
        <v>1.0000000000000009E-2</v>
      </c>
      <c r="AA22" s="5">
        <f t="shared" si="1"/>
        <v>7.0000000000000007E-2</v>
      </c>
      <c r="AB22" s="5">
        <f t="shared" si="1"/>
        <v>5.0000000000000017E-2</v>
      </c>
    </row>
    <row r="23" spans="2:28" x14ac:dyDescent="0.2">
      <c r="B23" s="4">
        <v>84</v>
      </c>
      <c r="C23" s="12">
        <v>19.77</v>
      </c>
      <c r="D23" s="12">
        <v>20.02</v>
      </c>
      <c r="E23" s="12">
        <v>20.39</v>
      </c>
      <c r="F23" s="5">
        <v>0</v>
      </c>
      <c r="G23" s="5">
        <v>0.57161904761904758</v>
      </c>
      <c r="H23" s="5">
        <v>0</v>
      </c>
      <c r="I23" s="5">
        <v>48.79032258064516</v>
      </c>
      <c r="J23" s="5">
        <v>47.5</v>
      </c>
      <c r="K23" s="5">
        <v>49.645161290322584</v>
      </c>
      <c r="L23" s="5">
        <v>4.4051126760563388</v>
      </c>
      <c r="M23" s="5">
        <v>4.7893063380281689</v>
      </c>
      <c r="N23" s="5">
        <v>4.851961267605633</v>
      </c>
      <c r="O23" s="5">
        <v>0</v>
      </c>
      <c r="P23" s="5">
        <v>0</v>
      </c>
      <c r="Q23" s="5">
        <v>0</v>
      </c>
      <c r="S23" s="11">
        <v>84</v>
      </c>
      <c r="T23" s="5">
        <v>0.14000000000000001</v>
      </c>
      <c r="U23" s="5">
        <v>0.22</v>
      </c>
      <c r="V23" s="5">
        <v>0.25</v>
      </c>
      <c r="W23" s="5">
        <v>0.11</v>
      </c>
      <c r="X23" s="5">
        <v>0.2</v>
      </c>
      <c r="Y23" s="5">
        <v>0.22</v>
      </c>
      <c r="Z23" s="5">
        <f t="shared" si="1"/>
        <v>3.0000000000000013E-2</v>
      </c>
      <c r="AA23" s="5">
        <f t="shared" si="1"/>
        <v>1.999999999999999E-2</v>
      </c>
      <c r="AB23" s="5">
        <f t="shared" si="1"/>
        <v>0.03</v>
      </c>
    </row>
    <row r="24" spans="2:28" x14ac:dyDescent="0.2">
      <c r="B24" s="4">
        <v>96</v>
      </c>
      <c r="C24" s="12">
        <v>20.11</v>
      </c>
      <c r="D24" s="12">
        <v>21.65</v>
      </c>
      <c r="E24" s="12">
        <v>21.17</v>
      </c>
      <c r="F24" s="5">
        <v>0</v>
      </c>
      <c r="G24" s="5">
        <v>0</v>
      </c>
      <c r="H24" s="5">
        <v>0</v>
      </c>
      <c r="I24" s="5">
        <v>48.032258064516128</v>
      </c>
      <c r="J24" s="5">
        <v>46.241935483870975</v>
      </c>
      <c r="K24" s="5">
        <v>50.951612903225808</v>
      </c>
      <c r="L24" s="5">
        <v>4.5095176056338033</v>
      </c>
      <c r="M24" s="5">
        <v>4.5990915492957747</v>
      </c>
      <c r="N24" s="5">
        <v>5.2118415492957748</v>
      </c>
      <c r="O24" s="5">
        <v>0</v>
      </c>
      <c r="P24" s="5">
        <v>0</v>
      </c>
      <c r="Q24" s="5">
        <v>0</v>
      </c>
      <c r="S24" s="11">
        <v>96</v>
      </c>
      <c r="T24" s="5">
        <v>0.09</v>
      </c>
      <c r="U24" s="5">
        <v>0.13</v>
      </c>
      <c r="V24" s="5">
        <v>0.21</v>
      </c>
      <c r="W24" s="5">
        <v>0.08</v>
      </c>
      <c r="X24" s="5">
        <v>0.11</v>
      </c>
      <c r="Y24" s="5">
        <v>0.19</v>
      </c>
      <c r="Z24" s="5">
        <f t="shared" si="1"/>
        <v>9.999999999999995E-3</v>
      </c>
      <c r="AA24" s="5">
        <f t="shared" si="1"/>
        <v>2.0000000000000004E-2</v>
      </c>
      <c r="AB24" s="5">
        <f t="shared" si="1"/>
        <v>1.999999999999999E-2</v>
      </c>
    </row>
    <row r="26" spans="2:28" x14ac:dyDescent="0.2">
      <c r="B26" s="52" t="s">
        <v>238</v>
      </c>
      <c r="C26" s="96" t="s">
        <v>58</v>
      </c>
      <c r="D26" s="96"/>
      <c r="E26" s="96"/>
      <c r="F26" s="96"/>
      <c r="G26" s="96"/>
      <c r="H26" s="96"/>
      <c r="I26" s="96"/>
      <c r="J26" s="96"/>
      <c r="K26" s="96"/>
      <c r="L26" s="96"/>
      <c r="M26" s="96"/>
      <c r="N26" s="96"/>
      <c r="O26" s="96"/>
      <c r="P26" s="96"/>
      <c r="Q26" s="96"/>
      <c r="S26" s="52" t="s">
        <v>243</v>
      </c>
      <c r="T26" s="105" t="s">
        <v>63</v>
      </c>
      <c r="U26" s="105"/>
      <c r="V26" s="105"/>
      <c r="W26" s="105"/>
      <c r="X26" s="105"/>
      <c r="Y26" s="105"/>
      <c r="Z26" s="105"/>
      <c r="AA26" s="105"/>
      <c r="AB26" s="105"/>
    </row>
    <row r="27" spans="2:28" x14ac:dyDescent="0.2">
      <c r="B27" s="4" t="s">
        <v>6</v>
      </c>
      <c r="C27" s="73" t="s">
        <v>273</v>
      </c>
      <c r="D27" s="73"/>
      <c r="E27" s="73"/>
      <c r="F27" s="69" t="s">
        <v>111</v>
      </c>
      <c r="G27" s="69"/>
      <c r="H27" s="69"/>
      <c r="I27" s="69" t="s">
        <v>112</v>
      </c>
      <c r="J27" s="69"/>
      <c r="K27" s="69"/>
      <c r="L27" s="69" t="s">
        <v>110</v>
      </c>
      <c r="M27" s="69"/>
      <c r="N27" s="69"/>
      <c r="O27" s="69" t="s">
        <v>113</v>
      </c>
      <c r="P27" s="69"/>
      <c r="Q27" s="69"/>
      <c r="S27" s="4" t="s">
        <v>53</v>
      </c>
      <c r="T27" s="69" t="s">
        <v>54</v>
      </c>
      <c r="U27" s="69"/>
      <c r="V27" s="69"/>
      <c r="W27" s="69" t="s">
        <v>62</v>
      </c>
      <c r="X27" s="69"/>
      <c r="Y27" s="69"/>
      <c r="Z27" s="69" t="s">
        <v>47</v>
      </c>
      <c r="AA27" s="69"/>
      <c r="AB27" s="69"/>
    </row>
    <row r="28" spans="2:28" x14ac:dyDescent="0.2">
      <c r="B28" s="4">
        <v>0</v>
      </c>
      <c r="C28" s="5">
        <v>0.17899999999999999</v>
      </c>
      <c r="D28" s="5">
        <v>0.19600000000000001</v>
      </c>
      <c r="E28" s="5">
        <v>0.17499999999999999</v>
      </c>
      <c r="F28" s="5">
        <v>52.035571428571423</v>
      </c>
      <c r="G28" s="5">
        <v>51.444277777777785</v>
      </c>
      <c r="H28" s="5">
        <v>51.673904761904765</v>
      </c>
      <c r="I28" s="5">
        <v>57.499999999999993</v>
      </c>
      <c r="J28" s="5">
        <v>57.306451612903231</v>
      </c>
      <c r="K28" s="5">
        <v>57.870967741935488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S28" s="11">
        <v>0</v>
      </c>
      <c r="T28" s="5">
        <v>2.1800000000000002</v>
      </c>
      <c r="U28" s="5">
        <v>2.29</v>
      </c>
      <c r="V28" s="5">
        <v>1.68</v>
      </c>
      <c r="W28" s="5">
        <v>0.46</v>
      </c>
      <c r="X28" s="5">
        <v>0.43</v>
      </c>
      <c r="Y28" s="5">
        <v>0.35</v>
      </c>
      <c r="Z28" s="5">
        <f t="shared" ref="Z28:AB36" si="2">T28-W28</f>
        <v>1.7200000000000002</v>
      </c>
      <c r="AA28" s="5">
        <f t="shared" si="2"/>
        <v>1.86</v>
      </c>
      <c r="AB28" s="5">
        <f t="shared" si="2"/>
        <v>1.33</v>
      </c>
    </row>
    <row r="29" spans="2:28" x14ac:dyDescent="0.2">
      <c r="B29" s="4">
        <v>12</v>
      </c>
      <c r="C29" s="5">
        <v>0.25800000000000001</v>
      </c>
      <c r="D29" s="5">
        <v>0.23</v>
      </c>
      <c r="E29" s="5">
        <v>0.247</v>
      </c>
      <c r="F29" s="5">
        <v>51.222531746031748</v>
      </c>
      <c r="G29" s="5">
        <v>51.202119047619043</v>
      </c>
      <c r="H29" s="5">
        <v>51.364547619047613</v>
      </c>
      <c r="I29" s="5">
        <v>56.467741935483872</v>
      </c>
      <c r="J29" s="5">
        <v>57.048387096774192</v>
      </c>
      <c r="K29" s="5">
        <v>57.112903225806441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S29" s="11">
        <v>12</v>
      </c>
      <c r="T29" s="5">
        <v>6</v>
      </c>
      <c r="U29" s="5">
        <v>6.9</v>
      </c>
      <c r="V29" s="5">
        <v>6.8</v>
      </c>
      <c r="W29" s="5">
        <v>1.5</v>
      </c>
      <c r="X29" s="5">
        <v>1.7</v>
      </c>
      <c r="Y29" s="5">
        <v>2</v>
      </c>
      <c r="Z29" s="5">
        <f t="shared" si="2"/>
        <v>4.5</v>
      </c>
      <c r="AA29" s="5">
        <f t="shared" si="2"/>
        <v>5.2</v>
      </c>
      <c r="AB29" s="5">
        <f t="shared" si="2"/>
        <v>4.8</v>
      </c>
    </row>
    <row r="30" spans="2:28" x14ac:dyDescent="0.2">
      <c r="B30" s="4">
        <v>24</v>
      </c>
      <c r="C30" s="5">
        <v>1.22</v>
      </c>
      <c r="D30" s="5">
        <v>1.06</v>
      </c>
      <c r="E30" s="5">
        <v>1.21</v>
      </c>
      <c r="F30" s="5">
        <v>48.929587301587297</v>
      </c>
      <c r="G30" s="5">
        <v>48.182365079365077</v>
      </c>
      <c r="H30" s="5">
        <v>49.149761904761903</v>
      </c>
      <c r="I30" s="5">
        <v>52.87096774193548</v>
      </c>
      <c r="J30" s="5">
        <v>51.645161290322584</v>
      </c>
      <c r="K30" s="5">
        <v>48.629032258064512</v>
      </c>
      <c r="L30" s="5">
        <v>3.450926056338028</v>
      </c>
      <c r="M30" s="5">
        <v>3.7207323943661974</v>
      </c>
      <c r="N30" s="5">
        <v>3.7329683098591553</v>
      </c>
      <c r="O30" s="5">
        <v>0</v>
      </c>
      <c r="P30" s="5">
        <v>0</v>
      </c>
      <c r="Q30" s="5">
        <v>0</v>
      </c>
      <c r="S30" s="11">
        <v>24</v>
      </c>
      <c r="T30" s="5">
        <v>17</v>
      </c>
      <c r="U30" s="5">
        <v>15</v>
      </c>
      <c r="V30" s="5">
        <v>14</v>
      </c>
      <c r="W30" s="5">
        <v>5</v>
      </c>
      <c r="X30" s="5">
        <v>4</v>
      </c>
      <c r="Y30" s="5">
        <v>4</v>
      </c>
      <c r="Z30" s="5">
        <f t="shared" si="2"/>
        <v>12</v>
      </c>
      <c r="AA30" s="5">
        <f t="shared" si="2"/>
        <v>11</v>
      </c>
      <c r="AB30" s="5">
        <f t="shared" si="2"/>
        <v>10</v>
      </c>
    </row>
    <row r="31" spans="2:28" x14ac:dyDescent="0.2">
      <c r="B31" s="4">
        <v>36</v>
      </c>
      <c r="C31" s="5">
        <v>2.57</v>
      </c>
      <c r="D31" s="5">
        <v>2.39</v>
      </c>
      <c r="E31" s="5">
        <v>2.99</v>
      </c>
      <c r="F31" s="5">
        <v>33.863666666666667</v>
      </c>
      <c r="G31" s="5">
        <v>32.342373015873015</v>
      </c>
      <c r="H31" s="5">
        <v>35.441047619047616</v>
      </c>
      <c r="I31" s="5">
        <v>39.661290322580648</v>
      </c>
      <c r="J31" s="5">
        <v>40.5</v>
      </c>
      <c r="K31" s="5">
        <v>35.645161290322584</v>
      </c>
      <c r="L31" s="5">
        <v>15.775161971830986</v>
      </c>
      <c r="M31" s="5">
        <v>15.353876760563381</v>
      </c>
      <c r="N31" s="5">
        <v>12.923049295774646</v>
      </c>
      <c r="O31" s="5">
        <v>4.2334545454545456</v>
      </c>
      <c r="P31" s="5">
        <v>3.3061818181818183</v>
      </c>
      <c r="Q31" s="5">
        <v>6.0843636363636362</v>
      </c>
      <c r="S31" s="11">
        <v>36</v>
      </c>
      <c r="T31" s="5">
        <v>77</v>
      </c>
      <c r="U31" s="5">
        <v>65</v>
      </c>
      <c r="V31" s="5">
        <v>75</v>
      </c>
      <c r="W31" s="5">
        <v>17</v>
      </c>
      <c r="X31" s="5">
        <v>15</v>
      </c>
      <c r="Y31" s="5">
        <v>10</v>
      </c>
      <c r="Z31" s="5">
        <f t="shared" si="2"/>
        <v>60</v>
      </c>
      <c r="AA31" s="5">
        <f t="shared" si="2"/>
        <v>50</v>
      </c>
      <c r="AB31" s="5">
        <f t="shared" si="2"/>
        <v>65</v>
      </c>
    </row>
    <row r="32" spans="2:28" x14ac:dyDescent="0.2">
      <c r="B32" s="4">
        <v>48</v>
      </c>
      <c r="C32" s="12">
        <v>4.55</v>
      </c>
      <c r="D32" s="12">
        <v>4.46</v>
      </c>
      <c r="E32" s="12">
        <v>3.99</v>
      </c>
      <c r="F32" s="5">
        <v>14.802603174603172</v>
      </c>
      <c r="G32" s="5">
        <v>13.015706349206349</v>
      </c>
      <c r="H32" s="5">
        <v>15.968166666666665</v>
      </c>
      <c r="I32" s="5">
        <v>33.048387096774192</v>
      </c>
      <c r="J32" s="5">
        <v>36.032258064516128</v>
      </c>
      <c r="K32" s="5">
        <v>30.870967741935484</v>
      </c>
      <c r="L32" s="5">
        <v>17.77817957746479</v>
      </c>
      <c r="M32" s="5">
        <v>16.449422535211266</v>
      </c>
      <c r="N32" s="5">
        <v>14.399306338028168</v>
      </c>
      <c r="O32" s="5">
        <v>9.029454545454545</v>
      </c>
      <c r="P32" s="5">
        <v>7.1884545454545457</v>
      </c>
      <c r="Q32" s="5">
        <v>11.824272727272726</v>
      </c>
      <c r="S32" s="11">
        <v>48</v>
      </c>
      <c r="T32" s="5">
        <v>56</v>
      </c>
      <c r="U32" s="5">
        <v>53</v>
      </c>
      <c r="V32" s="5">
        <v>56</v>
      </c>
      <c r="W32" s="5">
        <v>41</v>
      </c>
      <c r="X32" s="5">
        <v>39</v>
      </c>
      <c r="Y32" s="5">
        <v>33</v>
      </c>
      <c r="Z32" s="5">
        <f t="shared" si="2"/>
        <v>15</v>
      </c>
      <c r="AA32" s="5">
        <f t="shared" si="2"/>
        <v>14</v>
      </c>
      <c r="AB32" s="5">
        <f t="shared" si="2"/>
        <v>23</v>
      </c>
    </row>
    <row r="33" spans="2:28" x14ac:dyDescent="0.2">
      <c r="B33" s="4">
        <v>60</v>
      </c>
      <c r="C33" s="12">
        <v>7.6</v>
      </c>
      <c r="D33" s="12">
        <v>6.49</v>
      </c>
      <c r="E33" s="12">
        <v>6.94</v>
      </c>
      <c r="F33" s="5">
        <v>0</v>
      </c>
      <c r="G33" s="5">
        <v>0</v>
      </c>
      <c r="H33" s="5">
        <v>5.0792063492063493</v>
      </c>
      <c r="I33" s="5">
        <v>31.370967741935484</v>
      </c>
      <c r="J33" s="5">
        <v>34.016129032258064</v>
      </c>
      <c r="K33" s="5">
        <v>27.596774193548384</v>
      </c>
      <c r="L33" s="5">
        <v>20.075799295774647</v>
      </c>
      <c r="M33" s="5">
        <v>18.861577464788734</v>
      </c>
      <c r="N33" s="5">
        <v>16.464795774647886</v>
      </c>
      <c r="O33" s="5">
        <v>5.1792727272727275</v>
      </c>
      <c r="P33" s="5">
        <v>3.0830909090909091</v>
      </c>
      <c r="Q33" s="5">
        <v>8.316272727272727</v>
      </c>
      <c r="S33" s="11">
        <v>60</v>
      </c>
      <c r="T33" s="5">
        <v>15</v>
      </c>
      <c r="U33" s="5">
        <v>19</v>
      </c>
      <c r="V33" s="5">
        <v>18</v>
      </c>
      <c r="W33" s="5">
        <v>13</v>
      </c>
      <c r="X33" s="5">
        <v>17</v>
      </c>
      <c r="Y33" s="5">
        <v>14</v>
      </c>
      <c r="Z33" s="5">
        <f t="shared" si="2"/>
        <v>2</v>
      </c>
      <c r="AA33" s="5">
        <f t="shared" si="2"/>
        <v>2</v>
      </c>
      <c r="AB33" s="5">
        <f t="shared" si="2"/>
        <v>4</v>
      </c>
    </row>
    <row r="34" spans="2:28" x14ac:dyDescent="0.2">
      <c r="B34" s="4">
        <v>72</v>
      </c>
      <c r="C34" s="12">
        <v>10.07</v>
      </c>
      <c r="D34" s="12">
        <v>9.2799999999999994</v>
      </c>
      <c r="E34" s="12">
        <v>9.7200000000000006</v>
      </c>
      <c r="F34" s="5">
        <v>0</v>
      </c>
      <c r="G34" s="5">
        <v>0</v>
      </c>
      <c r="H34" s="5">
        <v>0.81050793650793651</v>
      </c>
      <c r="I34" s="5">
        <v>31.032258064516128</v>
      </c>
      <c r="J34" s="5">
        <v>33.483870967741936</v>
      </c>
      <c r="K34" s="5">
        <v>28.354838709677416</v>
      </c>
      <c r="L34" s="5">
        <v>21.336947183098594</v>
      </c>
      <c r="M34" s="5">
        <v>19.319919014084505</v>
      </c>
      <c r="N34" s="5">
        <v>16.611288732394367</v>
      </c>
      <c r="O34" s="5">
        <v>3.4151818181818179</v>
      </c>
      <c r="P34" s="5">
        <v>1.0166363636363636</v>
      </c>
      <c r="Q34" s="5">
        <v>7.0916363636363631</v>
      </c>
      <c r="S34" s="11">
        <v>72</v>
      </c>
      <c r="T34" s="5">
        <v>4.5999999999999996</v>
      </c>
      <c r="U34" s="5">
        <v>3.5</v>
      </c>
      <c r="V34" s="5">
        <v>8.1999999999999993</v>
      </c>
      <c r="W34" s="5">
        <v>4.4000000000000004</v>
      </c>
      <c r="X34" s="5">
        <v>2.9</v>
      </c>
      <c r="Y34" s="5">
        <v>7.8</v>
      </c>
      <c r="Z34" s="5">
        <f t="shared" si="2"/>
        <v>0.19999999999999929</v>
      </c>
      <c r="AA34" s="5">
        <f t="shared" si="2"/>
        <v>0.60000000000000009</v>
      </c>
      <c r="AB34" s="5">
        <f t="shared" si="2"/>
        <v>0.39999999999999947</v>
      </c>
    </row>
    <row r="35" spans="2:28" x14ac:dyDescent="0.2">
      <c r="B35" s="4">
        <v>84</v>
      </c>
      <c r="C35" s="12">
        <v>12.98</v>
      </c>
      <c r="D35" s="12">
        <v>15.54</v>
      </c>
      <c r="E35" s="12">
        <v>14.73</v>
      </c>
      <c r="F35" s="5">
        <v>0</v>
      </c>
      <c r="G35" s="5">
        <v>0</v>
      </c>
      <c r="H35" s="5">
        <v>0</v>
      </c>
      <c r="I35" s="5">
        <v>30.677419354838708</v>
      </c>
      <c r="J35" s="5">
        <v>33.693548387096776</v>
      </c>
      <c r="K35" s="5">
        <v>28.225806451612907</v>
      </c>
      <c r="L35" s="5">
        <v>22.007577464788735</v>
      </c>
      <c r="M35" s="5">
        <v>20.386225352112678</v>
      </c>
      <c r="N35" s="5">
        <v>17.171123239436625</v>
      </c>
      <c r="O35" s="5">
        <v>0</v>
      </c>
      <c r="P35" s="5">
        <v>0</v>
      </c>
      <c r="Q35" s="5">
        <v>4.2605454545454542</v>
      </c>
      <c r="S35" s="11">
        <v>84</v>
      </c>
      <c r="T35" s="5">
        <v>0.51</v>
      </c>
      <c r="U35" s="5">
        <v>0.49</v>
      </c>
      <c r="V35" s="5">
        <v>0.39</v>
      </c>
      <c r="W35" s="5">
        <v>0.44</v>
      </c>
      <c r="X35" s="5">
        <v>0.46</v>
      </c>
      <c r="Y35" s="5">
        <v>0.37</v>
      </c>
      <c r="Z35" s="5">
        <f t="shared" si="2"/>
        <v>7.0000000000000007E-2</v>
      </c>
      <c r="AA35" s="5">
        <f t="shared" si="2"/>
        <v>2.9999999999999971E-2</v>
      </c>
      <c r="AB35" s="5">
        <f t="shared" si="2"/>
        <v>2.0000000000000018E-2</v>
      </c>
    </row>
    <row r="36" spans="2:28" x14ac:dyDescent="0.2">
      <c r="B36" s="4">
        <v>96</v>
      </c>
      <c r="C36" s="12">
        <v>13.32</v>
      </c>
      <c r="D36" s="12">
        <v>14.4</v>
      </c>
      <c r="E36" s="12">
        <v>13.85</v>
      </c>
      <c r="F36" s="5">
        <v>0</v>
      </c>
      <c r="G36" s="5">
        <v>0</v>
      </c>
      <c r="H36" s="5">
        <v>0</v>
      </c>
      <c r="I36" s="5">
        <v>31.387096774193552</v>
      </c>
      <c r="J36" s="5">
        <v>31.903225806451612</v>
      </c>
      <c r="K36" s="5">
        <v>28.661290322580648</v>
      </c>
      <c r="L36" s="5">
        <v>22.452964788732395</v>
      </c>
      <c r="M36" s="5">
        <v>21.044492957746481</v>
      </c>
      <c r="N36" s="5">
        <v>18.014985915492957</v>
      </c>
      <c r="O36" s="5">
        <v>0</v>
      </c>
      <c r="P36" s="5">
        <v>0</v>
      </c>
      <c r="Q36" s="5">
        <v>0</v>
      </c>
      <c r="S36" s="11">
        <v>96</v>
      </c>
      <c r="T36" s="5">
        <v>0.14000000000000001</v>
      </c>
      <c r="U36" s="5">
        <v>0.08</v>
      </c>
      <c r="V36" s="5">
        <v>0.22</v>
      </c>
      <c r="W36" s="5">
        <v>0.13</v>
      </c>
      <c r="X36" s="5">
        <v>0.05</v>
      </c>
      <c r="Y36" s="5">
        <v>0.22</v>
      </c>
      <c r="Z36" s="5">
        <f t="shared" si="2"/>
        <v>1.0000000000000009E-2</v>
      </c>
      <c r="AA36" s="5">
        <f t="shared" si="2"/>
        <v>0.03</v>
      </c>
      <c r="AB36" s="5">
        <f t="shared" si="2"/>
        <v>0</v>
      </c>
    </row>
    <row r="38" spans="2:28" x14ac:dyDescent="0.2">
      <c r="B38" s="52" t="s">
        <v>239</v>
      </c>
      <c r="C38" s="96" t="s">
        <v>59</v>
      </c>
      <c r="D38" s="96"/>
      <c r="E38" s="96"/>
      <c r="F38" s="96"/>
      <c r="G38" s="96"/>
      <c r="H38" s="96"/>
      <c r="I38" s="96"/>
      <c r="J38" s="96"/>
      <c r="K38" s="96"/>
      <c r="L38" s="96"/>
      <c r="M38" s="96"/>
      <c r="N38" s="96"/>
      <c r="O38" s="96"/>
      <c r="P38" s="96"/>
      <c r="Q38" s="96"/>
      <c r="S38" s="52" t="s">
        <v>240</v>
      </c>
      <c r="T38" s="105" t="s">
        <v>63</v>
      </c>
      <c r="U38" s="105"/>
      <c r="V38" s="105"/>
      <c r="W38" s="105"/>
      <c r="X38" s="105"/>
      <c r="Y38" s="105"/>
      <c r="Z38" s="105"/>
      <c r="AA38" s="105"/>
      <c r="AB38" s="105"/>
    </row>
    <row r="39" spans="2:28" x14ac:dyDescent="0.2">
      <c r="B39" s="4" t="s">
        <v>6</v>
      </c>
      <c r="C39" s="73" t="s">
        <v>273</v>
      </c>
      <c r="D39" s="73"/>
      <c r="E39" s="73"/>
      <c r="F39" s="69" t="s">
        <v>111</v>
      </c>
      <c r="G39" s="69"/>
      <c r="H39" s="69"/>
      <c r="I39" s="69" t="s">
        <v>112</v>
      </c>
      <c r="J39" s="69"/>
      <c r="K39" s="69"/>
      <c r="L39" s="69" t="s">
        <v>110</v>
      </c>
      <c r="M39" s="69"/>
      <c r="N39" s="69"/>
      <c r="O39" s="69" t="s">
        <v>113</v>
      </c>
      <c r="P39" s="69"/>
      <c r="Q39" s="69"/>
      <c r="S39" s="4" t="s">
        <v>53</v>
      </c>
      <c r="T39" s="69" t="s">
        <v>54</v>
      </c>
      <c r="U39" s="69"/>
      <c r="V39" s="69"/>
      <c r="W39" s="69" t="s">
        <v>62</v>
      </c>
      <c r="X39" s="69"/>
      <c r="Y39" s="69"/>
      <c r="Z39" s="69" t="s">
        <v>47</v>
      </c>
      <c r="AA39" s="69"/>
      <c r="AB39" s="69"/>
    </row>
    <row r="40" spans="2:28" x14ac:dyDescent="0.2">
      <c r="B40" s="4">
        <v>0</v>
      </c>
      <c r="C40" s="5">
        <v>0.17899999999999999</v>
      </c>
      <c r="D40" s="5">
        <v>0.188</v>
      </c>
      <c r="E40" s="5">
        <v>0.182</v>
      </c>
      <c r="F40" s="5">
        <v>51.681206349206349</v>
      </c>
      <c r="G40" s="5">
        <v>52.171920634920632</v>
      </c>
      <c r="H40" s="5">
        <v>51.445412698412696</v>
      </c>
      <c r="I40" s="5">
        <v>57.41935483870968</v>
      </c>
      <c r="J40" s="5">
        <v>57.241935483870975</v>
      </c>
      <c r="K40" s="5">
        <v>57.145161290322577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S40" s="11">
        <v>0</v>
      </c>
      <c r="T40" s="5">
        <v>1.73</v>
      </c>
      <c r="U40" s="5">
        <v>1.82</v>
      </c>
      <c r="V40" s="5">
        <v>2.0099999999999998</v>
      </c>
      <c r="W40" s="5">
        <v>0.27</v>
      </c>
      <c r="X40" s="5">
        <v>0.28000000000000003</v>
      </c>
      <c r="Y40" s="5">
        <v>0.3</v>
      </c>
      <c r="Z40" s="5">
        <f t="shared" ref="Z40:AB48" si="3">T40-W40</f>
        <v>1.46</v>
      </c>
      <c r="AA40" s="5">
        <f t="shared" si="3"/>
        <v>1.54</v>
      </c>
      <c r="AB40" s="5">
        <f t="shared" si="3"/>
        <v>1.7099999999999997</v>
      </c>
    </row>
    <row r="41" spans="2:28" x14ac:dyDescent="0.2">
      <c r="B41" s="4">
        <v>12</v>
      </c>
      <c r="C41" s="5">
        <v>0.245</v>
      </c>
      <c r="D41" s="5">
        <v>0.252</v>
      </c>
      <c r="E41" s="5">
        <v>0.23899999999999999</v>
      </c>
      <c r="F41" s="5">
        <v>51.378269841269841</v>
      </c>
      <c r="G41" s="5">
        <v>52.087142857142858</v>
      </c>
      <c r="H41" s="5">
        <v>51.452222222222225</v>
      </c>
      <c r="I41" s="5">
        <v>55.161290322580648</v>
      </c>
      <c r="J41" s="5">
        <v>53.548387096774199</v>
      </c>
      <c r="K41" s="5">
        <v>53.370967741935495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S41" s="11">
        <v>12</v>
      </c>
      <c r="T41" s="5">
        <v>5.2</v>
      </c>
      <c r="U41" s="5">
        <v>5.2</v>
      </c>
      <c r="V41" s="5">
        <v>5.9</v>
      </c>
      <c r="W41" s="5">
        <v>1.1000000000000001</v>
      </c>
      <c r="X41" s="5">
        <v>0.9</v>
      </c>
      <c r="Y41" s="5">
        <v>1</v>
      </c>
      <c r="Z41" s="5">
        <f t="shared" si="3"/>
        <v>4.0999999999999996</v>
      </c>
      <c r="AA41" s="5">
        <f t="shared" si="3"/>
        <v>4.3</v>
      </c>
      <c r="AB41" s="5">
        <f t="shared" si="3"/>
        <v>4.9000000000000004</v>
      </c>
    </row>
    <row r="42" spans="2:28" x14ac:dyDescent="0.2">
      <c r="B42" s="4">
        <v>24</v>
      </c>
      <c r="C42" s="5">
        <v>1.39</v>
      </c>
      <c r="D42" s="5">
        <v>1.45</v>
      </c>
      <c r="E42" s="5">
        <v>1.23</v>
      </c>
      <c r="F42" s="5">
        <v>49.07967460317461</v>
      </c>
      <c r="G42" s="5">
        <v>48.976015873015875</v>
      </c>
      <c r="H42" s="5">
        <v>48.814031746031745</v>
      </c>
      <c r="I42" s="5">
        <v>44.08064516129032</v>
      </c>
      <c r="J42" s="5">
        <v>41.274193548387096</v>
      </c>
      <c r="K42" s="5">
        <v>43.048387096774192</v>
      </c>
      <c r="L42" s="5">
        <v>2.4917359154929577</v>
      </c>
      <c r="M42" s="5">
        <v>2.0674401408450707</v>
      </c>
      <c r="N42" s="5">
        <v>2.0022605633802817</v>
      </c>
      <c r="O42" s="5">
        <v>0</v>
      </c>
      <c r="P42" s="5">
        <v>0</v>
      </c>
      <c r="Q42" s="5">
        <v>0</v>
      </c>
      <c r="S42" s="11">
        <v>24</v>
      </c>
      <c r="T42" s="5">
        <v>16</v>
      </c>
      <c r="U42" s="5">
        <v>14</v>
      </c>
      <c r="V42" s="5">
        <v>12</v>
      </c>
      <c r="W42" s="5">
        <v>3.4</v>
      </c>
      <c r="X42" s="5">
        <v>2.9</v>
      </c>
      <c r="Y42" s="5">
        <v>2.7</v>
      </c>
      <c r="Z42" s="5">
        <f t="shared" si="3"/>
        <v>12.6</v>
      </c>
      <c r="AA42" s="5">
        <f t="shared" si="3"/>
        <v>11.1</v>
      </c>
      <c r="AB42" s="5">
        <f t="shared" si="3"/>
        <v>9.3000000000000007</v>
      </c>
    </row>
    <row r="43" spans="2:28" x14ac:dyDescent="0.2">
      <c r="B43" s="4">
        <v>36</v>
      </c>
      <c r="C43" s="5">
        <v>3.81</v>
      </c>
      <c r="D43" s="5">
        <v>3.71</v>
      </c>
      <c r="E43" s="5">
        <v>3.42</v>
      </c>
      <c r="F43" s="5">
        <v>40.557365079365098</v>
      </c>
      <c r="G43" s="5">
        <v>45.599825396825388</v>
      </c>
      <c r="H43" s="5">
        <v>44.811285714285717</v>
      </c>
      <c r="I43" s="5">
        <v>10.7741935483871</v>
      </c>
      <c r="J43" s="5">
        <v>6.5</v>
      </c>
      <c r="K43" s="5">
        <v>5.370967741935484</v>
      </c>
      <c r="L43" s="5">
        <v>8.1550563380281691</v>
      </c>
      <c r="M43" s="5">
        <v>7.6413802816901404</v>
      </c>
      <c r="N43" s="5">
        <v>6.2540105633802821</v>
      </c>
      <c r="O43" s="5">
        <v>0</v>
      </c>
      <c r="P43" s="5">
        <v>0</v>
      </c>
      <c r="Q43" s="5">
        <v>0</v>
      </c>
      <c r="S43" s="11">
        <v>36</v>
      </c>
      <c r="T43" s="5">
        <v>83</v>
      </c>
      <c r="U43" s="5">
        <v>86</v>
      </c>
      <c r="V43" s="5">
        <v>80</v>
      </c>
      <c r="W43" s="5">
        <v>7</v>
      </c>
      <c r="X43" s="5">
        <v>5</v>
      </c>
      <c r="Y43" s="5">
        <v>9</v>
      </c>
      <c r="Z43" s="5">
        <f t="shared" si="3"/>
        <v>76</v>
      </c>
      <c r="AA43" s="5">
        <f t="shared" si="3"/>
        <v>81</v>
      </c>
      <c r="AB43" s="5">
        <f t="shared" si="3"/>
        <v>71</v>
      </c>
    </row>
    <row r="44" spans="2:28" x14ac:dyDescent="0.2">
      <c r="B44" s="4">
        <v>48</v>
      </c>
      <c r="C44" s="5">
        <v>3.83</v>
      </c>
      <c r="D44" s="5">
        <v>3.95</v>
      </c>
      <c r="E44" s="5">
        <v>3.58</v>
      </c>
      <c r="F44" s="5">
        <v>33.377873015873</v>
      </c>
      <c r="G44" s="5">
        <v>43.600626984126983</v>
      </c>
      <c r="H44" s="5">
        <v>41.084555555555553</v>
      </c>
      <c r="I44" s="5">
        <v>0</v>
      </c>
      <c r="J44" s="5">
        <v>0</v>
      </c>
      <c r="K44" s="5">
        <v>0</v>
      </c>
      <c r="L44" s="5">
        <v>14.448542253521101</v>
      </c>
      <c r="M44" s="5">
        <v>15.0920845070423</v>
      </c>
      <c r="N44" s="5">
        <v>11.889426056338028</v>
      </c>
      <c r="O44" s="5">
        <v>0</v>
      </c>
      <c r="P44" s="5">
        <v>0</v>
      </c>
      <c r="Q44" s="5">
        <v>0</v>
      </c>
      <c r="S44" s="11">
        <v>48</v>
      </c>
      <c r="T44" s="5">
        <v>103</v>
      </c>
      <c r="U44" s="5">
        <v>110</v>
      </c>
      <c r="V44" s="5">
        <v>102</v>
      </c>
      <c r="W44" s="5">
        <v>11</v>
      </c>
      <c r="X44" s="5">
        <v>12</v>
      </c>
      <c r="Y44" s="5">
        <v>15</v>
      </c>
      <c r="Z44" s="5">
        <f t="shared" si="3"/>
        <v>92</v>
      </c>
      <c r="AA44" s="5">
        <f t="shared" si="3"/>
        <v>98</v>
      </c>
      <c r="AB44" s="5">
        <f t="shared" si="3"/>
        <v>87</v>
      </c>
    </row>
    <row r="45" spans="2:28" x14ac:dyDescent="0.2">
      <c r="B45" s="4">
        <v>60</v>
      </c>
      <c r="C45" s="5">
        <v>4.1500000000000004</v>
      </c>
      <c r="D45" s="5">
        <v>4.28</v>
      </c>
      <c r="E45" s="5">
        <v>3.82</v>
      </c>
      <c r="F45" s="5">
        <v>25.722047619047601</v>
      </c>
      <c r="G45" s="5">
        <v>31.553007936507935</v>
      </c>
      <c r="H45" s="5">
        <v>29.774706349206351</v>
      </c>
      <c r="I45" s="5">
        <v>0</v>
      </c>
      <c r="J45" s="5">
        <v>0</v>
      </c>
      <c r="K45" s="5">
        <v>0</v>
      </c>
      <c r="L45" s="5">
        <v>16.516559859154931</v>
      </c>
      <c r="M45" s="5">
        <v>19.988161971830984</v>
      </c>
      <c r="N45" s="5">
        <v>16.1514190140845</v>
      </c>
      <c r="O45" s="5">
        <v>0</v>
      </c>
      <c r="P45" s="5">
        <v>0</v>
      </c>
      <c r="Q45" s="5">
        <v>0</v>
      </c>
      <c r="S45" s="11">
        <v>60</v>
      </c>
      <c r="T45" s="5">
        <v>116</v>
      </c>
      <c r="U45" s="5">
        <v>129</v>
      </c>
      <c r="V45" s="5">
        <v>106</v>
      </c>
      <c r="W45" s="5">
        <v>23</v>
      </c>
      <c r="X45" s="5">
        <v>25</v>
      </c>
      <c r="Y45" s="5">
        <v>24</v>
      </c>
      <c r="Z45" s="5">
        <f t="shared" si="3"/>
        <v>93</v>
      </c>
      <c r="AA45" s="5">
        <f t="shared" si="3"/>
        <v>104</v>
      </c>
      <c r="AB45" s="5">
        <f t="shared" si="3"/>
        <v>82</v>
      </c>
    </row>
    <row r="46" spans="2:28" x14ac:dyDescent="0.2">
      <c r="B46" s="4">
        <v>72</v>
      </c>
      <c r="C46" s="5">
        <v>4.84</v>
      </c>
      <c r="D46" s="5">
        <v>4.8499999999999996</v>
      </c>
      <c r="E46" s="5">
        <v>4.78</v>
      </c>
      <c r="F46" s="5">
        <v>9.9802619047618997</v>
      </c>
      <c r="G46" s="5">
        <v>11.369555555555557</v>
      </c>
      <c r="H46" s="5">
        <v>15.56331746031746</v>
      </c>
      <c r="I46" s="5">
        <v>0</v>
      </c>
      <c r="J46" s="5">
        <v>0</v>
      </c>
      <c r="K46" s="5">
        <v>0</v>
      </c>
      <c r="L46" s="5">
        <v>29.787281690140802</v>
      </c>
      <c r="M46" s="5">
        <v>26.255408450704223</v>
      </c>
      <c r="N46" s="5">
        <v>25.052985915492954</v>
      </c>
      <c r="O46" s="5">
        <v>0</v>
      </c>
      <c r="P46" s="5">
        <v>0</v>
      </c>
      <c r="Q46" s="5">
        <v>0</v>
      </c>
      <c r="S46" s="11">
        <v>72</v>
      </c>
      <c r="T46" s="5">
        <v>106</v>
      </c>
      <c r="U46" s="5">
        <v>145</v>
      </c>
      <c r="V46" s="5">
        <v>136</v>
      </c>
      <c r="W46" s="5">
        <v>26</v>
      </c>
      <c r="X46" s="5">
        <v>22</v>
      </c>
      <c r="Y46" s="5">
        <v>29</v>
      </c>
      <c r="Z46" s="5">
        <f t="shared" si="3"/>
        <v>80</v>
      </c>
      <c r="AA46" s="5">
        <f t="shared" si="3"/>
        <v>123</v>
      </c>
      <c r="AB46" s="5">
        <f t="shared" si="3"/>
        <v>107</v>
      </c>
    </row>
    <row r="47" spans="2:28" x14ac:dyDescent="0.2">
      <c r="B47" s="4">
        <v>84</v>
      </c>
      <c r="C47" s="5">
        <v>5.23</v>
      </c>
      <c r="D47" s="5">
        <v>5.16</v>
      </c>
      <c r="E47" s="5">
        <v>5.58</v>
      </c>
      <c r="F47" s="5">
        <v>0</v>
      </c>
      <c r="G47" s="5">
        <v>0</v>
      </c>
      <c r="H47" s="5">
        <v>1.6872063492063492</v>
      </c>
      <c r="I47" s="5">
        <v>0</v>
      </c>
      <c r="J47" s="5">
        <v>0</v>
      </c>
      <c r="K47" s="5">
        <v>0</v>
      </c>
      <c r="L47" s="5">
        <v>29.6091654929577</v>
      </c>
      <c r="M47" s="5">
        <v>33.097440140845102</v>
      </c>
      <c r="N47" s="5">
        <v>32.4469295774648</v>
      </c>
      <c r="O47" s="5">
        <v>0</v>
      </c>
      <c r="P47" s="5">
        <v>0</v>
      </c>
      <c r="Q47" s="5">
        <v>0</v>
      </c>
      <c r="S47" s="11">
        <v>84</v>
      </c>
      <c r="T47" s="5">
        <v>105</v>
      </c>
      <c r="U47" s="5">
        <v>125</v>
      </c>
      <c r="V47" s="5">
        <v>117</v>
      </c>
      <c r="W47" s="5">
        <v>23</v>
      </c>
      <c r="X47" s="5">
        <v>27</v>
      </c>
      <c r="Y47" s="5">
        <v>24</v>
      </c>
      <c r="Z47" s="5">
        <f t="shared" si="3"/>
        <v>82</v>
      </c>
      <c r="AA47" s="5">
        <f t="shared" si="3"/>
        <v>98</v>
      </c>
      <c r="AB47" s="5">
        <f t="shared" si="3"/>
        <v>93</v>
      </c>
    </row>
    <row r="48" spans="2:28" x14ac:dyDescent="0.2">
      <c r="B48" s="4">
        <v>96</v>
      </c>
      <c r="C48" s="5">
        <v>4.99</v>
      </c>
      <c r="D48" s="5">
        <v>4.28</v>
      </c>
      <c r="E48" s="5">
        <v>5.01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31.752637323943699</v>
      </c>
      <c r="M48" s="5">
        <v>33.808975352112675</v>
      </c>
      <c r="N48" s="5">
        <v>34.280253521126802</v>
      </c>
      <c r="O48" s="5">
        <v>0</v>
      </c>
      <c r="P48" s="5">
        <v>0</v>
      </c>
      <c r="Q48" s="5">
        <v>0</v>
      </c>
      <c r="S48" s="11">
        <v>96</v>
      </c>
      <c r="T48" s="5">
        <v>103</v>
      </c>
      <c r="U48" s="5">
        <v>118</v>
      </c>
      <c r="V48" s="5">
        <v>109</v>
      </c>
      <c r="W48" s="5">
        <v>27</v>
      </c>
      <c r="X48" s="5">
        <v>33</v>
      </c>
      <c r="Y48" s="5">
        <v>21</v>
      </c>
      <c r="Z48" s="5">
        <f t="shared" si="3"/>
        <v>76</v>
      </c>
      <c r="AA48" s="5">
        <f t="shared" si="3"/>
        <v>85</v>
      </c>
      <c r="AB48" s="5">
        <f t="shared" si="3"/>
        <v>88</v>
      </c>
    </row>
    <row r="49" spans="2:28" x14ac:dyDescent="0.2">
      <c r="L49" s="5"/>
    </row>
    <row r="50" spans="2:28" x14ac:dyDescent="0.2">
      <c r="B50" s="52" t="s">
        <v>244</v>
      </c>
      <c r="C50" s="96" t="s">
        <v>60</v>
      </c>
      <c r="D50" s="96"/>
      <c r="E50" s="96"/>
      <c r="F50" s="96"/>
      <c r="G50" s="96"/>
      <c r="H50" s="96"/>
      <c r="I50" s="96"/>
      <c r="J50" s="96"/>
      <c r="K50" s="96"/>
      <c r="L50" s="96"/>
      <c r="M50" s="96"/>
      <c r="N50" s="96"/>
      <c r="O50" s="96"/>
      <c r="P50" s="96"/>
      <c r="Q50" s="96"/>
      <c r="S50" s="52" t="s">
        <v>241</v>
      </c>
      <c r="T50" s="105" t="s">
        <v>63</v>
      </c>
      <c r="U50" s="105"/>
      <c r="V50" s="105"/>
      <c r="W50" s="105"/>
      <c r="X50" s="105"/>
      <c r="Y50" s="105"/>
      <c r="Z50" s="105"/>
      <c r="AA50" s="105"/>
      <c r="AB50" s="105"/>
    </row>
    <row r="51" spans="2:28" x14ac:dyDescent="0.2">
      <c r="B51" s="4" t="s">
        <v>6</v>
      </c>
      <c r="C51" s="73" t="s">
        <v>273</v>
      </c>
      <c r="D51" s="73"/>
      <c r="E51" s="73"/>
      <c r="F51" s="69" t="s">
        <v>111</v>
      </c>
      <c r="G51" s="69"/>
      <c r="H51" s="69"/>
      <c r="I51" s="69" t="s">
        <v>112</v>
      </c>
      <c r="J51" s="69"/>
      <c r="K51" s="69"/>
      <c r="L51" s="69" t="s">
        <v>110</v>
      </c>
      <c r="M51" s="69"/>
      <c r="N51" s="69"/>
      <c r="O51" s="69" t="s">
        <v>113</v>
      </c>
      <c r="P51" s="69"/>
      <c r="Q51" s="69"/>
      <c r="S51" s="4" t="s">
        <v>53</v>
      </c>
      <c r="T51" s="69" t="s">
        <v>54</v>
      </c>
      <c r="U51" s="69"/>
      <c r="V51" s="69"/>
      <c r="W51" s="69" t="s">
        <v>62</v>
      </c>
      <c r="X51" s="69"/>
      <c r="Y51" s="69"/>
      <c r="Z51" s="69" t="s">
        <v>47</v>
      </c>
      <c r="AA51" s="69"/>
      <c r="AB51" s="69"/>
    </row>
    <row r="52" spans="2:28" x14ac:dyDescent="0.2">
      <c r="B52" s="4">
        <v>0</v>
      </c>
      <c r="C52" s="5">
        <v>0.216</v>
      </c>
      <c r="D52" s="5">
        <v>0.224</v>
      </c>
      <c r="E52" s="5">
        <v>0.22</v>
      </c>
      <c r="F52" s="5">
        <v>52.03534920634921</v>
      </c>
      <c r="G52" s="5">
        <v>53.342158730158729</v>
      </c>
      <c r="H52" s="5">
        <v>52.828992063492066</v>
      </c>
      <c r="I52" s="5">
        <v>57.516129032258057</v>
      </c>
      <c r="J52" s="5">
        <v>56.419354838709666</v>
      </c>
      <c r="K52" s="5">
        <v>56.096774193548391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S52" s="11">
        <v>0</v>
      </c>
      <c r="T52" s="5">
        <v>1.65</v>
      </c>
      <c r="U52" s="5">
        <v>1.57</v>
      </c>
      <c r="V52" s="5">
        <v>2.37</v>
      </c>
      <c r="W52" s="5">
        <v>0.16</v>
      </c>
      <c r="X52" s="5">
        <v>0.15</v>
      </c>
      <c r="Y52" s="5">
        <v>0.26</v>
      </c>
      <c r="Z52" s="5">
        <f t="shared" ref="Z52:AB60" si="4">T52-W52</f>
        <v>1.49</v>
      </c>
      <c r="AA52" s="5">
        <f t="shared" si="4"/>
        <v>1.4200000000000002</v>
      </c>
      <c r="AB52" s="5">
        <f t="shared" si="4"/>
        <v>2.1100000000000003</v>
      </c>
    </row>
    <row r="53" spans="2:28" x14ac:dyDescent="0.2">
      <c r="B53" s="4">
        <v>12</v>
      </c>
      <c r="C53" s="5">
        <v>0.27400000000000002</v>
      </c>
      <c r="D53" s="5">
        <v>0.316</v>
      </c>
      <c r="E53" s="5">
        <v>0.27800000000000002</v>
      </c>
      <c r="F53" s="5">
        <v>51.987174603174601</v>
      </c>
      <c r="G53" s="5">
        <v>52.956944444444446</v>
      </c>
      <c r="H53" s="5">
        <v>52.986023809523807</v>
      </c>
      <c r="I53" s="5">
        <v>51.967741935483872</v>
      </c>
      <c r="J53" s="5">
        <v>52.37096774193548</v>
      </c>
      <c r="K53" s="5">
        <v>52.499999999999993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S53" s="11">
        <v>12</v>
      </c>
      <c r="T53" s="5">
        <v>5.7</v>
      </c>
      <c r="U53" s="5">
        <v>6</v>
      </c>
      <c r="V53" s="5">
        <v>6.9</v>
      </c>
      <c r="W53" s="5">
        <v>0.5</v>
      </c>
      <c r="X53" s="5">
        <v>0.5</v>
      </c>
      <c r="Y53" s="5">
        <v>0.8</v>
      </c>
      <c r="Z53" s="5">
        <f t="shared" si="4"/>
        <v>5.2</v>
      </c>
      <c r="AA53" s="5">
        <f t="shared" si="4"/>
        <v>5.5</v>
      </c>
      <c r="AB53" s="5">
        <f t="shared" si="4"/>
        <v>6.1000000000000005</v>
      </c>
    </row>
    <row r="54" spans="2:28" x14ac:dyDescent="0.2">
      <c r="B54" s="4">
        <v>24</v>
      </c>
      <c r="C54" s="5">
        <v>1.69</v>
      </c>
      <c r="D54" s="5">
        <v>1.29</v>
      </c>
      <c r="E54" s="5">
        <v>1.65</v>
      </c>
      <c r="F54" s="5">
        <v>51.445436507936499</v>
      </c>
      <c r="G54" s="5">
        <v>52.69911904761905</v>
      </c>
      <c r="H54" s="5">
        <v>52.906531746031753</v>
      </c>
      <c r="I54" s="5">
        <v>32.903225806451601</v>
      </c>
      <c r="J54" s="5">
        <v>38.532258064516128</v>
      </c>
      <c r="K54" s="5">
        <v>37.758064516129032</v>
      </c>
      <c r="L54" s="5">
        <v>1.2926478873239435</v>
      </c>
      <c r="M54" s="5">
        <v>0.97233098591549305</v>
      </c>
      <c r="N54" s="5">
        <v>0.86268661971830995</v>
      </c>
      <c r="O54" s="5">
        <v>0</v>
      </c>
      <c r="P54" s="5">
        <v>0</v>
      </c>
      <c r="Q54" s="5">
        <v>0</v>
      </c>
      <c r="S54" s="11">
        <v>24</v>
      </c>
      <c r="T54" s="5">
        <v>17</v>
      </c>
      <c r="U54" s="5">
        <v>20</v>
      </c>
      <c r="V54" s="5">
        <v>15</v>
      </c>
      <c r="W54" s="5">
        <v>1.2</v>
      </c>
      <c r="X54" s="5">
        <v>1.8</v>
      </c>
      <c r="Y54" s="5">
        <v>1.3</v>
      </c>
      <c r="Z54" s="5">
        <f t="shared" si="4"/>
        <v>15.8</v>
      </c>
      <c r="AA54" s="5">
        <f t="shared" si="4"/>
        <v>18.2</v>
      </c>
      <c r="AB54" s="5">
        <f t="shared" si="4"/>
        <v>13.7</v>
      </c>
    </row>
    <row r="55" spans="2:28" x14ac:dyDescent="0.2">
      <c r="B55" s="4">
        <v>36</v>
      </c>
      <c r="C55" s="5">
        <v>3.1</v>
      </c>
      <c r="D55" s="5">
        <v>3.22</v>
      </c>
      <c r="E55" s="5">
        <v>3.69</v>
      </c>
      <c r="F55" s="5">
        <v>47.680388888888892</v>
      </c>
      <c r="G55" s="5">
        <v>44.811293650793651</v>
      </c>
      <c r="H55" s="5">
        <v>47.326111111111118</v>
      </c>
      <c r="I55" s="5">
        <v>0</v>
      </c>
      <c r="J55" s="5">
        <v>0</v>
      </c>
      <c r="K55" s="5">
        <v>0</v>
      </c>
      <c r="L55" s="5">
        <v>5.5287042253521124</v>
      </c>
      <c r="M55" s="5">
        <v>6.2681795774647879</v>
      </c>
      <c r="N55" s="5">
        <v>4.7712957746478875</v>
      </c>
      <c r="O55" s="5">
        <v>0</v>
      </c>
      <c r="P55" s="5">
        <v>0</v>
      </c>
      <c r="Q55" s="5">
        <v>0</v>
      </c>
      <c r="S55" s="11">
        <v>36</v>
      </c>
      <c r="T55" s="5">
        <v>82</v>
      </c>
      <c r="U55" s="5">
        <v>88</v>
      </c>
      <c r="V55" s="5">
        <v>72</v>
      </c>
      <c r="W55" s="5">
        <v>3</v>
      </c>
      <c r="X55" s="5">
        <v>4</v>
      </c>
      <c r="Y55" s="5">
        <v>3</v>
      </c>
      <c r="Z55" s="5">
        <f t="shared" si="4"/>
        <v>79</v>
      </c>
      <c r="AA55" s="5">
        <f t="shared" si="4"/>
        <v>84</v>
      </c>
      <c r="AB55" s="5">
        <f t="shared" si="4"/>
        <v>69</v>
      </c>
    </row>
    <row r="56" spans="2:28" x14ac:dyDescent="0.2">
      <c r="B56" s="4">
        <v>48</v>
      </c>
      <c r="C56" s="5">
        <v>4.22</v>
      </c>
      <c r="D56" s="5">
        <v>4.32</v>
      </c>
      <c r="E56" s="5">
        <v>3.84</v>
      </c>
      <c r="F56" s="5">
        <v>39.656579365079367</v>
      </c>
      <c r="G56" s="5">
        <v>38.620857142857155</v>
      </c>
      <c r="H56" s="5">
        <v>42.936341269841272</v>
      </c>
      <c r="I56" s="5">
        <v>0</v>
      </c>
      <c r="J56" s="5">
        <v>0</v>
      </c>
      <c r="K56" s="5">
        <v>0</v>
      </c>
      <c r="L56" s="5">
        <v>12.53569014084507</v>
      </c>
      <c r="M56" s="5">
        <v>11.461450704225353</v>
      </c>
      <c r="N56" s="5">
        <v>12.278338028169014</v>
      </c>
      <c r="O56" s="5">
        <v>0</v>
      </c>
      <c r="P56" s="5">
        <v>0</v>
      </c>
      <c r="Q56" s="5">
        <v>0</v>
      </c>
      <c r="S56" s="11">
        <v>48</v>
      </c>
      <c r="T56" s="5">
        <v>111</v>
      </c>
      <c r="U56" s="5">
        <v>118</v>
      </c>
      <c r="V56" s="5">
        <v>109</v>
      </c>
      <c r="W56" s="5">
        <v>5</v>
      </c>
      <c r="X56" s="5">
        <v>8</v>
      </c>
      <c r="Y56" s="5">
        <v>8</v>
      </c>
      <c r="Z56" s="5">
        <f t="shared" si="4"/>
        <v>106</v>
      </c>
      <c r="AA56" s="5">
        <f t="shared" si="4"/>
        <v>110</v>
      </c>
      <c r="AB56" s="5">
        <f t="shared" si="4"/>
        <v>101</v>
      </c>
    </row>
    <row r="57" spans="2:28" x14ac:dyDescent="0.2">
      <c r="B57" s="4">
        <v>60</v>
      </c>
      <c r="C57" s="5">
        <v>4.87</v>
      </c>
      <c r="D57" s="5">
        <v>4.96</v>
      </c>
      <c r="E57" s="5">
        <v>4.82</v>
      </c>
      <c r="F57" s="5">
        <v>24.338190476190476</v>
      </c>
      <c r="G57" s="5">
        <v>22.699222222222225</v>
      </c>
      <c r="H57" s="5">
        <v>26.707341269841269</v>
      </c>
      <c r="I57" s="5">
        <v>0</v>
      </c>
      <c r="J57" s="5">
        <v>0</v>
      </c>
      <c r="K57" s="5">
        <v>0</v>
      </c>
      <c r="L57" s="5">
        <v>35.128631690140843</v>
      </c>
      <c r="M57" s="5">
        <v>30.76177940140844</v>
      </c>
      <c r="N57" s="5">
        <v>32.34737623239436</v>
      </c>
      <c r="O57" s="5">
        <v>0</v>
      </c>
      <c r="P57" s="5">
        <v>0</v>
      </c>
      <c r="Q57" s="5">
        <v>0</v>
      </c>
      <c r="S57" s="11">
        <v>60</v>
      </c>
      <c r="T57" s="5">
        <v>109</v>
      </c>
      <c r="U57" s="5">
        <v>121</v>
      </c>
      <c r="V57" s="5">
        <v>106</v>
      </c>
      <c r="W57" s="5">
        <v>9</v>
      </c>
      <c r="X57" s="5">
        <v>14</v>
      </c>
      <c r="Y57" s="5">
        <v>11</v>
      </c>
      <c r="Z57" s="5">
        <f t="shared" si="4"/>
        <v>100</v>
      </c>
      <c r="AA57" s="5">
        <f t="shared" si="4"/>
        <v>107</v>
      </c>
      <c r="AB57" s="5">
        <f t="shared" si="4"/>
        <v>95</v>
      </c>
    </row>
    <row r="58" spans="2:28" x14ac:dyDescent="0.2">
      <c r="B58" s="4">
        <v>72</v>
      </c>
      <c r="C58" s="12">
        <v>8.5500000000000007</v>
      </c>
      <c r="D58" s="12">
        <v>8.67</v>
      </c>
      <c r="E58" s="12">
        <v>8.9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35.481660387323942</v>
      </c>
      <c r="M58" s="5">
        <v>30.236603345070456</v>
      </c>
      <c r="N58" s="5">
        <v>33.359009154929581</v>
      </c>
      <c r="O58" s="5">
        <v>0</v>
      </c>
      <c r="P58" s="5">
        <v>0</v>
      </c>
      <c r="Q58" s="5">
        <v>0</v>
      </c>
      <c r="S58" s="11">
        <v>72</v>
      </c>
      <c r="T58" s="5">
        <v>92</v>
      </c>
      <c r="U58" s="5">
        <v>105</v>
      </c>
      <c r="V58" s="5">
        <v>88</v>
      </c>
      <c r="W58" s="5">
        <v>31</v>
      </c>
      <c r="X58" s="5">
        <v>25</v>
      </c>
      <c r="Y58" s="5">
        <v>28</v>
      </c>
      <c r="Z58" s="5">
        <f t="shared" si="4"/>
        <v>61</v>
      </c>
      <c r="AA58" s="5">
        <f t="shared" si="4"/>
        <v>80</v>
      </c>
      <c r="AB58" s="5">
        <f t="shared" si="4"/>
        <v>60</v>
      </c>
    </row>
    <row r="59" spans="2:28" x14ac:dyDescent="0.2">
      <c r="B59" s="4">
        <v>84</v>
      </c>
      <c r="C59" s="12">
        <v>10.050000000000001</v>
      </c>
      <c r="D59" s="12">
        <v>12.19</v>
      </c>
      <c r="E59" s="12">
        <v>11.59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34.459697887323941</v>
      </c>
      <c r="M59" s="5">
        <v>30.899171478873207</v>
      </c>
      <c r="N59" s="5">
        <v>33.651930281690142</v>
      </c>
      <c r="O59" s="5">
        <v>6.0834545454545452</v>
      </c>
      <c r="P59" s="5">
        <v>6.3070909090909089</v>
      </c>
      <c r="Q59" s="5">
        <v>2.7280909090909087</v>
      </c>
      <c r="S59" s="11">
        <v>84</v>
      </c>
      <c r="T59" s="5">
        <v>20.9</v>
      </c>
      <c r="U59" s="5">
        <v>15.1</v>
      </c>
      <c r="V59" s="5">
        <v>22.6</v>
      </c>
      <c r="W59" s="5">
        <v>15.9</v>
      </c>
      <c r="X59" s="5">
        <v>6.7</v>
      </c>
      <c r="Y59" s="5">
        <v>13.5</v>
      </c>
      <c r="Z59" s="5">
        <f t="shared" si="4"/>
        <v>4.9999999999999982</v>
      </c>
      <c r="AA59" s="5">
        <f t="shared" si="4"/>
        <v>8.3999999999999986</v>
      </c>
      <c r="AB59" s="5">
        <f t="shared" si="4"/>
        <v>9.1000000000000014</v>
      </c>
    </row>
    <row r="60" spans="2:28" x14ac:dyDescent="0.2">
      <c r="B60" s="4">
        <v>96</v>
      </c>
      <c r="C60" s="12">
        <v>12.29</v>
      </c>
      <c r="D60" s="12">
        <v>12.58</v>
      </c>
      <c r="E60" s="12">
        <v>12.76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34.793686443661969</v>
      </c>
      <c r="M60" s="5">
        <v>31.216986619718348</v>
      </c>
      <c r="N60" s="5">
        <v>34.635317429577462</v>
      </c>
      <c r="O60" s="5">
        <v>1.8253636363636363</v>
      </c>
      <c r="P60" s="5">
        <v>3.5370909090909088</v>
      </c>
      <c r="Q60" s="5">
        <v>2.3888181818181802</v>
      </c>
      <c r="S60" s="11">
        <v>96</v>
      </c>
      <c r="T60" s="5">
        <v>5.3</v>
      </c>
      <c r="U60" s="5">
        <v>2.9</v>
      </c>
      <c r="V60" s="5">
        <v>3.4</v>
      </c>
      <c r="W60" s="5">
        <v>4.9000000000000004</v>
      </c>
      <c r="X60" s="5">
        <v>2.5</v>
      </c>
      <c r="Y60" s="5">
        <v>3.1</v>
      </c>
      <c r="Z60" s="5">
        <f t="shared" si="4"/>
        <v>0.39999999999999947</v>
      </c>
      <c r="AA60" s="5">
        <f t="shared" si="4"/>
        <v>0.39999999999999991</v>
      </c>
      <c r="AB60" s="5">
        <f t="shared" si="4"/>
        <v>0.29999999999999982</v>
      </c>
    </row>
    <row r="61" spans="2:28" x14ac:dyDescent="0.2">
      <c r="L61" s="5"/>
    </row>
    <row r="62" spans="2:28" x14ac:dyDescent="0.2">
      <c r="B62" s="52" t="s">
        <v>245</v>
      </c>
      <c r="C62" s="96" t="s">
        <v>61</v>
      </c>
      <c r="D62" s="96"/>
      <c r="E62" s="96"/>
      <c r="F62" s="96"/>
      <c r="G62" s="96"/>
      <c r="H62" s="96"/>
      <c r="I62" s="96"/>
      <c r="J62" s="96"/>
      <c r="K62" s="96"/>
      <c r="L62" s="96"/>
      <c r="M62" s="96"/>
      <c r="N62" s="96"/>
      <c r="O62" s="96"/>
      <c r="P62" s="96"/>
      <c r="Q62" s="96"/>
      <c r="S62" s="52" t="s">
        <v>246</v>
      </c>
      <c r="T62" s="87" t="s">
        <v>63</v>
      </c>
      <c r="U62" s="87"/>
      <c r="V62" s="87"/>
    </row>
    <row r="63" spans="2:28" x14ac:dyDescent="0.2">
      <c r="B63" s="4" t="s">
        <v>6</v>
      </c>
      <c r="C63" s="73" t="s">
        <v>273</v>
      </c>
      <c r="D63" s="73"/>
      <c r="E63" s="73"/>
      <c r="F63" s="69" t="s">
        <v>111</v>
      </c>
      <c r="G63" s="69"/>
      <c r="H63" s="69"/>
      <c r="I63" s="69" t="s">
        <v>112</v>
      </c>
      <c r="J63" s="69"/>
      <c r="K63" s="69"/>
      <c r="L63" s="69" t="s">
        <v>110</v>
      </c>
      <c r="M63" s="69"/>
      <c r="N63" s="69"/>
      <c r="O63" s="69" t="s">
        <v>113</v>
      </c>
      <c r="P63" s="69"/>
      <c r="Q63" s="69"/>
      <c r="S63" s="4" t="s">
        <v>53</v>
      </c>
      <c r="T63" s="69" t="s">
        <v>54</v>
      </c>
      <c r="U63" s="69"/>
      <c r="V63" s="69"/>
    </row>
    <row r="64" spans="2:28" x14ac:dyDescent="0.2">
      <c r="B64" s="4">
        <v>0</v>
      </c>
      <c r="C64" s="5">
        <v>0.193</v>
      </c>
      <c r="D64" s="5">
        <v>0.191</v>
      </c>
      <c r="E64" s="5">
        <v>0.20100000000000001</v>
      </c>
      <c r="F64" s="5">
        <v>52.965674603174598</v>
      </c>
      <c r="G64" s="5">
        <v>53.060944444444445</v>
      </c>
      <c r="H64" s="5">
        <v>53.139801587301591</v>
      </c>
      <c r="I64" s="5">
        <v>57.596774193548384</v>
      </c>
      <c r="J64" s="5">
        <v>56.838709677419367</v>
      </c>
      <c r="K64" s="5">
        <v>56.645161290322577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S64" s="11">
        <v>0</v>
      </c>
      <c r="T64" s="5">
        <v>2.4300000000000002</v>
      </c>
      <c r="U64" s="5">
        <v>1.71</v>
      </c>
      <c r="V64" s="5">
        <v>1.25</v>
      </c>
    </row>
    <row r="65" spans="2:22" x14ac:dyDescent="0.2">
      <c r="B65" s="4">
        <v>12</v>
      </c>
      <c r="C65" s="5">
        <v>0.14599999999999999</v>
      </c>
      <c r="D65" s="5">
        <v>0.14199999999999999</v>
      </c>
      <c r="E65" s="5">
        <v>0.14199999999999999</v>
      </c>
      <c r="F65" s="5">
        <v>53.032634920634926</v>
      </c>
      <c r="G65" s="5">
        <v>53.036333333333332</v>
      </c>
      <c r="H65" s="5">
        <v>53.11888888888889</v>
      </c>
      <c r="I65" s="5">
        <v>57.338709677419352</v>
      </c>
      <c r="J65" s="5">
        <v>56.758064516129025</v>
      </c>
      <c r="K65" s="5">
        <v>56.838709677419367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S65" s="11">
        <v>12</v>
      </c>
      <c r="T65" s="5">
        <v>1.69</v>
      </c>
      <c r="U65" s="5">
        <v>1.22</v>
      </c>
      <c r="V65" s="5">
        <v>1.51</v>
      </c>
    </row>
    <row r="66" spans="2:22" x14ac:dyDescent="0.2">
      <c r="B66" s="4">
        <v>24</v>
      </c>
      <c r="C66" s="5">
        <v>0.182</v>
      </c>
      <c r="D66" s="5">
        <v>0.17899999999999999</v>
      </c>
      <c r="E66" s="5">
        <v>0.17299999999999999</v>
      </c>
      <c r="F66" s="5">
        <v>52.858746031746037</v>
      </c>
      <c r="G66" s="5">
        <v>52.542238095238091</v>
      </c>
      <c r="H66" s="5">
        <v>52.94455555555556</v>
      </c>
      <c r="I66" s="5">
        <v>56.709677419354833</v>
      </c>
      <c r="J66" s="5">
        <v>56.403225806451609</v>
      </c>
      <c r="K66" s="5">
        <v>55.758064516129039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S66" s="11">
        <v>24</v>
      </c>
      <c r="T66" s="5">
        <v>3.35</v>
      </c>
      <c r="U66" s="5">
        <v>1.59</v>
      </c>
      <c r="V66" s="5">
        <v>2.98</v>
      </c>
    </row>
    <row r="67" spans="2:22" x14ac:dyDescent="0.2">
      <c r="B67" s="4">
        <v>36</v>
      </c>
      <c r="C67" s="5">
        <v>0.255</v>
      </c>
      <c r="D67" s="5">
        <v>0.26300000000000001</v>
      </c>
      <c r="E67" s="5">
        <v>0.26100000000000001</v>
      </c>
      <c r="F67" s="5">
        <v>52.237896825396831</v>
      </c>
      <c r="G67" s="5">
        <v>52.075174603174602</v>
      </c>
      <c r="H67" s="5">
        <v>51.679460317460318</v>
      </c>
      <c r="I67" s="5">
        <v>55.629032258064512</v>
      </c>
      <c r="J67" s="5">
        <v>55.370967741935488</v>
      </c>
      <c r="K67" s="5">
        <v>54.854838709677409</v>
      </c>
      <c r="L67" s="5">
        <v>0.31228169014084511</v>
      </c>
      <c r="M67" s="5">
        <v>0.23592605633802816</v>
      </c>
      <c r="N67" s="5">
        <v>8.8038732394366187E-2</v>
      </c>
      <c r="O67" s="5">
        <v>0</v>
      </c>
      <c r="P67" s="5">
        <v>0</v>
      </c>
      <c r="Q67" s="5">
        <v>0</v>
      </c>
      <c r="S67" s="11">
        <v>36</v>
      </c>
      <c r="T67" s="5">
        <v>7.7</v>
      </c>
      <c r="U67" s="5">
        <v>8.1999999999999993</v>
      </c>
      <c r="V67" s="5">
        <v>6.9</v>
      </c>
    </row>
    <row r="68" spans="2:22" x14ac:dyDescent="0.2">
      <c r="B68" s="4">
        <v>48</v>
      </c>
      <c r="C68" s="5">
        <v>1.44</v>
      </c>
      <c r="D68" s="5">
        <v>1.56</v>
      </c>
      <c r="E68" s="5">
        <v>1.03</v>
      </c>
      <c r="F68" s="5">
        <v>50.766785714285717</v>
      </c>
      <c r="G68" s="5">
        <v>50.525619047619038</v>
      </c>
      <c r="H68" s="5">
        <v>48.215388888888882</v>
      </c>
      <c r="I68" s="5">
        <v>38.854838709677416</v>
      </c>
      <c r="J68" s="5">
        <v>38.887096774193544</v>
      </c>
      <c r="K68" s="5">
        <v>39.322580645161288</v>
      </c>
      <c r="L68" s="5">
        <v>2.0428274647887323</v>
      </c>
      <c r="M68" s="5">
        <v>1.6906654929577467</v>
      </c>
      <c r="N68" s="5">
        <v>1.8009894366197183</v>
      </c>
      <c r="O68" s="5">
        <v>0</v>
      </c>
      <c r="P68" s="5">
        <v>0</v>
      </c>
      <c r="Q68" s="5">
        <v>0</v>
      </c>
      <c r="S68" s="11">
        <v>48</v>
      </c>
      <c r="T68" s="5">
        <v>14.7</v>
      </c>
      <c r="U68" s="5">
        <v>13.3</v>
      </c>
      <c r="V68" s="5">
        <v>11.2</v>
      </c>
    </row>
    <row r="69" spans="2:22" x14ac:dyDescent="0.2">
      <c r="B69" s="4">
        <v>60</v>
      </c>
      <c r="C69" s="5">
        <v>2.91</v>
      </c>
      <c r="D69" s="5">
        <v>2.78</v>
      </c>
      <c r="E69" s="5">
        <v>3.13</v>
      </c>
      <c r="F69" s="5">
        <v>43.643746031745998</v>
      </c>
      <c r="G69" s="5">
        <v>45.194936507936497</v>
      </c>
      <c r="H69" s="5">
        <v>40.426023809523798</v>
      </c>
      <c r="I69" s="5">
        <v>7.3387096774193541</v>
      </c>
      <c r="J69" s="5">
        <v>14.661290322580644</v>
      </c>
      <c r="K69" s="5">
        <v>14.258064516129032</v>
      </c>
      <c r="L69" s="5">
        <v>4.5832359154929581</v>
      </c>
      <c r="M69" s="5">
        <v>3.7570492957746482</v>
      </c>
      <c r="N69" s="5">
        <v>3.701521126760563</v>
      </c>
      <c r="O69" s="5">
        <v>0</v>
      </c>
      <c r="P69" s="5">
        <v>0</v>
      </c>
      <c r="Q69" s="5">
        <v>0</v>
      </c>
      <c r="S69" s="11">
        <v>60</v>
      </c>
      <c r="T69" s="5">
        <v>95</v>
      </c>
      <c r="U69" s="5">
        <v>116</v>
      </c>
      <c r="V69" s="5">
        <v>126</v>
      </c>
    </row>
    <row r="70" spans="2:22" x14ac:dyDescent="0.2">
      <c r="B70" s="4">
        <v>72</v>
      </c>
      <c r="C70" s="5">
        <v>5.7</v>
      </c>
      <c r="D70" s="5">
        <v>5.83</v>
      </c>
      <c r="E70" s="5">
        <v>5.91</v>
      </c>
      <c r="F70" s="5">
        <v>32.31022222222223</v>
      </c>
      <c r="G70" s="5">
        <v>30.600619047619048</v>
      </c>
      <c r="H70" s="5">
        <v>28.888706349206348</v>
      </c>
      <c r="I70" s="5">
        <v>0</v>
      </c>
      <c r="J70" s="5">
        <v>0</v>
      </c>
      <c r="K70" s="5">
        <v>0</v>
      </c>
      <c r="L70" s="5">
        <v>7.7905035211267606</v>
      </c>
      <c r="M70" s="5">
        <v>6.3952183098591542</v>
      </c>
      <c r="N70" s="5">
        <v>8.6800422535211261</v>
      </c>
      <c r="O70" s="5">
        <v>0</v>
      </c>
      <c r="P70" s="5">
        <v>0</v>
      </c>
      <c r="Q70" s="5">
        <v>0</v>
      </c>
      <c r="S70" s="11">
        <v>72</v>
      </c>
      <c r="T70" s="5">
        <v>182</v>
      </c>
      <c r="U70" s="5">
        <v>160</v>
      </c>
      <c r="V70" s="5">
        <v>171</v>
      </c>
    </row>
    <row r="71" spans="2:22" x14ac:dyDescent="0.2">
      <c r="B71" s="4">
        <v>84</v>
      </c>
      <c r="C71" s="5">
        <v>7.08</v>
      </c>
      <c r="D71" s="5">
        <v>7.41</v>
      </c>
      <c r="E71" s="5">
        <v>7.39</v>
      </c>
      <c r="F71" s="5">
        <v>16.409619047619049</v>
      </c>
      <c r="G71" s="5">
        <v>13.896642857142858</v>
      </c>
      <c r="H71" s="5">
        <v>12.143674603174603</v>
      </c>
      <c r="I71" s="5">
        <v>0</v>
      </c>
      <c r="J71" s="5">
        <v>0</v>
      </c>
      <c r="K71" s="5">
        <v>0</v>
      </c>
      <c r="L71" s="5">
        <v>11.132080985915492</v>
      </c>
      <c r="M71" s="5">
        <v>11.46142957746479</v>
      </c>
      <c r="N71" s="5">
        <v>9.8526866197183107</v>
      </c>
      <c r="O71" s="5">
        <v>0</v>
      </c>
      <c r="P71" s="5">
        <v>0</v>
      </c>
      <c r="Q71" s="5">
        <v>0</v>
      </c>
      <c r="S71" s="11">
        <v>84</v>
      </c>
      <c r="T71" s="5">
        <v>227</v>
      </c>
      <c r="U71" s="5">
        <v>235</v>
      </c>
      <c r="V71" s="5">
        <v>167</v>
      </c>
    </row>
    <row r="72" spans="2:22" x14ac:dyDescent="0.2">
      <c r="B72" s="4">
        <v>96</v>
      </c>
      <c r="C72" s="5">
        <v>7.16</v>
      </c>
      <c r="D72" s="5">
        <v>7.2</v>
      </c>
      <c r="E72" s="5">
        <v>7.02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11.797978873239437</v>
      </c>
      <c r="M72" s="5">
        <v>11.89457042253521</v>
      </c>
      <c r="N72" s="5">
        <v>11.506147887323943</v>
      </c>
      <c r="O72" s="5">
        <v>0</v>
      </c>
      <c r="P72" s="5">
        <v>0</v>
      </c>
      <c r="Q72" s="5">
        <v>0</v>
      </c>
      <c r="S72" s="11">
        <v>96</v>
      </c>
      <c r="T72" s="5">
        <v>199</v>
      </c>
      <c r="U72" s="5">
        <v>224</v>
      </c>
      <c r="V72" s="5">
        <v>270</v>
      </c>
    </row>
    <row r="76" spans="2:22" x14ac:dyDescent="0.2">
      <c r="B76" s="4" t="s">
        <v>65</v>
      </c>
      <c r="C76" s="12"/>
      <c r="D76" s="69" t="s">
        <v>64</v>
      </c>
      <c r="E76" s="69"/>
    </row>
  </sheetData>
  <mergeCells count="59">
    <mergeCell ref="T3:V3"/>
    <mergeCell ref="W3:Y3"/>
    <mergeCell ref="Z3:AB3"/>
    <mergeCell ref="C2:Q2"/>
    <mergeCell ref="T2:AB2"/>
    <mergeCell ref="C3:E3"/>
    <mergeCell ref="F3:H3"/>
    <mergeCell ref="I3:K3"/>
    <mergeCell ref="L3:N3"/>
    <mergeCell ref="O3:Q3"/>
    <mergeCell ref="T15:V15"/>
    <mergeCell ref="W15:Y15"/>
    <mergeCell ref="Z15:AB15"/>
    <mergeCell ref="C14:Q14"/>
    <mergeCell ref="T14:AB14"/>
    <mergeCell ref="C15:E15"/>
    <mergeCell ref="F15:H15"/>
    <mergeCell ref="I15:K15"/>
    <mergeCell ref="L15:N15"/>
    <mergeCell ref="O15:Q15"/>
    <mergeCell ref="T27:V27"/>
    <mergeCell ref="W27:Y27"/>
    <mergeCell ref="Z27:AB27"/>
    <mergeCell ref="C26:Q26"/>
    <mergeCell ref="T26:AB26"/>
    <mergeCell ref="C27:E27"/>
    <mergeCell ref="F27:H27"/>
    <mergeCell ref="I27:K27"/>
    <mergeCell ref="L27:N27"/>
    <mergeCell ref="O27:Q27"/>
    <mergeCell ref="T39:V39"/>
    <mergeCell ref="W39:Y39"/>
    <mergeCell ref="Z39:AB39"/>
    <mergeCell ref="I51:K51"/>
    <mergeCell ref="L51:N51"/>
    <mergeCell ref="O51:Q51"/>
    <mergeCell ref="T51:V51"/>
    <mergeCell ref="W51:Y51"/>
    <mergeCell ref="C39:E39"/>
    <mergeCell ref="F39:H39"/>
    <mergeCell ref="I39:K39"/>
    <mergeCell ref="L39:N39"/>
    <mergeCell ref="O39:Q39"/>
    <mergeCell ref="T38:AB38"/>
    <mergeCell ref="T50:AB50"/>
    <mergeCell ref="T63:V63"/>
    <mergeCell ref="T62:V62"/>
    <mergeCell ref="D76:E76"/>
    <mergeCell ref="C62:Q62"/>
    <mergeCell ref="C50:Q50"/>
    <mergeCell ref="C38:Q38"/>
    <mergeCell ref="C63:E63"/>
    <mergeCell ref="F63:H63"/>
    <mergeCell ref="I63:K63"/>
    <mergeCell ref="L63:N63"/>
    <mergeCell ref="O63:Q63"/>
    <mergeCell ref="C51:E51"/>
    <mergeCell ref="F51:H51"/>
    <mergeCell ref="Z51:AB5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BC046-B434-9B48-AC67-24371C7BCCA4}">
  <dimension ref="B3:AB54"/>
  <sheetViews>
    <sheetView zoomScale="65" zoomScaleNormal="97" workbookViewId="0">
      <selection activeCell="AD28" sqref="AD28"/>
    </sheetView>
  </sheetViews>
  <sheetFormatPr baseColWidth="10" defaultRowHeight="16" x14ac:dyDescent="0.2"/>
  <cols>
    <col min="1" max="16384" width="10.83203125" style="4"/>
  </cols>
  <sheetData>
    <row r="3" spans="2:28" x14ac:dyDescent="0.2">
      <c r="B3" s="52" t="s">
        <v>248</v>
      </c>
      <c r="C3" s="65" t="s">
        <v>66</v>
      </c>
      <c r="D3" s="65"/>
      <c r="E3" s="65"/>
      <c r="F3" s="65"/>
      <c r="G3" s="65"/>
      <c r="H3" s="65"/>
      <c r="I3" s="65"/>
      <c r="J3" s="65"/>
      <c r="K3" s="65"/>
      <c r="L3" s="65"/>
      <c r="M3" s="65"/>
      <c r="N3" s="65"/>
      <c r="O3" s="65"/>
      <c r="P3" s="65"/>
      <c r="Q3" s="65"/>
      <c r="S3" s="52" t="s">
        <v>247</v>
      </c>
      <c r="T3" s="87" t="s">
        <v>63</v>
      </c>
      <c r="U3" s="87"/>
      <c r="V3" s="87"/>
      <c r="W3" s="87"/>
      <c r="X3" s="87"/>
      <c r="Y3" s="87"/>
      <c r="Z3" s="87"/>
      <c r="AA3" s="87"/>
      <c r="AB3" s="87"/>
    </row>
    <row r="4" spans="2:28" x14ac:dyDescent="0.2">
      <c r="B4" s="4" t="s">
        <v>6</v>
      </c>
      <c r="C4" s="73" t="s">
        <v>273</v>
      </c>
      <c r="D4" s="73"/>
      <c r="E4" s="73"/>
      <c r="F4" s="69" t="s">
        <v>111</v>
      </c>
      <c r="G4" s="69"/>
      <c r="H4" s="69"/>
      <c r="I4" s="69" t="s">
        <v>112</v>
      </c>
      <c r="J4" s="69"/>
      <c r="K4" s="69"/>
      <c r="L4" s="69" t="s">
        <v>110</v>
      </c>
      <c r="M4" s="69"/>
      <c r="N4" s="69"/>
      <c r="O4" s="69" t="s">
        <v>113</v>
      </c>
      <c r="P4" s="69"/>
      <c r="Q4" s="69"/>
      <c r="S4" s="4" t="s">
        <v>53</v>
      </c>
      <c r="T4" s="69" t="s">
        <v>54</v>
      </c>
      <c r="U4" s="69"/>
      <c r="V4" s="69"/>
      <c r="W4" s="69" t="s">
        <v>62</v>
      </c>
      <c r="X4" s="69"/>
      <c r="Y4" s="69"/>
      <c r="Z4" s="69" t="s">
        <v>47</v>
      </c>
      <c r="AA4" s="69"/>
      <c r="AB4" s="69"/>
    </row>
    <row r="5" spans="2:28" x14ac:dyDescent="0.2">
      <c r="B5" s="4">
        <v>0</v>
      </c>
      <c r="C5" s="5">
        <v>0.216</v>
      </c>
      <c r="D5" s="5">
        <v>0.216</v>
      </c>
      <c r="E5" s="5">
        <v>0.21099999999999999</v>
      </c>
      <c r="F5" s="5">
        <v>51.809936507936513</v>
      </c>
      <c r="G5" s="5">
        <v>52.023325396825392</v>
      </c>
      <c r="H5" s="5">
        <v>52.183642857142857</v>
      </c>
      <c r="I5" s="5">
        <v>57.6714032258065</v>
      </c>
      <c r="J5" s="5">
        <v>56.282032258064518</v>
      </c>
      <c r="K5" s="5">
        <v>56.851080645161304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S5" s="11">
        <v>0</v>
      </c>
      <c r="T5" s="5">
        <v>1.75</v>
      </c>
      <c r="U5" s="5">
        <v>1.52</v>
      </c>
      <c r="V5" s="5">
        <v>1.89</v>
      </c>
      <c r="W5" s="5">
        <v>0.88</v>
      </c>
      <c r="X5" s="5">
        <v>0.81</v>
      </c>
      <c r="Y5" s="5">
        <v>0.76</v>
      </c>
      <c r="Z5" s="5">
        <f t="shared" ref="Z5:AB13" si="0">T5-W5</f>
        <v>0.87</v>
      </c>
      <c r="AA5" s="5">
        <f t="shared" si="0"/>
        <v>0.71</v>
      </c>
      <c r="AB5" s="5">
        <f t="shared" si="0"/>
        <v>1.1299999999999999</v>
      </c>
    </row>
    <row r="6" spans="2:28" x14ac:dyDescent="0.2">
      <c r="B6" s="4">
        <v>12</v>
      </c>
      <c r="C6" s="5">
        <v>0.309</v>
      </c>
      <c r="D6" s="5">
        <v>0.30399999999999999</v>
      </c>
      <c r="E6" s="5">
        <v>0.29599999999999999</v>
      </c>
      <c r="F6" s="5">
        <v>51.56102380952381</v>
      </c>
      <c r="G6" s="5">
        <v>52.183253968253972</v>
      </c>
      <c r="H6" s="5">
        <v>52.086261904761905</v>
      </c>
      <c r="I6" s="5">
        <v>56.126854838709697</v>
      </c>
      <c r="J6" s="5">
        <v>56.972854838709701</v>
      </c>
      <c r="K6" s="5">
        <v>56.727306451612897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S6" s="11">
        <v>12</v>
      </c>
      <c r="T6" s="5">
        <v>4.59</v>
      </c>
      <c r="U6" s="5">
        <v>5.54</v>
      </c>
      <c r="V6" s="5">
        <v>4.53</v>
      </c>
      <c r="W6" s="5">
        <v>2.14</v>
      </c>
      <c r="X6" s="5">
        <v>2.81</v>
      </c>
      <c r="Y6" s="5">
        <v>2.36</v>
      </c>
      <c r="Z6" s="5">
        <f t="shared" si="0"/>
        <v>2.4499999999999997</v>
      </c>
      <c r="AA6" s="5">
        <f t="shared" si="0"/>
        <v>2.73</v>
      </c>
      <c r="AB6" s="5">
        <f t="shared" si="0"/>
        <v>2.1700000000000004</v>
      </c>
    </row>
    <row r="7" spans="2:28" x14ac:dyDescent="0.2">
      <c r="B7" s="4">
        <v>24</v>
      </c>
      <c r="C7" s="5">
        <v>1.36</v>
      </c>
      <c r="D7" s="5">
        <v>1.407</v>
      </c>
      <c r="E7" s="5">
        <v>1.591</v>
      </c>
      <c r="F7" s="5">
        <v>41.242976190476192</v>
      </c>
      <c r="G7" s="5">
        <v>44.096968253968257</v>
      </c>
      <c r="H7" s="5">
        <v>43.223904761904755</v>
      </c>
      <c r="I7" s="5">
        <v>52.1259193548387</v>
      </c>
      <c r="J7" s="5">
        <v>50.495483870967803</v>
      </c>
      <c r="K7" s="5">
        <v>50.660435483870998</v>
      </c>
      <c r="L7" s="5">
        <v>0.74833450704225302</v>
      </c>
      <c r="M7" s="5">
        <v>1.0938591549295773</v>
      </c>
      <c r="N7" s="5">
        <v>0.79555633802816905</v>
      </c>
      <c r="O7" s="5">
        <v>3.4521818181818178</v>
      </c>
      <c r="P7" s="5">
        <v>1.6371818181818183</v>
      </c>
      <c r="Q7" s="5">
        <v>0.86172727272727268</v>
      </c>
      <c r="S7" s="11">
        <v>24</v>
      </c>
      <c r="T7" s="5">
        <v>25</v>
      </c>
      <c r="U7" s="5">
        <v>21</v>
      </c>
      <c r="V7" s="5">
        <v>29</v>
      </c>
      <c r="W7" s="5">
        <v>15</v>
      </c>
      <c r="X7" s="5">
        <v>16</v>
      </c>
      <c r="Y7" s="5">
        <v>14</v>
      </c>
      <c r="Z7" s="5">
        <f t="shared" si="0"/>
        <v>10</v>
      </c>
      <c r="AA7" s="5">
        <f t="shared" si="0"/>
        <v>5</v>
      </c>
      <c r="AB7" s="5">
        <f t="shared" si="0"/>
        <v>15</v>
      </c>
    </row>
    <row r="8" spans="2:28" x14ac:dyDescent="0.2">
      <c r="B8" s="4">
        <v>36</v>
      </c>
      <c r="C8" s="12">
        <v>3.02</v>
      </c>
      <c r="D8" s="12">
        <v>3.24</v>
      </c>
      <c r="E8" s="12">
        <v>3.62</v>
      </c>
      <c r="F8" s="5">
        <v>26.367682539682537</v>
      </c>
      <c r="G8" s="5">
        <v>25.933428571428568</v>
      </c>
      <c r="H8" s="5">
        <v>31.408365079365076</v>
      </c>
      <c r="I8" s="5">
        <v>51.974741935483898</v>
      </c>
      <c r="J8" s="5">
        <v>51.177193548387102</v>
      </c>
      <c r="K8" s="5">
        <v>48.204806451612903</v>
      </c>
      <c r="L8" s="5">
        <v>1.46206338028169</v>
      </c>
      <c r="M8" s="5">
        <v>1.6938661971830984</v>
      </c>
      <c r="N8" s="5">
        <v>2.3257077464788734</v>
      </c>
      <c r="O8" s="5">
        <v>9.029454545454545</v>
      </c>
      <c r="P8" s="5">
        <v>8.3166363636363645</v>
      </c>
      <c r="Q8" s="5">
        <v>7.3748181818181813</v>
      </c>
      <c r="S8" s="11">
        <v>36</v>
      </c>
      <c r="T8" s="5">
        <v>29</v>
      </c>
      <c r="U8" s="5">
        <v>31</v>
      </c>
      <c r="V8" s="5">
        <v>26</v>
      </c>
      <c r="W8" s="5">
        <v>23</v>
      </c>
      <c r="X8" s="5">
        <v>27</v>
      </c>
      <c r="Y8" s="5">
        <v>25</v>
      </c>
      <c r="Z8" s="5">
        <f t="shared" si="0"/>
        <v>6</v>
      </c>
      <c r="AA8" s="5">
        <f t="shared" si="0"/>
        <v>4</v>
      </c>
      <c r="AB8" s="5">
        <f t="shared" si="0"/>
        <v>1</v>
      </c>
    </row>
    <row r="9" spans="2:28" x14ac:dyDescent="0.2">
      <c r="B9" s="4">
        <v>48</v>
      </c>
      <c r="C9" s="12">
        <v>8.23</v>
      </c>
      <c r="D9" s="12">
        <v>9.5299999999999994</v>
      </c>
      <c r="E9" s="12">
        <v>8.58</v>
      </c>
      <c r="F9" s="5">
        <v>22.281761904761904</v>
      </c>
      <c r="G9" s="5">
        <v>21.401492063492064</v>
      </c>
      <c r="H9" s="5">
        <v>24.382714285714282</v>
      </c>
      <c r="I9" s="5">
        <v>50.405919354838701</v>
      </c>
      <c r="J9" s="5">
        <v>48.695112903225798</v>
      </c>
      <c r="K9" s="5">
        <v>47.936435483871001</v>
      </c>
      <c r="L9" s="5">
        <v>3.0991654929577463</v>
      </c>
      <c r="M9" s="5">
        <v>2.7716619718309858</v>
      </c>
      <c r="N9" s="5">
        <v>2.881549295774648</v>
      </c>
      <c r="O9" s="5">
        <v>7.029272727272728</v>
      </c>
      <c r="P9" s="5">
        <v>5.5893636363636361</v>
      </c>
      <c r="Q9" s="5">
        <v>8.316272727272727</v>
      </c>
      <c r="S9" s="11">
        <v>48</v>
      </c>
      <c r="T9" s="5">
        <v>15.2</v>
      </c>
      <c r="U9" s="5">
        <v>17.899999999999999</v>
      </c>
      <c r="V9" s="5">
        <v>20.399999999999999</v>
      </c>
      <c r="W9" s="5">
        <v>14.3</v>
      </c>
      <c r="X9" s="5">
        <v>16.600000000000001</v>
      </c>
      <c r="Y9" s="5">
        <v>18.2</v>
      </c>
      <c r="Z9" s="5">
        <f t="shared" si="0"/>
        <v>0.89999999999999858</v>
      </c>
      <c r="AA9" s="5">
        <f t="shared" si="0"/>
        <v>1.2999999999999972</v>
      </c>
      <c r="AB9" s="5">
        <f t="shared" si="0"/>
        <v>2.1999999999999993</v>
      </c>
    </row>
    <row r="10" spans="2:28" x14ac:dyDescent="0.2">
      <c r="B10" s="4">
        <v>60</v>
      </c>
      <c r="C10" s="12">
        <v>11.59</v>
      </c>
      <c r="D10" s="12">
        <v>12.08</v>
      </c>
      <c r="E10" s="12">
        <v>12.03</v>
      </c>
      <c r="F10" s="5">
        <v>15.535936507936507</v>
      </c>
      <c r="G10" s="5">
        <v>18.551285714285715</v>
      </c>
      <c r="H10" s="5">
        <v>14.370809523809523</v>
      </c>
      <c r="I10" s="5">
        <v>48.392983870967697</v>
      </c>
      <c r="J10" s="5">
        <v>48.131838709677403</v>
      </c>
      <c r="K10" s="5">
        <v>45.494467741935502</v>
      </c>
      <c r="L10" s="5">
        <v>3.5921232394366194</v>
      </c>
      <c r="M10" s="5">
        <v>3.0639049295774647</v>
      </c>
      <c r="N10" s="5">
        <v>3.4531654929577464</v>
      </c>
      <c r="O10" s="5">
        <v>0.13445454545454547</v>
      </c>
      <c r="P10" s="5">
        <v>0</v>
      </c>
      <c r="Q10" s="5">
        <v>3.4835454545454549</v>
      </c>
      <c r="S10" s="11">
        <v>60</v>
      </c>
      <c r="T10" s="5">
        <v>3.6</v>
      </c>
      <c r="U10" s="5">
        <v>5.0999999999999996</v>
      </c>
      <c r="V10" s="5">
        <v>3.9</v>
      </c>
      <c r="W10" s="5">
        <v>2.8</v>
      </c>
      <c r="X10" s="5">
        <v>4.9000000000000004</v>
      </c>
      <c r="Y10" s="5">
        <v>3.6</v>
      </c>
      <c r="Z10" s="5">
        <f t="shared" si="0"/>
        <v>0.80000000000000027</v>
      </c>
      <c r="AA10" s="5">
        <f t="shared" si="0"/>
        <v>0.19999999999999929</v>
      </c>
      <c r="AB10" s="5">
        <f t="shared" si="0"/>
        <v>0.29999999999999982</v>
      </c>
    </row>
    <row r="11" spans="2:28" x14ac:dyDescent="0.2">
      <c r="B11" s="4">
        <v>72</v>
      </c>
      <c r="C11" s="12">
        <v>11.44</v>
      </c>
      <c r="D11" s="12">
        <v>12.19</v>
      </c>
      <c r="E11" s="12">
        <v>17.36</v>
      </c>
      <c r="F11" s="5">
        <v>10.853714285714286</v>
      </c>
      <c r="G11" s="5">
        <v>10.913769841269842</v>
      </c>
      <c r="H11" s="5">
        <v>12.15943650793651</v>
      </c>
      <c r="I11" s="5">
        <v>48.403887096774199</v>
      </c>
      <c r="J11" s="5">
        <v>48.895209677419402</v>
      </c>
      <c r="K11" s="5">
        <v>45.288370967741898</v>
      </c>
      <c r="L11" s="5">
        <v>3.7681408450704228</v>
      </c>
      <c r="M11" s="5">
        <v>3.9369154929577457</v>
      </c>
      <c r="N11" s="5">
        <v>4.4723450704225352</v>
      </c>
      <c r="O11" s="5">
        <v>0</v>
      </c>
      <c r="P11" s="5">
        <v>0</v>
      </c>
      <c r="Q11" s="5">
        <v>0</v>
      </c>
      <c r="S11" s="11">
        <v>72</v>
      </c>
      <c r="T11" s="5">
        <v>0.22</v>
      </c>
      <c r="U11" s="5">
        <v>0.35</v>
      </c>
      <c r="V11" s="5">
        <v>0.16</v>
      </c>
      <c r="W11" s="5">
        <v>0.2</v>
      </c>
      <c r="X11" s="5">
        <v>0.28000000000000003</v>
      </c>
      <c r="Y11" s="5">
        <v>0.12</v>
      </c>
      <c r="Z11" s="5">
        <f t="shared" si="0"/>
        <v>1.999999999999999E-2</v>
      </c>
      <c r="AA11" s="5">
        <f t="shared" si="0"/>
        <v>6.9999999999999951E-2</v>
      </c>
      <c r="AB11" s="5">
        <f t="shared" si="0"/>
        <v>4.0000000000000008E-2</v>
      </c>
    </row>
    <row r="12" spans="2:28" x14ac:dyDescent="0.2">
      <c r="B12" s="4">
        <v>84</v>
      </c>
      <c r="C12" s="12">
        <v>11.04</v>
      </c>
      <c r="D12" s="12">
        <v>11.99</v>
      </c>
      <c r="E12" s="12">
        <v>18.55</v>
      </c>
      <c r="F12" s="5">
        <v>0</v>
      </c>
      <c r="G12" s="5">
        <v>0</v>
      </c>
      <c r="H12" s="5">
        <v>0</v>
      </c>
      <c r="I12" s="5">
        <v>48.753177419354799</v>
      </c>
      <c r="J12" s="5">
        <v>49.3367096774194</v>
      </c>
      <c r="K12" s="5">
        <v>44.217354838709703</v>
      </c>
      <c r="L12" s="5">
        <v>4.374975352112676</v>
      </c>
      <c r="M12" s="5">
        <v>4.5024225352112675</v>
      </c>
      <c r="N12" s="5">
        <v>4.229855633802817</v>
      </c>
      <c r="O12" s="5">
        <v>0</v>
      </c>
      <c r="P12" s="5">
        <v>0</v>
      </c>
      <c r="Q12" s="5">
        <v>0</v>
      </c>
      <c r="S12" s="11">
        <v>84</v>
      </c>
      <c r="T12" s="5">
        <v>0.08</v>
      </c>
      <c r="U12" s="5">
        <v>0.06</v>
      </c>
      <c r="V12" s="5">
        <v>0.09</v>
      </c>
      <c r="W12" s="5">
        <v>7.0000000000000007E-2</v>
      </c>
      <c r="X12" s="5">
        <v>0.04</v>
      </c>
      <c r="Y12" s="5">
        <v>7.0000000000000007E-2</v>
      </c>
      <c r="Z12" s="5">
        <f t="shared" si="0"/>
        <v>9.999999999999995E-3</v>
      </c>
      <c r="AA12" s="5">
        <f t="shared" si="0"/>
        <v>1.9999999999999997E-2</v>
      </c>
      <c r="AB12" s="5">
        <f t="shared" si="0"/>
        <v>1.999999999999999E-2</v>
      </c>
    </row>
    <row r="13" spans="2:28" x14ac:dyDescent="0.2">
      <c r="B13" s="4">
        <v>96</v>
      </c>
      <c r="C13" s="12">
        <v>10.57</v>
      </c>
      <c r="D13" s="12">
        <v>11.4</v>
      </c>
      <c r="E13" s="12">
        <v>21.81</v>
      </c>
      <c r="F13" s="5">
        <v>0</v>
      </c>
      <c r="G13" s="5">
        <v>0</v>
      </c>
      <c r="H13" s="5">
        <v>0</v>
      </c>
      <c r="I13" s="5">
        <v>49.914499999999997</v>
      </c>
      <c r="J13" s="5">
        <v>49.219354838709698</v>
      </c>
      <c r="K13" s="5">
        <v>44.163645161290297</v>
      </c>
      <c r="L13" s="5">
        <v>4.2464859154929577</v>
      </c>
      <c r="M13" s="5">
        <v>4.4371161971830988</v>
      </c>
      <c r="N13" s="5">
        <v>4.3849049295774645</v>
      </c>
      <c r="O13" s="5">
        <v>0</v>
      </c>
      <c r="P13" s="5">
        <v>0</v>
      </c>
      <c r="Q13" s="5">
        <v>0</v>
      </c>
      <c r="S13" s="11">
        <v>96</v>
      </c>
      <c r="T13" s="5">
        <v>0.05</v>
      </c>
      <c r="U13" s="5">
        <v>0.08</v>
      </c>
      <c r="V13" s="5">
        <v>0.06</v>
      </c>
      <c r="W13" s="5">
        <v>0.03</v>
      </c>
      <c r="X13" s="5">
        <v>7.0000000000000007E-2</v>
      </c>
      <c r="Y13" s="5">
        <v>0.05</v>
      </c>
      <c r="Z13" s="5">
        <f t="shared" si="0"/>
        <v>2.0000000000000004E-2</v>
      </c>
      <c r="AA13" s="5">
        <f t="shared" si="0"/>
        <v>9.999999999999995E-3</v>
      </c>
      <c r="AB13" s="5">
        <f t="shared" si="0"/>
        <v>9.999999999999995E-3</v>
      </c>
    </row>
    <row r="15" spans="2:28" x14ac:dyDescent="0.2">
      <c r="B15" s="52" t="s">
        <v>249</v>
      </c>
      <c r="C15" s="65" t="s">
        <v>67</v>
      </c>
      <c r="D15" s="65"/>
      <c r="E15" s="65"/>
      <c r="F15" s="65"/>
      <c r="G15" s="65"/>
      <c r="H15" s="65"/>
      <c r="I15" s="65"/>
      <c r="J15" s="65"/>
      <c r="K15" s="65"/>
      <c r="L15" s="65"/>
      <c r="M15" s="65"/>
      <c r="N15" s="65"/>
      <c r="O15" s="65"/>
      <c r="P15" s="65"/>
      <c r="Q15" s="65"/>
      <c r="S15" s="52" t="s">
        <v>252</v>
      </c>
      <c r="T15" s="87" t="s">
        <v>63</v>
      </c>
      <c r="U15" s="87"/>
      <c r="V15" s="87"/>
      <c r="W15" s="87"/>
      <c r="X15" s="87"/>
      <c r="Y15" s="87"/>
      <c r="Z15" s="87"/>
      <c r="AA15" s="87"/>
      <c r="AB15" s="87"/>
    </row>
    <row r="16" spans="2:28" x14ac:dyDescent="0.2">
      <c r="B16" s="4" t="s">
        <v>6</v>
      </c>
      <c r="C16" s="73" t="s">
        <v>273</v>
      </c>
      <c r="D16" s="73"/>
      <c r="E16" s="73"/>
      <c r="F16" s="69" t="s">
        <v>111</v>
      </c>
      <c r="G16" s="69"/>
      <c r="H16" s="69"/>
      <c r="I16" s="69" t="s">
        <v>112</v>
      </c>
      <c r="J16" s="69"/>
      <c r="K16" s="69"/>
      <c r="L16" s="69" t="s">
        <v>110</v>
      </c>
      <c r="M16" s="69"/>
      <c r="N16" s="69"/>
      <c r="O16" s="69" t="s">
        <v>113</v>
      </c>
      <c r="P16" s="69"/>
      <c r="Q16" s="69"/>
      <c r="S16" s="4" t="s">
        <v>53</v>
      </c>
      <c r="T16" s="69" t="s">
        <v>54</v>
      </c>
      <c r="U16" s="69"/>
      <c r="V16" s="69"/>
      <c r="W16" s="69" t="s">
        <v>62</v>
      </c>
      <c r="X16" s="69"/>
      <c r="Y16" s="69"/>
      <c r="Z16" s="69" t="s">
        <v>47</v>
      </c>
      <c r="AA16" s="69"/>
      <c r="AB16" s="69"/>
    </row>
    <row r="17" spans="2:28" x14ac:dyDescent="0.2">
      <c r="B17" s="4">
        <v>0</v>
      </c>
      <c r="C17" s="5">
        <v>0.13200000000000001</v>
      </c>
      <c r="D17" s="5">
        <v>0.11899999999999999</v>
      </c>
      <c r="E17" s="5">
        <v>0.125</v>
      </c>
      <c r="F17" s="5">
        <v>52.427492063492068</v>
      </c>
      <c r="G17" s="5">
        <v>50.585174603174615</v>
      </c>
      <c r="H17" s="5">
        <v>52.750539682539682</v>
      </c>
      <c r="I17" s="5">
        <v>56.419354838709666</v>
      </c>
      <c r="J17" s="5">
        <v>55.774193548387096</v>
      </c>
      <c r="K17" s="5">
        <v>56.629032258064512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S17" s="11">
        <v>0</v>
      </c>
      <c r="T17" s="5">
        <v>1.08</v>
      </c>
      <c r="U17" s="5">
        <v>1.1399999999999999</v>
      </c>
      <c r="V17" s="5">
        <v>0.98</v>
      </c>
      <c r="W17" s="5">
        <v>0</v>
      </c>
      <c r="X17" s="5">
        <v>0</v>
      </c>
      <c r="Y17" s="5">
        <v>0</v>
      </c>
      <c r="Z17" s="5">
        <f t="shared" ref="Z17:AB25" si="1">T17-W17</f>
        <v>1.08</v>
      </c>
      <c r="AA17" s="5">
        <f t="shared" si="1"/>
        <v>1.1399999999999999</v>
      </c>
      <c r="AB17" s="5">
        <f t="shared" si="1"/>
        <v>0.98</v>
      </c>
    </row>
    <row r="18" spans="2:28" x14ac:dyDescent="0.2">
      <c r="B18" s="4">
        <v>12</v>
      </c>
      <c r="C18" s="5">
        <v>0.23699999999999999</v>
      </c>
      <c r="D18" s="5">
        <v>0.245</v>
      </c>
      <c r="E18" s="5">
        <v>0.251</v>
      </c>
      <c r="F18" s="5">
        <v>51.945253968253972</v>
      </c>
      <c r="G18" s="5">
        <v>51.674698412698412</v>
      </c>
      <c r="H18" s="5">
        <v>51.884619047619047</v>
      </c>
      <c r="I18" s="5">
        <v>54.5</v>
      </c>
      <c r="J18" s="5">
        <v>54.112903225806399</v>
      </c>
      <c r="K18" s="5">
        <v>54.112903225806399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S18" s="11">
        <v>12</v>
      </c>
      <c r="T18" s="5">
        <v>3.23</v>
      </c>
      <c r="U18" s="5">
        <v>3.59</v>
      </c>
      <c r="V18" s="5">
        <v>3.44</v>
      </c>
      <c r="W18" s="5">
        <v>0.84</v>
      </c>
      <c r="X18" s="5">
        <v>0.97</v>
      </c>
      <c r="Y18" s="5">
        <v>1.29</v>
      </c>
      <c r="Z18" s="5">
        <f t="shared" si="1"/>
        <v>2.39</v>
      </c>
      <c r="AA18" s="5">
        <f t="shared" si="1"/>
        <v>2.62</v>
      </c>
      <c r="AB18" s="5">
        <f t="shared" si="1"/>
        <v>2.15</v>
      </c>
    </row>
    <row r="19" spans="2:28" x14ac:dyDescent="0.2">
      <c r="B19" s="4">
        <v>24</v>
      </c>
      <c r="C19" s="5">
        <v>1.46</v>
      </c>
      <c r="D19" s="5">
        <v>1.24</v>
      </c>
      <c r="E19" s="5">
        <v>0.97</v>
      </c>
      <c r="F19" s="5">
        <v>50.08739682539683</v>
      </c>
      <c r="G19" s="5">
        <v>50.952571428571424</v>
      </c>
      <c r="H19" s="5">
        <v>50.016063492063495</v>
      </c>
      <c r="I19" s="5">
        <v>48.000000000000007</v>
      </c>
      <c r="J19" s="5">
        <v>41.20967741935484</v>
      </c>
      <c r="K19" s="5">
        <v>42.08064516129032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S19" s="11">
        <v>24</v>
      </c>
      <c r="T19" s="5">
        <v>14</v>
      </c>
      <c r="U19" s="5">
        <v>11</v>
      </c>
      <c r="V19" s="5">
        <v>16</v>
      </c>
      <c r="W19" s="5">
        <v>0.99</v>
      </c>
      <c r="X19" s="5">
        <v>1.1399999999999999</v>
      </c>
      <c r="Y19" s="5">
        <v>0.93</v>
      </c>
      <c r="Z19" s="5">
        <f t="shared" si="1"/>
        <v>13.01</v>
      </c>
      <c r="AA19" s="5">
        <f t="shared" si="1"/>
        <v>9.86</v>
      </c>
      <c r="AB19" s="5">
        <f t="shared" si="1"/>
        <v>15.07</v>
      </c>
    </row>
    <row r="20" spans="2:28" x14ac:dyDescent="0.2">
      <c r="B20" s="4">
        <v>36</v>
      </c>
      <c r="C20" s="5">
        <v>2.5499999999999998</v>
      </c>
      <c r="D20" s="5">
        <v>2.75</v>
      </c>
      <c r="E20" s="5">
        <v>2.5499999999999998</v>
      </c>
      <c r="F20" s="5">
        <v>51.416515873015868</v>
      </c>
      <c r="G20" s="5">
        <v>51.123214285714283</v>
      </c>
      <c r="H20" s="5">
        <v>48.412984126984128</v>
      </c>
      <c r="I20" s="5">
        <v>5.3709677419354804</v>
      </c>
      <c r="J20" s="5">
        <v>3.5322580645161299</v>
      </c>
      <c r="K20" s="5">
        <v>10.790322580645199</v>
      </c>
      <c r="L20" s="5">
        <v>0</v>
      </c>
      <c r="M20" s="5">
        <v>5.0390845070422539E-2</v>
      </c>
      <c r="N20" s="5">
        <v>0</v>
      </c>
      <c r="O20" s="5">
        <v>0</v>
      </c>
      <c r="P20" s="5">
        <v>0</v>
      </c>
      <c r="Q20" s="5">
        <v>0</v>
      </c>
      <c r="S20" s="11">
        <v>36</v>
      </c>
      <c r="T20" s="5">
        <v>48</v>
      </c>
      <c r="U20" s="5">
        <v>30</v>
      </c>
      <c r="V20" s="5">
        <v>32</v>
      </c>
      <c r="W20" s="5">
        <v>1.2</v>
      </c>
      <c r="X20" s="5">
        <v>2.1</v>
      </c>
      <c r="Y20" s="5">
        <v>1.1000000000000001</v>
      </c>
      <c r="Z20" s="5">
        <f t="shared" si="1"/>
        <v>46.8</v>
      </c>
      <c r="AA20" s="5">
        <f t="shared" si="1"/>
        <v>27.9</v>
      </c>
      <c r="AB20" s="5">
        <f t="shared" si="1"/>
        <v>30.9</v>
      </c>
    </row>
    <row r="21" spans="2:28" x14ac:dyDescent="0.2">
      <c r="B21" s="4">
        <v>48</v>
      </c>
      <c r="C21" s="5">
        <v>2.97</v>
      </c>
      <c r="D21" s="5">
        <v>2.8</v>
      </c>
      <c r="E21" s="5">
        <v>2.82</v>
      </c>
      <c r="F21" s="5">
        <v>48.2696746031746</v>
      </c>
      <c r="G21" s="5">
        <v>46.798531746031749</v>
      </c>
      <c r="H21" s="5">
        <v>44.802555555555557</v>
      </c>
      <c r="I21" s="5">
        <v>0</v>
      </c>
      <c r="J21" s="5">
        <v>0</v>
      </c>
      <c r="K21" s="5">
        <v>0</v>
      </c>
      <c r="L21" s="5">
        <v>1.5145880281690141</v>
      </c>
      <c r="M21" s="5">
        <v>0.57090140845070425</v>
      </c>
      <c r="N21" s="5">
        <v>2.0075563380281691</v>
      </c>
      <c r="O21" s="5">
        <v>0</v>
      </c>
      <c r="P21" s="5">
        <v>0</v>
      </c>
      <c r="Q21" s="5">
        <v>0</v>
      </c>
      <c r="S21" s="11">
        <v>48</v>
      </c>
      <c r="T21" s="5">
        <v>59</v>
      </c>
      <c r="U21" s="5">
        <v>62</v>
      </c>
      <c r="V21" s="5">
        <v>65</v>
      </c>
      <c r="W21" s="5">
        <v>5</v>
      </c>
      <c r="X21" s="5">
        <v>4.0999999999999996</v>
      </c>
      <c r="Y21" s="5">
        <v>8</v>
      </c>
      <c r="Z21" s="5">
        <f t="shared" si="1"/>
        <v>54</v>
      </c>
      <c r="AA21" s="5">
        <f t="shared" si="1"/>
        <v>57.9</v>
      </c>
      <c r="AB21" s="5">
        <f t="shared" si="1"/>
        <v>57</v>
      </c>
    </row>
    <row r="22" spans="2:28" x14ac:dyDescent="0.2">
      <c r="B22" s="4">
        <v>60</v>
      </c>
      <c r="C22" s="5">
        <v>3.08</v>
      </c>
      <c r="D22" s="5">
        <v>3.16</v>
      </c>
      <c r="E22" s="5">
        <v>3.22</v>
      </c>
      <c r="F22" s="5">
        <v>32.897658730158739</v>
      </c>
      <c r="G22" s="5">
        <v>35.43747619047619</v>
      </c>
      <c r="H22" s="5">
        <v>32.262873015873012</v>
      </c>
      <c r="I22" s="5">
        <v>0</v>
      </c>
      <c r="J22" s="5">
        <v>0</v>
      </c>
      <c r="K22" s="5">
        <v>0</v>
      </c>
      <c r="L22" s="5">
        <v>14.296348591549297</v>
      </c>
      <c r="M22" s="5">
        <v>13.315806338028169</v>
      </c>
      <c r="N22" s="5">
        <v>11.797894366197184</v>
      </c>
      <c r="O22" s="5">
        <v>0</v>
      </c>
      <c r="P22" s="5">
        <v>0</v>
      </c>
      <c r="Q22" s="5">
        <v>0</v>
      </c>
      <c r="S22" s="11">
        <v>60</v>
      </c>
      <c r="T22" s="5">
        <v>79</v>
      </c>
      <c r="U22" s="5">
        <v>90</v>
      </c>
      <c r="V22" s="5">
        <v>93</v>
      </c>
      <c r="W22" s="5">
        <v>7.3</v>
      </c>
      <c r="X22" s="5">
        <v>8.5</v>
      </c>
      <c r="Y22" s="5">
        <v>11.2</v>
      </c>
      <c r="Z22" s="5">
        <f t="shared" si="1"/>
        <v>71.7</v>
      </c>
      <c r="AA22" s="5">
        <f t="shared" si="1"/>
        <v>81.5</v>
      </c>
      <c r="AB22" s="5">
        <f t="shared" si="1"/>
        <v>81.8</v>
      </c>
    </row>
    <row r="23" spans="2:28" x14ac:dyDescent="0.2">
      <c r="B23" s="4">
        <v>72</v>
      </c>
      <c r="C23" s="5">
        <v>4.45</v>
      </c>
      <c r="D23" s="5">
        <v>3.15</v>
      </c>
      <c r="E23" s="5">
        <v>4.07</v>
      </c>
      <c r="F23" s="5">
        <v>11.876896825396825</v>
      </c>
      <c r="G23" s="5">
        <v>13.154476190476192</v>
      </c>
      <c r="H23" s="5">
        <v>10.412873015873016</v>
      </c>
      <c r="I23" s="5">
        <v>0</v>
      </c>
      <c r="J23" s="5">
        <v>0</v>
      </c>
      <c r="K23" s="5">
        <v>0</v>
      </c>
      <c r="L23" s="5">
        <v>25.405021126760559</v>
      </c>
      <c r="M23" s="5">
        <v>19.548014084507042</v>
      </c>
      <c r="N23" s="5">
        <v>25.709795774647887</v>
      </c>
      <c r="O23" s="5">
        <v>0</v>
      </c>
      <c r="P23" s="5">
        <v>0</v>
      </c>
      <c r="Q23" s="5">
        <v>0</v>
      </c>
      <c r="S23" s="11">
        <v>72</v>
      </c>
      <c r="T23" s="5">
        <v>179</v>
      </c>
      <c r="U23" s="5">
        <v>155</v>
      </c>
      <c r="V23" s="5">
        <v>179</v>
      </c>
      <c r="W23" s="5">
        <v>12</v>
      </c>
      <c r="X23" s="5">
        <v>17</v>
      </c>
      <c r="Y23" s="5">
        <v>22</v>
      </c>
      <c r="Z23" s="5">
        <f t="shared" si="1"/>
        <v>167</v>
      </c>
      <c r="AA23" s="5">
        <f t="shared" si="1"/>
        <v>138</v>
      </c>
      <c r="AB23" s="5">
        <f t="shared" si="1"/>
        <v>157</v>
      </c>
    </row>
    <row r="24" spans="2:28" x14ac:dyDescent="0.2">
      <c r="B24" s="4">
        <v>84</v>
      </c>
      <c r="C24" s="5">
        <v>5.63</v>
      </c>
      <c r="D24" s="5">
        <v>5.39</v>
      </c>
      <c r="E24" s="5">
        <v>5.27</v>
      </c>
      <c r="F24" s="5">
        <v>0</v>
      </c>
      <c r="G24" s="5">
        <v>4.2497777777777781</v>
      </c>
      <c r="H24" s="5">
        <v>0</v>
      </c>
      <c r="I24" s="5">
        <v>0</v>
      </c>
      <c r="J24" s="5">
        <v>0</v>
      </c>
      <c r="K24" s="5">
        <v>0</v>
      </c>
      <c r="L24" s="5">
        <v>27.400327464788734</v>
      </c>
      <c r="M24" s="5">
        <v>25.709095070422538</v>
      </c>
      <c r="N24" s="5">
        <v>27.06691197183099</v>
      </c>
      <c r="O24" s="5">
        <v>0</v>
      </c>
      <c r="P24" s="5">
        <v>0</v>
      </c>
      <c r="Q24" s="5">
        <v>0</v>
      </c>
      <c r="S24" s="11">
        <v>84</v>
      </c>
      <c r="T24" s="5">
        <v>198</v>
      </c>
      <c r="U24" s="5">
        <v>148</v>
      </c>
      <c r="V24" s="5">
        <v>166</v>
      </c>
      <c r="W24" s="5">
        <v>23</v>
      </c>
      <c r="X24" s="5">
        <v>23</v>
      </c>
      <c r="Y24" s="5">
        <v>17</v>
      </c>
      <c r="Z24" s="5">
        <f t="shared" si="1"/>
        <v>175</v>
      </c>
      <c r="AA24" s="5">
        <f t="shared" si="1"/>
        <v>125</v>
      </c>
      <c r="AB24" s="5">
        <f t="shared" si="1"/>
        <v>149</v>
      </c>
    </row>
    <row r="25" spans="2:28" x14ac:dyDescent="0.2">
      <c r="B25" s="4">
        <v>96</v>
      </c>
      <c r="C25" s="5">
        <v>5.51</v>
      </c>
      <c r="D25" s="5">
        <v>5.76</v>
      </c>
      <c r="E25" s="5">
        <v>5.55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27.359679577464789</v>
      </c>
      <c r="M25" s="5">
        <v>26.785609154929578</v>
      </c>
      <c r="N25" s="5">
        <v>26.839563380281692</v>
      </c>
      <c r="O25" s="5">
        <v>0</v>
      </c>
      <c r="P25" s="5">
        <v>0</v>
      </c>
      <c r="Q25" s="5">
        <v>0</v>
      </c>
      <c r="S25" s="11">
        <v>96</v>
      </c>
      <c r="T25" s="5">
        <v>176</v>
      </c>
      <c r="U25" s="5">
        <v>128</v>
      </c>
      <c r="V25" s="5">
        <v>134</v>
      </c>
      <c r="W25" s="5">
        <v>36</v>
      </c>
      <c r="X25" s="5">
        <v>38</v>
      </c>
      <c r="Y25" s="5">
        <v>32</v>
      </c>
      <c r="Z25" s="5">
        <f t="shared" si="1"/>
        <v>140</v>
      </c>
      <c r="AA25" s="5">
        <f t="shared" si="1"/>
        <v>90</v>
      </c>
      <c r="AB25" s="5">
        <f t="shared" si="1"/>
        <v>102</v>
      </c>
    </row>
    <row r="27" spans="2:28" x14ac:dyDescent="0.2">
      <c r="B27" s="52" t="s">
        <v>250</v>
      </c>
      <c r="C27" s="96" t="s">
        <v>68</v>
      </c>
      <c r="D27" s="96"/>
      <c r="E27" s="96"/>
      <c r="F27" s="96"/>
      <c r="G27" s="96"/>
      <c r="H27" s="96"/>
      <c r="I27" s="96"/>
      <c r="J27" s="96"/>
      <c r="K27" s="96"/>
      <c r="L27" s="96"/>
      <c r="M27" s="96"/>
      <c r="N27" s="96"/>
      <c r="O27" s="96"/>
      <c r="P27" s="96"/>
      <c r="Q27" s="96"/>
      <c r="S27" s="52" t="s">
        <v>253</v>
      </c>
      <c r="T27" s="105" t="s">
        <v>63</v>
      </c>
      <c r="U27" s="105"/>
      <c r="V27" s="105"/>
      <c r="W27" s="105"/>
      <c r="X27" s="105"/>
      <c r="Y27" s="105"/>
      <c r="Z27" s="105"/>
      <c r="AA27" s="105"/>
      <c r="AB27" s="105"/>
    </row>
    <row r="28" spans="2:28" x14ac:dyDescent="0.2">
      <c r="B28" s="4" t="s">
        <v>6</v>
      </c>
      <c r="C28" s="73" t="s">
        <v>273</v>
      </c>
      <c r="D28" s="73"/>
      <c r="E28" s="73"/>
      <c r="F28" s="69" t="s">
        <v>111</v>
      </c>
      <c r="G28" s="69"/>
      <c r="H28" s="69"/>
      <c r="I28" s="69" t="s">
        <v>112</v>
      </c>
      <c r="J28" s="69"/>
      <c r="K28" s="69"/>
      <c r="L28" s="69" t="s">
        <v>110</v>
      </c>
      <c r="M28" s="69"/>
      <c r="N28" s="69"/>
      <c r="O28" s="69" t="s">
        <v>113</v>
      </c>
      <c r="P28" s="69"/>
      <c r="Q28" s="69"/>
      <c r="S28" s="4" t="s">
        <v>53</v>
      </c>
      <c r="T28" s="69" t="s">
        <v>54</v>
      </c>
      <c r="U28" s="69"/>
      <c r="V28" s="69"/>
      <c r="W28" s="69" t="s">
        <v>62</v>
      </c>
      <c r="X28" s="69"/>
      <c r="Y28" s="69"/>
      <c r="Z28" s="69" t="s">
        <v>47</v>
      </c>
      <c r="AA28" s="69"/>
      <c r="AB28" s="69"/>
    </row>
    <row r="29" spans="2:28" x14ac:dyDescent="0.2">
      <c r="B29" s="4">
        <v>0</v>
      </c>
      <c r="C29" s="5">
        <v>0.11899999999999999</v>
      </c>
      <c r="D29" s="5">
        <v>0.107</v>
      </c>
      <c r="E29" s="5">
        <v>0.109</v>
      </c>
      <c r="F29" s="5">
        <v>52.315404761904766</v>
      </c>
      <c r="G29" s="5">
        <v>52.371968253968248</v>
      </c>
      <c r="H29" s="5">
        <v>52.319007936507937</v>
      </c>
      <c r="I29" s="5">
        <v>57.335951612903202</v>
      </c>
      <c r="J29" s="5">
        <v>56.950177419354802</v>
      </c>
      <c r="K29" s="5">
        <v>57.041790322580603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S29" s="11">
        <v>0</v>
      </c>
      <c r="T29" s="5">
        <v>1.1499999999999999</v>
      </c>
      <c r="U29" s="5">
        <v>1.21</v>
      </c>
      <c r="V29" s="5">
        <v>1.27</v>
      </c>
      <c r="W29" s="5">
        <v>0</v>
      </c>
      <c r="X29" s="5">
        <v>0</v>
      </c>
      <c r="Y29" s="5">
        <v>0</v>
      </c>
      <c r="Z29" s="5">
        <f t="shared" ref="Z29:AB31" si="2">T29-W29</f>
        <v>1.1499999999999999</v>
      </c>
      <c r="AA29" s="5">
        <f t="shared" si="2"/>
        <v>1.21</v>
      </c>
      <c r="AB29" s="5">
        <f t="shared" si="2"/>
        <v>1.27</v>
      </c>
    </row>
    <row r="30" spans="2:28" x14ac:dyDescent="0.2">
      <c r="B30" s="4">
        <v>12</v>
      </c>
      <c r="C30" s="5">
        <v>0.122</v>
      </c>
      <c r="D30" s="5">
        <v>0.109</v>
      </c>
      <c r="E30" s="5">
        <v>0.11899999999999999</v>
      </c>
      <c r="F30" s="5">
        <v>52.333666666666673</v>
      </c>
      <c r="G30" s="5">
        <v>52.421761904761901</v>
      </c>
      <c r="H30" s="5">
        <v>52.241952380952384</v>
      </c>
      <c r="I30" s="5">
        <v>51.375500000000002</v>
      </c>
      <c r="J30" s="5">
        <v>48.490838709677398</v>
      </c>
      <c r="K30" s="5">
        <v>52.4548548387097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S30" s="11">
        <v>12</v>
      </c>
      <c r="T30" s="5">
        <v>1.95</v>
      </c>
      <c r="U30" s="5">
        <v>2.0499999999999998</v>
      </c>
      <c r="V30" s="5">
        <v>1.99</v>
      </c>
      <c r="W30" s="5">
        <v>0</v>
      </c>
      <c r="X30" s="5">
        <v>0</v>
      </c>
      <c r="Y30" s="5">
        <v>0</v>
      </c>
      <c r="Z30" s="5">
        <f t="shared" si="2"/>
        <v>1.95</v>
      </c>
      <c r="AA30" s="5">
        <f t="shared" si="2"/>
        <v>2.0499999999999998</v>
      </c>
      <c r="AB30" s="5">
        <f t="shared" si="2"/>
        <v>1.99</v>
      </c>
    </row>
    <row r="31" spans="2:28" x14ac:dyDescent="0.2">
      <c r="B31" s="4">
        <v>24</v>
      </c>
      <c r="C31" s="5">
        <v>1.38</v>
      </c>
      <c r="D31" s="5">
        <v>0.99</v>
      </c>
      <c r="E31" s="5">
        <v>1.1499999999999999</v>
      </c>
      <c r="F31" s="5">
        <v>52.298523809523807</v>
      </c>
      <c r="G31" s="5">
        <v>50.969904761904765</v>
      </c>
      <c r="H31" s="5">
        <v>52.81135714285714</v>
      </c>
      <c r="I31" s="5">
        <v>46.757209677419397</v>
      </c>
      <c r="J31" s="5">
        <v>44.394854838709698</v>
      </c>
      <c r="K31" s="5">
        <v>45.473838709677402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S31" s="11">
        <v>24</v>
      </c>
      <c r="T31" s="5">
        <v>13</v>
      </c>
      <c r="U31" s="5">
        <v>19</v>
      </c>
      <c r="V31" s="5">
        <v>17</v>
      </c>
      <c r="W31" s="5">
        <v>1.21</v>
      </c>
      <c r="X31" s="5">
        <v>1.59</v>
      </c>
      <c r="Y31" s="5">
        <v>1.32</v>
      </c>
      <c r="Z31" s="5">
        <f t="shared" si="2"/>
        <v>11.79</v>
      </c>
      <c r="AA31" s="5">
        <f t="shared" si="2"/>
        <v>17.41</v>
      </c>
      <c r="AB31" s="5">
        <f t="shared" si="2"/>
        <v>15.68</v>
      </c>
    </row>
    <row r="32" spans="2:28" x14ac:dyDescent="0.2">
      <c r="B32" s="4">
        <v>36</v>
      </c>
      <c r="C32" s="5">
        <v>2.48</v>
      </c>
      <c r="D32" s="5">
        <v>2.25</v>
      </c>
      <c r="E32" s="5">
        <v>2.19</v>
      </c>
      <c r="F32" s="5">
        <v>52.309253968253969</v>
      </c>
      <c r="G32" s="5">
        <v>52.287769841269835</v>
      </c>
      <c r="H32" s="5">
        <v>52.69656349206349</v>
      </c>
      <c r="I32" s="5">
        <v>10.142540322580601</v>
      </c>
      <c r="J32" s="5">
        <v>17.501532258064518</v>
      </c>
      <c r="K32" s="5">
        <v>10.85245806451613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S32" s="11">
        <v>36</v>
      </c>
      <c r="T32" s="5">
        <v>42</v>
      </c>
      <c r="U32" s="5">
        <v>69</v>
      </c>
      <c r="V32" s="5">
        <v>32</v>
      </c>
      <c r="W32" s="5">
        <v>1.2</v>
      </c>
      <c r="X32" s="5">
        <v>1.31</v>
      </c>
      <c r="Y32" s="5">
        <v>1.29</v>
      </c>
      <c r="Z32" s="5">
        <f>T32-W33</f>
        <v>38.58</v>
      </c>
      <c r="AA32" s="5">
        <f>U32-X33</f>
        <v>65.790000000000006</v>
      </c>
      <c r="AB32" s="5">
        <f>V32-Y33</f>
        <v>28.65</v>
      </c>
    </row>
    <row r="33" spans="2:28" x14ac:dyDescent="0.2">
      <c r="B33" s="4">
        <v>48</v>
      </c>
      <c r="C33" s="5">
        <v>2.68</v>
      </c>
      <c r="D33" s="5">
        <v>2.71</v>
      </c>
      <c r="E33" s="5">
        <v>2.79</v>
      </c>
      <c r="F33" s="5">
        <v>52.807928571428576</v>
      </c>
      <c r="G33" s="5">
        <v>48.09346031746032</v>
      </c>
      <c r="H33" s="5">
        <v>49.803357142857145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S33" s="11">
        <v>48</v>
      </c>
      <c r="T33" s="5">
        <v>72</v>
      </c>
      <c r="U33" s="5">
        <v>69</v>
      </c>
      <c r="V33" s="5">
        <v>65</v>
      </c>
      <c r="W33" s="5">
        <v>3.42</v>
      </c>
      <c r="X33" s="5">
        <v>3.21</v>
      </c>
      <c r="Y33" s="5">
        <v>3.35</v>
      </c>
      <c r="Z33" s="5">
        <f t="shared" ref="Z33:AB37" si="3">T33-W34</f>
        <v>68</v>
      </c>
      <c r="AA33" s="5">
        <f t="shared" si="3"/>
        <v>66</v>
      </c>
      <c r="AB33" s="5">
        <f t="shared" si="3"/>
        <v>60</v>
      </c>
    </row>
    <row r="34" spans="2:28" x14ac:dyDescent="0.2">
      <c r="B34" s="4">
        <v>60</v>
      </c>
      <c r="C34" s="5">
        <v>3.17</v>
      </c>
      <c r="D34" s="5">
        <v>3.09</v>
      </c>
      <c r="E34" s="5">
        <v>3.01</v>
      </c>
      <c r="F34" s="5">
        <v>48.435515873015873</v>
      </c>
      <c r="G34" s="5">
        <v>47.62027777777778</v>
      </c>
      <c r="H34" s="5">
        <v>47.577317460317467</v>
      </c>
      <c r="I34" s="5">
        <v>0</v>
      </c>
      <c r="J34" s="5">
        <v>0</v>
      </c>
      <c r="K34" s="5">
        <v>0</v>
      </c>
      <c r="L34" s="5">
        <v>0.21561971830985915</v>
      </c>
      <c r="M34" s="5">
        <v>0.45110563380281693</v>
      </c>
      <c r="N34" s="5">
        <v>0.44013732394366201</v>
      </c>
      <c r="O34" s="5">
        <v>0</v>
      </c>
      <c r="P34" s="5">
        <v>0</v>
      </c>
      <c r="Q34" s="5">
        <v>0</v>
      </c>
      <c r="S34" s="11">
        <v>60</v>
      </c>
      <c r="T34" s="5">
        <v>83</v>
      </c>
      <c r="U34" s="5">
        <v>122</v>
      </c>
      <c r="V34" s="5">
        <v>99</v>
      </c>
      <c r="W34" s="5">
        <v>4</v>
      </c>
      <c r="X34" s="5">
        <v>3</v>
      </c>
      <c r="Y34" s="5">
        <v>5</v>
      </c>
      <c r="Z34" s="5">
        <f t="shared" si="3"/>
        <v>74</v>
      </c>
      <c r="AA34" s="5">
        <f t="shared" si="3"/>
        <v>108</v>
      </c>
      <c r="AB34" s="5">
        <f t="shared" si="3"/>
        <v>88</v>
      </c>
    </row>
    <row r="35" spans="2:28" x14ac:dyDescent="0.2">
      <c r="B35" s="4">
        <v>72</v>
      </c>
      <c r="C35" s="5">
        <v>4.87</v>
      </c>
      <c r="D35" s="5">
        <v>4.93</v>
      </c>
      <c r="E35" s="5">
        <v>4.7699999999999996</v>
      </c>
      <c r="F35" s="5">
        <v>35.632992063492061</v>
      </c>
      <c r="G35" s="5">
        <v>30.20853968253968</v>
      </c>
      <c r="H35" s="5">
        <v>28.965547619047616</v>
      </c>
      <c r="I35" s="5">
        <v>0</v>
      </c>
      <c r="J35" s="5">
        <v>0</v>
      </c>
      <c r="K35" s="5">
        <v>0</v>
      </c>
      <c r="L35" s="5">
        <v>5.1414049295774999</v>
      </c>
      <c r="M35" s="5">
        <v>9.7465246478873251</v>
      </c>
      <c r="N35" s="5">
        <v>9.1517183098591559</v>
      </c>
      <c r="O35" s="5">
        <v>2.9000000000000001E-2</v>
      </c>
      <c r="P35" s="5">
        <v>1.4244545454545454</v>
      </c>
      <c r="Q35" s="5">
        <v>1.0387272727272725</v>
      </c>
      <c r="S35" s="11">
        <v>72</v>
      </c>
      <c r="T35" s="5">
        <v>212</v>
      </c>
      <c r="U35" s="5">
        <v>108</v>
      </c>
      <c r="V35" s="5">
        <v>115</v>
      </c>
      <c r="W35" s="5">
        <v>9</v>
      </c>
      <c r="X35" s="5">
        <v>14</v>
      </c>
      <c r="Y35" s="5">
        <v>11</v>
      </c>
      <c r="Z35" s="5">
        <f t="shared" si="3"/>
        <v>171</v>
      </c>
      <c r="AA35" s="5">
        <f t="shared" si="3"/>
        <v>53</v>
      </c>
      <c r="AB35" s="5">
        <f t="shared" si="3"/>
        <v>67</v>
      </c>
    </row>
    <row r="36" spans="2:28" x14ac:dyDescent="0.2">
      <c r="B36" s="4">
        <v>84</v>
      </c>
      <c r="C36" s="12">
        <v>6.89</v>
      </c>
      <c r="D36" s="12">
        <v>6.59</v>
      </c>
      <c r="E36" s="12">
        <v>6.33</v>
      </c>
      <c r="F36" s="5">
        <v>19.923793650793701</v>
      </c>
      <c r="G36" s="5">
        <v>15.219619047619</v>
      </c>
      <c r="H36" s="5">
        <v>14.7370555555556</v>
      </c>
      <c r="I36" s="5">
        <v>0</v>
      </c>
      <c r="J36" s="5">
        <v>0</v>
      </c>
      <c r="K36" s="5">
        <v>0</v>
      </c>
      <c r="L36" s="5">
        <v>13.315866197183096</v>
      </c>
      <c r="M36" s="5">
        <v>17.88787676056338</v>
      </c>
      <c r="N36" s="5">
        <v>16.29263028169014</v>
      </c>
      <c r="O36" s="5">
        <v>10.828545454545456</v>
      </c>
      <c r="P36" s="5">
        <v>8.316272727272727</v>
      </c>
      <c r="Q36" s="5">
        <v>8.111272727272727</v>
      </c>
      <c r="S36" s="11">
        <v>84</v>
      </c>
      <c r="T36" s="5">
        <v>75</v>
      </c>
      <c r="U36" s="5">
        <v>155</v>
      </c>
      <c r="V36" s="5">
        <v>125</v>
      </c>
      <c r="W36" s="5">
        <v>41</v>
      </c>
      <c r="X36" s="5">
        <v>55</v>
      </c>
      <c r="Y36" s="5">
        <v>48</v>
      </c>
      <c r="Z36" s="5">
        <f t="shared" si="3"/>
        <v>56.8</v>
      </c>
      <c r="AA36" s="5">
        <f t="shared" si="3"/>
        <v>127.7</v>
      </c>
      <c r="AB36" s="5">
        <f t="shared" si="3"/>
        <v>99.1</v>
      </c>
    </row>
    <row r="37" spans="2:28" x14ac:dyDescent="0.2">
      <c r="B37" s="4">
        <v>96</v>
      </c>
      <c r="C37" s="12">
        <v>8.51</v>
      </c>
      <c r="D37" s="12">
        <v>9.76</v>
      </c>
      <c r="E37" s="12">
        <v>9.5500000000000007</v>
      </c>
      <c r="F37" s="5">
        <v>10.052285714285714</v>
      </c>
      <c r="G37" s="5">
        <v>4.5732857142857144</v>
      </c>
      <c r="H37" s="5">
        <v>3.7796746031746031</v>
      </c>
      <c r="I37" s="5">
        <v>0</v>
      </c>
      <c r="J37" s="5">
        <v>0</v>
      </c>
      <c r="K37" s="5">
        <v>0</v>
      </c>
      <c r="L37" s="5">
        <v>13.697718309859155</v>
      </c>
      <c r="M37" s="5">
        <v>18.565415492957747</v>
      </c>
      <c r="N37" s="5">
        <v>16.761052816901405</v>
      </c>
      <c r="O37" s="5">
        <v>10.528999999999998</v>
      </c>
      <c r="P37" s="5">
        <v>12.635181818181819</v>
      </c>
      <c r="Q37" s="5">
        <v>10.852545454545455</v>
      </c>
      <c r="S37" s="11">
        <v>96</v>
      </c>
      <c r="T37" s="5">
        <v>21</v>
      </c>
      <c r="U37" s="5">
        <v>32</v>
      </c>
      <c r="V37" s="5">
        <v>28</v>
      </c>
      <c r="W37" s="5">
        <v>18.2</v>
      </c>
      <c r="X37" s="5">
        <v>27.3</v>
      </c>
      <c r="Y37" s="5">
        <v>25.9</v>
      </c>
      <c r="Z37" s="5">
        <f t="shared" si="3"/>
        <v>21</v>
      </c>
      <c r="AA37" s="5">
        <f t="shared" si="3"/>
        <v>32</v>
      </c>
      <c r="AB37" s="5">
        <f t="shared" si="3"/>
        <v>28</v>
      </c>
    </row>
    <row r="39" spans="2:28" x14ac:dyDescent="0.2">
      <c r="B39" s="52" t="s">
        <v>251</v>
      </c>
      <c r="C39" s="96" t="s">
        <v>69</v>
      </c>
      <c r="D39" s="96"/>
      <c r="E39" s="96"/>
      <c r="F39" s="96"/>
      <c r="G39" s="96"/>
      <c r="H39" s="96"/>
      <c r="I39" s="96"/>
      <c r="J39" s="96"/>
      <c r="K39" s="96"/>
      <c r="L39" s="96"/>
      <c r="M39" s="96"/>
      <c r="N39" s="96"/>
      <c r="O39" s="96"/>
      <c r="P39" s="96"/>
      <c r="Q39" s="96"/>
      <c r="S39" s="52" t="s">
        <v>254</v>
      </c>
      <c r="T39" s="105" t="s">
        <v>63</v>
      </c>
      <c r="U39" s="105"/>
      <c r="V39" s="105"/>
      <c r="W39" s="105"/>
      <c r="X39" s="105"/>
      <c r="Y39" s="105"/>
      <c r="Z39" s="105"/>
      <c r="AA39" s="105"/>
      <c r="AB39" s="105"/>
    </row>
    <row r="40" spans="2:28" x14ac:dyDescent="0.2">
      <c r="B40" s="4" t="s">
        <v>6</v>
      </c>
      <c r="C40" s="73" t="s">
        <v>273</v>
      </c>
      <c r="D40" s="73"/>
      <c r="E40" s="73"/>
      <c r="F40" s="69" t="s">
        <v>111</v>
      </c>
      <c r="G40" s="69"/>
      <c r="H40" s="69"/>
      <c r="I40" s="69" t="s">
        <v>112</v>
      </c>
      <c r="J40" s="69"/>
      <c r="K40" s="69"/>
      <c r="L40" s="69" t="s">
        <v>110</v>
      </c>
      <c r="M40" s="69"/>
      <c r="N40" s="69"/>
      <c r="O40" s="69" t="s">
        <v>113</v>
      </c>
      <c r="P40" s="69"/>
      <c r="Q40" s="69"/>
      <c r="S40" s="4" t="s">
        <v>53</v>
      </c>
      <c r="T40" s="69" t="s">
        <v>54</v>
      </c>
      <c r="U40" s="69"/>
      <c r="V40" s="69"/>
      <c r="W40" s="69" t="s">
        <v>62</v>
      </c>
      <c r="X40" s="69"/>
      <c r="Y40" s="69"/>
      <c r="Z40" s="69" t="s">
        <v>47</v>
      </c>
      <c r="AA40" s="69"/>
      <c r="AB40" s="69"/>
    </row>
    <row r="41" spans="2:28" x14ac:dyDescent="0.2">
      <c r="B41" s="4">
        <v>0</v>
      </c>
      <c r="C41" s="5">
        <v>0.12</v>
      </c>
      <c r="D41" s="5">
        <v>0.115</v>
      </c>
      <c r="E41" s="5">
        <v>0.13300000000000001</v>
      </c>
      <c r="F41" s="5">
        <v>51.559460317460314</v>
      </c>
      <c r="G41" s="5">
        <v>51.856460317460318</v>
      </c>
      <c r="H41" s="5">
        <v>51.587269841269837</v>
      </c>
      <c r="I41" s="5">
        <v>56.596064516128997</v>
      </c>
      <c r="J41" s="5">
        <v>56.584354838709679</v>
      </c>
      <c r="K41" s="5">
        <v>57.736822580645203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S41" s="11">
        <v>0</v>
      </c>
      <c r="T41" s="5">
        <v>1.07</v>
      </c>
      <c r="U41" s="5">
        <v>1.29</v>
      </c>
      <c r="V41" s="5">
        <v>1.1100000000000001</v>
      </c>
      <c r="W41" s="5">
        <v>0</v>
      </c>
      <c r="X41" s="5">
        <v>0</v>
      </c>
      <c r="Y41" s="5">
        <v>0</v>
      </c>
      <c r="Z41" s="5">
        <f t="shared" ref="Z41:AB49" si="4">T41-W41</f>
        <v>1.07</v>
      </c>
      <c r="AA41" s="5">
        <f t="shared" si="4"/>
        <v>1.29</v>
      </c>
      <c r="AB41" s="5">
        <f t="shared" si="4"/>
        <v>1.1100000000000001</v>
      </c>
    </row>
    <row r="42" spans="2:28" x14ac:dyDescent="0.2">
      <c r="B42" s="4">
        <v>12</v>
      </c>
      <c r="C42" s="5">
        <v>9.7000000000000003E-2</v>
      </c>
      <c r="D42" s="5">
        <v>0.105</v>
      </c>
      <c r="E42" s="5">
        <v>0.125</v>
      </c>
      <c r="F42" s="5">
        <v>51.794777777777774</v>
      </c>
      <c r="G42" s="5">
        <v>51.742841269841264</v>
      </c>
      <c r="H42" s="5">
        <v>51.521111111111118</v>
      </c>
      <c r="I42" s="5">
        <v>51.6340467741935</v>
      </c>
      <c r="J42" s="5">
        <v>50.10109677419355</v>
      </c>
      <c r="K42" s="5">
        <v>53.4973064516129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S42" s="11">
        <v>12</v>
      </c>
      <c r="T42" s="5">
        <v>1.99</v>
      </c>
      <c r="U42" s="5">
        <v>2.13</v>
      </c>
      <c r="V42" s="5">
        <v>2.4900000000000002</v>
      </c>
      <c r="W42" s="5">
        <v>0</v>
      </c>
      <c r="X42" s="5">
        <v>0</v>
      </c>
      <c r="Y42" s="5">
        <v>0</v>
      </c>
      <c r="Z42" s="5">
        <f t="shared" si="4"/>
        <v>1.99</v>
      </c>
      <c r="AA42" s="5">
        <f t="shared" si="4"/>
        <v>2.13</v>
      </c>
      <c r="AB42" s="5">
        <f t="shared" si="4"/>
        <v>2.4900000000000002</v>
      </c>
    </row>
    <row r="43" spans="2:28" x14ac:dyDescent="0.2">
      <c r="B43" s="4">
        <v>24</v>
      </c>
      <c r="C43" s="5">
        <v>0.84</v>
      </c>
      <c r="D43" s="5">
        <v>0.79</v>
      </c>
      <c r="E43" s="5">
        <v>0.88</v>
      </c>
      <c r="F43" s="5">
        <v>51.115206349206403</v>
      </c>
      <c r="G43" s="5">
        <v>54.703460317460298</v>
      </c>
      <c r="H43" s="5">
        <v>50.120507936507899</v>
      </c>
      <c r="I43" s="5">
        <v>40.398483870967802</v>
      </c>
      <c r="J43" s="5">
        <v>43.996806451612898</v>
      </c>
      <c r="K43" s="5">
        <v>44.5487580645161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S43" s="11">
        <v>24</v>
      </c>
      <c r="T43" s="5">
        <v>18</v>
      </c>
      <c r="U43" s="5">
        <v>15</v>
      </c>
      <c r="V43" s="5">
        <v>16</v>
      </c>
      <c r="W43" s="5">
        <v>0</v>
      </c>
      <c r="X43" s="5">
        <v>0</v>
      </c>
      <c r="Y43" s="5">
        <v>0</v>
      </c>
      <c r="Z43" s="5">
        <f t="shared" si="4"/>
        <v>18</v>
      </c>
      <c r="AA43" s="5">
        <f t="shared" si="4"/>
        <v>15</v>
      </c>
      <c r="AB43" s="5">
        <f t="shared" si="4"/>
        <v>16</v>
      </c>
    </row>
    <row r="44" spans="2:28" x14ac:dyDescent="0.2">
      <c r="B44" s="4">
        <v>36</v>
      </c>
      <c r="C44" s="5">
        <v>2.8</v>
      </c>
      <c r="D44" s="5">
        <v>2.15</v>
      </c>
      <c r="E44" s="5">
        <v>2.2200000000000002</v>
      </c>
      <c r="F44" s="5">
        <v>51.291730158730161</v>
      </c>
      <c r="G44" s="5">
        <v>50.20081746031746</v>
      </c>
      <c r="H44" s="5">
        <v>50.07119047619048</v>
      </c>
      <c r="I44" s="5">
        <v>3.2991403225806</v>
      </c>
      <c r="J44" s="5">
        <v>3.8926161290322585</v>
      </c>
      <c r="K44" s="5">
        <v>5.2901854838709701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S44" s="11">
        <v>36</v>
      </c>
      <c r="T44" s="5">
        <v>64</v>
      </c>
      <c r="U44" s="5">
        <v>59</v>
      </c>
      <c r="V44" s="5">
        <v>48</v>
      </c>
      <c r="W44" s="5">
        <v>1.02</v>
      </c>
      <c r="X44" s="5">
        <v>1.0900000000000001</v>
      </c>
      <c r="Y44" s="5">
        <v>1.1200000000000001</v>
      </c>
      <c r="Z44" s="5">
        <f t="shared" si="4"/>
        <v>62.98</v>
      </c>
      <c r="AA44" s="5">
        <f t="shared" si="4"/>
        <v>57.91</v>
      </c>
      <c r="AB44" s="5">
        <f t="shared" si="4"/>
        <v>46.88</v>
      </c>
    </row>
    <row r="45" spans="2:28" x14ac:dyDescent="0.2">
      <c r="B45" s="4">
        <v>48</v>
      </c>
      <c r="C45" s="5">
        <v>2.59</v>
      </c>
      <c r="D45" s="5">
        <v>2.6</v>
      </c>
      <c r="E45" s="5">
        <v>2.54</v>
      </c>
      <c r="F45" s="5">
        <v>50.481936507936503</v>
      </c>
      <c r="G45" s="5">
        <v>50.055341269841271</v>
      </c>
      <c r="H45" s="5">
        <v>49.634746031746033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S45" s="11">
        <v>48</v>
      </c>
      <c r="T45" s="5">
        <v>49</v>
      </c>
      <c r="U45" s="5">
        <v>78</v>
      </c>
      <c r="V45" s="5">
        <v>77</v>
      </c>
      <c r="W45" s="5">
        <v>1.4</v>
      </c>
      <c r="X45" s="5">
        <v>1.21</v>
      </c>
      <c r="Y45" s="5">
        <v>1.39</v>
      </c>
      <c r="Z45" s="5">
        <f t="shared" si="4"/>
        <v>47.6</v>
      </c>
      <c r="AA45" s="5">
        <f t="shared" si="4"/>
        <v>76.790000000000006</v>
      </c>
      <c r="AB45" s="5">
        <f t="shared" si="4"/>
        <v>75.61</v>
      </c>
    </row>
    <row r="46" spans="2:28" x14ac:dyDescent="0.2">
      <c r="B46" s="4">
        <v>60</v>
      </c>
      <c r="C46" s="5">
        <v>2.59</v>
      </c>
      <c r="D46" s="5">
        <v>2.63</v>
      </c>
      <c r="E46" s="5">
        <v>2.57</v>
      </c>
      <c r="F46" s="5">
        <v>49.291269841269845</v>
      </c>
      <c r="G46" s="5">
        <v>47.443801587301586</v>
      </c>
      <c r="H46" s="5">
        <v>47.79049206349206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S46" s="11">
        <v>60</v>
      </c>
      <c r="T46" s="5">
        <v>75</v>
      </c>
      <c r="U46" s="5">
        <v>70</v>
      </c>
      <c r="V46" s="5">
        <v>81</v>
      </c>
      <c r="W46" s="5">
        <v>2.34</v>
      </c>
      <c r="X46" s="5">
        <v>1.59</v>
      </c>
      <c r="Y46" s="5">
        <v>1.63</v>
      </c>
      <c r="Z46" s="5">
        <f t="shared" si="4"/>
        <v>72.66</v>
      </c>
      <c r="AA46" s="5">
        <f t="shared" si="4"/>
        <v>68.41</v>
      </c>
      <c r="AB46" s="5">
        <f t="shared" si="4"/>
        <v>79.37</v>
      </c>
    </row>
    <row r="47" spans="2:28" x14ac:dyDescent="0.2">
      <c r="B47" s="4">
        <v>72</v>
      </c>
      <c r="C47" s="5">
        <v>2.52</v>
      </c>
      <c r="D47" s="5">
        <v>2.52</v>
      </c>
      <c r="E47" s="5">
        <v>2.5499999999999998</v>
      </c>
      <c r="F47" s="5">
        <v>47.465150793650793</v>
      </c>
      <c r="G47" s="5">
        <v>45.868722222222225</v>
      </c>
      <c r="H47" s="5">
        <v>44.520428571428575</v>
      </c>
      <c r="I47" s="5">
        <v>0</v>
      </c>
      <c r="J47" s="5">
        <v>0</v>
      </c>
      <c r="K47" s="5">
        <v>0</v>
      </c>
      <c r="L47" s="5">
        <v>1.3120140845070423</v>
      </c>
      <c r="M47" s="5">
        <v>2.7470528169014088</v>
      </c>
      <c r="N47" s="5">
        <v>1.414482394366197</v>
      </c>
      <c r="O47" s="5">
        <v>0</v>
      </c>
      <c r="P47" s="5">
        <v>0</v>
      </c>
      <c r="Q47" s="5">
        <v>0</v>
      </c>
      <c r="S47" s="11">
        <v>72</v>
      </c>
      <c r="T47" s="5">
        <v>101</v>
      </c>
      <c r="U47" s="5">
        <v>89</v>
      </c>
      <c r="V47" s="5">
        <v>95</v>
      </c>
      <c r="W47" s="5">
        <v>3.1</v>
      </c>
      <c r="X47" s="5">
        <v>2.5</v>
      </c>
      <c r="Y47" s="5">
        <v>3.9</v>
      </c>
      <c r="Z47" s="5">
        <f t="shared" si="4"/>
        <v>97.9</v>
      </c>
      <c r="AA47" s="5">
        <f t="shared" si="4"/>
        <v>86.5</v>
      </c>
      <c r="AB47" s="5">
        <f t="shared" si="4"/>
        <v>91.1</v>
      </c>
    </row>
    <row r="48" spans="2:28" x14ac:dyDescent="0.2">
      <c r="B48" s="4">
        <v>84</v>
      </c>
      <c r="C48" s="5">
        <v>3.7</v>
      </c>
      <c r="D48" s="5">
        <v>3.59</v>
      </c>
      <c r="E48" s="5">
        <v>3.66</v>
      </c>
      <c r="F48" s="5">
        <v>28.947317460317457</v>
      </c>
      <c r="G48" s="5">
        <v>29.726761904761908</v>
      </c>
      <c r="H48" s="5">
        <v>24.326388888888886</v>
      </c>
      <c r="I48" s="5">
        <v>0</v>
      </c>
      <c r="J48" s="5">
        <v>0</v>
      </c>
      <c r="K48" s="5">
        <v>0</v>
      </c>
      <c r="L48" s="5">
        <v>10.810394366197183</v>
      </c>
      <c r="M48" s="5">
        <v>11.27305985915493</v>
      </c>
      <c r="N48" s="5">
        <v>10.76057042253521</v>
      </c>
      <c r="O48" s="5">
        <v>2.2461818181818183</v>
      </c>
      <c r="P48" s="5">
        <v>3.1361818181818184</v>
      </c>
      <c r="Q48" s="5">
        <v>4.2905454545454544</v>
      </c>
      <c r="S48" s="11">
        <v>84</v>
      </c>
      <c r="T48" s="5">
        <v>159</v>
      </c>
      <c r="U48" s="5">
        <v>158</v>
      </c>
      <c r="V48" s="5">
        <v>145</v>
      </c>
      <c r="W48" s="5">
        <v>36</v>
      </c>
      <c r="X48" s="5">
        <v>35</v>
      </c>
      <c r="Y48" s="5">
        <v>15</v>
      </c>
      <c r="Z48" s="5">
        <f t="shared" si="4"/>
        <v>123</v>
      </c>
      <c r="AA48" s="5">
        <f t="shared" si="4"/>
        <v>123</v>
      </c>
      <c r="AB48" s="5">
        <f t="shared" si="4"/>
        <v>130</v>
      </c>
    </row>
    <row r="49" spans="2:28" x14ac:dyDescent="0.2">
      <c r="B49" s="4">
        <v>96</v>
      </c>
      <c r="C49" s="12">
        <v>6.72</v>
      </c>
      <c r="D49" s="12">
        <v>6.17</v>
      </c>
      <c r="E49" s="12">
        <v>5.98</v>
      </c>
      <c r="F49" s="5">
        <v>13.850222222222222</v>
      </c>
      <c r="G49" s="5">
        <v>14.881944444444445</v>
      </c>
      <c r="H49" s="5">
        <v>9.5048650793650786</v>
      </c>
      <c r="I49" s="5">
        <v>0</v>
      </c>
      <c r="J49" s="5">
        <v>0</v>
      </c>
      <c r="K49" s="5">
        <v>0</v>
      </c>
      <c r="L49" s="5">
        <v>11.155795774647888</v>
      </c>
      <c r="M49" s="5">
        <v>10.810394366197183</v>
      </c>
      <c r="N49" s="5">
        <v>11.636950704225352</v>
      </c>
      <c r="O49" s="5">
        <v>9.8263636363636362</v>
      </c>
      <c r="P49" s="5">
        <v>7.957727272727273</v>
      </c>
      <c r="Q49" s="5">
        <v>6.6387272727272997</v>
      </c>
      <c r="S49" s="11">
        <v>96</v>
      </c>
      <c r="T49" s="5">
        <v>95</v>
      </c>
      <c r="U49" s="5">
        <v>120</v>
      </c>
      <c r="V49" s="5">
        <v>57</v>
      </c>
      <c r="W49" s="5">
        <v>42</v>
      </c>
      <c r="X49" s="5">
        <v>55</v>
      </c>
      <c r="Y49" s="5">
        <v>21.5</v>
      </c>
      <c r="Z49" s="5">
        <f t="shared" si="4"/>
        <v>53</v>
      </c>
      <c r="AA49" s="5">
        <f t="shared" si="4"/>
        <v>65</v>
      </c>
      <c r="AB49" s="5">
        <f t="shared" si="4"/>
        <v>35.5</v>
      </c>
    </row>
    <row r="54" spans="2:28" x14ac:dyDescent="0.2">
      <c r="B54" s="4" t="s">
        <v>65</v>
      </c>
      <c r="C54" s="12"/>
      <c r="D54" s="69" t="s">
        <v>64</v>
      </c>
      <c r="E54" s="69"/>
    </row>
  </sheetData>
  <mergeCells count="41">
    <mergeCell ref="W4:Y4"/>
    <mergeCell ref="Z4:AB4"/>
    <mergeCell ref="C16:E16"/>
    <mergeCell ref="F16:H16"/>
    <mergeCell ref="I16:K16"/>
    <mergeCell ref="L16:N16"/>
    <mergeCell ref="O16:Q16"/>
    <mergeCell ref="T16:V16"/>
    <mergeCell ref="C4:E4"/>
    <mergeCell ref="F4:H4"/>
    <mergeCell ref="I4:K4"/>
    <mergeCell ref="L4:N4"/>
    <mergeCell ref="O4:Q4"/>
    <mergeCell ref="T4:V4"/>
    <mergeCell ref="C28:E28"/>
    <mergeCell ref="F28:H28"/>
    <mergeCell ref="I28:K28"/>
    <mergeCell ref="L28:N28"/>
    <mergeCell ref="O28:Q28"/>
    <mergeCell ref="L40:N40"/>
    <mergeCell ref="O40:Q40"/>
    <mergeCell ref="T40:V40"/>
    <mergeCell ref="W16:Y16"/>
    <mergeCell ref="Z16:AB16"/>
    <mergeCell ref="T28:V28"/>
    <mergeCell ref="T3:AB3"/>
    <mergeCell ref="T15:AB15"/>
    <mergeCell ref="T27:AB27"/>
    <mergeCell ref="T39:AB39"/>
    <mergeCell ref="D54:E54"/>
    <mergeCell ref="C3:Q3"/>
    <mergeCell ref="W40:Y40"/>
    <mergeCell ref="Z40:AB40"/>
    <mergeCell ref="C39:Q39"/>
    <mergeCell ref="C27:Q27"/>
    <mergeCell ref="C15:Q15"/>
    <mergeCell ref="W28:Y28"/>
    <mergeCell ref="Z28:AB28"/>
    <mergeCell ref="C40:E40"/>
    <mergeCell ref="F40:H40"/>
    <mergeCell ref="I40:K4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338EB-F34B-9A45-892E-58ABFFC49F59}">
  <dimension ref="B2:AE71"/>
  <sheetViews>
    <sheetView topLeftCell="A10" zoomScale="75" zoomScaleNormal="100" workbookViewId="0">
      <selection activeCell="N19" sqref="N19"/>
    </sheetView>
  </sheetViews>
  <sheetFormatPr baseColWidth="10" defaultRowHeight="16" x14ac:dyDescent="0.2"/>
  <sheetData>
    <row r="2" spans="2:16" x14ac:dyDescent="0.2">
      <c r="B2" s="51" t="s">
        <v>162</v>
      </c>
      <c r="C2" s="65" t="s">
        <v>7</v>
      </c>
      <c r="D2" s="65"/>
      <c r="E2" s="65"/>
      <c r="F2" s="65"/>
      <c r="G2" s="65"/>
      <c r="H2" s="65"/>
      <c r="J2" s="51" t="s">
        <v>161</v>
      </c>
      <c r="K2" s="68" t="s">
        <v>8</v>
      </c>
      <c r="L2" s="68"/>
      <c r="M2" s="68"/>
      <c r="N2" s="68"/>
      <c r="O2" s="68"/>
      <c r="P2" s="68"/>
    </row>
    <row r="3" spans="2:16" x14ac:dyDescent="0.2">
      <c r="B3" s="1" t="s">
        <v>6</v>
      </c>
      <c r="C3" s="73" t="s">
        <v>273</v>
      </c>
      <c r="D3" s="73"/>
      <c r="E3" s="73"/>
      <c r="F3" s="66" t="s">
        <v>111</v>
      </c>
      <c r="G3" s="66"/>
      <c r="H3" s="66"/>
      <c r="J3" s="1" t="s">
        <v>6</v>
      </c>
      <c r="K3" s="73" t="s">
        <v>273</v>
      </c>
      <c r="L3" s="73"/>
      <c r="M3" s="73"/>
      <c r="N3" s="66" t="s">
        <v>112</v>
      </c>
      <c r="O3" s="66"/>
      <c r="P3" s="66"/>
    </row>
    <row r="4" spans="2:16" x14ac:dyDescent="0.2">
      <c r="B4" s="9">
        <v>0</v>
      </c>
      <c r="C4" s="5">
        <v>0.19</v>
      </c>
      <c r="D4" s="5">
        <v>0.191</v>
      </c>
      <c r="E4" s="5">
        <v>0.193</v>
      </c>
      <c r="F4" s="21">
        <v>56.710310965630114</v>
      </c>
      <c r="G4" s="21">
        <v>55.482815057283155</v>
      </c>
      <c r="H4" s="21">
        <v>54.091653027823241</v>
      </c>
      <c r="J4" s="9">
        <v>0</v>
      </c>
      <c r="K4" s="3">
        <v>0.189</v>
      </c>
      <c r="L4" s="3">
        <v>0.22700000000000001</v>
      </c>
      <c r="M4" s="3">
        <v>0.19900000000000001</v>
      </c>
      <c r="N4" s="3">
        <v>54.329354838709676</v>
      </c>
      <c r="O4" s="3">
        <v>54.865645161290324</v>
      </c>
      <c r="P4" s="3">
        <v>54.782580645161296</v>
      </c>
    </row>
    <row r="5" spans="2:16" x14ac:dyDescent="0.2">
      <c r="B5" s="9">
        <v>12</v>
      </c>
      <c r="C5" s="5">
        <v>0.437</v>
      </c>
      <c r="D5" s="5">
        <v>0.43</v>
      </c>
      <c r="E5" s="5">
        <v>0.46700000000000003</v>
      </c>
      <c r="F5" s="21">
        <v>54.991816693944365</v>
      </c>
      <c r="G5" s="21">
        <v>55.56464811783961</v>
      </c>
      <c r="H5" s="21">
        <v>54.909983633387895</v>
      </c>
      <c r="J5" s="9">
        <v>12</v>
      </c>
      <c r="K5" s="3">
        <v>0.95599999999999996</v>
      </c>
      <c r="L5" s="3">
        <v>0.94599999999999995</v>
      </c>
      <c r="M5" s="3">
        <v>0.89200000000000002</v>
      </c>
      <c r="N5" s="3">
        <v>32.265000000000001</v>
      </c>
      <c r="O5" s="3">
        <v>29.774677419354838</v>
      </c>
      <c r="P5" s="3">
        <v>31.468064516129033</v>
      </c>
    </row>
    <row r="6" spans="2:16" x14ac:dyDescent="0.2">
      <c r="B6" s="9">
        <v>24</v>
      </c>
      <c r="C6" s="5">
        <v>3.36</v>
      </c>
      <c r="D6" s="5">
        <v>3.64</v>
      </c>
      <c r="E6" s="5">
        <v>4.22</v>
      </c>
      <c r="F6" s="21">
        <v>42.880523731587566</v>
      </c>
      <c r="G6" s="21">
        <v>44.189852700491002</v>
      </c>
      <c r="H6" s="21">
        <v>42.225859247135844</v>
      </c>
      <c r="J6" s="9">
        <v>24</v>
      </c>
      <c r="K6" s="3">
        <v>4.43</v>
      </c>
      <c r="L6" s="3">
        <v>4.29</v>
      </c>
      <c r="M6" s="3">
        <v>4.3499999999999996</v>
      </c>
      <c r="N6" s="3">
        <v>0</v>
      </c>
      <c r="O6" s="3">
        <v>0</v>
      </c>
      <c r="P6" s="3">
        <v>0</v>
      </c>
    </row>
    <row r="7" spans="2:16" x14ac:dyDescent="0.2">
      <c r="B7" s="9">
        <v>36</v>
      </c>
      <c r="C7" s="5">
        <v>7.62</v>
      </c>
      <c r="D7" s="5">
        <v>6.89</v>
      </c>
      <c r="E7" s="5">
        <v>7.3</v>
      </c>
      <c r="F7" s="21">
        <v>17.921440261865794</v>
      </c>
      <c r="G7" s="21">
        <v>20.877250409165299</v>
      </c>
      <c r="H7" s="21">
        <v>19.721767594108019</v>
      </c>
      <c r="J7" s="9">
        <v>36</v>
      </c>
      <c r="K7" s="3">
        <v>4.25</v>
      </c>
      <c r="L7" s="3">
        <v>4.26</v>
      </c>
      <c r="M7" s="3">
        <v>4.28</v>
      </c>
      <c r="N7" s="3">
        <v>0</v>
      </c>
      <c r="O7" s="3">
        <v>0</v>
      </c>
      <c r="P7" s="3">
        <v>0</v>
      </c>
    </row>
    <row r="8" spans="2:16" x14ac:dyDescent="0.2">
      <c r="B8" s="9">
        <v>48</v>
      </c>
      <c r="C8" s="5">
        <v>10.65</v>
      </c>
      <c r="D8" s="5">
        <v>9.36</v>
      </c>
      <c r="E8" s="5">
        <v>10.49</v>
      </c>
      <c r="F8" s="21">
        <v>0</v>
      </c>
      <c r="G8" s="21">
        <v>0</v>
      </c>
      <c r="H8" s="21">
        <v>0</v>
      </c>
      <c r="J8" s="9">
        <v>48</v>
      </c>
      <c r="K8" s="3">
        <v>3.42</v>
      </c>
      <c r="L8" s="3">
        <v>3.32</v>
      </c>
      <c r="M8" s="3">
        <v>4.7300000000000004</v>
      </c>
      <c r="N8" s="3">
        <v>0</v>
      </c>
      <c r="O8" s="3">
        <v>0</v>
      </c>
      <c r="P8" s="3">
        <v>0</v>
      </c>
    </row>
    <row r="10" spans="2:16" x14ac:dyDescent="0.2">
      <c r="B10" s="51" t="s">
        <v>163</v>
      </c>
      <c r="C10" s="65" t="s">
        <v>21</v>
      </c>
      <c r="D10" s="65"/>
      <c r="E10" s="65"/>
      <c r="F10" s="65"/>
      <c r="G10" s="65"/>
      <c r="H10" s="65"/>
      <c r="I10" s="65"/>
      <c r="J10" s="65"/>
      <c r="K10" s="65"/>
    </row>
    <row r="11" spans="2:16" x14ac:dyDescent="0.2">
      <c r="B11" s="4" t="s">
        <v>6</v>
      </c>
      <c r="C11" s="73" t="s">
        <v>273</v>
      </c>
      <c r="D11" s="73"/>
      <c r="E11" s="73"/>
      <c r="F11" s="66" t="s">
        <v>112</v>
      </c>
      <c r="G11" s="66"/>
      <c r="H11" s="66"/>
      <c r="I11" s="66" t="s">
        <v>111</v>
      </c>
      <c r="J11" s="66"/>
      <c r="K11" s="66"/>
    </row>
    <row r="12" spans="2:16" x14ac:dyDescent="0.2">
      <c r="B12" s="9">
        <v>0</v>
      </c>
      <c r="C12" s="3">
        <v>0.214</v>
      </c>
      <c r="D12" s="3">
        <v>0.20599999999999999</v>
      </c>
      <c r="E12" s="3">
        <v>0.21099999999999999</v>
      </c>
      <c r="F12" s="3">
        <v>73.623661290322588</v>
      </c>
      <c r="G12" s="3">
        <v>73.430838709677417</v>
      </c>
      <c r="H12" s="3">
        <v>74.885338709677413</v>
      </c>
      <c r="I12" s="3">
        <v>76.513911620294593</v>
      </c>
      <c r="J12" s="3">
        <v>75.61374795417349</v>
      </c>
      <c r="K12" s="3">
        <v>77.168576104746307</v>
      </c>
    </row>
    <row r="13" spans="2:16" x14ac:dyDescent="0.2">
      <c r="B13" s="9">
        <v>12</v>
      </c>
      <c r="C13" s="3">
        <v>1.966</v>
      </c>
      <c r="D13" s="3">
        <v>1.89</v>
      </c>
      <c r="E13" s="3">
        <v>1.927</v>
      </c>
      <c r="F13" s="3">
        <v>71.716758064516128</v>
      </c>
      <c r="G13" s="3">
        <v>70.974935483870965</v>
      </c>
      <c r="H13" s="3">
        <v>72.410354838709665</v>
      </c>
      <c r="I13" s="3">
        <v>71.685761047463188</v>
      </c>
      <c r="J13" s="3">
        <v>67.675941080196409</v>
      </c>
      <c r="K13" s="3">
        <v>67.921440261865811</v>
      </c>
    </row>
    <row r="14" spans="2:16" x14ac:dyDescent="0.2">
      <c r="B14" s="9">
        <v>24</v>
      </c>
      <c r="C14" s="3">
        <v>6.88</v>
      </c>
      <c r="D14" s="3">
        <v>6.64</v>
      </c>
      <c r="E14" s="3">
        <v>6.65</v>
      </c>
      <c r="F14" s="3">
        <v>51.800451612903231</v>
      </c>
      <c r="G14" s="3">
        <v>54.549032258064514</v>
      </c>
      <c r="H14" s="3">
        <v>53.75756451612903</v>
      </c>
      <c r="I14" s="3">
        <v>54.0196399345336</v>
      </c>
      <c r="J14" s="3">
        <v>57.636661211129301</v>
      </c>
      <c r="K14" s="3">
        <v>53.43698854337152</v>
      </c>
    </row>
    <row r="15" spans="2:16" x14ac:dyDescent="0.2">
      <c r="B15" s="9">
        <v>36</v>
      </c>
      <c r="C15" s="3">
        <v>9.49</v>
      </c>
      <c r="D15" s="3">
        <v>9.6199999999999992</v>
      </c>
      <c r="E15" s="3">
        <v>8.83</v>
      </c>
      <c r="F15" s="3">
        <v>24.088758064516128</v>
      </c>
      <c r="G15" s="3">
        <v>24.7571612903226</v>
      </c>
      <c r="H15" s="3">
        <v>28.740225806451612</v>
      </c>
      <c r="I15" s="3">
        <v>47.273322422258602</v>
      </c>
      <c r="J15" s="3">
        <v>43.998363338788899</v>
      </c>
      <c r="K15" s="3">
        <v>48.036006546644849</v>
      </c>
    </row>
    <row r="16" spans="2:16" x14ac:dyDescent="0.2">
      <c r="B16" s="9">
        <v>48</v>
      </c>
      <c r="C16" s="3">
        <v>10.82</v>
      </c>
      <c r="D16" s="3">
        <v>10.77</v>
      </c>
      <c r="E16" s="3">
        <v>10.33</v>
      </c>
      <c r="F16" s="3">
        <v>0</v>
      </c>
      <c r="G16" s="3">
        <v>0</v>
      </c>
      <c r="H16" s="3">
        <v>0</v>
      </c>
      <c r="I16" s="3">
        <v>25.787234042553202</v>
      </c>
      <c r="J16" s="3">
        <v>20.3224222585925</v>
      </c>
      <c r="K16" s="3">
        <v>23.441898527004899</v>
      </c>
    </row>
    <row r="17" spans="2:11" x14ac:dyDescent="0.2">
      <c r="B17" s="9">
        <v>60</v>
      </c>
      <c r="C17" s="3">
        <v>11.82</v>
      </c>
      <c r="D17" s="3">
        <v>12.01</v>
      </c>
      <c r="E17" s="3">
        <v>11.99</v>
      </c>
      <c r="F17" s="3">
        <v>0</v>
      </c>
      <c r="G17" s="3">
        <v>0</v>
      </c>
      <c r="H17" s="3">
        <v>0</v>
      </c>
      <c r="I17" s="3">
        <v>3.2373158756137501</v>
      </c>
      <c r="J17" s="3">
        <v>2.2384772339999999</v>
      </c>
      <c r="K17" s="3">
        <v>4.3394823749000002</v>
      </c>
    </row>
    <row r="18" spans="2:11" x14ac:dyDescent="0.2">
      <c r="B18" s="9">
        <v>72</v>
      </c>
      <c r="C18" s="3">
        <v>10.67</v>
      </c>
      <c r="D18" s="3">
        <v>10.23</v>
      </c>
      <c r="E18" s="3">
        <v>10.11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</row>
    <row r="19" spans="2:11" x14ac:dyDescent="0.2">
      <c r="B19" s="9">
        <v>84</v>
      </c>
      <c r="C19" s="3">
        <v>9.56</v>
      </c>
      <c r="D19" s="3">
        <v>9.49</v>
      </c>
      <c r="E19" s="3">
        <v>9.61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</row>
    <row r="21" spans="2:11" x14ac:dyDescent="0.2">
      <c r="B21" s="51" t="s">
        <v>164</v>
      </c>
      <c r="C21" s="68" t="s">
        <v>8</v>
      </c>
      <c r="D21" s="68"/>
      <c r="E21" s="68"/>
      <c r="F21" s="68"/>
      <c r="G21" s="68"/>
      <c r="H21" s="68"/>
      <c r="I21" s="68"/>
      <c r="J21" s="68"/>
      <c r="K21" s="68"/>
    </row>
    <row r="22" spans="2:11" x14ac:dyDescent="0.2">
      <c r="B22" s="4" t="s">
        <v>6</v>
      </c>
      <c r="C22" s="73" t="s">
        <v>273</v>
      </c>
      <c r="D22" s="73"/>
      <c r="E22" s="73"/>
      <c r="F22" s="66" t="s">
        <v>112</v>
      </c>
      <c r="G22" s="66"/>
      <c r="H22" s="66"/>
      <c r="I22" s="66" t="s">
        <v>111</v>
      </c>
      <c r="J22" s="66"/>
      <c r="K22" s="66"/>
    </row>
    <row r="23" spans="2:11" x14ac:dyDescent="0.2">
      <c r="B23" s="9">
        <v>0</v>
      </c>
      <c r="C23" s="3">
        <v>0.19</v>
      </c>
      <c r="D23" s="3">
        <v>0.22700000000000001</v>
      </c>
      <c r="E23" s="3">
        <v>0.185</v>
      </c>
      <c r="F23" s="3">
        <v>74.662962962962993</v>
      </c>
      <c r="G23" s="3">
        <v>73.384863123993597</v>
      </c>
      <c r="H23" s="3">
        <v>74.648309178744</v>
      </c>
      <c r="I23" s="3">
        <v>74.314238952536797</v>
      </c>
      <c r="J23" s="3">
        <v>75.887070376432106</v>
      </c>
      <c r="K23" s="3">
        <v>75.232405891980406</v>
      </c>
    </row>
    <row r="24" spans="2:11" x14ac:dyDescent="0.2">
      <c r="B24" s="9">
        <v>12</v>
      </c>
      <c r="C24" s="3">
        <v>0.51</v>
      </c>
      <c r="D24" s="3">
        <v>0.64300000000000002</v>
      </c>
      <c r="E24" s="3">
        <v>0.52200000000000002</v>
      </c>
      <c r="F24" s="3">
        <v>72.301449275362302</v>
      </c>
      <c r="G24" s="3">
        <v>73.071658615136869</v>
      </c>
      <c r="H24" s="3">
        <v>71.348309178743904</v>
      </c>
      <c r="I24" s="3">
        <v>74.286415711947598</v>
      </c>
      <c r="J24" s="3">
        <v>75.250409165302798</v>
      </c>
      <c r="K24" s="3">
        <v>75.805237315875601</v>
      </c>
    </row>
    <row r="25" spans="2:11" x14ac:dyDescent="0.2">
      <c r="B25" s="9">
        <v>24</v>
      </c>
      <c r="C25" s="3">
        <v>4.5199999999999996</v>
      </c>
      <c r="D25" s="3">
        <v>4.4400000000000004</v>
      </c>
      <c r="E25" s="3">
        <v>4.58</v>
      </c>
      <c r="F25" s="3">
        <v>16.947020933977459</v>
      </c>
      <c r="G25" s="3">
        <v>17.519484702093401</v>
      </c>
      <c r="H25" s="3">
        <v>19.502093397745572</v>
      </c>
      <c r="I25" s="3">
        <v>64.749346368080012</v>
      </c>
      <c r="J25" s="3">
        <v>64.521996135046038</v>
      </c>
      <c r="K25" s="3">
        <v>68.915728846955403</v>
      </c>
    </row>
    <row r="26" spans="2:11" x14ac:dyDescent="0.2">
      <c r="B26" s="9">
        <v>36</v>
      </c>
      <c r="C26" s="3">
        <v>7.89</v>
      </c>
      <c r="D26" s="3">
        <v>7.32</v>
      </c>
      <c r="E26" s="3">
        <v>7.48</v>
      </c>
      <c r="F26" s="3">
        <v>0</v>
      </c>
      <c r="G26" s="3">
        <v>0</v>
      </c>
      <c r="H26" s="3">
        <v>0</v>
      </c>
      <c r="I26" s="3">
        <v>56.382978723404264</v>
      </c>
      <c r="J26" s="3">
        <v>61.94762684124386</v>
      </c>
      <c r="K26" s="3">
        <v>58.333718247</v>
      </c>
    </row>
    <row r="27" spans="2:11" x14ac:dyDescent="0.2">
      <c r="B27" s="9">
        <v>48</v>
      </c>
      <c r="C27" s="3">
        <v>10.01</v>
      </c>
      <c r="D27" s="3">
        <v>10.33</v>
      </c>
      <c r="E27" s="3">
        <v>9.3699999999999992</v>
      </c>
      <c r="F27" s="3">
        <v>0</v>
      </c>
      <c r="G27" s="3">
        <v>0</v>
      </c>
      <c r="H27" s="3">
        <v>0</v>
      </c>
      <c r="I27" s="3">
        <v>36.088379705400982</v>
      </c>
      <c r="J27" s="3">
        <v>33.469721767594109</v>
      </c>
      <c r="K27" s="3">
        <v>36.579378068739771</v>
      </c>
    </row>
    <row r="28" spans="2:11" x14ac:dyDescent="0.2">
      <c r="B28" s="9">
        <v>60</v>
      </c>
      <c r="C28" s="3">
        <v>11.17</v>
      </c>
      <c r="D28" s="3">
        <v>11.92</v>
      </c>
      <c r="E28" s="3">
        <v>11.51</v>
      </c>
      <c r="F28" s="3">
        <v>0</v>
      </c>
      <c r="G28" s="3">
        <v>0</v>
      </c>
      <c r="H28" s="3">
        <v>0</v>
      </c>
      <c r="I28" s="3">
        <v>16.551096964874386</v>
      </c>
      <c r="J28" s="3">
        <v>14.2930014019931</v>
      </c>
      <c r="K28" s="3">
        <v>17.460497897010345</v>
      </c>
    </row>
    <row r="29" spans="2:11" x14ac:dyDescent="0.2">
      <c r="B29" s="9">
        <v>72</v>
      </c>
      <c r="C29" s="3">
        <v>13.91</v>
      </c>
      <c r="D29" s="3">
        <v>13.31</v>
      </c>
      <c r="E29" s="3">
        <v>14.17</v>
      </c>
      <c r="F29" s="3">
        <v>0</v>
      </c>
      <c r="G29" s="3">
        <v>0</v>
      </c>
      <c r="H29" s="3">
        <v>0</v>
      </c>
      <c r="I29" s="3">
        <v>4.6086544655374899</v>
      </c>
      <c r="J29" s="3">
        <v>2.5311659277784093</v>
      </c>
      <c r="K29" s="3">
        <v>3.8360046985714802</v>
      </c>
    </row>
    <row r="30" spans="2:11" x14ac:dyDescent="0.2">
      <c r="B30" s="9">
        <v>84</v>
      </c>
      <c r="C30" s="3">
        <v>14.55</v>
      </c>
      <c r="D30" s="3">
        <v>14.16</v>
      </c>
      <c r="E30" s="3">
        <v>14.25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</row>
    <row r="33" spans="2:31" x14ac:dyDescent="0.2">
      <c r="B33" s="51" t="s">
        <v>261</v>
      </c>
      <c r="D33" s="72" t="s">
        <v>259</v>
      </c>
      <c r="E33" s="72"/>
      <c r="F33" s="72"/>
      <c r="G33" s="72"/>
      <c r="H33" s="72"/>
      <c r="I33" s="72"/>
      <c r="J33" s="72"/>
      <c r="K33" s="72"/>
      <c r="L33" s="72"/>
      <c r="M33" s="72"/>
      <c r="N33" s="72"/>
      <c r="O33" s="72"/>
      <c r="P33" s="72"/>
      <c r="Q33" s="72"/>
      <c r="R33" s="72"/>
      <c r="S33" s="72"/>
      <c r="T33" s="72"/>
      <c r="U33" s="72"/>
      <c r="V33" s="72"/>
      <c r="W33" s="72"/>
    </row>
    <row r="34" spans="2:31" x14ac:dyDescent="0.2">
      <c r="B34" s="9"/>
      <c r="C34" s="3"/>
      <c r="D34" s="71" t="s">
        <v>92</v>
      </c>
      <c r="E34" s="71"/>
      <c r="F34" s="71"/>
      <c r="G34" s="56" t="s">
        <v>137</v>
      </c>
      <c r="H34" s="14" t="s">
        <v>108</v>
      </c>
      <c r="I34" s="71" t="s">
        <v>97</v>
      </c>
      <c r="J34" s="71"/>
      <c r="K34" s="71"/>
      <c r="L34" s="56" t="s">
        <v>137</v>
      </c>
      <c r="M34" s="14" t="s">
        <v>108</v>
      </c>
      <c r="N34" s="71" t="s">
        <v>256</v>
      </c>
      <c r="O34" s="71"/>
      <c r="P34" s="71"/>
      <c r="Q34" s="56" t="s">
        <v>137</v>
      </c>
      <c r="R34" s="14" t="s">
        <v>108</v>
      </c>
      <c r="S34" s="71" t="s">
        <v>93</v>
      </c>
      <c r="T34" s="71"/>
      <c r="U34" s="71"/>
      <c r="V34" s="56" t="s">
        <v>137</v>
      </c>
      <c r="W34" s="14" t="s">
        <v>108</v>
      </c>
      <c r="X34" s="3"/>
    </row>
    <row r="35" spans="2:31" x14ac:dyDescent="0.2">
      <c r="B35" s="70" t="s">
        <v>260</v>
      </c>
      <c r="C35" s="69" t="s">
        <v>93</v>
      </c>
      <c r="D35" s="1">
        <v>42</v>
      </c>
      <c r="E35" s="1">
        <v>44</v>
      </c>
      <c r="F35" s="1">
        <v>39</v>
      </c>
      <c r="G35" s="59">
        <f>AVERAGE(D35:F35)</f>
        <v>41.666666666666664</v>
      </c>
      <c r="H35" s="57">
        <f>STDEV(D35:F35)</f>
        <v>2.5166114784235831</v>
      </c>
      <c r="I35" s="1">
        <v>56</v>
      </c>
      <c r="J35" s="1">
        <v>60</v>
      </c>
      <c r="K35" s="9">
        <v>61</v>
      </c>
      <c r="L35" s="59">
        <f>AVERAGE(I35:K35)</f>
        <v>59</v>
      </c>
      <c r="M35" s="57">
        <f>STDEV(I35:K35)</f>
        <v>2.6457513110645907</v>
      </c>
      <c r="N35" s="1">
        <v>69</v>
      </c>
      <c r="O35" s="1">
        <v>69</v>
      </c>
      <c r="P35" s="1">
        <v>72</v>
      </c>
      <c r="Q35" s="59">
        <f>AVERAGE(N35:P35)</f>
        <v>70</v>
      </c>
      <c r="R35" s="57">
        <f>STDEV(N35:P35)</f>
        <v>1.7320508075688772</v>
      </c>
      <c r="S35" s="1">
        <v>84</v>
      </c>
      <c r="T35" s="1">
        <v>84</v>
      </c>
      <c r="U35" s="1">
        <v>84</v>
      </c>
      <c r="V35" s="59">
        <f>AVERAGE(S35:U35)</f>
        <v>84</v>
      </c>
      <c r="W35" s="57">
        <f>STDEV(S35:U35)</f>
        <v>0</v>
      </c>
      <c r="X35" t="s">
        <v>257</v>
      </c>
    </row>
    <row r="36" spans="2:31" x14ac:dyDescent="0.2">
      <c r="B36" s="70"/>
      <c r="C36" s="69"/>
      <c r="D36" s="1">
        <v>48</v>
      </c>
      <c r="E36" s="1">
        <v>49</v>
      </c>
      <c r="F36" s="1">
        <v>48</v>
      </c>
      <c r="G36" s="59">
        <f>AVERAGE(D36:F36)</f>
        <v>48.333333333333336</v>
      </c>
      <c r="H36" s="57">
        <f>STDEV(D36:F36)</f>
        <v>0.57735026918962584</v>
      </c>
      <c r="I36" s="1">
        <v>64</v>
      </c>
      <c r="J36" s="1">
        <v>64</v>
      </c>
      <c r="K36" s="9">
        <v>64</v>
      </c>
      <c r="L36" s="59">
        <f>AVERAGE(I36:K36)</f>
        <v>64</v>
      </c>
      <c r="M36" s="57">
        <f>STDEV(I36:K36)</f>
        <v>0</v>
      </c>
      <c r="N36" s="1">
        <v>89</v>
      </c>
      <c r="O36" s="1">
        <v>89</v>
      </c>
      <c r="P36" s="1">
        <v>96</v>
      </c>
      <c r="Q36" s="59">
        <f>AVERAGE(N36:P36)</f>
        <v>91.333333333333329</v>
      </c>
      <c r="R36" s="57">
        <f>STDEV(N36:P36)</f>
        <v>4.0414518843273806</v>
      </c>
      <c r="S36" s="1">
        <v>132</v>
      </c>
      <c r="T36" s="1">
        <v>132</v>
      </c>
      <c r="U36" s="1">
        <v>132</v>
      </c>
      <c r="V36" s="59">
        <f>AVERAGE(S36:U36)</f>
        <v>132</v>
      </c>
      <c r="W36" s="57">
        <f>STDEV(S36:U36)</f>
        <v>0</v>
      </c>
      <c r="X36" t="s">
        <v>258</v>
      </c>
    </row>
    <row r="37" spans="2:31" x14ac:dyDescent="0.2">
      <c r="B37" s="70"/>
      <c r="D37" s="1"/>
      <c r="E37" s="1"/>
      <c r="F37" s="1"/>
      <c r="G37" s="59"/>
      <c r="H37" s="58"/>
      <c r="I37" s="1"/>
      <c r="J37" s="1"/>
      <c r="K37" s="9"/>
      <c r="L37" s="59"/>
      <c r="M37" s="58"/>
      <c r="N37" s="1"/>
      <c r="O37" s="1"/>
      <c r="P37" s="1"/>
      <c r="Q37" s="59"/>
      <c r="R37" s="58"/>
      <c r="S37" s="9"/>
      <c r="T37" s="9"/>
      <c r="U37" s="9"/>
      <c r="V37" s="59"/>
      <c r="W37" s="58"/>
      <c r="Y37" s="3"/>
      <c r="Z37" s="3"/>
      <c r="AA37" s="3"/>
      <c r="AB37" s="3"/>
      <c r="AC37" s="3"/>
      <c r="AD37" s="3"/>
      <c r="AE37" s="3"/>
    </row>
    <row r="38" spans="2:31" x14ac:dyDescent="0.2">
      <c r="B38" s="70"/>
      <c r="C38" s="69" t="s">
        <v>256</v>
      </c>
      <c r="D38" s="1">
        <v>36</v>
      </c>
      <c r="E38" s="1">
        <v>36</v>
      </c>
      <c r="F38" s="1">
        <v>36</v>
      </c>
      <c r="G38" s="59">
        <f>AVERAGE(D38:F38)</f>
        <v>36</v>
      </c>
      <c r="H38" s="57">
        <f>STDEV(D38:F38)</f>
        <v>0</v>
      </c>
      <c r="I38" s="1">
        <v>51</v>
      </c>
      <c r="J38" s="1">
        <v>53</v>
      </c>
      <c r="K38" s="9">
        <v>51</v>
      </c>
      <c r="L38" s="59">
        <f>AVERAGE(I38:K38)</f>
        <v>51.666666666666664</v>
      </c>
      <c r="M38" s="57">
        <f>STDEV(I38:K38)</f>
        <v>1.1547005383792517</v>
      </c>
      <c r="N38" s="1">
        <v>62</v>
      </c>
      <c r="O38" s="1">
        <v>62</v>
      </c>
      <c r="P38" s="1">
        <v>62</v>
      </c>
      <c r="Q38" s="59">
        <f>AVERAGE(N38:P38)</f>
        <v>62</v>
      </c>
      <c r="R38" s="57">
        <f>STDEV(N38:P38)</f>
        <v>0</v>
      </c>
      <c r="S38" s="9">
        <v>80</v>
      </c>
      <c r="T38" s="9">
        <v>80</v>
      </c>
      <c r="U38" s="9">
        <v>80</v>
      </c>
      <c r="V38" s="59">
        <f>AVERAGE(S38:U38)</f>
        <v>80</v>
      </c>
      <c r="W38" s="57">
        <f>STDEV(S38:U38)</f>
        <v>0</v>
      </c>
      <c r="X38" t="s">
        <v>257</v>
      </c>
      <c r="Y38" s="3"/>
      <c r="Z38" s="3"/>
      <c r="AA38" s="3"/>
      <c r="AB38" s="3"/>
      <c r="AC38" s="3"/>
      <c r="AD38" s="3"/>
      <c r="AE38" s="3"/>
    </row>
    <row r="39" spans="2:31" x14ac:dyDescent="0.2">
      <c r="B39" s="70"/>
      <c r="C39" s="69"/>
      <c r="D39" s="1">
        <v>43</v>
      </c>
      <c r="E39" s="1">
        <v>43</v>
      </c>
      <c r="F39" s="1">
        <v>43</v>
      </c>
      <c r="G39" s="59">
        <f>AVERAGE(D39:F39)</f>
        <v>43</v>
      </c>
      <c r="H39" s="57">
        <f>STDEV(D39:F39)</f>
        <v>0</v>
      </c>
      <c r="I39" s="1">
        <v>59</v>
      </c>
      <c r="J39" s="1">
        <v>59</v>
      </c>
      <c r="K39" s="9">
        <v>59</v>
      </c>
      <c r="L39" s="59">
        <f>AVERAGE(I39:K39)</f>
        <v>59</v>
      </c>
      <c r="M39" s="57">
        <f>STDEV(I39:K39)</f>
        <v>0</v>
      </c>
      <c r="N39" s="1">
        <v>75</v>
      </c>
      <c r="O39" s="1">
        <v>75</v>
      </c>
      <c r="P39" s="1">
        <v>75</v>
      </c>
      <c r="Q39" s="59">
        <f>AVERAGE(N39:P39)</f>
        <v>75</v>
      </c>
      <c r="R39" s="57">
        <f>STDEV(N39:P39)</f>
        <v>0</v>
      </c>
      <c r="S39" s="1">
        <v>117</v>
      </c>
      <c r="T39" s="1">
        <v>117</v>
      </c>
      <c r="U39" s="1">
        <v>117</v>
      </c>
      <c r="V39" s="59">
        <f>AVERAGE(S39:U39)</f>
        <v>117</v>
      </c>
      <c r="W39" s="57">
        <f>STDEV(S39:U39)</f>
        <v>0</v>
      </c>
      <c r="X39" t="s">
        <v>258</v>
      </c>
      <c r="Y39" s="3"/>
      <c r="Z39" s="3"/>
      <c r="AA39" s="3"/>
      <c r="AB39" s="3"/>
      <c r="AC39" s="3"/>
      <c r="AD39" s="3"/>
      <c r="AE39" s="3"/>
    </row>
    <row r="40" spans="2:31" x14ac:dyDescent="0.2">
      <c r="B40" s="70"/>
      <c r="D40" s="1"/>
      <c r="E40" s="1"/>
      <c r="F40" s="1"/>
      <c r="G40" s="59"/>
      <c r="H40" s="58"/>
      <c r="I40" s="1"/>
      <c r="J40" s="1"/>
      <c r="K40" s="9"/>
      <c r="L40" s="59"/>
      <c r="M40" s="58"/>
      <c r="N40" s="1"/>
      <c r="O40" s="1"/>
      <c r="P40" s="1"/>
      <c r="Q40" s="59"/>
      <c r="R40" s="58"/>
      <c r="S40" s="9"/>
      <c r="T40" s="9"/>
      <c r="U40" s="9"/>
      <c r="V40" s="59"/>
      <c r="W40" s="58"/>
      <c r="Y40" s="3"/>
      <c r="Z40" s="3"/>
      <c r="AA40" s="3"/>
      <c r="AB40" s="3"/>
      <c r="AC40" s="3"/>
      <c r="AD40" s="3"/>
      <c r="AE40" s="3"/>
    </row>
    <row r="41" spans="2:31" x14ac:dyDescent="0.2">
      <c r="B41" s="70"/>
      <c r="C41" s="69" t="s">
        <v>97</v>
      </c>
      <c r="D41" s="1">
        <v>32</v>
      </c>
      <c r="E41" s="1">
        <v>32</v>
      </c>
      <c r="F41" s="1">
        <v>32</v>
      </c>
      <c r="G41" s="59">
        <f>AVERAGE(D41:F41)</f>
        <v>32</v>
      </c>
      <c r="H41" s="57">
        <f>STDEV(D41:F41)</f>
        <v>0</v>
      </c>
      <c r="I41" s="1">
        <v>48</v>
      </c>
      <c r="J41" s="1">
        <v>52</v>
      </c>
      <c r="K41" s="9">
        <v>48</v>
      </c>
      <c r="L41" s="59">
        <f>AVERAGE(I41:K41)</f>
        <v>49.333333333333336</v>
      </c>
      <c r="M41" s="57">
        <f>STDEV(I41:K41)</f>
        <v>2.3094010767585029</v>
      </c>
      <c r="N41" s="1">
        <v>55</v>
      </c>
      <c r="O41" s="1">
        <v>55</v>
      </c>
      <c r="P41" s="1">
        <v>51</v>
      </c>
      <c r="Q41" s="59">
        <f>AVERAGE(N41:P41)</f>
        <v>53.666666666666664</v>
      </c>
      <c r="R41" s="57">
        <f>STDEV(N41:P41)</f>
        <v>2.3094010767585029</v>
      </c>
      <c r="S41" s="9">
        <v>74</v>
      </c>
      <c r="T41" s="9">
        <v>74</v>
      </c>
      <c r="U41" s="9">
        <v>74</v>
      </c>
      <c r="V41" s="59">
        <f>AVERAGE(S41:U41)</f>
        <v>74</v>
      </c>
      <c r="W41" s="57">
        <f>STDEV(S41:U41)</f>
        <v>0</v>
      </c>
      <c r="X41" t="s">
        <v>257</v>
      </c>
      <c r="Y41" s="3"/>
      <c r="Z41" s="3"/>
      <c r="AA41" s="3"/>
      <c r="AB41" s="3"/>
      <c r="AC41" s="3"/>
      <c r="AD41" s="3"/>
      <c r="AE41" s="3"/>
    </row>
    <row r="42" spans="2:31" x14ac:dyDescent="0.2">
      <c r="B42" s="70"/>
      <c r="C42" s="69"/>
      <c r="D42" s="1">
        <v>41</v>
      </c>
      <c r="E42" s="1">
        <v>41</v>
      </c>
      <c r="F42" s="1">
        <v>41</v>
      </c>
      <c r="G42" s="59">
        <f>AVERAGE(D42:F42)</f>
        <v>41</v>
      </c>
      <c r="H42" s="57">
        <f>STDEV(D42:F42)</f>
        <v>0</v>
      </c>
      <c r="I42" s="1">
        <v>53</v>
      </c>
      <c r="J42" s="1">
        <v>53</v>
      </c>
      <c r="K42" s="9">
        <v>53</v>
      </c>
      <c r="L42" s="59">
        <f>AVERAGE(I42:K42)</f>
        <v>53</v>
      </c>
      <c r="M42" s="57">
        <f>STDEV(I42:K42)</f>
        <v>0</v>
      </c>
      <c r="N42" s="1">
        <v>67</v>
      </c>
      <c r="O42" s="1">
        <v>69</v>
      </c>
      <c r="P42" s="1">
        <v>69</v>
      </c>
      <c r="Q42" s="59">
        <f>AVERAGE(N42:P42)</f>
        <v>68.333333333333329</v>
      </c>
      <c r="R42" s="57">
        <f>STDEV(N42:P42)</f>
        <v>1.1547005383792517</v>
      </c>
      <c r="S42" s="9">
        <v>99</v>
      </c>
      <c r="T42" s="9">
        <v>99</v>
      </c>
      <c r="U42" s="9">
        <v>99</v>
      </c>
      <c r="V42" s="59">
        <f>AVERAGE(S42:U42)</f>
        <v>99</v>
      </c>
      <c r="W42" s="57">
        <f>STDEV(S42:U42)</f>
        <v>0</v>
      </c>
      <c r="X42" t="s">
        <v>258</v>
      </c>
      <c r="Y42" s="3"/>
      <c r="Z42" s="3"/>
      <c r="AA42" s="3"/>
      <c r="AB42" s="3"/>
      <c r="AC42" s="3"/>
      <c r="AD42" s="3"/>
      <c r="AE42" s="3"/>
    </row>
    <row r="43" spans="2:31" x14ac:dyDescent="0.2">
      <c r="B43" s="70"/>
      <c r="D43" s="1"/>
      <c r="E43" s="1"/>
      <c r="F43" s="1"/>
      <c r="G43" s="59"/>
      <c r="H43" s="58"/>
      <c r="I43" s="1"/>
      <c r="J43" s="1"/>
      <c r="K43" s="1"/>
      <c r="L43" s="59"/>
      <c r="M43" s="58"/>
      <c r="N43" s="1"/>
      <c r="O43" s="1"/>
      <c r="P43" s="1"/>
      <c r="Q43" s="59"/>
      <c r="R43" s="58"/>
      <c r="S43" s="9"/>
      <c r="T43" s="9"/>
      <c r="U43" s="9"/>
      <c r="V43" s="59"/>
      <c r="W43" s="58"/>
      <c r="X43" s="3"/>
      <c r="Y43" s="4"/>
      <c r="Z43" s="4"/>
      <c r="AA43" s="4"/>
      <c r="AB43" s="4"/>
      <c r="AC43" s="4"/>
      <c r="AD43" s="4"/>
      <c r="AE43" s="4"/>
    </row>
    <row r="44" spans="2:31" x14ac:dyDescent="0.2">
      <c r="B44" s="70"/>
      <c r="C44" s="69" t="s">
        <v>92</v>
      </c>
      <c r="D44" s="1">
        <v>24</v>
      </c>
      <c r="E44" s="1">
        <v>24</v>
      </c>
      <c r="F44" s="1">
        <v>26</v>
      </c>
      <c r="G44" s="59">
        <f>AVERAGE(D44:F44)</f>
        <v>24.666666666666668</v>
      </c>
      <c r="H44" s="57">
        <f>STDEV(D44:F44)</f>
        <v>1.1547005383792515</v>
      </c>
      <c r="I44" s="1">
        <v>41</v>
      </c>
      <c r="J44" s="1">
        <v>41</v>
      </c>
      <c r="K44" s="1">
        <v>43</v>
      </c>
      <c r="L44" s="59">
        <f>AVERAGE(I44:K44)</f>
        <v>41.666666666666664</v>
      </c>
      <c r="M44" s="57">
        <f>STDEV(I44:K44)</f>
        <v>1.1547005383792517</v>
      </c>
      <c r="N44" s="1">
        <v>50</v>
      </c>
      <c r="O44" s="1">
        <v>50</v>
      </c>
      <c r="P44" s="1">
        <v>52</v>
      </c>
      <c r="Q44" s="59">
        <f>AVERAGE(N44:P44)</f>
        <v>50.666666666666664</v>
      </c>
      <c r="R44" s="57">
        <f>STDEV(N44:P44)</f>
        <v>1.1547005383792517</v>
      </c>
      <c r="S44" s="9">
        <v>68</v>
      </c>
      <c r="T44" s="9">
        <v>64</v>
      </c>
      <c r="U44" s="9">
        <v>64</v>
      </c>
      <c r="V44" s="59">
        <f>AVERAGE(S44:U44)</f>
        <v>65.333333333333329</v>
      </c>
      <c r="W44" s="57">
        <f>STDEV(S44:U44)</f>
        <v>2.3094010767585034</v>
      </c>
      <c r="X44" t="s">
        <v>257</v>
      </c>
      <c r="Y44" s="3"/>
      <c r="Z44" s="3"/>
      <c r="AA44" s="3"/>
      <c r="AB44" s="3"/>
      <c r="AC44" s="3"/>
      <c r="AD44" s="3"/>
      <c r="AE44" s="3"/>
    </row>
    <row r="45" spans="2:31" x14ac:dyDescent="0.2">
      <c r="B45" s="70"/>
      <c r="C45" s="69"/>
      <c r="D45" s="1">
        <v>33</v>
      </c>
      <c r="E45" s="1">
        <v>35</v>
      </c>
      <c r="F45" s="1">
        <v>35</v>
      </c>
      <c r="G45" s="59">
        <f>AVERAGE(D45:F45)</f>
        <v>34.333333333333336</v>
      </c>
      <c r="H45" s="57">
        <f>STDEV(D45:F45)</f>
        <v>1.1547005383792517</v>
      </c>
      <c r="I45" s="1">
        <v>47</v>
      </c>
      <c r="J45" s="1">
        <v>47</v>
      </c>
      <c r="K45" s="1">
        <v>47</v>
      </c>
      <c r="L45" s="59">
        <f>AVERAGE(I45:K45)</f>
        <v>47</v>
      </c>
      <c r="M45" s="57">
        <f>STDEV(I45:K45)</f>
        <v>0</v>
      </c>
      <c r="N45" s="1">
        <v>60</v>
      </c>
      <c r="O45" s="1">
        <v>60</v>
      </c>
      <c r="P45" s="1">
        <v>60</v>
      </c>
      <c r="Q45" s="59">
        <f>AVERAGE(N45:P45)</f>
        <v>60</v>
      </c>
      <c r="R45" s="57">
        <f>STDEV(N45:P45)</f>
        <v>0</v>
      </c>
      <c r="S45" s="9">
        <v>84</v>
      </c>
      <c r="T45" s="9">
        <v>84</v>
      </c>
      <c r="U45" s="9">
        <v>84</v>
      </c>
      <c r="V45" s="59">
        <f>AVERAGE(S45:U45)</f>
        <v>84</v>
      </c>
      <c r="W45" s="57">
        <f>STDEV(S45:U45)</f>
        <v>0</v>
      </c>
      <c r="X45" t="s">
        <v>258</v>
      </c>
      <c r="Y45" s="3"/>
      <c r="Z45" s="3"/>
      <c r="AA45" s="3"/>
      <c r="AB45" s="3"/>
      <c r="AC45" s="3"/>
      <c r="AD45" s="3"/>
      <c r="AE45" s="3"/>
    </row>
    <row r="46" spans="2:31" x14ac:dyDescent="0.2">
      <c r="D46" s="1"/>
      <c r="E46" s="1"/>
      <c r="F46" s="1"/>
      <c r="G46" s="1"/>
      <c r="H46" s="1"/>
      <c r="I46" s="1"/>
      <c r="J46" s="1"/>
      <c r="K46" s="1"/>
      <c r="L46" s="1"/>
      <c r="M46" s="10"/>
      <c r="N46" s="1"/>
      <c r="O46" s="1"/>
      <c r="P46" s="1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</row>
    <row r="47" spans="2:31" x14ac:dyDescent="0.2">
      <c r="B47" s="9"/>
      <c r="C47" s="3"/>
      <c r="D47" s="3"/>
      <c r="E47" s="3"/>
      <c r="F47" s="3"/>
      <c r="G47" s="3"/>
      <c r="H47" s="3"/>
      <c r="I47" s="3"/>
      <c r="J47" s="3"/>
      <c r="W47" s="3"/>
      <c r="X47" s="3"/>
      <c r="Y47" s="3"/>
      <c r="Z47" s="3"/>
      <c r="AA47" s="3"/>
      <c r="AB47" s="3"/>
      <c r="AC47" s="3"/>
      <c r="AD47" s="3"/>
      <c r="AE47" s="3"/>
    </row>
    <row r="48" spans="2:31" x14ac:dyDescent="0.2">
      <c r="B48" s="9"/>
      <c r="C48" s="3"/>
      <c r="D48" s="3"/>
      <c r="E48" s="9"/>
      <c r="F48" s="3"/>
      <c r="G48" s="3"/>
      <c r="H48" s="3"/>
      <c r="I48" s="3"/>
      <c r="J48" s="3"/>
    </row>
    <row r="49" spans="2:10" x14ac:dyDescent="0.2">
      <c r="B49" s="9"/>
      <c r="C49" s="3"/>
      <c r="D49" s="3"/>
      <c r="E49" s="9"/>
      <c r="F49" s="3"/>
      <c r="G49" s="3"/>
      <c r="H49" s="3"/>
      <c r="I49" s="3"/>
      <c r="J49" s="3"/>
    </row>
    <row r="50" spans="2:10" x14ac:dyDescent="0.2">
      <c r="B50" s="9"/>
      <c r="C50" s="3"/>
      <c r="D50" s="3"/>
      <c r="E50" s="9"/>
      <c r="F50" s="3"/>
      <c r="G50" s="3"/>
      <c r="H50" s="3"/>
      <c r="I50" s="3"/>
      <c r="J50" s="3"/>
    </row>
    <row r="51" spans="2:10" x14ac:dyDescent="0.2">
      <c r="B51" s="9"/>
      <c r="C51" s="3"/>
      <c r="D51" s="3"/>
      <c r="E51" s="9"/>
      <c r="F51" s="3"/>
      <c r="G51" s="3"/>
      <c r="H51" s="3"/>
      <c r="I51" s="3"/>
      <c r="J51" s="3"/>
    </row>
    <row r="52" spans="2:10" x14ac:dyDescent="0.2">
      <c r="B52" s="9"/>
      <c r="C52" s="3"/>
      <c r="D52" s="3"/>
      <c r="E52" s="9"/>
      <c r="F52" s="3"/>
      <c r="G52" s="3"/>
      <c r="H52" s="3"/>
      <c r="I52" s="3"/>
      <c r="J52" s="3"/>
    </row>
    <row r="53" spans="2:10" x14ac:dyDescent="0.2">
      <c r="B53" s="9"/>
      <c r="C53" s="3"/>
      <c r="D53" s="3"/>
      <c r="E53" s="9"/>
      <c r="F53" s="3"/>
      <c r="G53" s="3"/>
    </row>
    <row r="54" spans="2:10" x14ac:dyDescent="0.2">
      <c r="B54" s="9"/>
      <c r="C54" s="3"/>
      <c r="D54" s="3"/>
      <c r="E54" s="9"/>
      <c r="F54" s="3"/>
      <c r="G54" s="3"/>
    </row>
    <row r="55" spans="2:10" x14ac:dyDescent="0.2">
      <c r="B55" s="9"/>
      <c r="C55" s="3"/>
      <c r="D55" s="3"/>
      <c r="E55" s="9"/>
      <c r="F55" s="3"/>
      <c r="G55" s="3"/>
    </row>
    <row r="56" spans="2:10" x14ac:dyDescent="0.2">
      <c r="E56" s="9"/>
      <c r="F56" s="3"/>
      <c r="G56" s="3"/>
    </row>
    <row r="60" spans="2:10" x14ac:dyDescent="0.2">
      <c r="B60" s="2"/>
      <c r="C60" s="3"/>
      <c r="D60" s="3"/>
      <c r="E60" s="3"/>
      <c r="F60" s="3"/>
      <c r="G60" s="3"/>
    </row>
    <row r="61" spans="2:10" x14ac:dyDescent="0.2">
      <c r="B61" s="2"/>
      <c r="C61" s="3"/>
      <c r="D61" s="3"/>
      <c r="E61" s="3"/>
      <c r="F61" s="3"/>
      <c r="G61" s="3"/>
    </row>
    <row r="62" spans="2:10" x14ac:dyDescent="0.2">
      <c r="B62" s="2"/>
      <c r="C62" s="3"/>
      <c r="D62" s="3"/>
      <c r="E62" s="3"/>
      <c r="F62" s="3"/>
      <c r="G62" s="3"/>
    </row>
    <row r="63" spans="2:10" x14ac:dyDescent="0.2">
      <c r="B63" s="2"/>
      <c r="C63" s="3"/>
      <c r="D63" s="3"/>
      <c r="E63" s="3"/>
      <c r="F63" s="3"/>
      <c r="G63" s="3"/>
    </row>
    <row r="64" spans="2:10" x14ac:dyDescent="0.2">
      <c r="B64" s="2"/>
      <c r="C64" s="3"/>
      <c r="D64" s="3"/>
      <c r="E64" s="3"/>
      <c r="F64" s="3"/>
      <c r="G64" s="3"/>
    </row>
    <row r="65" spans="2:20" x14ac:dyDescent="0.2">
      <c r="B65" s="2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</row>
    <row r="66" spans="2:20" x14ac:dyDescent="0.2">
      <c r="B66" s="2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</row>
    <row r="67" spans="2:20" x14ac:dyDescent="0.2">
      <c r="B67" s="2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</row>
    <row r="68" spans="2:20" x14ac:dyDescent="0.2">
      <c r="B68" s="2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40"/>
      <c r="S68" s="3"/>
      <c r="T68" s="3"/>
    </row>
    <row r="69" spans="2:20" x14ac:dyDescent="0.2">
      <c r="B69" s="2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</row>
    <row r="70" spans="2:20" x14ac:dyDescent="0.2">
      <c r="B70" s="10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</row>
    <row r="71" spans="2:20" x14ac:dyDescent="0.2">
      <c r="B71" s="10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</row>
  </sheetData>
  <mergeCells count="24">
    <mergeCell ref="C10:K10"/>
    <mergeCell ref="C21:K21"/>
    <mergeCell ref="C22:E22"/>
    <mergeCell ref="F22:H22"/>
    <mergeCell ref="I22:K22"/>
    <mergeCell ref="C11:E11"/>
    <mergeCell ref="F11:H11"/>
    <mergeCell ref="I11:K11"/>
    <mergeCell ref="C2:H2"/>
    <mergeCell ref="C3:E3"/>
    <mergeCell ref="F3:H3"/>
    <mergeCell ref="K2:P2"/>
    <mergeCell ref="K3:M3"/>
    <mergeCell ref="N3:P3"/>
    <mergeCell ref="D34:F34"/>
    <mergeCell ref="I34:K34"/>
    <mergeCell ref="N34:P34"/>
    <mergeCell ref="S34:U34"/>
    <mergeCell ref="D33:W33"/>
    <mergeCell ref="C35:C36"/>
    <mergeCell ref="C38:C39"/>
    <mergeCell ref="C41:C42"/>
    <mergeCell ref="C44:C45"/>
    <mergeCell ref="B35:B4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93672-84EE-6D4E-BB34-0850C4BE0ADF}">
  <dimension ref="B2:T2419"/>
  <sheetViews>
    <sheetView topLeftCell="A8" zoomScale="90" zoomScaleNormal="100" workbookViewId="0">
      <selection activeCell="F12" sqref="F12"/>
    </sheetView>
  </sheetViews>
  <sheetFormatPr baseColWidth="10" defaultRowHeight="16" x14ac:dyDescent="0.2"/>
  <cols>
    <col min="1" max="1" width="11.1640625" style="1" customWidth="1"/>
    <col min="2" max="2" width="19.83203125" style="1" customWidth="1"/>
    <col min="3" max="16384" width="10.83203125" style="1"/>
  </cols>
  <sheetData>
    <row r="2" spans="2:18" x14ac:dyDescent="0.2">
      <c r="B2" s="51" t="s">
        <v>165</v>
      </c>
    </row>
    <row r="3" spans="2:18" x14ac:dyDescent="0.2">
      <c r="B3" s="1" t="s">
        <v>18</v>
      </c>
      <c r="C3" s="74" t="s">
        <v>111</v>
      </c>
      <c r="D3" s="74"/>
      <c r="E3" s="74"/>
      <c r="F3" s="74" t="s">
        <v>138</v>
      </c>
      <c r="G3" s="74"/>
      <c r="H3" s="74"/>
      <c r="I3" s="44" t="s">
        <v>137</v>
      </c>
      <c r="J3" s="44" t="s">
        <v>108</v>
      </c>
      <c r="K3" s="72" t="s">
        <v>112</v>
      </c>
      <c r="L3" s="72"/>
      <c r="M3" s="72"/>
      <c r="N3" s="72" t="s">
        <v>139</v>
      </c>
      <c r="O3" s="72"/>
      <c r="P3" s="72"/>
      <c r="Q3" s="43" t="s">
        <v>137</v>
      </c>
      <c r="R3" s="43" t="s">
        <v>108</v>
      </c>
    </row>
    <row r="4" spans="2:18" x14ac:dyDescent="0.2">
      <c r="B4" s="6">
        <v>0</v>
      </c>
      <c r="C4" s="3">
        <v>0</v>
      </c>
      <c r="D4" s="3">
        <v>0</v>
      </c>
      <c r="E4" s="3">
        <v>0</v>
      </c>
      <c r="F4" s="7">
        <f>C4/273*100</f>
        <v>0</v>
      </c>
      <c r="G4" s="7">
        <f t="shared" ref="G4" si="0">D4/273*100</f>
        <v>0</v>
      </c>
      <c r="H4" s="7">
        <f t="shared" ref="H4" si="1">E4/273*100</f>
        <v>0</v>
      </c>
      <c r="I4" s="42">
        <f t="shared" ref="I4:I12" si="2">AVERAGE(F4:H4)</f>
        <v>0</v>
      </c>
      <c r="J4" s="42">
        <f t="shared" ref="J4:J12" si="3">STDEV(F4:H4)</f>
        <v>0</v>
      </c>
      <c r="K4" s="3">
        <v>0</v>
      </c>
      <c r="L4" s="3">
        <v>0</v>
      </c>
      <c r="M4" s="3">
        <v>0</v>
      </c>
      <c r="N4" s="7">
        <f>K4/273.34*100</f>
        <v>0</v>
      </c>
      <c r="O4" s="7">
        <f t="shared" ref="O4" si="4">L4/273.34*100</f>
        <v>0</v>
      </c>
      <c r="P4" s="7">
        <f t="shared" ref="P4" si="5">M4/273.34*100</f>
        <v>0</v>
      </c>
      <c r="Q4" s="42">
        <f>AVERAGE(N4:P4)</f>
        <v>0</v>
      </c>
      <c r="R4" s="42">
        <f>STDEV(N4:P4)</f>
        <v>0</v>
      </c>
    </row>
    <row r="5" spans="2:18" x14ac:dyDescent="0.2">
      <c r="B5" s="8" t="s">
        <v>9</v>
      </c>
      <c r="C5" s="3">
        <v>82.008724164</v>
      </c>
      <c r="D5" s="3">
        <v>89.444747525999972</v>
      </c>
      <c r="E5" s="3">
        <v>84.588561752000004</v>
      </c>
      <c r="F5" s="7">
        <f>C5/273*100</f>
        <v>30.039825701098898</v>
      </c>
      <c r="G5" s="7">
        <f t="shared" ref="G5:H5" si="6">D5/273*100</f>
        <v>32.763643782417574</v>
      </c>
      <c r="H5" s="7">
        <f t="shared" si="6"/>
        <v>30.984821154578757</v>
      </c>
      <c r="I5" s="42">
        <f t="shared" si="2"/>
        <v>31.262763546031746</v>
      </c>
      <c r="J5" s="42">
        <f t="shared" si="3"/>
        <v>1.3830167080533018</v>
      </c>
      <c r="K5" s="3">
        <v>101.92506924999999</v>
      </c>
      <c r="L5" s="3">
        <v>102.12704017599999</v>
      </c>
      <c r="M5" s="3">
        <v>103.128284596</v>
      </c>
      <c r="N5" s="7">
        <f>K5/273.34*100</f>
        <v>37.28875</v>
      </c>
      <c r="O5" s="7">
        <f t="shared" ref="O5:P5" si="7">L5/273.34*100</f>
        <v>37.362639999999999</v>
      </c>
      <c r="P5" s="7">
        <f t="shared" si="7"/>
        <v>37.728940000000009</v>
      </c>
      <c r="Q5" s="42">
        <f t="shared" ref="Q5:Q13" si="8">AVERAGE(N5:P5)</f>
        <v>37.46011</v>
      </c>
      <c r="R5" s="42">
        <f t="shared" ref="R5:R13" si="9">STDEV(N5:P5)</f>
        <v>0.23572676916294924</v>
      </c>
    </row>
    <row r="6" spans="2:18" x14ac:dyDescent="0.2">
      <c r="B6" s="8" t="s">
        <v>10</v>
      </c>
      <c r="C6" s="3">
        <v>146.50485520199996</v>
      </c>
      <c r="D6" s="3">
        <v>151.66453037799999</v>
      </c>
      <c r="E6" s="3">
        <v>146.35309683399998</v>
      </c>
      <c r="F6" s="7">
        <f t="shared" ref="F6:F13" si="10">C6/273*100</f>
        <v>53.664782125274712</v>
      </c>
      <c r="G6" s="7">
        <f t="shared" ref="G6:G13" si="11">D6/273*100</f>
        <v>55.554773032234429</v>
      </c>
      <c r="H6" s="7">
        <f t="shared" ref="H6:H13" si="12">E6/273*100</f>
        <v>53.609192979487176</v>
      </c>
      <c r="I6" s="42">
        <f t="shared" si="2"/>
        <v>54.276249378998777</v>
      </c>
      <c r="J6" s="42">
        <f t="shared" si="3"/>
        <v>1.1075827676497294</v>
      </c>
      <c r="K6" s="3">
        <v>164.37136896000004</v>
      </c>
      <c r="L6" s="3">
        <v>162.20176004399997</v>
      </c>
      <c r="M6" s="3">
        <v>166.20673772400002</v>
      </c>
      <c r="N6" s="7">
        <f t="shared" ref="N6:N13" si="13">K6/273.34*100</f>
        <v>60.134400000000021</v>
      </c>
      <c r="O6" s="7">
        <f t="shared" ref="O6:O13" si="14">L6/273.34*100</f>
        <v>59.340659999999993</v>
      </c>
      <c r="P6" s="7">
        <f t="shared" ref="P6:P13" si="15">M6/273.34*100</f>
        <v>60.80586000000001</v>
      </c>
      <c r="Q6" s="42">
        <f t="shared" si="8"/>
        <v>60.093640000000015</v>
      </c>
      <c r="R6" s="42">
        <f t="shared" si="9"/>
        <v>0.73344992548913202</v>
      </c>
    </row>
    <row r="7" spans="2:18" x14ac:dyDescent="0.2">
      <c r="B7" s="8" t="s">
        <v>11</v>
      </c>
      <c r="C7" s="3">
        <v>198.70877710400001</v>
      </c>
      <c r="D7" s="3">
        <v>196.88770402199995</v>
      </c>
      <c r="E7" s="3">
        <v>195.06663093999992</v>
      </c>
      <c r="F7" s="7">
        <f t="shared" si="10"/>
        <v>72.787097840293043</v>
      </c>
      <c r="G7" s="7">
        <f t="shared" si="11"/>
        <v>72.120038103296693</v>
      </c>
      <c r="H7" s="7">
        <f t="shared" si="12"/>
        <v>71.452978366300329</v>
      </c>
      <c r="I7" s="42">
        <f t="shared" si="2"/>
        <v>72.120038103296693</v>
      </c>
      <c r="J7" s="42">
        <f t="shared" si="3"/>
        <v>0.66705973699635734</v>
      </c>
      <c r="K7" s="3">
        <v>211.81914752799995</v>
      </c>
      <c r="L7" s="3">
        <v>210.26154687199997</v>
      </c>
      <c r="M7" s="3">
        <v>209.26030245199999</v>
      </c>
      <c r="N7" s="7">
        <f t="shared" si="13"/>
        <v>77.492919999999984</v>
      </c>
      <c r="O7" s="7">
        <f t="shared" si="14"/>
        <v>76.923079999999999</v>
      </c>
      <c r="P7" s="7">
        <f t="shared" si="15"/>
        <v>76.556780000000003</v>
      </c>
      <c r="Q7" s="42">
        <f t="shared" si="8"/>
        <v>76.990926666666667</v>
      </c>
      <c r="R7" s="42">
        <f t="shared" si="9"/>
        <v>0.47174347110831732</v>
      </c>
    </row>
    <row r="8" spans="2:18" x14ac:dyDescent="0.2">
      <c r="B8" s="8" t="s">
        <v>12</v>
      </c>
      <c r="C8" s="3">
        <v>199.7710583459999</v>
      </c>
      <c r="D8" s="3">
        <v>206.75180660399997</v>
      </c>
      <c r="E8" s="3">
        <v>206.60004823599996</v>
      </c>
      <c r="F8" s="7">
        <f t="shared" si="10"/>
        <v>73.176211848351613</v>
      </c>
      <c r="G8" s="7">
        <f t="shared" si="11"/>
        <v>75.733262492307688</v>
      </c>
      <c r="H8" s="7">
        <f t="shared" si="12"/>
        <v>75.677673346520137</v>
      </c>
      <c r="I8" s="42">
        <f t="shared" si="2"/>
        <v>74.862382562393137</v>
      </c>
      <c r="J8" s="42">
        <f t="shared" si="3"/>
        <v>1.4605311691130891</v>
      </c>
      <c r="K8" s="3">
        <v>234.24191107799999</v>
      </c>
      <c r="L8" s="3">
        <v>244.30388448599999</v>
      </c>
      <c r="M8" s="3">
        <v>239.29766238599998</v>
      </c>
      <c r="N8" s="7">
        <f t="shared" si="13"/>
        <v>85.696170000000009</v>
      </c>
      <c r="O8" s="7">
        <f t="shared" si="14"/>
        <v>89.377290000000002</v>
      </c>
      <c r="P8" s="7">
        <f t="shared" si="15"/>
        <v>87.545789999999997</v>
      </c>
      <c r="Q8" s="42">
        <f t="shared" si="8"/>
        <v>87.539750000000012</v>
      </c>
      <c r="R8" s="42">
        <f t="shared" si="9"/>
        <v>1.8405674328315131</v>
      </c>
    </row>
    <row r="9" spans="2:18" x14ac:dyDescent="0.2">
      <c r="B9" s="8" t="s">
        <v>13</v>
      </c>
      <c r="C9" s="3">
        <v>231.33622487599999</v>
      </c>
      <c r="D9" s="3">
        <v>231.18446650799996</v>
      </c>
      <c r="E9" s="3">
        <v>234.67482697</v>
      </c>
      <c r="F9" s="7">
        <f t="shared" si="10"/>
        <v>84.73854391062271</v>
      </c>
      <c r="G9" s="7">
        <f t="shared" si="11"/>
        <v>84.682954764835145</v>
      </c>
      <c r="H9" s="7">
        <f t="shared" si="12"/>
        <v>85.961475080586084</v>
      </c>
      <c r="I9" s="42">
        <f t="shared" si="2"/>
        <v>85.127657918681322</v>
      </c>
      <c r="J9" s="42">
        <f t="shared" si="3"/>
        <v>0.72264156599073581</v>
      </c>
      <c r="K9" s="3">
        <v>247.80864996599996</v>
      </c>
      <c r="L9" s="3">
        <v>245.30512890599996</v>
      </c>
      <c r="M9" s="3">
        <v>244.30388448599999</v>
      </c>
      <c r="N9" s="7">
        <f t="shared" si="13"/>
        <v>90.659490000000005</v>
      </c>
      <c r="O9" s="7">
        <f t="shared" si="14"/>
        <v>89.743589999999998</v>
      </c>
      <c r="P9" s="7">
        <f t="shared" si="15"/>
        <v>89.377290000000002</v>
      </c>
      <c r="Q9" s="42">
        <f t="shared" si="8"/>
        <v>89.926789999999997</v>
      </c>
      <c r="R9" s="42">
        <f t="shared" si="9"/>
        <v>0.66043992156743758</v>
      </c>
    </row>
    <row r="10" spans="2:18" x14ac:dyDescent="0.2">
      <c r="B10" s="8" t="s">
        <v>14</v>
      </c>
      <c r="C10" s="3">
        <v>196.12891218199999</v>
      </c>
      <c r="D10" s="3">
        <v>200.07457508199997</v>
      </c>
      <c r="E10" s="3">
        <v>200.985097956</v>
      </c>
      <c r="F10" s="7">
        <f t="shared" si="10"/>
        <v>71.84209237435897</v>
      </c>
      <c r="G10" s="7">
        <f t="shared" si="11"/>
        <v>73.287390139926728</v>
      </c>
      <c r="H10" s="7">
        <f t="shared" si="12"/>
        <v>73.620915002197805</v>
      </c>
      <c r="I10" s="42">
        <f t="shared" si="2"/>
        <v>72.916799172161177</v>
      </c>
      <c r="J10" s="42">
        <f t="shared" si="3"/>
        <v>0.9455452048262557</v>
      </c>
      <c r="K10" s="3">
        <v>251.55827341799994</v>
      </c>
      <c r="L10" s="3">
        <v>248.30886216599995</v>
      </c>
      <c r="M10" s="3">
        <v>255.31757310599994</v>
      </c>
      <c r="N10" s="7">
        <f t="shared" si="13"/>
        <v>92.031269999999992</v>
      </c>
      <c r="O10" s="7">
        <f t="shared" si="14"/>
        <v>90.842489999999984</v>
      </c>
      <c r="P10" s="7">
        <f t="shared" si="15"/>
        <v>93.406589999999994</v>
      </c>
      <c r="Q10" s="42">
        <f t="shared" si="8"/>
        <v>92.093450000000004</v>
      </c>
      <c r="R10" s="42">
        <f t="shared" si="9"/>
        <v>1.2831804108542233</v>
      </c>
    </row>
    <row r="11" spans="2:18" x14ac:dyDescent="0.2">
      <c r="B11" s="8" t="s">
        <v>15</v>
      </c>
      <c r="C11" s="3">
        <v>85.499084625999998</v>
      </c>
      <c r="D11" s="3">
        <v>89.596505893999989</v>
      </c>
      <c r="E11" s="3">
        <v>88.534197317999983</v>
      </c>
      <c r="F11" s="7">
        <f t="shared" si="10"/>
        <v>31.318346016849819</v>
      </c>
      <c r="G11" s="7">
        <f t="shared" si="11"/>
        <v>32.819232928205125</v>
      </c>
      <c r="H11" s="7">
        <f t="shared" si="12"/>
        <v>32.430108907692301</v>
      </c>
      <c r="I11" s="42">
        <f t="shared" si="2"/>
        <v>32.18922928424908</v>
      </c>
      <c r="J11" s="42">
        <f t="shared" si="3"/>
        <v>0.77889834055031049</v>
      </c>
      <c r="K11" s="3">
        <v>256.75774689799999</v>
      </c>
      <c r="L11" s="3">
        <v>255.31757310599994</v>
      </c>
      <c r="M11" s="3">
        <v>251.31259542599997</v>
      </c>
      <c r="N11" s="7">
        <f t="shared" si="13"/>
        <v>93.933470000000014</v>
      </c>
      <c r="O11" s="7">
        <f t="shared" si="14"/>
        <v>93.406589999999994</v>
      </c>
      <c r="P11" s="7">
        <f t="shared" si="15"/>
        <v>91.941389999999998</v>
      </c>
      <c r="Q11" s="42">
        <f t="shared" si="8"/>
        <v>93.093816666666669</v>
      </c>
      <c r="R11" s="42">
        <f t="shared" si="9"/>
        <v>1.0322141493572665</v>
      </c>
    </row>
    <row r="12" spans="2:18" x14ac:dyDescent="0.2">
      <c r="B12" s="8" t="s">
        <v>16</v>
      </c>
      <c r="C12" s="3">
        <v>44.069815514000013</v>
      </c>
      <c r="D12" s="3">
        <v>42.704017535999995</v>
      </c>
      <c r="E12" s="3">
        <v>41.489977926000002</v>
      </c>
      <c r="F12" s="7">
        <f t="shared" si="10"/>
        <v>16.142789565567771</v>
      </c>
      <c r="G12" s="7">
        <f t="shared" si="11"/>
        <v>15.642497265934063</v>
      </c>
      <c r="H12" s="7">
        <f t="shared" si="12"/>
        <v>15.197794112087912</v>
      </c>
      <c r="I12" s="42">
        <f t="shared" si="2"/>
        <v>15.661026981196583</v>
      </c>
      <c r="J12" s="42">
        <f t="shared" si="3"/>
        <v>0.47277014979288129</v>
      </c>
      <c r="K12" s="3">
        <v>254.62523021999996</v>
      </c>
      <c r="L12" s="3">
        <v>251.31259542599997</v>
      </c>
      <c r="M12" s="3">
        <v>257.32006194600001</v>
      </c>
      <c r="N12" s="7">
        <f t="shared" si="13"/>
        <v>93.153300000000002</v>
      </c>
      <c r="O12" s="7">
        <f t="shared" si="14"/>
        <v>91.941389999999998</v>
      </c>
      <c r="P12" s="7">
        <f t="shared" si="15"/>
        <v>94.139190000000013</v>
      </c>
      <c r="Q12" s="42">
        <f t="shared" si="8"/>
        <v>93.077960000000004</v>
      </c>
      <c r="R12" s="42">
        <f t="shared" si="9"/>
        <v>1.1008352722819232</v>
      </c>
    </row>
    <row r="13" spans="2:18" x14ac:dyDescent="0.2">
      <c r="B13" s="8" t="s">
        <v>17</v>
      </c>
      <c r="C13" s="3">
        <v>269.11607697999995</v>
      </c>
      <c r="D13" s="3">
        <v>270.48195695999993</v>
      </c>
      <c r="E13" s="3">
        <v>268.50379537999999</v>
      </c>
      <c r="F13" s="7">
        <f t="shared" si="10"/>
        <v>98.577317575091556</v>
      </c>
      <c r="G13" s="7">
        <f t="shared" si="11"/>
        <v>99.077639912087889</v>
      </c>
      <c r="H13" s="7">
        <f t="shared" si="12"/>
        <v>98.353038600732603</v>
      </c>
      <c r="I13" s="42">
        <f t="shared" ref="I13" si="16">AVERAGE(F13:H13)</f>
        <v>98.669332029304016</v>
      </c>
      <c r="J13" s="42">
        <f t="shared" ref="J13" si="17">STDEV(F13:H13)</f>
        <v>0.37096059082126615</v>
      </c>
      <c r="K13" s="3">
        <v>262.82830028999996</v>
      </c>
      <c r="L13" s="3">
        <v>261.32506695999996</v>
      </c>
      <c r="M13" s="3">
        <v>264.32880021999995</v>
      </c>
      <c r="N13" s="7">
        <f t="shared" si="13"/>
        <v>96.154349999999994</v>
      </c>
      <c r="O13" s="7">
        <f t="shared" si="14"/>
        <v>95.604399999999984</v>
      </c>
      <c r="P13" s="7">
        <f t="shared" si="15"/>
        <v>96.703299999999999</v>
      </c>
      <c r="Q13" s="42">
        <f t="shared" si="8"/>
        <v>96.154016666666664</v>
      </c>
      <c r="R13" s="42">
        <f t="shared" si="9"/>
        <v>0.54945007583341121</v>
      </c>
    </row>
    <row r="14" spans="2:18" x14ac:dyDescent="0.2">
      <c r="B14" s="8"/>
      <c r="C14" s="3"/>
      <c r="D14" s="3"/>
      <c r="E14" s="3"/>
      <c r="F14" s="7"/>
      <c r="G14" s="7"/>
      <c r="H14" s="7"/>
      <c r="I14" s="42"/>
      <c r="J14" s="42"/>
      <c r="K14" s="3"/>
      <c r="L14" s="3"/>
      <c r="M14" s="3"/>
      <c r="N14" s="7"/>
      <c r="O14" s="7"/>
      <c r="P14" s="7"/>
      <c r="Q14" s="42"/>
      <c r="R14" s="42"/>
    </row>
    <row r="15" spans="2:18" x14ac:dyDescent="0.2">
      <c r="B15" s="8" t="s">
        <v>65</v>
      </c>
      <c r="C15" s="77" t="s">
        <v>140</v>
      </c>
      <c r="D15" s="77"/>
      <c r="E15" s="77"/>
      <c r="F15" s="77"/>
      <c r="G15" s="77"/>
      <c r="H15" s="77"/>
      <c r="I15" s="77"/>
      <c r="J15" s="77"/>
      <c r="K15" s="77"/>
      <c r="L15" s="77"/>
      <c r="M15" s="77"/>
      <c r="N15" s="77"/>
      <c r="O15" s="77"/>
      <c r="P15" s="77"/>
      <c r="Q15" s="77"/>
      <c r="R15" s="77"/>
    </row>
    <row r="16" spans="2:18" x14ac:dyDescent="0.2">
      <c r="B16" s="8"/>
      <c r="C16" s="3"/>
      <c r="D16" s="3"/>
      <c r="E16" s="3"/>
      <c r="F16" s="7"/>
      <c r="G16" s="7"/>
      <c r="H16" s="7"/>
      <c r="I16" s="42"/>
      <c r="J16" s="42"/>
      <c r="K16" s="3"/>
      <c r="L16" s="3"/>
      <c r="M16" s="3"/>
      <c r="N16" s="7"/>
      <c r="O16" s="7"/>
      <c r="P16" s="7"/>
      <c r="Q16" s="42"/>
      <c r="R16" s="42"/>
    </row>
    <row r="17" spans="2:20" x14ac:dyDescent="0.2">
      <c r="B17" s="51" t="s">
        <v>263</v>
      </c>
      <c r="D17" s="75" t="s">
        <v>266</v>
      </c>
      <c r="E17" s="75"/>
      <c r="H17" s="76" t="s">
        <v>267</v>
      </c>
      <c r="I17" s="76"/>
      <c r="K17" s="51" t="s">
        <v>166</v>
      </c>
      <c r="L17" s="65" t="s">
        <v>19</v>
      </c>
      <c r="M17" s="65"/>
      <c r="N17" s="65"/>
      <c r="O17" s="65"/>
      <c r="P17" s="65"/>
      <c r="Q17" s="65"/>
      <c r="R17" s="65"/>
      <c r="S17" s="65"/>
      <c r="T17" s="65"/>
    </row>
    <row r="18" spans="2:20" x14ac:dyDescent="0.2">
      <c r="C18" s="60" t="s">
        <v>262</v>
      </c>
      <c r="D18" s="1" t="s">
        <v>265</v>
      </c>
      <c r="E18" s="1" t="s">
        <v>264</v>
      </c>
      <c r="G18" s="60" t="s">
        <v>262</v>
      </c>
      <c r="H18" s="1" t="s">
        <v>265</v>
      </c>
      <c r="I18" s="1" t="s">
        <v>268</v>
      </c>
      <c r="K18" s="1" t="s">
        <v>6</v>
      </c>
      <c r="L18" s="73" t="s">
        <v>273</v>
      </c>
      <c r="M18" s="73"/>
      <c r="N18" s="73"/>
      <c r="O18" s="66" t="s">
        <v>112</v>
      </c>
      <c r="P18" s="66"/>
      <c r="Q18" s="66"/>
      <c r="R18" s="66" t="s">
        <v>111</v>
      </c>
      <c r="S18" s="66"/>
      <c r="T18" s="66"/>
    </row>
    <row r="19" spans="2:20" x14ac:dyDescent="0.2">
      <c r="C19" s="61">
        <v>0</v>
      </c>
      <c r="D19" s="60">
        <v>-155</v>
      </c>
      <c r="E19" s="60">
        <v>-9</v>
      </c>
      <c r="G19" s="61">
        <v>0</v>
      </c>
      <c r="H19" s="60">
        <v>-27.53</v>
      </c>
      <c r="I19" s="60">
        <v>0.28999999999999998</v>
      </c>
      <c r="K19" s="9">
        <v>0</v>
      </c>
      <c r="L19" s="3">
        <v>0.215</v>
      </c>
      <c r="M19" s="3">
        <v>0.20899999999999999</v>
      </c>
      <c r="N19" s="3">
        <v>0.20799999999999999</v>
      </c>
      <c r="O19" s="3">
        <v>54.131129032258066</v>
      </c>
      <c r="P19" s="3">
        <v>56.816129032258061</v>
      </c>
      <c r="Q19" s="3">
        <v>55.289677419354838</v>
      </c>
      <c r="R19" s="3">
        <v>48.199672667757781</v>
      </c>
      <c r="S19" s="3">
        <v>49.754500818330605</v>
      </c>
      <c r="T19" s="3">
        <v>48.199672667757781</v>
      </c>
    </row>
    <row r="20" spans="2:20" x14ac:dyDescent="0.2">
      <c r="C20" s="61">
        <v>8.3300000000000006E-3</v>
      </c>
      <c r="D20" s="60">
        <v>-155</v>
      </c>
      <c r="E20" s="60">
        <v>-10</v>
      </c>
      <c r="G20" s="61">
        <v>7.2000500000000004E-3</v>
      </c>
      <c r="H20" s="60">
        <v>-27.65</v>
      </c>
      <c r="I20" s="60">
        <v>0.4</v>
      </c>
      <c r="K20" s="9">
        <v>12</v>
      </c>
      <c r="L20" s="3">
        <v>2.4129999999999998</v>
      </c>
      <c r="M20" s="3">
        <v>2.4169999999999998</v>
      </c>
      <c r="N20" s="3">
        <v>2.4590000000000001</v>
      </c>
      <c r="O20" s="3">
        <v>51.52225806451613</v>
      </c>
      <c r="P20" s="3">
        <v>56.502096774193554</v>
      </c>
      <c r="Q20" s="3">
        <v>55.271451612903221</v>
      </c>
      <c r="R20" s="3">
        <v>37.234042553191493</v>
      </c>
      <c r="S20" s="3">
        <v>37.234042553191493</v>
      </c>
      <c r="T20" s="3">
        <v>40.261865793780686</v>
      </c>
    </row>
    <row r="21" spans="2:20" x14ac:dyDescent="0.2">
      <c r="C21" s="61">
        <v>1.6670000000000001E-2</v>
      </c>
      <c r="D21" s="60">
        <v>-31</v>
      </c>
      <c r="E21" s="60">
        <v>-11</v>
      </c>
      <c r="G21" s="61">
        <v>1.4400090000000001E-2</v>
      </c>
      <c r="H21" s="60">
        <v>-27.81</v>
      </c>
      <c r="I21" s="60">
        <v>0.47</v>
      </c>
      <c r="K21" s="9">
        <v>24</v>
      </c>
      <c r="L21" s="3">
        <v>4.7300000000000004</v>
      </c>
      <c r="M21" s="3">
        <v>4.79</v>
      </c>
      <c r="N21" s="3">
        <v>4.74</v>
      </c>
      <c r="O21" s="3">
        <v>53.569193548387091</v>
      </c>
      <c r="P21" s="3">
        <v>53.825806451612905</v>
      </c>
      <c r="Q21" s="3">
        <v>56.275000000000006</v>
      </c>
      <c r="R21" s="3">
        <v>13.420621931260227</v>
      </c>
      <c r="S21" s="3">
        <v>11.211129296235681</v>
      </c>
      <c r="T21" s="3">
        <v>13.7381342062193</v>
      </c>
    </row>
    <row r="22" spans="2:20" x14ac:dyDescent="0.2">
      <c r="C22" s="61">
        <v>2.5000000000000001E-2</v>
      </c>
      <c r="D22" s="60">
        <v>-2</v>
      </c>
      <c r="E22" s="60">
        <v>-12</v>
      </c>
      <c r="G22" s="61">
        <v>2.160014E-2</v>
      </c>
      <c r="H22" s="60">
        <v>-27.87</v>
      </c>
      <c r="I22" s="60">
        <v>0.49</v>
      </c>
      <c r="K22" s="9">
        <v>36</v>
      </c>
      <c r="L22" s="3">
        <v>5.96</v>
      </c>
      <c r="M22" s="3">
        <v>6.05</v>
      </c>
      <c r="N22" s="3">
        <v>6.74</v>
      </c>
      <c r="O22" s="3">
        <v>52.273225806451599</v>
      </c>
      <c r="P22" s="3">
        <v>53.589516129032262</v>
      </c>
      <c r="Q22" s="3">
        <v>56.386774193548383</v>
      </c>
      <c r="R22" s="3">
        <v>0</v>
      </c>
      <c r="S22" s="3">
        <v>0</v>
      </c>
      <c r="T22" s="3">
        <v>0</v>
      </c>
    </row>
    <row r="23" spans="2:20" x14ac:dyDescent="0.2">
      <c r="C23" s="61">
        <v>3.3329999999999999E-2</v>
      </c>
      <c r="D23" s="60">
        <v>-4</v>
      </c>
      <c r="E23" s="60">
        <v>-13</v>
      </c>
      <c r="G23" s="61">
        <v>2.8800180000000002E-2</v>
      </c>
      <c r="H23" s="60">
        <v>-27.93</v>
      </c>
      <c r="I23" s="60">
        <v>0.48</v>
      </c>
      <c r="K23" s="9">
        <v>48</v>
      </c>
      <c r="L23" s="3">
        <v>4.49</v>
      </c>
      <c r="M23" s="3">
        <v>5.45</v>
      </c>
      <c r="N23" s="3">
        <v>4.54</v>
      </c>
      <c r="O23" s="3">
        <v>53.012837848099998</v>
      </c>
      <c r="P23" s="3">
        <v>54.928178456799998</v>
      </c>
      <c r="Q23" s="3">
        <v>55.4912985781</v>
      </c>
      <c r="R23" s="3">
        <v>0</v>
      </c>
      <c r="S23" s="3">
        <v>0</v>
      </c>
      <c r="T23" s="3">
        <v>0</v>
      </c>
    </row>
    <row r="24" spans="2:20" x14ac:dyDescent="0.2">
      <c r="C24" s="61">
        <v>4.1669999999999999E-2</v>
      </c>
      <c r="D24" s="60">
        <v>-6</v>
      </c>
      <c r="E24" s="60">
        <v>-15</v>
      </c>
      <c r="G24" s="61">
        <v>3.6000230000000001E-2</v>
      </c>
      <c r="H24" s="60">
        <v>-27.87</v>
      </c>
      <c r="I24" s="60">
        <v>0.44</v>
      </c>
      <c r="K24" s="9"/>
    </row>
    <row r="25" spans="2:20" x14ac:dyDescent="0.2">
      <c r="C25" s="61">
        <v>0.05</v>
      </c>
      <c r="D25" s="60">
        <v>-7</v>
      </c>
      <c r="E25" s="60">
        <v>-16</v>
      </c>
      <c r="G25" s="61">
        <v>4.3200280000000001E-2</v>
      </c>
      <c r="H25" s="60">
        <v>-27.76</v>
      </c>
      <c r="I25" s="60">
        <v>0.38</v>
      </c>
      <c r="K25" s="51" t="s">
        <v>167</v>
      </c>
      <c r="L25" s="67" t="s">
        <v>20</v>
      </c>
      <c r="M25" s="67"/>
      <c r="N25" s="67"/>
      <c r="O25" s="67"/>
      <c r="P25" s="67"/>
      <c r="Q25" s="67"/>
      <c r="R25" s="67"/>
      <c r="S25" s="67"/>
      <c r="T25" s="67"/>
    </row>
    <row r="26" spans="2:20" x14ac:dyDescent="0.2">
      <c r="C26" s="61">
        <v>5.833E-2</v>
      </c>
      <c r="D26" s="60">
        <v>-5</v>
      </c>
      <c r="E26" s="60">
        <v>-17</v>
      </c>
      <c r="G26" s="61">
        <v>5.0400319999999998E-2</v>
      </c>
      <c r="H26" s="60">
        <v>-27.59</v>
      </c>
      <c r="I26" s="60">
        <v>0.31</v>
      </c>
      <c r="K26" s="1" t="s">
        <v>6</v>
      </c>
      <c r="L26" s="73" t="s">
        <v>273</v>
      </c>
      <c r="M26" s="73"/>
      <c r="N26" s="73"/>
      <c r="O26" s="66" t="s">
        <v>112</v>
      </c>
      <c r="P26" s="66"/>
      <c r="Q26" s="66"/>
      <c r="R26" s="66" t="s">
        <v>111</v>
      </c>
      <c r="S26" s="66"/>
      <c r="T26" s="66"/>
    </row>
    <row r="27" spans="2:20" x14ac:dyDescent="0.2">
      <c r="C27" s="61">
        <v>6.6669999999999993E-2</v>
      </c>
      <c r="D27" s="60">
        <v>-2</v>
      </c>
      <c r="E27" s="60">
        <v>-18</v>
      </c>
      <c r="G27" s="61">
        <v>5.7600369999999998E-2</v>
      </c>
      <c r="H27" s="60">
        <v>-27.25</v>
      </c>
      <c r="I27" s="60">
        <v>0.24</v>
      </c>
      <c r="K27" s="9">
        <v>0</v>
      </c>
      <c r="L27" s="3">
        <v>0.20399999999999999</v>
      </c>
      <c r="M27" s="3">
        <v>0.20899999999999999</v>
      </c>
      <c r="N27" s="3">
        <v>0.214</v>
      </c>
      <c r="O27" s="3">
        <v>53.234838709677419</v>
      </c>
      <c r="P27" s="3">
        <v>50.965161290322584</v>
      </c>
      <c r="Q27" s="3">
        <v>53.7033870967742</v>
      </c>
      <c r="R27" s="3">
        <v>49.536824877250403</v>
      </c>
      <c r="S27" s="3">
        <v>49.59083469721768</v>
      </c>
      <c r="T27" s="3">
        <v>50.40916530278232</v>
      </c>
    </row>
    <row r="28" spans="2:20" x14ac:dyDescent="0.2">
      <c r="C28" s="61">
        <v>7.4999999999999997E-2</v>
      </c>
      <c r="D28" s="60">
        <v>1</v>
      </c>
      <c r="E28" s="60">
        <v>-18</v>
      </c>
      <c r="G28" s="61">
        <v>6.4800410000000003E-2</v>
      </c>
      <c r="H28" s="60">
        <v>-26.91</v>
      </c>
      <c r="I28" s="60">
        <v>0.17</v>
      </c>
      <c r="K28" s="9">
        <v>12</v>
      </c>
      <c r="L28" s="3">
        <v>0.54500000000000004</v>
      </c>
      <c r="M28" s="3">
        <v>0.53900000000000003</v>
      </c>
      <c r="N28" s="3">
        <v>0.52900000000000003</v>
      </c>
      <c r="O28" s="3">
        <v>38.829354838709683</v>
      </c>
      <c r="P28" s="3">
        <v>39.303064516129027</v>
      </c>
      <c r="Q28" s="3">
        <v>39.849032258064511</v>
      </c>
      <c r="R28" s="3">
        <v>48.381833060556403</v>
      </c>
      <c r="S28" s="3">
        <v>48.985413399999999</v>
      </c>
      <c r="T28" s="3">
        <v>49.754500818330605</v>
      </c>
    </row>
    <row r="29" spans="2:20" x14ac:dyDescent="0.2">
      <c r="C29" s="61">
        <v>8.3330000000000001E-2</v>
      </c>
      <c r="D29" s="60">
        <v>4</v>
      </c>
      <c r="E29" s="60">
        <v>-18</v>
      </c>
      <c r="G29" s="61">
        <v>7.2000460000000002E-2</v>
      </c>
      <c r="H29" s="60">
        <v>-26.41</v>
      </c>
      <c r="I29" s="60">
        <v>0.08</v>
      </c>
      <c r="K29" s="9">
        <v>24</v>
      </c>
      <c r="L29" s="3">
        <v>1.258</v>
      </c>
      <c r="M29" s="3">
        <v>1.2789999999999999</v>
      </c>
      <c r="N29" s="3">
        <v>1.181</v>
      </c>
      <c r="O29" s="3">
        <v>30.881935483870969</v>
      </c>
      <c r="P29" s="3">
        <v>30.108709677419359</v>
      </c>
      <c r="Q29" s="3">
        <v>26.62516129032258</v>
      </c>
      <c r="R29" s="3">
        <v>47.954173486088386</v>
      </c>
      <c r="S29" s="3">
        <v>48.890343698854302</v>
      </c>
      <c r="T29" s="3">
        <v>48.036006546644849</v>
      </c>
    </row>
    <row r="30" spans="2:20" x14ac:dyDescent="0.2">
      <c r="C30" s="61">
        <v>9.1670000000000001E-2</v>
      </c>
      <c r="D30" s="60">
        <v>6</v>
      </c>
      <c r="E30" s="60">
        <v>-17</v>
      </c>
      <c r="G30" s="61">
        <v>7.9200510000000002E-2</v>
      </c>
      <c r="H30" s="60">
        <v>-25.79</v>
      </c>
      <c r="I30" s="60">
        <v>0</v>
      </c>
      <c r="K30" s="9">
        <v>36</v>
      </c>
      <c r="L30" s="3">
        <v>2.99</v>
      </c>
      <c r="M30" s="3">
        <v>3.09</v>
      </c>
      <c r="N30" s="3">
        <v>3.45</v>
      </c>
      <c r="O30" s="3">
        <v>0</v>
      </c>
      <c r="P30" s="3">
        <v>0</v>
      </c>
      <c r="Q30" s="3">
        <v>0</v>
      </c>
      <c r="R30" s="3">
        <v>49.302641051873699</v>
      </c>
      <c r="S30" s="3">
        <v>49.576143382213601</v>
      </c>
      <c r="T30" s="3">
        <v>50.590959039066398</v>
      </c>
    </row>
    <row r="31" spans="2:20" x14ac:dyDescent="0.2">
      <c r="C31" s="61">
        <v>0.1</v>
      </c>
      <c r="D31" s="60">
        <v>6</v>
      </c>
      <c r="E31" s="60">
        <v>-16</v>
      </c>
      <c r="G31" s="61">
        <v>8.6400550000000007E-2</v>
      </c>
      <c r="H31" s="60">
        <v>-25</v>
      </c>
      <c r="I31" s="60">
        <v>-0.08</v>
      </c>
      <c r="K31" s="9">
        <v>48</v>
      </c>
      <c r="L31" s="3">
        <v>2.37</v>
      </c>
      <c r="M31" s="3">
        <v>1.7</v>
      </c>
      <c r="N31" s="3">
        <v>2.1</v>
      </c>
      <c r="O31" s="3">
        <v>0</v>
      </c>
      <c r="P31" s="3">
        <v>0</v>
      </c>
      <c r="Q31" s="3">
        <v>0</v>
      </c>
      <c r="R31" s="3">
        <v>48.990128470999998</v>
      </c>
      <c r="S31" s="3">
        <v>49.122948512000001</v>
      </c>
      <c r="T31" s="3">
        <v>49.820324810000002</v>
      </c>
    </row>
    <row r="32" spans="2:20" x14ac:dyDescent="0.2">
      <c r="C32" s="61">
        <v>0.10833</v>
      </c>
      <c r="D32" s="60">
        <v>6</v>
      </c>
      <c r="E32" s="60">
        <v>-15</v>
      </c>
      <c r="G32" s="61">
        <v>9.3600600000000006E-2</v>
      </c>
      <c r="H32" s="60">
        <v>-24.05</v>
      </c>
      <c r="I32" s="60">
        <v>-0.18</v>
      </c>
    </row>
    <row r="33" spans="3:20" x14ac:dyDescent="0.2">
      <c r="C33" s="61">
        <v>0.11667</v>
      </c>
      <c r="D33" s="60">
        <v>5</v>
      </c>
      <c r="E33" s="60">
        <v>-15</v>
      </c>
      <c r="G33" s="61">
        <v>0.10080065000000001</v>
      </c>
      <c r="H33" s="60">
        <v>-22.98</v>
      </c>
      <c r="I33" s="60">
        <v>-0.28999999999999998</v>
      </c>
      <c r="K33" s="51" t="s">
        <v>168</v>
      </c>
      <c r="L33" s="65" t="s">
        <v>21</v>
      </c>
      <c r="M33" s="65"/>
      <c r="N33" s="65"/>
      <c r="O33" s="65"/>
      <c r="P33" s="65"/>
      <c r="Q33" s="65"/>
      <c r="R33" s="65"/>
      <c r="S33" s="65"/>
      <c r="T33" s="65"/>
    </row>
    <row r="34" spans="3:20" x14ac:dyDescent="0.2">
      <c r="C34" s="61">
        <v>0.125</v>
      </c>
      <c r="D34" s="60">
        <v>4</v>
      </c>
      <c r="E34" s="60">
        <v>-15</v>
      </c>
      <c r="G34" s="61">
        <v>0.10800069</v>
      </c>
      <c r="H34" s="60">
        <v>-21.74</v>
      </c>
      <c r="I34" s="60">
        <v>-0.39</v>
      </c>
      <c r="K34" s="1" t="s">
        <v>6</v>
      </c>
      <c r="L34" s="73" t="s">
        <v>273</v>
      </c>
      <c r="M34" s="73"/>
      <c r="N34" s="73"/>
      <c r="O34" s="66" t="s">
        <v>112</v>
      </c>
      <c r="P34" s="66"/>
      <c r="Q34" s="66"/>
      <c r="R34" s="66" t="s">
        <v>111</v>
      </c>
      <c r="S34" s="66"/>
      <c r="T34" s="66"/>
    </row>
    <row r="35" spans="3:20" x14ac:dyDescent="0.2">
      <c r="C35" s="61">
        <v>0.13333</v>
      </c>
      <c r="D35" s="60">
        <v>4</v>
      </c>
      <c r="E35" s="60">
        <v>-14</v>
      </c>
      <c r="G35" s="61">
        <v>0.11520074</v>
      </c>
      <c r="H35" s="60">
        <v>-20.34</v>
      </c>
      <c r="I35" s="60">
        <v>-0.52</v>
      </c>
      <c r="K35" s="9">
        <v>0</v>
      </c>
      <c r="L35" s="3">
        <v>0.217</v>
      </c>
      <c r="M35" s="3">
        <v>0.20799999999999999</v>
      </c>
      <c r="N35" s="3">
        <v>0.21299999999999999</v>
      </c>
      <c r="O35" s="3">
        <v>56.825161290322576</v>
      </c>
      <c r="P35" s="3">
        <v>55.553870967741936</v>
      </c>
      <c r="Q35" s="3">
        <v>53.978064516129031</v>
      </c>
      <c r="R35" s="3">
        <v>49.191489361702097</v>
      </c>
      <c r="S35" s="3">
        <v>48.608837970540108</v>
      </c>
      <c r="T35" s="3">
        <v>50.245499181669395</v>
      </c>
    </row>
    <row r="36" spans="3:20" x14ac:dyDescent="0.2">
      <c r="C36" s="61">
        <v>0.14166999999999999</v>
      </c>
      <c r="D36" s="60">
        <v>4</v>
      </c>
      <c r="E36" s="60">
        <v>-13</v>
      </c>
      <c r="G36" s="61">
        <v>0.12240078</v>
      </c>
      <c r="H36" s="60">
        <v>-18.93</v>
      </c>
      <c r="I36" s="60">
        <v>-0.65</v>
      </c>
      <c r="K36" s="9">
        <v>12</v>
      </c>
      <c r="L36" s="3">
        <v>2.1120000000000001</v>
      </c>
      <c r="M36" s="3">
        <v>2.032</v>
      </c>
      <c r="N36" s="3">
        <v>2.1629999999999998</v>
      </c>
      <c r="O36" s="3">
        <v>48.174677419354836</v>
      </c>
      <c r="P36" s="3">
        <v>42.975161290322582</v>
      </c>
      <c r="Q36" s="3">
        <v>45.205322580645166</v>
      </c>
      <c r="R36" s="3">
        <v>40.916530278232401</v>
      </c>
      <c r="S36" s="3">
        <v>42.571194762684101</v>
      </c>
      <c r="T36" s="3">
        <v>39.689034369885427</v>
      </c>
    </row>
    <row r="37" spans="3:20" x14ac:dyDescent="0.2">
      <c r="C37" s="61">
        <v>0.15</v>
      </c>
      <c r="D37" s="60">
        <v>4</v>
      </c>
      <c r="E37" s="60">
        <v>-13</v>
      </c>
      <c r="G37" s="61">
        <v>0.12960083</v>
      </c>
      <c r="H37" s="60">
        <v>-17.420000000000002</v>
      </c>
      <c r="I37" s="60">
        <v>-0.77</v>
      </c>
      <c r="K37" s="9">
        <v>24</v>
      </c>
      <c r="L37" s="3">
        <v>4.2300000000000004</v>
      </c>
      <c r="M37" s="3">
        <v>3.73</v>
      </c>
      <c r="N37" s="3">
        <v>3.93</v>
      </c>
      <c r="O37" s="3">
        <v>15.93016129032258</v>
      </c>
      <c r="P37" s="3">
        <v>27.615483870967743</v>
      </c>
      <c r="Q37" s="3">
        <v>13.942516129032258</v>
      </c>
      <c r="R37" s="3">
        <v>25.040916530278235</v>
      </c>
      <c r="S37" s="3">
        <v>25.20458265139116</v>
      </c>
      <c r="T37" s="3">
        <v>25.368248772504092</v>
      </c>
    </row>
    <row r="38" spans="3:20" x14ac:dyDescent="0.2">
      <c r="C38" s="61">
        <v>0.15833</v>
      </c>
      <c r="D38" s="60">
        <v>4</v>
      </c>
      <c r="E38" s="60">
        <v>-12</v>
      </c>
      <c r="G38" s="61">
        <v>0.13680088000000001</v>
      </c>
      <c r="H38" s="60">
        <v>-15.9</v>
      </c>
      <c r="I38" s="60">
        <v>-0.89</v>
      </c>
      <c r="K38" s="9">
        <v>36</v>
      </c>
      <c r="L38" s="3">
        <v>8.1300000000000008</v>
      </c>
      <c r="M38" s="3">
        <v>7.77</v>
      </c>
      <c r="N38" s="3">
        <v>7.78</v>
      </c>
      <c r="O38" s="3">
        <v>0</v>
      </c>
      <c r="P38" s="3">
        <v>0</v>
      </c>
      <c r="Q38" s="3">
        <v>0</v>
      </c>
      <c r="R38" s="3">
        <v>7.6086544655374944</v>
      </c>
      <c r="S38" s="3">
        <v>11.4901292107158</v>
      </c>
      <c r="T38" s="3">
        <v>6.8508203554241973</v>
      </c>
    </row>
    <row r="39" spans="3:20" x14ac:dyDescent="0.2">
      <c r="C39" s="61">
        <v>0.16667000000000001</v>
      </c>
      <c r="D39" s="60">
        <v>4</v>
      </c>
      <c r="E39" s="60">
        <v>-13</v>
      </c>
      <c r="G39" s="61">
        <v>0.14400092</v>
      </c>
      <c r="H39" s="60">
        <v>-14.49</v>
      </c>
      <c r="I39" s="60">
        <v>-0.99</v>
      </c>
      <c r="K39" s="9">
        <v>42</v>
      </c>
      <c r="L39" s="3">
        <v>8.75</v>
      </c>
      <c r="M39" s="3">
        <v>8.32</v>
      </c>
      <c r="N39" s="3">
        <v>8.25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</row>
    <row r="40" spans="3:20" x14ac:dyDescent="0.2">
      <c r="C40" s="61">
        <v>0.17499999999999999</v>
      </c>
      <c r="D40" s="60">
        <v>4</v>
      </c>
      <c r="E40" s="60">
        <v>-13</v>
      </c>
      <c r="G40" s="61">
        <v>0.15120096999999999</v>
      </c>
      <c r="H40" s="60">
        <v>-13.2</v>
      </c>
      <c r="I40" s="60">
        <v>-1.06</v>
      </c>
      <c r="K40" s="9">
        <v>48</v>
      </c>
      <c r="L40" s="3">
        <v>8.34</v>
      </c>
      <c r="M40" s="3">
        <v>7.32</v>
      </c>
      <c r="N40" s="3">
        <v>7.17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</row>
    <row r="41" spans="3:20" x14ac:dyDescent="0.2">
      <c r="C41" s="61">
        <v>0.18332999999999999</v>
      </c>
      <c r="D41" s="60">
        <v>5</v>
      </c>
      <c r="E41" s="60">
        <v>-14</v>
      </c>
      <c r="G41" s="61">
        <v>0.15840101000000001</v>
      </c>
      <c r="H41" s="60">
        <v>-12.02</v>
      </c>
      <c r="I41" s="60">
        <v>-1.1000000000000001</v>
      </c>
      <c r="K41" s="9">
        <v>50</v>
      </c>
      <c r="L41" s="3">
        <v>7.09</v>
      </c>
      <c r="M41" s="3">
        <v>6.34</v>
      </c>
      <c r="N41" s="3">
        <v>6.55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</row>
    <row r="42" spans="3:20" x14ac:dyDescent="0.2">
      <c r="C42" s="61">
        <v>0.19167000000000001</v>
      </c>
      <c r="D42" s="60">
        <v>5</v>
      </c>
      <c r="E42" s="60">
        <v>-14</v>
      </c>
      <c r="G42" s="61">
        <v>0.16560105999999999</v>
      </c>
      <c r="H42" s="60">
        <v>-11.07</v>
      </c>
      <c r="I42" s="60">
        <v>-1.1100000000000001</v>
      </c>
    </row>
    <row r="43" spans="3:20" x14ac:dyDescent="0.2">
      <c r="C43" s="61">
        <v>0.2</v>
      </c>
      <c r="D43" s="60">
        <v>4</v>
      </c>
      <c r="E43" s="60">
        <v>-14</v>
      </c>
      <c r="G43" s="61">
        <v>0.17280111000000001</v>
      </c>
      <c r="H43" s="60">
        <v>-10.39</v>
      </c>
      <c r="I43" s="60">
        <v>-1.0900000000000001</v>
      </c>
      <c r="K43" s="51" t="s">
        <v>169</v>
      </c>
      <c r="L43" s="67" t="s">
        <v>8</v>
      </c>
      <c r="M43" s="67"/>
      <c r="N43" s="67"/>
      <c r="O43" s="67"/>
      <c r="P43" s="67"/>
      <c r="Q43" s="67"/>
      <c r="R43" s="67"/>
      <c r="S43" s="67"/>
      <c r="T43" s="67"/>
    </row>
    <row r="44" spans="3:20" x14ac:dyDescent="0.2">
      <c r="C44" s="61">
        <v>0.20832999999999999</v>
      </c>
      <c r="D44" s="60">
        <v>3</v>
      </c>
      <c r="E44" s="60">
        <v>-14</v>
      </c>
      <c r="G44" s="61">
        <v>0.18000115</v>
      </c>
      <c r="H44" s="60">
        <v>-9.83</v>
      </c>
      <c r="I44" s="60">
        <v>-1.03</v>
      </c>
      <c r="K44" s="1" t="s">
        <v>6</v>
      </c>
      <c r="L44" s="73" t="s">
        <v>273</v>
      </c>
      <c r="M44" s="73"/>
      <c r="N44" s="73"/>
      <c r="O44" s="66" t="s">
        <v>112</v>
      </c>
      <c r="P44" s="66"/>
      <c r="Q44" s="66"/>
      <c r="R44" s="66" t="s">
        <v>111</v>
      </c>
      <c r="S44" s="66"/>
      <c r="T44" s="66"/>
    </row>
    <row r="45" spans="3:20" x14ac:dyDescent="0.2">
      <c r="C45" s="61">
        <v>0.21667</v>
      </c>
      <c r="D45" s="60">
        <v>2</v>
      </c>
      <c r="E45" s="60">
        <v>-15</v>
      </c>
      <c r="G45" s="61">
        <v>0.18720120000000001</v>
      </c>
      <c r="H45" s="60">
        <v>-9.61</v>
      </c>
      <c r="I45" s="60">
        <v>-0.97</v>
      </c>
      <c r="K45" s="9">
        <v>0</v>
      </c>
      <c r="L45" s="3">
        <v>0.23499999999999999</v>
      </c>
      <c r="M45" s="3">
        <v>0.23200000000000001</v>
      </c>
      <c r="N45" s="3">
        <v>0.224</v>
      </c>
      <c r="O45" s="3">
        <v>54.091238480999998</v>
      </c>
      <c r="P45" s="3">
        <v>55.128579271</v>
      </c>
      <c r="Q45" s="3">
        <v>56.082175912300002</v>
      </c>
      <c r="R45" s="3">
        <v>50.346372346000003</v>
      </c>
      <c r="S45" s="3">
        <v>49.316242371542998</v>
      </c>
      <c r="T45" s="3">
        <v>51.333237665673998</v>
      </c>
    </row>
    <row r="46" spans="3:20" x14ac:dyDescent="0.2">
      <c r="C46" s="61">
        <v>0.22500000000000001</v>
      </c>
      <c r="D46" s="60">
        <v>2</v>
      </c>
      <c r="E46" s="60">
        <v>-15</v>
      </c>
      <c r="G46" s="61">
        <v>0.19440124</v>
      </c>
      <c r="H46" s="60">
        <v>-9.49</v>
      </c>
      <c r="I46" s="60">
        <v>-0.86</v>
      </c>
      <c r="K46" s="9">
        <v>12</v>
      </c>
      <c r="L46" s="3">
        <v>0.65400000000000003</v>
      </c>
      <c r="M46" s="3">
        <v>0.70199999999999996</v>
      </c>
      <c r="N46" s="3">
        <v>0.65200000000000002</v>
      </c>
      <c r="O46" s="3">
        <v>55.091238471899999</v>
      </c>
      <c r="P46" s="3">
        <v>54.08782381724</v>
      </c>
      <c r="Q46" s="3">
        <v>55.778924871400001</v>
      </c>
      <c r="R46" s="3">
        <v>45.121442916145647</v>
      </c>
      <c r="S46" s="3">
        <v>45.197226327156983</v>
      </c>
      <c r="T46" s="3">
        <v>47.394945246485541</v>
      </c>
    </row>
    <row r="47" spans="3:20" x14ac:dyDescent="0.2">
      <c r="C47" s="61">
        <v>0.23333000000000001</v>
      </c>
      <c r="D47" s="60">
        <v>1</v>
      </c>
      <c r="E47" s="60">
        <v>-15</v>
      </c>
      <c r="G47" s="61">
        <v>0.20160128999999999</v>
      </c>
      <c r="H47" s="60">
        <v>-9.61</v>
      </c>
      <c r="I47" s="60">
        <v>-0.76</v>
      </c>
      <c r="K47" s="9">
        <v>24</v>
      </c>
      <c r="L47" s="3">
        <v>2.86</v>
      </c>
      <c r="M47" s="3">
        <v>3.21</v>
      </c>
      <c r="N47" s="3">
        <v>3.52</v>
      </c>
      <c r="O47" s="3">
        <v>11.092384959501</v>
      </c>
      <c r="P47" s="3">
        <v>12.999842323999999</v>
      </c>
      <c r="Q47" s="3">
        <v>7.3746578193400003</v>
      </c>
      <c r="R47" s="3">
        <v>35.343677768936402</v>
      </c>
      <c r="S47" s="3">
        <v>36.9482399302793</v>
      </c>
      <c r="T47" s="3">
        <v>32.495244590958997</v>
      </c>
    </row>
    <row r="48" spans="3:20" x14ac:dyDescent="0.2">
      <c r="C48" s="61">
        <v>0.24167</v>
      </c>
      <c r="D48" s="60">
        <v>0</v>
      </c>
      <c r="E48" s="60">
        <v>-14</v>
      </c>
      <c r="G48" s="61">
        <v>0.20880134</v>
      </c>
      <c r="H48" s="60">
        <v>-9.83</v>
      </c>
      <c r="I48" s="60">
        <v>-0.65</v>
      </c>
      <c r="K48" s="9">
        <v>36</v>
      </c>
      <c r="L48" s="3">
        <v>5.16</v>
      </c>
      <c r="M48" s="3">
        <v>5.48</v>
      </c>
      <c r="N48" s="3">
        <v>5.96</v>
      </c>
      <c r="O48" s="3">
        <v>0</v>
      </c>
      <c r="P48" s="3">
        <v>0</v>
      </c>
      <c r="Q48" s="3">
        <v>0</v>
      </c>
      <c r="R48" s="27">
        <v>25.777414075286416</v>
      </c>
      <c r="S48" s="27">
        <v>21.2765957446809</v>
      </c>
      <c r="T48" s="27">
        <v>24.468085106383</v>
      </c>
    </row>
    <row r="49" spans="3:20" x14ac:dyDescent="0.2">
      <c r="C49" s="61">
        <v>0.25</v>
      </c>
      <c r="D49" s="60">
        <v>-2</v>
      </c>
      <c r="E49" s="60">
        <v>-13</v>
      </c>
      <c r="G49" s="61">
        <v>0.21600137999999999</v>
      </c>
      <c r="H49" s="60">
        <v>-10.11</v>
      </c>
      <c r="I49" s="60">
        <v>-0.53</v>
      </c>
      <c r="K49" s="9">
        <v>42</v>
      </c>
      <c r="L49" s="3">
        <v>7.32</v>
      </c>
      <c r="M49" s="3">
        <v>7.81</v>
      </c>
      <c r="N49" s="3">
        <v>6.98</v>
      </c>
      <c r="O49" s="3">
        <v>0</v>
      </c>
      <c r="P49" s="3">
        <v>0</v>
      </c>
      <c r="Q49" s="3">
        <v>0</v>
      </c>
      <c r="R49" s="3">
        <v>14.364975450081801</v>
      </c>
      <c r="S49" s="3">
        <v>12.2749590834697</v>
      </c>
      <c r="T49" s="3">
        <v>11.456628477905101</v>
      </c>
    </row>
    <row r="50" spans="3:20" x14ac:dyDescent="0.2">
      <c r="C50" s="61">
        <v>0.25833</v>
      </c>
      <c r="D50" s="60">
        <v>-4</v>
      </c>
      <c r="E50" s="60">
        <v>-13</v>
      </c>
      <c r="G50" s="61">
        <v>0.22320143000000001</v>
      </c>
      <c r="H50" s="60">
        <v>-10.56</v>
      </c>
      <c r="I50" s="60">
        <v>-0.41</v>
      </c>
      <c r="K50" s="9">
        <v>48</v>
      </c>
      <c r="L50" s="3">
        <v>9.14</v>
      </c>
      <c r="M50" s="3">
        <v>8.83</v>
      </c>
      <c r="N50" s="3">
        <v>9.3000000000000007</v>
      </c>
      <c r="O50" s="3">
        <v>0</v>
      </c>
      <c r="P50" s="3">
        <v>0</v>
      </c>
      <c r="Q50" s="3">
        <v>0</v>
      </c>
      <c r="R50" s="3">
        <v>3.398912374</v>
      </c>
      <c r="S50" s="3">
        <v>3.3129897192</v>
      </c>
      <c r="T50" s="3">
        <v>2.0943837099999998</v>
      </c>
    </row>
    <row r="51" spans="3:20" x14ac:dyDescent="0.2">
      <c r="C51" s="61">
        <v>0.26667000000000002</v>
      </c>
      <c r="D51" s="60">
        <v>-5</v>
      </c>
      <c r="E51" s="60">
        <v>-12</v>
      </c>
      <c r="G51" s="61">
        <v>0.23040147</v>
      </c>
      <c r="H51" s="60">
        <v>-11.01</v>
      </c>
      <c r="I51" s="60">
        <v>-0.3</v>
      </c>
      <c r="K51" s="9">
        <v>50</v>
      </c>
      <c r="L51" s="3">
        <v>9.33</v>
      </c>
      <c r="M51" s="3">
        <v>9.25</v>
      </c>
      <c r="N51" s="3">
        <v>9.2100000000000009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</row>
    <row r="52" spans="3:20" x14ac:dyDescent="0.2">
      <c r="C52" s="61">
        <v>0.27500000000000002</v>
      </c>
      <c r="D52" s="60">
        <v>-5</v>
      </c>
      <c r="E52" s="60">
        <v>-12</v>
      </c>
      <c r="G52" s="61">
        <v>0.23760152000000001</v>
      </c>
      <c r="H52" s="60">
        <v>-11.46</v>
      </c>
      <c r="I52" s="60">
        <v>-0.18</v>
      </c>
    </row>
    <row r="53" spans="3:20" x14ac:dyDescent="0.2">
      <c r="C53" s="61">
        <v>0.28333000000000003</v>
      </c>
      <c r="D53" s="60">
        <v>-4</v>
      </c>
      <c r="E53" s="60">
        <v>-12</v>
      </c>
      <c r="G53" s="61">
        <v>0.24480157</v>
      </c>
      <c r="H53" s="60">
        <v>-11.97</v>
      </c>
      <c r="I53" s="60">
        <v>-7.0000000000000007E-2</v>
      </c>
    </row>
    <row r="54" spans="3:20" x14ac:dyDescent="0.2">
      <c r="C54" s="61">
        <v>0.29166999999999998</v>
      </c>
      <c r="D54" s="60">
        <v>-3</v>
      </c>
      <c r="E54" s="60">
        <v>-12</v>
      </c>
      <c r="G54" s="61">
        <v>0.25200160999999999</v>
      </c>
      <c r="H54" s="60">
        <v>-12.58</v>
      </c>
      <c r="I54" s="60">
        <v>0.06</v>
      </c>
    </row>
    <row r="55" spans="3:20" x14ac:dyDescent="0.2">
      <c r="C55" s="61">
        <v>0.3</v>
      </c>
      <c r="D55" s="60">
        <v>-2</v>
      </c>
      <c r="E55" s="60">
        <v>-12</v>
      </c>
      <c r="G55" s="61">
        <v>0.25920166</v>
      </c>
      <c r="H55" s="60">
        <v>-13.2</v>
      </c>
      <c r="I55" s="60">
        <v>0.16</v>
      </c>
    </row>
    <row r="56" spans="3:20" x14ac:dyDescent="0.2">
      <c r="C56" s="61">
        <v>0.30832999999999999</v>
      </c>
      <c r="D56" s="60">
        <v>0</v>
      </c>
      <c r="E56" s="60">
        <v>-12</v>
      </c>
      <c r="G56" s="61">
        <v>0.26640170000000002</v>
      </c>
      <c r="H56" s="60">
        <v>-13.82</v>
      </c>
      <c r="I56" s="60">
        <v>0.25</v>
      </c>
    </row>
    <row r="57" spans="3:20" x14ac:dyDescent="0.2">
      <c r="C57" s="61">
        <v>0.31667000000000001</v>
      </c>
      <c r="D57" s="60">
        <v>2</v>
      </c>
      <c r="E57" s="60">
        <v>-12</v>
      </c>
      <c r="G57" s="61">
        <v>0.27360174999999998</v>
      </c>
      <c r="H57" s="60">
        <v>-14.55</v>
      </c>
      <c r="I57" s="60">
        <v>0.31</v>
      </c>
    </row>
    <row r="58" spans="3:20" x14ac:dyDescent="0.2">
      <c r="C58" s="61">
        <v>0.32500000000000001</v>
      </c>
      <c r="D58" s="60">
        <v>3</v>
      </c>
      <c r="E58" s="60">
        <v>-11</v>
      </c>
      <c r="G58" s="61">
        <v>0.28080179999999999</v>
      </c>
      <c r="H58" s="60">
        <v>-15.23</v>
      </c>
      <c r="I58" s="60">
        <v>0.34</v>
      </c>
    </row>
    <row r="59" spans="3:20" x14ac:dyDescent="0.2">
      <c r="C59" s="61">
        <v>0.33333000000000002</v>
      </c>
      <c r="D59" s="60">
        <v>5</v>
      </c>
      <c r="E59" s="60">
        <v>-10</v>
      </c>
      <c r="G59" s="61">
        <v>0.28800184000000001</v>
      </c>
      <c r="H59" s="60">
        <v>-15.96</v>
      </c>
      <c r="I59" s="60">
        <v>0.31</v>
      </c>
    </row>
    <row r="60" spans="3:20" x14ac:dyDescent="0.2">
      <c r="C60" s="61">
        <v>0.34166999999999997</v>
      </c>
      <c r="D60" s="60">
        <v>6</v>
      </c>
      <c r="E60" s="60">
        <v>-9</v>
      </c>
      <c r="G60" s="61">
        <v>0.29520189000000002</v>
      </c>
      <c r="H60" s="60">
        <v>-16.63</v>
      </c>
      <c r="I60" s="60">
        <v>0.24</v>
      </c>
    </row>
    <row r="61" spans="3:20" x14ac:dyDescent="0.2">
      <c r="C61" s="61">
        <v>0.35</v>
      </c>
      <c r="D61" s="60">
        <v>7</v>
      </c>
      <c r="E61" s="60">
        <v>-8</v>
      </c>
      <c r="G61" s="61">
        <v>0.30240193999999998</v>
      </c>
      <c r="H61" s="60">
        <v>-5.56</v>
      </c>
      <c r="I61" s="60">
        <v>0.1</v>
      </c>
    </row>
    <row r="62" spans="3:20" x14ac:dyDescent="0.2">
      <c r="C62" s="61">
        <v>0.35832999999999998</v>
      </c>
      <c r="D62" s="60">
        <v>7</v>
      </c>
      <c r="E62" s="60">
        <v>-7</v>
      </c>
      <c r="G62" s="61">
        <v>0.30960198</v>
      </c>
      <c r="H62" s="60">
        <v>-5.05</v>
      </c>
      <c r="I62" s="60">
        <v>-0.06</v>
      </c>
    </row>
    <row r="63" spans="3:20" x14ac:dyDescent="0.2">
      <c r="C63" s="61">
        <v>0.36667</v>
      </c>
      <c r="D63" s="60">
        <v>6</v>
      </c>
      <c r="E63" s="60">
        <v>-7</v>
      </c>
      <c r="G63" s="61">
        <v>0.31680203000000001</v>
      </c>
      <c r="H63" s="60">
        <v>-4.21</v>
      </c>
      <c r="I63" s="60">
        <v>-0.24</v>
      </c>
    </row>
    <row r="64" spans="3:20" x14ac:dyDescent="0.2">
      <c r="C64" s="61">
        <v>0.375</v>
      </c>
      <c r="D64" s="60">
        <v>6</v>
      </c>
      <c r="E64" s="60">
        <v>-7</v>
      </c>
      <c r="G64" s="61">
        <v>0.32400206999999998</v>
      </c>
      <c r="H64" s="60">
        <v>-3.09</v>
      </c>
      <c r="I64" s="60">
        <v>-0.43</v>
      </c>
    </row>
    <row r="65" spans="3:9" x14ac:dyDescent="0.2">
      <c r="C65" s="61">
        <v>0.38333</v>
      </c>
      <c r="D65" s="60">
        <v>7</v>
      </c>
      <c r="E65" s="60">
        <v>-8</v>
      </c>
      <c r="G65" s="61">
        <v>0.33120211999999999</v>
      </c>
      <c r="H65" s="60">
        <v>-1.91</v>
      </c>
      <c r="I65" s="60">
        <v>-0.61</v>
      </c>
    </row>
    <row r="66" spans="3:9" x14ac:dyDescent="0.2">
      <c r="C66" s="61">
        <v>0.39167000000000002</v>
      </c>
      <c r="D66" s="60">
        <v>7</v>
      </c>
      <c r="E66" s="60">
        <v>-9</v>
      </c>
      <c r="G66" s="61">
        <v>0.33840217</v>
      </c>
      <c r="H66" s="60">
        <v>-0.78</v>
      </c>
      <c r="I66" s="60">
        <v>-0.76</v>
      </c>
    </row>
    <row r="67" spans="3:9" x14ac:dyDescent="0.2">
      <c r="C67" s="61">
        <v>0.4</v>
      </c>
      <c r="D67" s="60">
        <v>6</v>
      </c>
      <c r="E67" s="60">
        <v>-9</v>
      </c>
      <c r="G67" s="61">
        <v>0.34560221000000002</v>
      </c>
      <c r="H67" s="60">
        <v>0.22</v>
      </c>
      <c r="I67" s="60">
        <v>-0.88</v>
      </c>
    </row>
    <row r="68" spans="3:9" x14ac:dyDescent="0.2">
      <c r="C68" s="61">
        <v>0.40833000000000003</v>
      </c>
      <c r="D68" s="60">
        <v>5</v>
      </c>
      <c r="E68" s="60">
        <v>-11</v>
      </c>
      <c r="G68" s="61">
        <v>0.35280225999999998</v>
      </c>
      <c r="H68" s="60">
        <v>0.95</v>
      </c>
      <c r="I68" s="60">
        <v>-0.95</v>
      </c>
    </row>
    <row r="69" spans="3:9" x14ac:dyDescent="0.2">
      <c r="C69" s="61">
        <v>0.41666999999999998</v>
      </c>
      <c r="D69" s="60">
        <v>5</v>
      </c>
      <c r="E69" s="60">
        <v>-12</v>
      </c>
      <c r="G69" s="61">
        <v>0.3600023</v>
      </c>
      <c r="H69" s="60">
        <v>1.4</v>
      </c>
      <c r="I69" s="60">
        <v>-1</v>
      </c>
    </row>
    <row r="70" spans="3:9" x14ac:dyDescent="0.2">
      <c r="C70" s="61">
        <v>0.42499999999999999</v>
      </c>
      <c r="D70" s="60">
        <v>5</v>
      </c>
      <c r="E70" s="60">
        <v>-13</v>
      </c>
      <c r="G70" s="61">
        <v>0.36720235000000001</v>
      </c>
      <c r="H70" s="60">
        <v>1.74</v>
      </c>
      <c r="I70" s="60">
        <v>-1</v>
      </c>
    </row>
    <row r="71" spans="3:9" x14ac:dyDescent="0.2">
      <c r="C71" s="61">
        <v>0.43332999999999999</v>
      </c>
      <c r="D71" s="60">
        <v>5</v>
      </c>
      <c r="E71" s="60">
        <v>-14</v>
      </c>
      <c r="G71" s="61">
        <v>0.37440240000000002</v>
      </c>
      <c r="H71" s="60">
        <v>1.91</v>
      </c>
      <c r="I71" s="60">
        <v>-0.98</v>
      </c>
    </row>
    <row r="72" spans="3:9" x14ac:dyDescent="0.2">
      <c r="C72" s="61">
        <v>0.44167000000000001</v>
      </c>
      <c r="D72" s="60">
        <v>6</v>
      </c>
      <c r="E72" s="60">
        <v>-15</v>
      </c>
      <c r="G72" s="61">
        <v>0.38160243999999999</v>
      </c>
      <c r="H72" s="60">
        <v>1.96</v>
      </c>
      <c r="I72" s="60">
        <v>-0.93</v>
      </c>
    </row>
    <row r="73" spans="3:9" x14ac:dyDescent="0.2">
      <c r="C73" s="61">
        <v>0.45</v>
      </c>
      <c r="D73" s="60">
        <v>7</v>
      </c>
      <c r="E73" s="60">
        <v>-16</v>
      </c>
      <c r="G73" s="61">
        <v>0.38880249</v>
      </c>
      <c r="H73" s="60">
        <v>1.96</v>
      </c>
      <c r="I73" s="60">
        <v>-0.85</v>
      </c>
    </row>
    <row r="74" spans="3:9" x14ac:dyDescent="0.2">
      <c r="C74" s="61">
        <v>0.45833000000000002</v>
      </c>
      <c r="D74" s="60">
        <v>7</v>
      </c>
      <c r="E74" s="60">
        <v>-17</v>
      </c>
      <c r="G74" s="61">
        <v>0.39600253000000002</v>
      </c>
      <c r="H74" s="60">
        <v>1.96</v>
      </c>
      <c r="I74" s="60">
        <v>-0.79</v>
      </c>
    </row>
    <row r="75" spans="3:9" x14ac:dyDescent="0.2">
      <c r="C75" s="61">
        <v>0.46666999999999997</v>
      </c>
      <c r="D75" s="60">
        <v>7</v>
      </c>
      <c r="E75" s="60">
        <v>-17</v>
      </c>
      <c r="G75" s="61">
        <v>0.40320257999999998</v>
      </c>
      <c r="H75" s="60">
        <v>2.0699999999999998</v>
      </c>
      <c r="I75" s="60">
        <v>-0.7</v>
      </c>
    </row>
    <row r="76" spans="3:9" x14ac:dyDescent="0.2">
      <c r="C76" s="61">
        <v>0.47499999999999998</v>
      </c>
      <c r="D76" s="60">
        <v>6</v>
      </c>
      <c r="E76" s="60">
        <v>-17</v>
      </c>
      <c r="G76" s="61">
        <v>0.41040262999999999</v>
      </c>
      <c r="H76" s="60">
        <v>2.0699999999999998</v>
      </c>
      <c r="I76" s="60">
        <v>-0.61</v>
      </c>
    </row>
    <row r="77" spans="3:9" x14ac:dyDescent="0.2">
      <c r="C77" s="61">
        <v>0.48332999999999998</v>
      </c>
      <c r="D77" s="60">
        <v>5</v>
      </c>
      <c r="E77" s="60">
        <v>-17</v>
      </c>
      <c r="G77" s="61">
        <v>0.41760267000000001</v>
      </c>
      <c r="H77" s="60">
        <v>2.19</v>
      </c>
      <c r="I77" s="60">
        <v>-0.5</v>
      </c>
    </row>
    <row r="78" spans="3:9" x14ac:dyDescent="0.2">
      <c r="C78" s="61">
        <v>0.49167</v>
      </c>
      <c r="D78" s="60">
        <v>4</v>
      </c>
      <c r="E78" s="60">
        <v>-16</v>
      </c>
      <c r="G78" s="61">
        <v>0.42480272000000002</v>
      </c>
      <c r="H78" s="60">
        <v>2.19</v>
      </c>
      <c r="I78" s="60">
        <v>-0.4</v>
      </c>
    </row>
    <row r="79" spans="3:9" x14ac:dyDescent="0.2">
      <c r="C79" s="61">
        <v>0.5</v>
      </c>
      <c r="D79" s="60">
        <v>2</v>
      </c>
      <c r="E79" s="60">
        <v>-16</v>
      </c>
      <c r="G79" s="61">
        <v>0.43200275999999999</v>
      </c>
      <c r="H79" s="60">
        <v>2.0699999999999998</v>
      </c>
      <c r="I79" s="60">
        <v>-0.3</v>
      </c>
    </row>
    <row r="80" spans="3:9" x14ac:dyDescent="0.2">
      <c r="C80" s="61">
        <v>0.50832999999999995</v>
      </c>
      <c r="D80" s="60">
        <v>0</v>
      </c>
      <c r="E80" s="60">
        <v>-16</v>
      </c>
      <c r="G80" s="61">
        <v>0.43920281</v>
      </c>
      <c r="H80" s="60">
        <v>1.91</v>
      </c>
      <c r="I80" s="60">
        <v>-0.21</v>
      </c>
    </row>
    <row r="81" spans="3:9" x14ac:dyDescent="0.2">
      <c r="C81" s="61">
        <v>0.51666999999999996</v>
      </c>
      <c r="D81" s="60">
        <v>0</v>
      </c>
      <c r="E81" s="60">
        <v>-16</v>
      </c>
      <c r="G81" s="61">
        <v>0.44640286000000001</v>
      </c>
      <c r="H81" s="60">
        <v>1.62</v>
      </c>
      <c r="I81" s="60">
        <v>-0.13</v>
      </c>
    </row>
    <row r="82" spans="3:9" x14ac:dyDescent="0.2">
      <c r="C82" s="61">
        <v>0.52500000000000002</v>
      </c>
      <c r="D82" s="60">
        <v>0</v>
      </c>
      <c r="E82" s="60">
        <v>-17</v>
      </c>
      <c r="G82" s="61">
        <v>0.45360289999999998</v>
      </c>
      <c r="H82" s="60">
        <v>1.29</v>
      </c>
      <c r="I82" s="60">
        <v>-0.08</v>
      </c>
    </row>
    <row r="83" spans="3:9" x14ac:dyDescent="0.2">
      <c r="C83" s="61">
        <v>0.53332999999999997</v>
      </c>
      <c r="D83" s="60">
        <v>2</v>
      </c>
      <c r="E83" s="60">
        <v>-16</v>
      </c>
      <c r="G83" s="61">
        <v>0.46080294999999999</v>
      </c>
      <c r="H83" s="60">
        <v>0.89</v>
      </c>
      <c r="I83" s="60">
        <v>-0.03</v>
      </c>
    </row>
    <row r="84" spans="3:9" x14ac:dyDescent="0.2">
      <c r="C84" s="61">
        <v>0.54166999999999998</v>
      </c>
      <c r="D84" s="60">
        <v>5</v>
      </c>
      <c r="E84" s="60">
        <v>-16</v>
      </c>
      <c r="G84" s="61">
        <v>0.468003</v>
      </c>
      <c r="H84" s="60">
        <v>0.5</v>
      </c>
      <c r="I84" s="60">
        <v>0</v>
      </c>
    </row>
    <row r="85" spans="3:9" x14ac:dyDescent="0.2">
      <c r="C85" s="61">
        <v>0.55000000000000004</v>
      </c>
      <c r="D85" s="60">
        <v>7</v>
      </c>
      <c r="E85" s="60">
        <v>-16</v>
      </c>
      <c r="G85" s="61">
        <v>0.47520304000000002</v>
      </c>
      <c r="H85" s="60">
        <v>0.05</v>
      </c>
      <c r="I85" s="60">
        <v>0.03</v>
      </c>
    </row>
    <row r="86" spans="3:9" x14ac:dyDescent="0.2">
      <c r="C86" s="61">
        <v>0.55832999999999999</v>
      </c>
      <c r="D86" s="60">
        <v>9</v>
      </c>
      <c r="E86" s="60">
        <v>-15</v>
      </c>
      <c r="G86" s="61">
        <v>0.48240308999999998</v>
      </c>
      <c r="H86" s="60">
        <v>-0.39</v>
      </c>
      <c r="I86" s="60">
        <v>0.06</v>
      </c>
    </row>
    <row r="87" spans="3:9" x14ac:dyDescent="0.2">
      <c r="C87" s="61">
        <v>0.56667000000000001</v>
      </c>
      <c r="D87" s="60">
        <v>10</v>
      </c>
      <c r="E87" s="60">
        <v>-16</v>
      </c>
      <c r="G87" s="61">
        <v>0.48960313</v>
      </c>
      <c r="H87" s="60">
        <v>-0.84</v>
      </c>
      <c r="I87" s="60">
        <v>0.08</v>
      </c>
    </row>
    <row r="88" spans="3:9" x14ac:dyDescent="0.2">
      <c r="C88" s="61">
        <v>0.57499999999999996</v>
      </c>
      <c r="D88" s="60">
        <v>9</v>
      </c>
      <c r="E88" s="60">
        <v>-17</v>
      </c>
      <c r="G88" s="61">
        <v>0.49680318000000001</v>
      </c>
      <c r="H88" s="60">
        <v>-1.23</v>
      </c>
      <c r="I88" s="60">
        <v>0.08</v>
      </c>
    </row>
    <row r="89" spans="3:9" x14ac:dyDescent="0.2">
      <c r="C89" s="61">
        <v>0.58333000000000002</v>
      </c>
      <c r="D89" s="60">
        <v>9</v>
      </c>
      <c r="E89" s="60">
        <v>-18</v>
      </c>
      <c r="G89" s="61">
        <v>0.50400323000000002</v>
      </c>
      <c r="H89" s="60">
        <v>-1.74</v>
      </c>
      <c r="I89" s="60">
        <v>0.09</v>
      </c>
    </row>
    <row r="90" spans="3:9" x14ac:dyDescent="0.2">
      <c r="C90" s="61">
        <v>0.59167000000000003</v>
      </c>
      <c r="D90" s="60">
        <v>8</v>
      </c>
      <c r="E90" s="60">
        <v>-17</v>
      </c>
      <c r="G90" s="61">
        <v>0.51120326999999999</v>
      </c>
      <c r="H90" s="60">
        <v>-2.2400000000000002</v>
      </c>
      <c r="I90" s="60">
        <v>0.1</v>
      </c>
    </row>
    <row r="91" spans="3:9" x14ac:dyDescent="0.2">
      <c r="C91" s="61">
        <v>0.6</v>
      </c>
      <c r="D91" s="60">
        <v>8</v>
      </c>
      <c r="E91" s="60">
        <v>-16</v>
      </c>
      <c r="G91" s="61">
        <v>0.51840332</v>
      </c>
      <c r="H91" s="60">
        <v>-2.81</v>
      </c>
      <c r="I91" s="60">
        <v>0.11</v>
      </c>
    </row>
    <row r="92" spans="3:9" x14ac:dyDescent="0.2">
      <c r="C92" s="61">
        <v>0.60833000000000004</v>
      </c>
      <c r="D92" s="60">
        <v>7</v>
      </c>
      <c r="E92" s="60">
        <v>-15</v>
      </c>
      <c r="G92" s="61">
        <v>0.52560335999999996</v>
      </c>
      <c r="H92" s="60">
        <v>-3.42</v>
      </c>
      <c r="I92" s="60">
        <v>0.12</v>
      </c>
    </row>
    <row r="93" spans="3:9" x14ac:dyDescent="0.2">
      <c r="C93" s="61">
        <v>0.61667000000000005</v>
      </c>
      <c r="D93" s="60">
        <v>7</v>
      </c>
      <c r="E93" s="60">
        <v>-13</v>
      </c>
      <c r="G93" s="61">
        <v>0.53280340999999998</v>
      </c>
      <c r="H93" s="60">
        <v>-3.87</v>
      </c>
      <c r="I93" s="60">
        <v>0.13</v>
      </c>
    </row>
    <row r="94" spans="3:9" x14ac:dyDescent="0.2">
      <c r="C94" s="61">
        <v>0.625</v>
      </c>
      <c r="D94" s="60">
        <v>6</v>
      </c>
      <c r="E94" s="60">
        <v>-13</v>
      </c>
      <c r="G94" s="61">
        <v>0.54000345999999999</v>
      </c>
      <c r="H94" s="60">
        <v>-4.2699999999999996</v>
      </c>
      <c r="I94" s="60">
        <v>0.13</v>
      </c>
    </row>
    <row r="95" spans="3:9" x14ac:dyDescent="0.2">
      <c r="C95" s="61">
        <v>0.63332999999999995</v>
      </c>
      <c r="D95" s="60">
        <v>7</v>
      </c>
      <c r="E95" s="60">
        <v>-14</v>
      </c>
      <c r="G95" s="61">
        <v>0.54720349999999995</v>
      </c>
      <c r="H95" s="60">
        <v>-4.2699999999999996</v>
      </c>
      <c r="I95" s="60">
        <v>0.13</v>
      </c>
    </row>
    <row r="96" spans="3:9" x14ac:dyDescent="0.2">
      <c r="C96" s="61">
        <v>0.64166999999999996</v>
      </c>
      <c r="D96" s="60">
        <v>9</v>
      </c>
      <c r="E96" s="60">
        <v>-15</v>
      </c>
      <c r="G96" s="61">
        <v>0.55440354999999997</v>
      </c>
      <c r="H96" s="60">
        <v>-4.04</v>
      </c>
      <c r="I96" s="60">
        <v>0.12</v>
      </c>
    </row>
    <row r="97" spans="3:9" x14ac:dyDescent="0.2">
      <c r="C97" s="61">
        <v>0.65</v>
      </c>
      <c r="D97" s="60">
        <v>10</v>
      </c>
      <c r="E97" s="60">
        <v>-15</v>
      </c>
      <c r="G97" s="61">
        <v>0.56160359000000004</v>
      </c>
      <c r="H97" s="60">
        <v>-3.42</v>
      </c>
      <c r="I97" s="60">
        <v>0.13</v>
      </c>
    </row>
    <row r="98" spans="3:9" x14ac:dyDescent="0.2">
      <c r="C98" s="61">
        <v>0.65832999999999997</v>
      </c>
      <c r="D98" s="60">
        <v>12</v>
      </c>
      <c r="E98" s="60">
        <v>-15</v>
      </c>
      <c r="G98" s="61">
        <v>0.56880364000000005</v>
      </c>
      <c r="H98" s="60">
        <v>-2.52</v>
      </c>
      <c r="I98" s="60">
        <v>0.13</v>
      </c>
    </row>
    <row r="99" spans="3:9" x14ac:dyDescent="0.2">
      <c r="C99" s="61">
        <v>0.66666999999999998</v>
      </c>
      <c r="D99" s="60">
        <v>13</v>
      </c>
      <c r="E99" s="60">
        <v>-13</v>
      </c>
      <c r="G99" s="61">
        <v>0.57600368999999996</v>
      </c>
      <c r="H99" s="60">
        <v>-1.34</v>
      </c>
      <c r="I99" s="60">
        <v>0.15</v>
      </c>
    </row>
    <row r="100" spans="3:9" x14ac:dyDescent="0.2">
      <c r="C100" s="61">
        <v>0.67500000000000004</v>
      </c>
      <c r="D100" s="60">
        <v>11</v>
      </c>
      <c r="E100" s="60">
        <v>-13</v>
      </c>
      <c r="G100" s="61">
        <v>0.58320373000000003</v>
      </c>
      <c r="H100" s="60">
        <v>-0.05</v>
      </c>
      <c r="I100" s="60">
        <v>0.16</v>
      </c>
    </row>
    <row r="101" spans="3:9" x14ac:dyDescent="0.2">
      <c r="C101" s="61">
        <v>0.68332999999999999</v>
      </c>
      <c r="D101" s="60">
        <v>9</v>
      </c>
      <c r="E101" s="60">
        <v>-13</v>
      </c>
      <c r="G101" s="61">
        <v>0.59040378000000004</v>
      </c>
      <c r="H101" s="60">
        <v>0.95</v>
      </c>
      <c r="I101" s="60">
        <v>0.19</v>
      </c>
    </row>
    <row r="102" spans="3:9" x14ac:dyDescent="0.2">
      <c r="C102" s="61">
        <v>0.69167000000000001</v>
      </c>
      <c r="D102" s="60">
        <v>6</v>
      </c>
      <c r="E102" s="60">
        <v>-15</v>
      </c>
      <c r="G102" s="61">
        <v>0.59760382000000001</v>
      </c>
      <c r="H102" s="60">
        <v>1.79</v>
      </c>
      <c r="I102" s="60">
        <v>0.22</v>
      </c>
    </row>
    <row r="103" spans="3:9" x14ac:dyDescent="0.2">
      <c r="C103" s="61">
        <v>0.7</v>
      </c>
      <c r="D103" s="60">
        <v>4</v>
      </c>
      <c r="E103" s="60">
        <v>-17</v>
      </c>
      <c r="G103" s="61">
        <v>0.60480387000000002</v>
      </c>
      <c r="H103" s="60">
        <v>2.19</v>
      </c>
      <c r="I103" s="60">
        <v>0.26</v>
      </c>
    </row>
    <row r="104" spans="3:9" x14ac:dyDescent="0.2">
      <c r="C104" s="61">
        <v>0.70833000000000002</v>
      </c>
      <c r="D104" s="60">
        <v>3</v>
      </c>
      <c r="E104" s="60">
        <v>-18</v>
      </c>
      <c r="G104" s="61">
        <v>0.61200392000000003</v>
      </c>
      <c r="H104" s="60">
        <v>2.0699999999999998</v>
      </c>
      <c r="I104" s="60">
        <v>0.3</v>
      </c>
    </row>
    <row r="105" spans="3:9" x14ac:dyDescent="0.2">
      <c r="C105" s="61">
        <v>0.71667000000000003</v>
      </c>
      <c r="D105" s="60">
        <v>5</v>
      </c>
      <c r="E105" s="60">
        <v>-19</v>
      </c>
      <c r="G105" s="61">
        <v>0.61920396</v>
      </c>
      <c r="H105" s="60">
        <v>1.46</v>
      </c>
      <c r="I105" s="60">
        <v>0.34</v>
      </c>
    </row>
    <row r="106" spans="3:9" x14ac:dyDescent="0.2">
      <c r="C106" s="61">
        <v>0.72499999999999998</v>
      </c>
      <c r="D106" s="60">
        <v>7</v>
      </c>
      <c r="E106" s="60">
        <v>-19</v>
      </c>
      <c r="G106" s="61">
        <v>0.62640401000000001</v>
      </c>
      <c r="H106" s="60">
        <v>0.33</v>
      </c>
      <c r="I106" s="60">
        <v>0.37</v>
      </c>
    </row>
    <row r="107" spans="3:9" x14ac:dyDescent="0.2">
      <c r="C107" s="61">
        <v>0.73333000000000004</v>
      </c>
      <c r="D107" s="60">
        <v>9</v>
      </c>
      <c r="E107" s="60">
        <v>-17</v>
      </c>
      <c r="G107" s="61">
        <v>0.63360406000000002</v>
      </c>
      <c r="H107" s="60">
        <v>-0.95</v>
      </c>
      <c r="I107" s="60">
        <v>0.41</v>
      </c>
    </row>
    <row r="108" spans="3:9" x14ac:dyDescent="0.2">
      <c r="C108" s="61">
        <v>0.74167000000000005</v>
      </c>
      <c r="D108" s="60">
        <v>11</v>
      </c>
      <c r="E108" s="60">
        <v>-16</v>
      </c>
      <c r="G108" s="61">
        <v>0.64080409999999999</v>
      </c>
      <c r="H108" s="60">
        <v>-2.41</v>
      </c>
      <c r="I108" s="60">
        <v>0.44</v>
      </c>
    </row>
    <row r="109" spans="3:9" x14ac:dyDescent="0.2">
      <c r="C109" s="61">
        <v>0.75</v>
      </c>
      <c r="D109" s="60">
        <v>12</v>
      </c>
      <c r="E109" s="60">
        <v>-15</v>
      </c>
      <c r="G109" s="61">
        <v>0.64800415</v>
      </c>
      <c r="H109" s="60">
        <v>-3.93</v>
      </c>
      <c r="I109" s="60">
        <v>0.46</v>
      </c>
    </row>
    <row r="110" spans="3:9" x14ac:dyDescent="0.2">
      <c r="C110" s="61">
        <v>0.75832999999999995</v>
      </c>
      <c r="D110" s="60">
        <v>13</v>
      </c>
      <c r="E110" s="60">
        <v>-14</v>
      </c>
      <c r="G110" s="61">
        <v>0.65520418999999996</v>
      </c>
      <c r="H110" s="60">
        <v>-5.22</v>
      </c>
      <c r="I110" s="60">
        <v>0.48</v>
      </c>
    </row>
    <row r="111" spans="3:9" x14ac:dyDescent="0.2">
      <c r="C111" s="61">
        <v>0.76666999999999996</v>
      </c>
      <c r="D111" s="60">
        <v>13</v>
      </c>
      <c r="E111" s="60">
        <v>-13</v>
      </c>
      <c r="G111" s="61">
        <v>0.66240423999999998</v>
      </c>
      <c r="H111" s="60">
        <v>-6.35</v>
      </c>
      <c r="I111" s="60">
        <v>0.5</v>
      </c>
    </row>
    <row r="112" spans="3:9" x14ac:dyDescent="0.2">
      <c r="C112" s="61">
        <v>0.77500000000000002</v>
      </c>
      <c r="D112" s="60">
        <v>14</v>
      </c>
      <c r="E112" s="60">
        <v>-13</v>
      </c>
      <c r="G112" s="61">
        <v>0.66960428999999999</v>
      </c>
      <c r="H112" s="60">
        <v>-7.08</v>
      </c>
      <c r="I112" s="60">
        <v>0.52</v>
      </c>
    </row>
    <row r="113" spans="3:9" x14ac:dyDescent="0.2">
      <c r="C113" s="61">
        <v>0.78332999999999997</v>
      </c>
      <c r="D113" s="60">
        <v>15</v>
      </c>
      <c r="E113" s="60">
        <v>-12</v>
      </c>
      <c r="G113" s="61">
        <v>0.67680432999999995</v>
      </c>
      <c r="H113" s="60">
        <v>-7.58</v>
      </c>
      <c r="I113" s="60">
        <v>0.53</v>
      </c>
    </row>
    <row r="114" spans="3:9" x14ac:dyDescent="0.2">
      <c r="C114" s="61">
        <v>0.79166999999999998</v>
      </c>
      <c r="D114" s="60">
        <v>17</v>
      </c>
      <c r="E114" s="60">
        <v>-13</v>
      </c>
      <c r="G114" s="61">
        <v>0.68400437999999997</v>
      </c>
      <c r="H114" s="60">
        <v>-7.86</v>
      </c>
      <c r="I114" s="60">
        <v>0.54</v>
      </c>
    </row>
    <row r="115" spans="3:9" x14ac:dyDescent="0.2">
      <c r="C115" s="61">
        <v>0.8</v>
      </c>
      <c r="D115" s="60">
        <v>19</v>
      </c>
      <c r="E115" s="60">
        <v>-13</v>
      </c>
      <c r="G115" s="61">
        <v>0.69120442000000004</v>
      </c>
      <c r="H115" s="60">
        <v>-7.86</v>
      </c>
      <c r="I115" s="60">
        <v>0.54</v>
      </c>
    </row>
    <row r="116" spans="3:9" x14ac:dyDescent="0.2">
      <c r="C116" s="61">
        <v>0.80832999999999999</v>
      </c>
      <c r="D116" s="60">
        <v>20</v>
      </c>
      <c r="E116" s="60">
        <v>-14</v>
      </c>
      <c r="G116" s="61">
        <v>0.69840447000000005</v>
      </c>
      <c r="H116" s="60">
        <v>-7.69</v>
      </c>
      <c r="I116" s="60">
        <v>0.55000000000000004</v>
      </c>
    </row>
    <row r="117" spans="3:9" x14ac:dyDescent="0.2">
      <c r="C117" s="61">
        <v>0.81667000000000001</v>
      </c>
      <c r="D117" s="60">
        <v>20</v>
      </c>
      <c r="E117" s="60">
        <v>-15</v>
      </c>
      <c r="G117" s="61">
        <v>0.70560451999999996</v>
      </c>
      <c r="H117" s="60">
        <v>-7.47</v>
      </c>
      <c r="I117" s="60">
        <v>0.54</v>
      </c>
    </row>
    <row r="118" spans="3:9" x14ac:dyDescent="0.2">
      <c r="C118" s="61">
        <v>0.82499999999999996</v>
      </c>
      <c r="D118" s="60">
        <v>19</v>
      </c>
      <c r="E118" s="60">
        <v>-15</v>
      </c>
      <c r="G118" s="61">
        <v>0.71280456000000003</v>
      </c>
      <c r="H118" s="60">
        <v>-7.08</v>
      </c>
      <c r="I118" s="60">
        <v>0.53</v>
      </c>
    </row>
    <row r="119" spans="3:9" x14ac:dyDescent="0.2">
      <c r="C119" s="61">
        <v>0.83333000000000002</v>
      </c>
      <c r="D119" s="60">
        <v>18</v>
      </c>
      <c r="E119" s="60">
        <v>-14</v>
      </c>
      <c r="G119" s="61">
        <v>0.72000461000000004</v>
      </c>
      <c r="H119" s="60">
        <v>-6.63</v>
      </c>
      <c r="I119" s="60">
        <v>0.5</v>
      </c>
    </row>
    <row r="120" spans="3:9" x14ac:dyDescent="0.2">
      <c r="C120" s="61">
        <v>0.84167000000000003</v>
      </c>
      <c r="D120" s="60">
        <v>18</v>
      </c>
      <c r="E120" s="60">
        <v>-14</v>
      </c>
      <c r="G120" s="61">
        <v>0.72720465000000001</v>
      </c>
      <c r="H120" s="60">
        <v>-6.12</v>
      </c>
      <c r="I120" s="60">
        <v>0.48</v>
      </c>
    </row>
    <row r="121" spans="3:9" x14ac:dyDescent="0.2">
      <c r="C121" s="61">
        <v>0.85</v>
      </c>
      <c r="D121" s="60">
        <v>18</v>
      </c>
      <c r="E121" s="60">
        <v>-14</v>
      </c>
      <c r="G121" s="61">
        <v>0.73440470000000002</v>
      </c>
      <c r="H121" s="60">
        <v>-5.67</v>
      </c>
      <c r="I121" s="60">
        <v>0.47</v>
      </c>
    </row>
    <row r="122" spans="3:9" x14ac:dyDescent="0.2">
      <c r="C122" s="61">
        <v>0.85833000000000004</v>
      </c>
      <c r="D122" s="60">
        <v>18</v>
      </c>
      <c r="E122" s="60">
        <v>-14</v>
      </c>
      <c r="G122" s="61">
        <v>0.74160475000000003</v>
      </c>
      <c r="H122" s="60">
        <v>-5.33</v>
      </c>
      <c r="I122" s="60">
        <v>0.46</v>
      </c>
    </row>
    <row r="123" spans="3:9" x14ac:dyDescent="0.2">
      <c r="C123" s="61">
        <v>0.86667000000000005</v>
      </c>
      <c r="D123" s="60">
        <v>18</v>
      </c>
      <c r="E123" s="60">
        <v>-15</v>
      </c>
      <c r="G123" s="61">
        <v>0.74880479</v>
      </c>
      <c r="H123" s="60">
        <v>-4.9400000000000004</v>
      </c>
      <c r="I123" s="60">
        <v>0.45</v>
      </c>
    </row>
    <row r="124" spans="3:9" x14ac:dyDescent="0.2">
      <c r="C124" s="61">
        <v>0.875</v>
      </c>
      <c r="D124" s="60">
        <v>18</v>
      </c>
      <c r="E124" s="60">
        <v>-15</v>
      </c>
      <c r="G124" s="61">
        <v>0.75600484000000001</v>
      </c>
      <c r="H124" s="60">
        <v>-4.72</v>
      </c>
      <c r="I124" s="60">
        <v>0.45</v>
      </c>
    </row>
    <row r="125" spans="3:9" x14ac:dyDescent="0.2">
      <c r="C125" s="61">
        <v>0.88332999999999995</v>
      </c>
      <c r="D125" s="60">
        <v>16</v>
      </c>
      <c r="E125" s="60">
        <v>-15</v>
      </c>
      <c r="G125" s="61">
        <v>0.76320487999999997</v>
      </c>
      <c r="H125" s="60">
        <v>-4.55</v>
      </c>
      <c r="I125" s="60">
        <v>0.47</v>
      </c>
    </row>
    <row r="126" spans="3:9" x14ac:dyDescent="0.2">
      <c r="C126" s="61">
        <v>0.89166999999999996</v>
      </c>
      <c r="D126" s="60">
        <v>16</v>
      </c>
      <c r="E126" s="60">
        <v>-15</v>
      </c>
      <c r="G126" s="61">
        <v>0.77040492999999999</v>
      </c>
      <c r="H126" s="60">
        <v>-4.38</v>
      </c>
      <c r="I126" s="60">
        <v>0.48</v>
      </c>
    </row>
    <row r="127" spans="3:9" x14ac:dyDescent="0.2">
      <c r="C127" s="61">
        <v>0.9</v>
      </c>
      <c r="D127" s="60">
        <v>16</v>
      </c>
      <c r="E127" s="60">
        <v>-16</v>
      </c>
      <c r="G127" s="61">
        <v>0.77760498</v>
      </c>
      <c r="H127" s="60">
        <v>-4.32</v>
      </c>
      <c r="I127" s="60">
        <v>0.5</v>
      </c>
    </row>
    <row r="128" spans="3:9" x14ac:dyDescent="0.2">
      <c r="C128" s="61">
        <v>0.90832999999999997</v>
      </c>
      <c r="D128" s="60">
        <v>17</v>
      </c>
      <c r="E128" s="60">
        <v>-18</v>
      </c>
      <c r="G128" s="61">
        <v>0.78480501999999996</v>
      </c>
      <c r="H128" s="60">
        <v>-4.32</v>
      </c>
      <c r="I128" s="60">
        <v>0.54</v>
      </c>
    </row>
    <row r="129" spans="3:9" x14ac:dyDescent="0.2">
      <c r="C129" s="61">
        <v>0.91666999999999998</v>
      </c>
      <c r="D129" s="60">
        <v>19</v>
      </c>
      <c r="E129" s="60">
        <v>-21</v>
      </c>
      <c r="G129" s="61">
        <v>0.79200506999999998</v>
      </c>
      <c r="H129" s="60">
        <v>-4.38</v>
      </c>
      <c r="I129" s="60">
        <v>0.56999999999999995</v>
      </c>
    </row>
    <row r="130" spans="3:9" x14ac:dyDescent="0.2">
      <c r="C130" s="61">
        <v>0.92500000000000004</v>
      </c>
      <c r="D130" s="60">
        <v>21</v>
      </c>
      <c r="E130" s="60">
        <v>-23</v>
      </c>
      <c r="G130" s="61">
        <v>0.79920511000000005</v>
      </c>
      <c r="H130" s="60">
        <v>-4.43</v>
      </c>
      <c r="I130" s="60">
        <v>0.61</v>
      </c>
    </row>
    <row r="131" spans="3:9" x14ac:dyDescent="0.2">
      <c r="C131" s="61">
        <v>0.93332999999999999</v>
      </c>
      <c r="D131" s="60">
        <v>23</v>
      </c>
      <c r="E131" s="60">
        <v>-24</v>
      </c>
      <c r="G131" s="61">
        <v>0.80640515999999995</v>
      </c>
      <c r="H131" s="60">
        <v>-4.38</v>
      </c>
      <c r="I131" s="60">
        <v>0.63</v>
      </c>
    </row>
    <row r="132" spans="3:9" x14ac:dyDescent="0.2">
      <c r="C132" s="61">
        <v>0.94167000000000001</v>
      </c>
      <c r="D132" s="60">
        <v>25</v>
      </c>
      <c r="E132" s="60">
        <v>-24</v>
      </c>
      <c r="G132" s="61">
        <v>0.81360520999999997</v>
      </c>
      <c r="H132" s="60">
        <v>-4.38</v>
      </c>
      <c r="I132" s="60">
        <v>0.65</v>
      </c>
    </row>
    <row r="133" spans="3:9" x14ac:dyDescent="0.2">
      <c r="C133" s="61">
        <v>0.95</v>
      </c>
      <c r="D133" s="60">
        <v>26</v>
      </c>
      <c r="E133" s="60">
        <v>-23</v>
      </c>
      <c r="G133" s="61">
        <v>0.82080525000000004</v>
      </c>
      <c r="H133" s="60">
        <v>-4.32</v>
      </c>
      <c r="I133" s="60">
        <v>0.66</v>
      </c>
    </row>
    <row r="134" spans="3:9" x14ac:dyDescent="0.2">
      <c r="C134" s="61">
        <v>0.95833000000000002</v>
      </c>
      <c r="D134" s="60">
        <v>26</v>
      </c>
      <c r="E134" s="60">
        <v>-21</v>
      </c>
      <c r="G134" s="61">
        <v>0.82800530000000006</v>
      </c>
      <c r="H134" s="60">
        <v>-4.2699999999999996</v>
      </c>
      <c r="I134" s="60">
        <v>0.68</v>
      </c>
    </row>
    <row r="135" spans="3:9" x14ac:dyDescent="0.2">
      <c r="C135" s="61">
        <v>0.96667000000000003</v>
      </c>
      <c r="D135" s="60">
        <v>25</v>
      </c>
      <c r="E135" s="60">
        <v>-19</v>
      </c>
      <c r="G135" s="61">
        <v>0.83520534999999996</v>
      </c>
      <c r="H135" s="60">
        <v>-4.1500000000000004</v>
      </c>
      <c r="I135" s="60">
        <v>0.71</v>
      </c>
    </row>
    <row r="136" spans="3:9" x14ac:dyDescent="0.2">
      <c r="C136" s="61">
        <v>0.97499999999999998</v>
      </c>
      <c r="D136" s="60">
        <v>23</v>
      </c>
      <c r="E136" s="60">
        <v>-17</v>
      </c>
      <c r="G136" s="61">
        <v>0.84240539000000003</v>
      </c>
      <c r="H136" s="60">
        <v>-3.99</v>
      </c>
      <c r="I136" s="60">
        <v>0.71</v>
      </c>
    </row>
    <row r="137" spans="3:9" x14ac:dyDescent="0.2">
      <c r="C137" s="61">
        <v>0.98333000000000004</v>
      </c>
      <c r="D137" s="60">
        <v>22</v>
      </c>
      <c r="E137" s="60">
        <v>-15</v>
      </c>
      <c r="G137" s="61">
        <v>0.84960544000000005</v>
      </c>
      <c r="H137" s="60">
        <v>-3.87</v>
      </c>
      <c r="I137" s="60">
        <v>0.72</v>
      </c>
    </row>
    <row r="138" spans="3:9" x14ac:dyDescent="0.2">
      <c r="C138" s="61">
        <v>0.99167000000000005</v>
      </c>
      <c r="D138" s="60">
        <v>22</v>
      </c>
      <c r="E138" s="60">
        <v>-13</v>
      </c>
      <c r="G138" s="61">
        <v>0.85680548000000001</v>
      </c>
      <c r="H138" s="60">
        <v>-3.7</v>
      </c>
      <c r="I138" s="60">
        <v>0.72</v>
      </c>
    </row>
    <row r="139" spans="3:9" x14ac:dyDescent="0.2">
      <c r="C139" s="61">
        <v>1</v>
      </c>
      <c r="D139" s="60">
        <v>23</v>
      </c>
      <c r="E139" s="60">
        <v>-12</v>
      </c>
      <c r="G139" s="61">
        <v>0.86400553000000002</v>
      </c>
      <c r="H139" s="60">
        <v>-3.59</v>
      </c>
      <c r="I139" s="60">
        <v>0.72</v>
      </c>
    </row>
    <row r="140" spans="3:9" x14ac:dyDescent="0.2">
      <c r="C140" s="61">
        <v>1.0083299999999999</v>
      </c>
      <c r="D140" s="60">
        <v>24</v>
      </c>
      <c r="E140" s="60">
        <v>-13</v>
      </c>
      <c r="G140" s="61">
        <v>0.87120558000000003</v>
      </c>
      <c r="H140" s="60">
        <v>-3.54</v>
      </c>
      <c r="I140" s="60">
        <v>0.72</v>
      </c>
    </row>
    <row r="141" spans="3:9" x14ac:dyDescent="0.2">
      <c r="C141" s="61">
        <v>1.01667</v>
      </c>
      <c r="D141" s="60">
        <v>25</v>
      </c>
      <c r="E141" s="60">
        <v>-14</v>
      </c>
      <c r="G141" s="61">
        <v>0.87840562</v>
      </c>
      <c r="H141" s="60">
        <v>-3.48</v>
      </c>
      <c r="I141" s="60">
        <v>0.71</v>
      </c>
    </row>
    <row r="142" spans="3:9" x14ac:dyDescent="0.2">
      <c r="C142" s="61">
        <v>1.0249999999999999</v>
      </c>
      <c r="D142" s="60">
        <v>27</v>
      </c>
      <c r="E142" s="60">
        <v>-15</v>
      </c>
      <c r="G142" s="61">
        <v>0.88560567000000001</v>
      </c>
      <c r="H142" s="60">
        <v>-3.48</v>
      </c>
      <c r="I142" s="60">
        <v>0.72</v>
      </c>
    </row>
    <row r="143" spans="3:9" x14ac:dyDescent="0.2">
      <c r="C143" s="61">
        <v>1.0333300000000001</v>
      </c>
      <c r="D143" s="60">
        <v>27</v>
      </c>
      <c r="E143" s="60">
        <v>-17</v>
      </c>
      <c r="G143" s="61">
        <v>0.89280570999999997</v>
      </c>
      <c r="H143" s="60">
        <v>-3.54</v>
      </c>
      <c r="I143" s="60">
        <v>0.72</v>
      </c>
    </row>
    <row r="144" spans="3:9" x14ac:dyDescent="0.2">
      <c r="C144" s="61">
        <v>1.0416700000000001</v>
      </c>
      <c r="D144" s="60">
        <v>26</v>
      </c>
      <c r="E144" s="60">
        <v>-19</v>
      </c>
      <c r="G144" s="61">
        <v>0.90000575999999999</v>
      </c>
      <c r="H144" s="60">
        <v>-3.54</v>
      </c>
      <c r="I144" s="60">
        <v>0.73</v>
      </c>
    </row>
    <row r="145" spans="3:9" x14ac:dyDescent="0.2">
      <c r="C145" s="61">
        <v>1.05</v>
      </c>
      <c r="D145" s="60">
        <v>25</v>
      </c>
      <c r="E145" s="60">
        <v>-20</v>
      </c>
      <c r="G145" s="61">
        <v>0.90720581</v>
      </c>
      <c r="H145" s="60">
        <v>-3.54</v>
      </c>
      <c r="I145" s="60">
        <v>0.75</v>
      </c>
    </row>
    <row r="146" spans="3:9" x14ac:dyDescent="0.2">
      <c r="C146" s="61">
        <v>1.05833</v>
      </c>
      <c r="D146" s="60">
        <v>26</v>
      </c>
      <c r="E146" s="60">
        <v>-21</v>
      </c>
      <c r="G146" s="61">
        <v>0.91440584999999996</v>
      </c>
      <c r="H146" s="60">
        <v>-3.59</v>
      </c>
      <c r="I146" s="60">
        <v>0.79</v>
      </c>
    </row>
    <row r="147" spans="3:9" x14ac:dyDescent="0.2">
      <c r="C147" s="61">
        <v>1.06667</v>
      </c>
      <c r="D147" s="60">
        <v>27</v>
      </c>
      <c r="E147" s="60">
        <v>-20</v>
      </c>
      <c r="G147" s="61">
        <v>0.92160589999999998</v>
      </c>
      <c r="H147" s="60">
        <v>-3.65</v>
      </c>
      <c r="I147" s="60">
        <v>0.81</v>
      </c>
    </row>
    <row r="148" spans="3:9" x14ac:dyDescent="0.2">
      <c r="C148" s="61">
        <v>1.075</v>
      </c>
      <c r="D148" s="60">
        <v>27</v>
      </c>
      <c r="E148" s="60">
        <v>-19</v>
      </c>
      <c r="G148" s="61">
        <v>0.92880594000000005</v>
      </c>
      <c r="H148" s="60">
        <v>-3.59</v>
      </c>
      <c r="I148" s="60">
        <v>0.83</v>
      </c>
    </row>
    <row r="149" spans="3:9" x14ac:dyDescent="0.2">
      <c r="C149" s="61">
        <v>1.0833299999999999</v>
      </c>
      <c r="D149" s="60">
        <v>28</v>
      </c>
      <c r="E149" s="60">
        <v>-17</v>
      </c>
      <c r="G149" s="61">
        <v>0.93600598999999995</v>
      </c>
      <c r="H149" s="60">
        <v>-3.59</v>
      </c>
      <c r="I149" s="60">
        <v>0.86</v>
      </c>
    </row>
    <row r="150" spans="3:9" x14ac:dyDescent="0.2">
      <c r="C150" s="61">
        <v>1.0916699999999999</v>
      </c>
      <c r="D150" s="60">
        <v>29</v>
      </c>
      <c r="E150" s="60">
        <v>-15</v>
      </c>
      <c r="G150" s="61">
        <v>0.94320603999999997</v>
      </c>
      <c r="H150" s="60">
        <v>-3.59</v>
      </c>
      <c r="I150" s="60">
        <v>0.89</v>
      </c>
    </row>
    <row r="151" spans="3:9" x14ac:dyDescent="0.2">
      <c r="C151" s="61">
        <v>1.1000000000000001</v>
      </c>
      <c r="D151" s="60">
        <v>29</v>
      </c>
      <c r="E151" s="60">
        <v>-15</v>
      </c>
      <c r="G151" s="61">
        <v>0.95040608000000004</v>
      </c>
      <c r="H151" s="60">
        <v>-3.65</v>
      </c>
      <c r="I151" s="60">
        <v>0.91</v>
      </c>
    </row>
    <row r="152" spans="3:9" x14ac:dyDescent="0.2">
      <c r="C152" s="61">
        <v>1.10833</v>
      </c>
      <c r="D152" s="60">
        <v>29</v>
      </c>
      <c r="E152" s="60">
        <v>-15</v>
      </c>
      <c r="G152" s="61">
        <v>0.95760613000000006</v>
      </c>
      <c r="H152" s="60">
        <v>-3.7</v>
      </c>
      <c r="I152" s="60">
        <v>0.92</v>
      </c>
    </row>
    <row r="153" spans="3:9" x14ac:dyDescent="0.2">
      <c r="C153" s="61">
        <v>1.1166700000000001</v>
      </c>
      <c r="D153" s="60">
        <v>29</v>
      </c>
      <c r="E153" s="60">
        <v>-17</v>
      </c>
      <c r="G153" s="61">
        <v>0.96480617000000002</v>
      </c>
      <c r="H153" s="60">
        <v>-3.82</v>
      </c>
      <c r="I153" s="60">
        <v>0.93</v>
      </c>
    </row>
    <row r="154" spans="3:9" x14ac:dyDescent="0.2">
      <c r="C154" s="61">
        <v>1.125</v>
      </c>
      <c r="D154" s="60">
        <v>31</v>
      </c>
      <c r="E154" s="60">
        <v>-19</v>
      </c>
      <c r="G154" s="61">
        <v>0.97200622000000003</v>
      </c>
      <c r="H154" s="60">
        <v>-3.99</v>
      </c>
      <c r="I154" s="60">
        <v>0.95</v>
      </c>
    </row>
    <row r="155" spans="3:9" x14ac:dyDescent="0.2">
      <c r="C155" s="61">
        <v>1.1333299999999999</v>
      </c>
      <c r="D155" s="60">
        <v>32</v>
      </c>
      <c r="E155" s="60">
        <v>-20</v>
      </c>
      <c r="G155" s="61">
        <v>0.97920627000000005</v>
      </c>
      <c r="H155" s="60">
        <v>-4.1500000000000004</v>
      </c>
      <c r="I155" s="60">
        <v>0.98</v>
      </c>
    </row>
    <row r="156" spans="3:9" x14ac:dyDescent="0.2">
      <c r="C156" s="61">
        <v>1.14167</v>
      </c>
      <c r="D156" s="60">
        <v>34</v>
      </c>
      <c r="E156" s="60">
        <v>-21</v>
      </c>
      <c r="G156" s="61">
        <v>0.98640631000000001</v>
      </c>
      <c r="H156" s="60">
        <v>-4.38</v>
      </c>
      <c r="I156" s="60">
        <v>1.01</v>
      </c>
    </row>
    <row r="157" spans="3:9" x14ac:dyDescent="0.2">
      <c r="C157" s="61">
        <v>1.1499999999999999</v>
      </c>
      <c r="D157" s="60">
        <v>35</v>
      </c>
      <c r="E157" s="60">
        <v>-21</v>
      </c>
      <c r="G157" s="61">
        <v>0.99360636000000002</v>
      </c>
      <c r="H157" s="60">
        <v>-4.55</v>
      </c>
      <c r="I157" s="60">
        <v>1.06</v>
      </c>
    </row>
    <row r="158" spans="3:9" x14ac:dyDescent="0.2">
      <c r="C158" s="61">
        <v>1.1583300000000001</v>
      </c>
      <c r="D158" s="60">
        <v>36</v>
      </c>
      <c r="E158" s="60">
        <v>-21</v>
      </c>
      <c r="G158" s="61">
        <v>1.00080641</v>
      </c>
      <c r="H158" s="60">
        <v>-4.7699999999999996</v>
      </c>
      <c r="I158" s="60">
        <v>1.1000000000000001</v>
      </c>
    </row>
    <row r="159" spans="3:9" x14ac:dyDescent="0.2">
      <c r="C159" s="61">
        <v>1.1666700000000001</v>
      </c>
      <c r="D159" s="60">
        <v>37</v>
      </c>
      <c r="E159" s="60">
        <v>-20</v>
      </c>
      <c r="G159" s="61">
        <v>1.0080064500000001</v>
      </c>
      <c r="H159" s="60">
        <v>-4.9400000000000004</v>
      </c>
      <c r="I159" s="60">
        <v>1.1599999999999999</v>
      </c>
    </row>
    <row r="160" spans="3:9" x14ac:dyDescent="0.2">
      <c r="C160" s="61">
        <v>1.175</v>
      </c>
      <c r="D160" s="60">
        <v>36</v>
      </c>
      <c r="E160" s="60">
        <v>-19</v>
      </c>
      <c r="G160" s="61">
        <v>1.0152064999999999</v>
      </c>
      <c r="H160" s="60">
        <v>-5.1100000000000003</v>
      </c>
      <c r="I160" s="60">
        <v>1.21</v>
      </c>
    </row>
    <row r="161" spans="3:9" x14ac:dyDescent="0.2">
      <c r="C161" s="61">
        <v>1.18333</v>
      </c>
      <c r="D161" s="60">
        <v>36</v>
      </c>
      <c r="E161" s="60">
        <v>-18</v>
      </c>
      <c r="G161" s="61">
        <v>1.02240654</v>
      </c>
      <c r="H161" s="60">
        <v>-5.17</v>
      </c>
      <c r="I161" s="60">
        <v>1.27</v>
      </c>
    </row>
    <row r="162" spans="3:9" x14ac:dyDescent="0.2">
      <c r="C162" s="61">
        <v>1.19167</v>
      </c>
      <c r="D162" s="60">
        <v>36</v>
      </c>
      <c r="E162" s="60">
        <v>-16</v>
      </c>
      <c r="G162" s="61">
        <v>1.02960659</v>
      </c>
      <c r="H162" s="60">
        <v>-5.22</v>
      </c>
      <c r="I162" s="60">
        <v>1.3</v>
      </c>
    </row>
    <row r="163" spans="3:9" x14ac:dyDescent="0.2">
      <c r="C163" s="61">
        <v>1.2</v>
      </c>
      <c r="D163" s="60">
        <v>37</v>
      </c>
      <c r="E163" s="60">
        <v>-14</v>
      </c>
      <c r="G163" s="61">
        <v>1.03680664</v>
      </c>
      <c r="H163" s="60">
        <v>-5.28</v>
      </c>
      <c r="I163" s="60">
        <v>1.33</v>
      </c>
    </row>
    <row r="164" spans="3:9" x14ac:dyDescent="0.2">
      <c r="C164" s="61">
        <v>1.2083299999999999</v>
      </c>
      <c r="D164" s="60">
        <v>38</v>
      </c>
      <c r="E164" s="60">
        <v>-12</v>
      </c>
      <c r="G164" s="61">
        <v>1.0440066800000001</v>
      </c>
      <c r="H164" s="60">
        <v>-5.28</v>
      </c>
      <c r="I164" s="60">
        <v>1.35</v>
      </c>
    </row>
    <row r="165" spans="3:9" x14ac:dyDescent="0.2">
      <c r="C165" s="61">
        <v>1.2166699999999999</v>
      </c>
      <c r="D165" s="60">
        <v>39</v>
      </c>
      <c r="E165" s="60">
        <v>-11</v>
      </c>
      <c r="G165" s="61">
        <v>1.0512067300000001</v>
      </c>
      <c r="H165" s="60">
        <v>-5.28</v>
      </c>
      <c r="I165" s="60">
        <v>1.36</v>
      </c>
    </row>
    <row r="166" spans="3:9" x14ac:dyDescent="0.2">
      <c r="C166" s="61">
        <v>1.2250000000000001</v>
      </c>
      <c r="D166" s="60">
        <v>38</v>
      </c>
      <c r="E166" s="60">
        <v>-13</v>
      </c>
      <c r="G166" s="61">
        <v>1.0584067699999999</v>
      </c>
      <c r="H166" s="60">
        <v>-5.28</v>
      </c>
      <c r="I166" s="60">
        <v>1.37</v>
      </c>
    </row>
    <row r="167" spans="3:9" x14ac:dyDescent="0.2">
      <c r="C167" s="61">
        <v>1.23333</v>
      </c>
      <c r="D167" s="60">
        <v>36</v>
      </c>
      <c r="E167" s="60">
        <v>-15</v>
      </c>
      <c r="G167" s="61">
        <v>1.06560682</v>
      </c>
      <c r="H167" s="60">
        <v>-5.28</v>
      </c>
      <c r="I167" s="60">
        <v>1.37</v>
      </c>
    </row>
    <row r="168" spans="3:9" x14ac:dyDescent="0.2">
      <c r="C168" s="61">
        <v>1.2416700000000001</v>
      </c>
      <c r="D168" s="60">
        <v>35</v>
      </c>
      <c r="E168" s="60">
        <v>-18</v>
      </c>
      <c r="G168" s="61">
        <v>1.07280687</v>
      </c>
      <c r="H168" s="60">
        <v>-5.28</v>
      </c>
      <c r="I168" s="60">
        <v>1.38</v>
      </c>
    </row>
    <row r="169" spans="3:9" x14ac:dyDescent="0.2">
      <c r="C169" s="61">
        <v>1.25</v>
      </c>
      <c r="D169" s="60">
        <v>35</v>
      </c>
      <c r="E169" s="60">
        <v>-20</v>
      </c>
      <c r="G169" s="61">
        <v>1.08000691</v>
      </c>
      <c r="H169" s="60">
        <v>-5.33</v>
      </c>
      <c r="I169" s="60">
        <v>1.39</v>
      </c>
    </row>
    <row r="170" spans="3:9" x14ac:dyDescent="0.2">
      <c r="C170" s="61">
        <v>1.2583299999999999</v>
      </c>
      <c r="D170" s="60">
        <v>36</v>
      </c>
      <c r="E170" s="60">
        <v>-21</v>
      </c>
      <c r="G170" s="61">
        <v>1.0872069600000001</v>
      </c>
      <c r="H170" s="60">
        <v>-5.33</v>
      </c>
      <c r="I170" s="60">
        <v>1.42</v>
      </c>
    </row>
    <row r="171" spans="3:9" x14ac:dyDescent="0.2">
      <c r="C171" s="61">
        <v>1.26667</v>
      </c>
      <c r="D171" s="60">
        <v>37</v>
      </c>
      <c r="E171" s="60">
        <v>-22</v>
      </c>
      <c r="G171" s="61">
        <v>1.0944069999999999</v>
      </c>
      <c r="H171" s="60">
        <v>-5.33</v>
      </c>
      <c r="I171" s="60">
        <v>1.44</v>
      </c>
    </row>
    <row r="172" spans="3:9" x14ac:dyDescent="0.2">
      <c r="C172" s="61">
        <v>1.2749999999999999</v>
      </c>
      <c r="D172" s="60">
        <v>38</v>
      </c>
      <c r="E172" s="60">
        <v>-21</v>
      </c>
      <c r="G172" s="61">
        <v>1.1016070499999999</v>
      </c>
      <c r="H172" s="60">
        <v>-5.45</v>
      </c>
      <c r="I172" s="60">
        <v>1.45</v>
      </c>
    </row>
    <row r="173" spans="3:9" x14ac:dyDescent="0.2">
      <c r="C173" s="61">
        <v>1.2833300000000001</v>
      </c>
      <c r="D173" s="60">
        <v>40</v>
      </c>
      <c r="E173" s="60">
        <v>-21</v>
      </c>
      <c r="G173" s="61">
        <v>1.1088070999999999</v>
      </c>
      <c r="H173" s="60">
        <v>-5.39</v>
      </c>
      <c r="I173" s="60">
        <v>1.48</v>
      </c>
    </row>
    <row r="174" spans="3:9" x14ac:dyDescent="0.2">
      <c r="C174" s="61">
        <v>1.2916700000000001</v>
      </c>
      <c r="D174" s="60">
        <v>41</v>
      </c>
      <c r="E174" s="60">
        <v>-20</v>
      </c>
      <c r="G174" s="61">
        <v>1.11600714</v>
      </c>
      <c r="H174" s="60">
        <v>-5.45</v>
      </c>
      <c r="I174" s="60">
        <v>1.51</v>
      </c>
    </row>
    <row r="175" spans="3:9" x14ac:dyDescent="0.2">
      <c r="C175" s="61">
        <v>1.3</v>
      </c>
      <c r="D175" s="60">
        <v>42</v>
      </c>
      <c r="E175" s="60">
        <v>-18</v>
      </c>
      <c r="G175" s="61">
        <v>1.12320719</v>
      </c>
      <c r="H175" s="60">
        <v>-5.39</v>
      </c>
      <c r="I175" s="60">
        <v>1.53</v>
      </c>
    </row>
    <row r="176" spans="3:9" x14ac:dyDescent="0.2">
      <c r="C176" s="61">
        <v>1.30833</v>
      </c>
      <c r="D176" s="60">
        <v>44</v>
      </c>
      <c r="E176" s="60">
        <v>-16</v>
      </c>
      <c r="G176" s="61">
        <v>1.1304072300000001</v>
      </c>
      <c r="H176" s="60">
        <v>-5.39</v>
      </c>
      <c r="I176" s="60">
        <v>1.55</v>
      </c>
    </row>
    <row r="177" spans="3:9" x14ac:dyDescent="0.2">
      <c r="C177" s="61">
        <v>1.31667</v>
      </c>
      <c r="D177" s="60">
        <v>44</v>
      </c>
      <c r="E177" s="60">
        <v>-15</v>
      </c>
      <c r="G177" s="61">
        <v>1.1376072800000001</v>
      </c>
      <c r="H177" s="60">
        <v>-5.28</v>
      </c>
      <c r="I177" s="60">
        <v>1.58</v>
      </c>
    </row>
    <row r="178" spans="3:9" x14ac:dyDescent="0.2">
      <c r="C178" s="61">
        <v>1.325</v>
      </c>
      <c r="D178" s="60">
        <v>44</v>
      </c>
      <c r="E178" s="60">
        <v>-15</v>
      </c>
      <c r="G178" s="61">
        <v>1.1448073299999999</v>
      </c>
      <c r="H178" s="60">
        <v>-5.22</v>
      </c>
      <c r="I178" s="60">
        <v>1.62</v>
      </c>
    </row>
    <row r="179" spans="3:9" x14ac:dyDescent="0.2">
      <c r="C179" s="61">
        <v>1.3333299999999999</v>
      </c>
      <c r="D179" s="60">
        <v>44</v>
      </c>
      <c r="E179" s="60">
        <v>-16</v>
      </c>
      <c r="G179" s="61">
        <v>1.15200737</v>
      </c>
      <c r="H179" s="60">
        <v>-5.17</v>
      </c>
      <c r="I179" s="60">
        <v>1.64</v>
      </c>
    </row>
    <row r="180" spans="3:9" x14ac:dyDescent="0.2">
      <c r="C180" s="61">
        <v>1.3416699999999999</v>
      </c>
      <c r="D180" s="60">
        <v>44</v>
      </c>
      <c r="E180" s="60">
        <v>-17</v>
      </c>
      <c r="G180" s="61">
        <v>1.15920742</v>
      </c>
      <c r="H180" s="60">
        <v>-5.05</v>
      </c>
      <c r="I180" s="60">
        <v>1.66</v>
      </c>
    </row>
    <row r="181" spans="3:9" x14ac:dyDescent="0.2">
      <c r="C181" s="61">
        <v>1.35</v>
      </c>
      <c r="D181" s="60">
        <v>43</v>
      </c>
      <c r="E181" s="60">
        <v>-18</v>
      </c>
      <c r="G181" s="61">
        <v>1.16640747</v>
      </c>
      <c r="H181" s="60">
        <v>-5.05</v>
      </c>
      <c r="I181" s="60">
        <v>1.67</v>
      </c>
    </row>
    <row r="182" spans="3:9" x14ac:dyDescent="0.2">
      <c r="C182" s="61">
        <v>1.35833</v>
      </c>
      <c r="D182" s="60">
        <v>43</v>
      </c>
      <c r="E182" s="60">
        <v>-19</v>
      </c>
      <c r="G182" s="61">
        <v>1.1736075100000001</v>
      </c>
      <c r="H182" s="60">
        <v>-5.1100000000000003</v>
      </c>
      <c r="I182" s="60">
        <v>1.69</v>
      </c>
    </row>
    <row r="183" spans="3:9" x14ac:dyDescent="0.2">
      <c r="C183" s="61">
        <v>1.3666700000000001</v>
      </c>
      <c r="D183" s="60">
        <v>44</v>
      </c>
      <c r="E183" s="60">
        <v>-18</v>
      </c>
      <c r="G183" s="61">
        <v>1.1808075600000001</v>
      </c>
      <c r="H183" s="60">
        <v>-5.17</v>
      </c>
      <c r="I183" s="60">
        <v>1.7</v>
      </c>
    </row>
    <row r="184" spans="3:9" x14ac:dyDescent="0.2">
      <c r="C184" s="61">
        <v>1.375</v>
      </c>
      <c r="D184" s="60">
        <v>43</v>
      </c>
      <c r="E184" s="60">
        <v>-17</v>
      </c>
      <c r="G184" s="61">
        <v>1.1880075999999999</v>
      </c>
      <c r="H184" s="60">
        <v>-5.28</v>
      </c>
      <c r="I184" s="60">
        <v>1.7</v>
      </c>
    </row>
    <row r="185" spans="3:9" x14ac:dyDescent="0.2">
      <c r="C185" s="61">
        <v>1.3833299999999999</v>
      </c>
      <c r="D185" s="60">
        <v>43</v>
      </c>
      <c r="E185" s="60">
        <v>-16</v>
      </c>
      <c r="G185" s="61">
        <v>1.19520765</v>
      </c>
      <c r="H185" s="60">
        <v>-5.45</v>
      </c>
      <c r="I185" s="60">
        <v>1.7</v>
      </c>
    </row>
    <row r="186" spans="3:9" x14ac:dyDescent="0.2">
      <c r="C186" s="61">
        <v>1.39167</v>
      </c>
      <c r="D186" s="60">
        <v>41</v>
      </c>
      <c r="E186" s="60">
        <v>-16</v>
      </c>
      <c r="G186" s="61">
        <v>1.2024077</v>
      </c>
      <c r="H186" s="60">
        <v>-5.73</v>
      </c>
      <c r="I186" s="60">
        <v>1.71</v>
      </c>
    </row>
    <row r="187" spans="3:9" x14ac:dyDescent="0.2">
      <c r="C187" s="61">
        <v>1.4</v>
      </c>
      <c r="D187" s="60">
        <v>40</v>
      </c>
      <c r="E187" s="60">
        <v>-17</v>
      </c>
      <c r="G187" s="61">
        <v>1.20960774</v>
      </c>
      <c r="H187" s="60">
        <v>-5.95</v>
      </c>
      <c r="I187" s="60">
        <v>1.72</v>
      </c>
    </row>
    <row r="188" spans="3:9" x14ac:dyDescent="0.2">
      <c r="C188" s="61">
        <v>1.4083300000000001</v>
      </c>
      <c r="D188" s="60">
        <v>40</v>
      </c>
      <c r="E188" s="60">
        <v>-17</v>
      </c>
      <c r="G188" s="61">
        <v>1.2168077900000001</v>
      </c>
      <c r="H188" s="60">
        <v>-6.12</v>
      </c>
      <c r="I188" s="60">
        <v>1.74</v>
      </c>
    </row>
    <row r="189" spans="3:9" x14ac:dyDescent="0.2">
      <c r="C189" s="61">
        <v>1.4166700000000001</v>
      </c>
      <c r="D189" s="60">
        <v>40</v>
      </c>
      <c r="E189" s="60">
        <v>-16</v>
      </c>
      <c r="G189" s="61">
        <v>1.2240078299999999</v>
      </c>
      <c r="H189" s="60">
        <v>-6.29</v>
      </c>
      <c r="I189" s="60">
        <v>1.77</v>
      </c>
    </row>
    <row r="190" spans="3:9" x14ac:dyDescent="0.2">
      <c r="C190" s="61">
        <v>1.425</v>
      </c>
      <c r="D190" s="60">
        <v>40</v>
      </c>
      <c r="E190" s="60">
        <v>-16</v>
      </c>
      <c r="G190" s="61">
        <v>1.2312078799999999</v>
      </c>
      <c r="H190" s="60">
        <v>-6.51</v>
      </c>
      <c r="I190" s="60">
        <v>1.8</v>
      </c>
    </row>
    <row r="191" spans="3:9" x14ac:dyDescent="0.2">
      <c r="C191" s="61">
        <v>1.43333</v>
      </c>
      <c r="D191" s="60">
        <v>40</v>
      </c>
      <c r="E191" s="60">
        <v>-14</v>
      </c>
      <c r="G191" s="61">
        <v>1.2384079299999999</v>
      </c>
      <c r="H191" s="60">
        <v>-6.57</v>
      </c>
      <c r="I191" s="60">
        <v>1.84</v>
      </c>
    </row>
    <row r="192" spans="3:9" x14ac:dyDescent="0.2">
      <c r="C192" s="61">
        <v>1.44167</v>
      </c>
      <c r="D192" s="60">
        <v>40</v>
      </c>
      <c r="E192" s="60">
        <v>-13</v>
      </c>
      <c r="G192" s="61">
        <v>1.24560797</v>
      </c>
      <c r="H192" s="60">
        <v>-6.68</v>
      </c>
      <c r="I192" s="60">
        <v>1.86</v>
      </c>
    </row>
    <row r="193" spans="3:9" x14ac:dyDescent="0.2">
      <c r="C193" s="61">
        <v>1.45</v>
      </c>
      <c r="D193" s="60">
        <v>39</v>
      </c>
      <c r="E193" s="60">
        <v>-11</v>
      </c>
      <c r="G193" s="61">
        <v>1.25280802</v>
      </c>
      <c r="H193" s="60">
        <v>-6.68</v>
      </c>
      <c r="I193" s="60">
        <v>1.89</v>
      </c>
    </row>
    <row r="194" spans="3:9" x14ac:dyDescent="0.2">
      <c r="C194" s="61">
        <v>1.4583299999999999</v>
      </c>
      <c r="D194" s="60">
        <v>39</v>
      </c>
      <c r="E194" s="60">
        <v>-9</v>
      </c>
      <c r="G194" s="61">
        <v>1.2600080600000001</v>
      </c>
      <c r="H194" s="60">
        <v>-6.63</v>
      </c>
      <c r="I194" s="60">
        <v>1.89</v>
      </c>
    </row>
    <row r="195" spans="3:9" x14ac:dyDescent="0.2">
      <c r="C195" s="61">
        <v>1.4666699999999999</v>
      </c>
      <c r="D195" s="60">
        <v>39</v>
      </c>
      <c r="E195" s="60">
        <v>-7</v>
      </c>
      <c r="G195" s="61">
        <v>1.2672081100000001</v>
      </c>
      <c r="H195" s="60">
        <v>-6.57</v>
      </c>
      <c r="I195" s="60">
        <v>1.88</v>
      </c>
    </row>
    <row r="196" spans="3:9" x14ac:dyDescent="0.2">
      <c r="C196" s="61">
        <v>1.4750000000000001</v>
      </c>
      <c r="D196" s="60">
        <v>41</v>
      </c>
      <c r="E196" s="60">
        <v>-5</v>
      </c>
      <c r="G196" s="61">
        <v>1.2744081599999999</v>
      </c>
      <c r="H196" s="60">
        <v>-6.51</v>
      </c>
      <c r="I196" s="60">
        <v>1.85</v>
      </c>
    </row>
    <row r="197" spans="3:9" x14ac:dyDescent="0.2">
      <c r="C197" s="61">
        <v>1.48333</v>
      </c>
      <c r="D197" s="60">
        <v>44</v>
      </c>
      <c r="E197" s="60">
        <v>-4</v>
      </c>
      <c r="G197" s="61">
        <v>1.2816082</v>
      </c>
      <c r="H197" s="60">
        <v>-6.46</v>
      </c>
      <c r="I197" s="60">
        <v>1.83</v>
      </c>
    </row>
    <row r="198" spans="3:9" x14ac:dyDescent="0.2">
      <c r="C198" s="61">
        <v>1.4916700000000001</v>
      </c>
      <c r="D198" s="60">
        <v>47</v>
      </c>
      <c r="E198" s="60">
        <v>-3</v>
      </c>
      <c r="G198" s="61">
        <v>1.28880825</v>
      </c>
      <c r="H198" s="60">
        <v>-6.35</v>
      </c>
      <c r="I198" s="60">
        <v>1.81</v>
      </c>
    </row>
    <row r="199" spans="3:9" x14ac:dyDescent="0.2">
      <c r="C199" s="61">
        <v>1.5</v>
      </c>
      <c r="D199" s="60">
        <v>50</v>
      </c>
      <c r="E199" s="60">
        <v>-3</v>
      </c>
      <c r="G199" s="61">
        <v>1.2960082900000001</v>
      </c>
      <c r="H199" s="60">
        <v>-6.29</v>
      </c>
      <c r="I199" s="60">
        <v>1.77</v>
      </c>
    </row>
    <row r="200" spans="3:9" x14ac:dyDescent="0.2">
      <c r="C200" s="61">
        <v>1.5083299999999999</v>
      </c>
      <c r="D200" s="60">
        <v>51</v>
      </c>
      <c r="E200" s="60">
        <v>-1</v>
      </c>
      <c r="G200" s="61">
        <v>1.3032083400000001</v>
      </c>
      <c r="H200" s="60">
        <v>-6.23</v>
      </c>
      <c r="I200" s="60">
        <v>1.75</v>
      </c>
    </row>
    <row r="201" spans="3:9" x14ac:dyDescent="0.2">
      <c r="C201" s="61">
        <v>1.51667</v>
      </c>
      <c r="D201" s="60">
        <v>50</v>
      </c>
      <c r="E201" s="60">
        <v>0</v>
      </c>
      <c r="G201" s="61">
        <v>1.3104083900000001</v>
      </c>
      <c r="H201" s="60">
        <v>-6.23</v>
      </c>
      <c r="I201" s="60">
        <v>1.74</v>
      </c>
    </row>
    <row r="202" spans="3:9" x14ac:dyDescent="0.2">
      <c r="C202" s="61">
        <v>1.5249999999999999</v>
      </c>
      <c r="D202" s="60">
        <v>48</v>
      </c>
      <c r="E202" s="60">
        <v>1</v>
      </c>
      <c r="G202" s="61">
        <v>1.3176084299999999</v>
      </c>
      <c r="H202" s="60">
        <v>-6.23</v>
      </c>
      <c r="I202" s="60">
        <v>1.75</v>
      </c>
    </row>
    <row r="203" spans="3:9" x14ac:dyDescent="0.2">
      <c r="C203" s="61">
        <v>1.5333300000000001</v>
      </c>
      <c r="D203" s="60">
        <v>46</v>
      </c>
      <c r="E203" s="60">
        <v>2</v>
      </c>
      <c r="G203" s="61">
        <v>1.32480848</v>
      </c>
      <c r="H203" s="60">
        <v>-6.23</v>
      </c>
      <c r="I203" s="60">
        <v>1.77</v>
      </c>
    </row>
    <row r="204" spans="3:9" x14ac:dyDescent="0.2">
      <c r="C204" s="61">
        <v>1.5416700000000001</v>
      </c>
      <c r="D204" s="60">
        <v>44</v>
      </c>
      <c r="E204" s="60">
        <v>2</v>
      </c>
      <c r="G204" s="61">
        <v>1.33200852</v>
      </c>
      <c r="H204" s="60">
        <v>-6.23</v>
      </c>
      <c r="I204" s="60">
        <v>1.81</v>
      </c>
    </row>
    <row r="205" spans="3:9" x14ac:dyDescent="0.2">
      <c r="C205" s="61">
        <v>1.55</v>
      </c>
      <c r="D205" s="60">
        <v>44</v>
      </c>
      <c r="E205" s="60">
        <v>3</v>
      </c>
      <c r="G205" s="61">
        <v>1.33920857</v>
      </c>
      <c r="H205" s="60">
        <v>-6.23</v>
      </c>
      <c r="I205" s="60">
        <v>1.86</v>
      </c>
    </row>
    <row r="206" spans="3:9" x14ac:dyDescent="0.2">
      <c r="C206" s="61">
        <v>1.55833</v>
      </c>
      <c r="D206" s="60">
        <v>44</v>
      </c>
      <c r="E206" s="60">
        <v>3</v>
      </c>
      <c r="G206" s="61">
        <v>1.3464086200000001</v>
      </c>
      <c r="H206" s="60">
        <v>-6.29</v>
      </c>
      <c r="I206" s="60">
        <v>1.94</v>
      </c>
    </row>
    <row r="207" spans="3:9" x14ac:dyDescent="0.2">
      <c r="C207" s="61">
        <v>1.56667</v>
      </c>
      <c r="D207" s="60">
        <v>44</v>
      </c>
      <c r="E207" s="60">
        <v>5</v>
      </c>
      <c r="G207" s="61">
        <v>1.3536086599999999</v>
      </c>
      <c r="H207" s="60">
        <v>-6.29</v>
      </c>
      <c r="I207" s="60">
        <v>2.0299999999999998</v>
      </c>
    </row>
    <row r="208" spans="3:9" x14ac:dyDescent="0.2">
      <c r="C208" s="61">
        <v>1.575</v>
      </c>
      <c r="D208" s="60">
        <v>45</v>
      </c>
      <c r="E208" s="60">
        <v>8</v>
      </c>
      <c r="G208" s="61">
        <v>1.3608087099999999</v>
      </c>
      <c r="H208" s="60">
        <v>-6.29</v>
      </c>
      <c r="I208" s="60">
        <v>2.1</v>
      </c>
    </row>
    <row r="209" spans="3:9" x14ac:dyDescent="0.2">
      <c r="C209" s="61">
        <v>1.5833299999999999</v>
      </c>
      <c r="D209" s="60">
        <v>45</v>
      </c>
      <c r="E209" s="60">
        <v>13</v>
      </c>
      <c r="G209" s="61">
        <v>1.3680087599999999</v>
      </c>
      <c r="H209" s="60">
        <v>-6.35</v>
      </c>
      <c r="I209" s="60">
        <v>2.17</v>
      </c>
    </row>
    <row r="210" spans="3:9" x14ac:dyDescent="0.2">
      <c r="C210" s="61">
        <v>1.5916699999999999</v>
      </c>
      <c r="D210" s="60">
        <v>46</v>
      </c>
      <c r="E210" s="60">
        <v>18</v>
      </c>
      <c r="G210" s="61">
        <v>1.3752088</v>
      </c>
      <c r="H210" s="60">
        <v>-6.4</v>
      </c>
      <c r="I210" s="60">
        <v>2.2400000000000002</v>
      </c>
    </row>
    <row r="211" spans="3:9" x14ac:dyDescent="0.2">
      <c r="C211" s="61">
        <v>1.6</v>
      </c>
      <c r="D211" s="60">
        <v>47</v>
      </c>
      <c r="E211" s="60">
        <v>23</v>
      </c>
      <c r="G211" s="61">
        <v>1.38240885</v>
      </c>
      <c r="H211" s="60">
        <v>-6.57</v>
      </c>
      <c r="I211" s="60">
        <v>2.27</v>
      </c>
    </row>
    <row r="212" spans="3:9" x14ac:dyDescent="0.2">
      <c r="C212" s="61">
        <v>1.60833</v>
      </c>
      <c r="D212" s="60">
        <v>48</v>
      </c>
      <c r="E212" s="60">
        <v>28</v>
      </c>
      <c r="G212" s="61">
        <v>1.3896088900000001</v>
      </c>
      <c r="H212" s="60">
        <v>-6.68</v>
      </c>
      <c r="I212" s="60">
        <v>2.2999999999999998</v>
      </c>
    </row>
    <row r="213" spans="3:9" x14ac:dyDescent="0.2">
      <c r="C213" s="61">
        <v>1.6166700000000001</v>
      </c>
      <c r="D213" s="60">
        <v>51</v>
      </c>
      <c r="E213" s="60">
        <v>31</v>
      </c>
      <c r="G213" s="61">
        <v>1.3968089400000001</v>
      </c>
      <c r="H213" s="60">
        <v>-6.85</v>
      </c>
      <c r="I213" s="60">
        <v>2.31</v>
      </c>
    </row>
    <row r="214" spans="3:9" x14ac:dyDescent="0.2">
      <c r="C214" s="61">
        <v>1.625</v>
      </c>
      <c r="D214" s="60">
        <v>53</v>
      </c>
      <c r="E214" s="60">
        <v>34</v>
      </c>
      <c r="G214" s="61">
        <v>1.4040089899999999</v>
      </c>
      <c r="H214" s="60">
        <v>-6.96</v>
      </c>
      <c r="I214" s="60">
        <v>2.33</v>
      </c>
    </row>
    <row r="215" spans="3:9" x14ac:dyDescent="0.2">
      <c r="C215" s="61">
        <v>1.6333299999999999</v>
      </c>
      <c r="D215" s="60">
        <v>55</v>
      </c>
      <c r="E215" s="60">
        <v>35</v>
      </c>
      <c r="G215" s="61">
        <v>1.41120903</v>
      </c>
      <c r="H215" s="60">
        <v>-7.08</v>
      </c>
      <c r="I215" s="60">
        <v>2.33</v>
      </c>
    </row>
    <row r="216" spans="3:9" x14ac:dyDescent="0.2">
      <c r="C216" s="61">
        <v>1.64167</v>
      </c>
      <c r="D216" s="60">
        <v>55</v>
      </c>
      <c r="E216" s="60">
        <v>37</v>
      </c>
      <c r="G216" s="61">
        <v>1.41840908</v>
      </c>
      <c r="H216" s="60">
        <v>-7.13</v>
      </c>
      <c r="I216" s="60">
        <v>2.33</v>
      </c>
    </row>
    <row r="217" spans="3:9" x14ac:dyDescent="0.2">
      <c r="C217" s="61">
        <v>1.65</v>
      </c>
      <c r="D217" s="60">
        <v>54</v>
      </c>
      <c r="E217" s="60">
        <v>41</v>
      </c>
      <c r="G217" s="61">
        <v>1.4256091200000001</v>
      </c>
      <c r="H217" s="60">
        <v>-7.13</v>
      </c>
      <c r="I217" s="60">
        <v>2.35</v>
      </c>
    </row>
    <row r="218" spans="3:9" x14ac:dyDescent="0.2">
      <c r="C218" s="61">
        <v>1.6583300000000001</v>
      </c>
      <c r="D218" s="60">
        <v>53</v>
      </c>
      <c r="E218" s="60">
        <v>46</v>
      </c>
      <c r="G218" s="61">
        <v>1.4328091700000001</v>
      </c>
      <c r="H218" s="60">
        <v>-7.13</v>
      </c>
      <c r="I218" s="60">
        <v>2.37</v>
      </c>
    </row>
    <row r="219" spans="3:9" x14ac:dyDescent="0.2">
      <c r="C219" s="61">
        <v>1.6666700000000001</v>
      </c>
      <c r="D219" s="60">
        <v>52</v>
      </c>
      <c r="E219" s="60">
        <v>51</v>
      </c>
      <c r="G219" s="61">
        <v>1.4400092200000001</v>
      </c>
      <c r="H219" s="60">
        <v>-7.13</v>
      </c>
      <c r="I219" s="60">
        <v>2.4</v>
      </c>
    </row>
    <row r="220" spans="3:9" x14ac:dyDescent="0.2">
      <c r="C220" s="61">
        <v>1.675</v>
      </c>
      <c r="D220" s="60">
        <v>51</v>
      </c>
      <c r="E220" s="60">
        <v>56</v>
      </c>
      <c r="G220" s="61">
        <v>1.4472092599999999</v>
      </c>
      <c r="H220" s="60">
        <v>-7.08</v>
      </c>
      <c r="I220" s="60">
        <v>2.44</v>
      </c>
    </row>
    <row r="221" spans="3:9" x14ac:dyDescent="0.2">
      <c r="C221" s="61">
        <v>1.68333</v>
      </c>
      <c r="D221" s="60">
        <v>51</v>
      </c>
      <c r="E221" s="60">
        <v>61</v>
      </c>
      <c r="G221" s="61">
        <v>1.45440931</v>
      </c>
      <c r="H221" s="60">
        <v>-7.02</v>
      </c>
      <c r="I221" s="60">
        <v>2.4700000000000002</v>
      </c>
    </row>
    <row r="222" spans="3:9" x14ac:dyDescent="0.2">
      <c r="C222" s="61">
        <v>1.69167</v>
      </c>
      <c r="D222" s="60">
        <v>52</v>
      </c>
      <c r="E222" s="60">
        <v>66</v>
      </c>
      <c r="G222" s="61">
        <v>1.46160935</v>
      </c>
      <c r="H222" s="60">
        <v>-6.96</v>
      </c>
      <c r="I222" s="60">
        <v>2.5099999999999998</v>
      </c>
    </row>
    <row r="223" spans="3:9" x14ac:dyDescent="0.2">
      <c r="C223" s="61">
        <v>1.7</v>
      </c>
      <c r="D223" s="60">
        <v>53</v>
      </c>
      <c r="E223" s="60">
        <v>72</v>
      </c>
      <c r="G223" s="61">
        <v>1.4688094</v>
      </c>
      <c r="H223" s="60">
        <v>-6.96</v>
      </c>
      <c r="I223" s="60">
        <v>2.54</v>
      </c>
    </row>
    <row r="224" spans="3:9" x14ac:dyDescent="0.2">
      <c r="C224" s="61">
        <v>1.7083299999999999</v>
      </c>
      <c r="D224" s="60">
        <v>53</v>
      </c>
      <c r="E224" s="60">
        <v>79</v>
      </c>
      <c r="G224" s="61">
        <v>1.4760094500000001</v>
      </c>
      <c r="H224" s="60">
        <v>-6.96</v>
      </c>
      <c r="I224" s="60">
        <v>2.57</v>
      </c>
    </row>
    <row r="225" spans="3:9" x14ac:dyDescent="0.2">
      <c r="C225" s="61">
        <v>1.7166699999999999</v>
      </c>
      <c r="D225" s="60">
        <v>54</v>
      </c>
      <c r="E225" s="60">
        <v>92</v>
      </c>
      <c r="G225" s="61">
        <v>1.4832094899999999</v>
      </c>
      <c r="H225" s="60">
        <v>-6.96</v>
      </c>
      <c r="I225" s="60">
        <v>2.6</v>
      </c>
    </row>
    <row r="226" spans="3:9" x14ac:dyDescent="0.2">
      <c r="C226" s="61">
        <v>1.7250000000000001</v>
      </c>
      <c r="D226" s="60">
        <v>54</v>
      </c>
      <c r="E226" s="60">
        <v>115</v>
      </c>
      <c r="G226" s="61">
        <v>1.4904095399999999</v>
      </c>
      <c r="H226" s="60">
        <v>-7.02</v>
      </c>
      <c r="I226" s="60">
        <v>2.63</v>
      </c>
    </row>
    <row r="227" spans="3:9" x14ac:dyDescent="0.2">
      <c r="C227" s="61">
        <v>1.73333</v>
      </c>
      <c r="D227" s="60">
        <v>53</v>
      </c>
      <c r="E227" s="60">
        <v>155</v>
      </c>
      <c r="G227" s="61">
        <v>1.49760958</v>
      </c>
      <c r="H227" s="60">
        <v>-7.13</v>
      </c>
      <c r="I227" s="60">
        <v>2.65</v>
      </c>
    </row>
    <row r="228" spans="3:9" x14ac:dyDescent="0.2">
      <c r="C228" s="61">
        <v>1.7416700000000001</v>
      </c>
      <c r="D228" s="60">
        <v>51</v>
      </c>
      <c r="E228" s="60">
        <v>218</v>
      </c>
      <c r="G228" s="61">
        <v>1.50480963</v>
      </c>
      <c r="H228" s="60">
        <v>-7.3</v>
      </c>
      <c r="I228" s="60">
        <v>2.69</v>
      </c>
    </row>
    <row r="229" spans="3:9" x14ac:dyDescent="0.2">
      <c r="C229" s="61">
        <v>1.75</v>
      </c>
      <c r="D229" s="60">
        <v>49</v>
      </c>
      <c r="E229" s="60">
        <v>304</v>
      </c>
      <c r="G229" s="61">
        <v>1.51200968</v>
      </c>
      <c r="H229" s="60">
        <v>-7.47</v>
      </c>
      <c r="I229" s="60">
        <v>2.71</v>
      </c>
    </row>
    <row r="230" spans="3:9" x14ac:dyDescent="0.2">
      <c r="C230" s="61">
        <v>1.7583299999999999</v>
      </c>
      <c r="D230" s="60">
        <v>49</v>
      </c>
      <c r="E230" s="60">
        <v>397</v>
      </c>
      <c r="G230" s="61">
        <v>1.5192097200000001</v>
      </c>
      <c r="H230" s="60">
        <v>-7.69</v>
      </c>
      <c r="I230" s="60">
        <v>2.73</v>
      </c>
    </row>
    <row r="231" spans="3:9" x14ac:dyDescent="0.2">
      <c r="C231" s="61">
        <v>1.76667</v>
      </c>
      <c r="D231" s="60">
        <v>50</v>
      </c>
      <c r="E231" s="60">
        <v>495</v>
      </c>
      <c r="G231" s="61">
        <v>1.5264097700000001</v>
      </c>
      <c r="H231" s="60">
        <v>-7.86</v>
      </c>
      <c r="I231" s="60">
        <v>2.75</v>
      </c>
    </row>
    <row r="232" spans="3:9" x14ac:dyDescent="0.2">
      <c r="C232" s="61">
        <v>1.7749999999999999</v>
      </c>
      <c r="D232" s="60">
        <v>51</v>
      </c>
      <c r="E232" s="60">
        <v>579</v>
      </c>
      <c r="G232" s="61">
        <v>1.5336098199999999</v>
      </c>
      <c r="H232" s="60">
        <v>-8.0299999999999994</v>
      </c>
      <c r="I232" s="60">
        <v>2.78</v>
      </c>
    </row>
    <row r="233" spans="3:9" x14ac:dyDescent="0.2">
      <c r="C233" s="61">
        <v>1.7833300000000001</v>
      </c>
      <c r="D233" s="60">
        <v>52</v>
      </c>
      <c r="E233" s="60">
        <v>638</v>
      </c>
      <c r="G233" s="61">
        <v>1.54080986</v>
      </c>
      <c r="H233" s="60">
        <v>-8.26</v>
      </c>
      <c r="I233" s="60">
        <v>2.79</v>
      </c>
    </row>
    <row r="234" spans="3:9" x14ac:dyDescent="0.2">
      <c r="C234" s="61">
        <v>1.7916700000000001</v>
      </c>
      <c r="D234" s="60">
        <v>52</v>
      </c>
      <c r="E234" s="60">
        <v>672</v>
      </c>
      <c r="G234" s="61">
        <v>1.54800991</v>
      </c>
      <c r="H234" s="60">
        <v>-8.31</v>
      </c>
      <c r="I234" s="60">
        <v>2.81</v>
      </c>
    </row>
    <row r="235" spans="3:9" x14ac:dyDescent="0.2">
      <c r="C235" s="61">
        <v>1.8</v>
      </c>
      <c r="D235" s="60">
        <v>51</v>
      </c>
      <c r="E235" s="60">
        <v>679</v>
      </c>
      <c r="G235" s="61">
        <v>1.5552099500000001</v>
      </c>
      <c r="H235" s="60">
        <v>-8.3699999999999992</v>
      </c>
      <c r="I235" s="60">
        <v>2.82</v>
      </c>
    </row>
    <row r="236" spans="3:9" x14ac:dyDescent="0.2">
      <c r="C236" s="61">
        <v>1.80833</v>
      </c>
      <c r="D236" s="60">
        <v>51</v>
      </c>
      <c r="E236" s="60">
        <v>659</v>
      </c>
      <c r="G236" s="61">
        <v>1.5624100000000001</v>
      </c>
      <c r="H236" s="60">
        <v>-8.3699999999999992</v>
      </c>
      <c r="I236" s="60">
        <v>2.84</v>
      </c>
    </row>
    <row r="237" spans="3:9" x14ac:dyDescent="0.2">
      <c r="C237" s="61">
        <v>1.81667</v>
      </c>
      <c r="D237" s="60">
        <v>51</v>
      </c>
      <c r="E237" s="60">
        <v>620</v>
      </c>
      <c r="G237" s="61">
        <v>1.5696100500000001</v>
      </c>
      <c r="H237" s="60">
        <v>-8.3699999999999992</v>
      </c>
      <c r="I237" s="60">
        <v>2.85</v>
      </c>
    </row>
    <row r="238" spans="3:9" x14ac:dyDescent="0.2">
      <c r="C238" s="61">
        <v>1.825</v>
      </c>
      <c r="D238" s="60">
        <v>53</v>
      </c>
      <c r="E238" s="60">
        <v>563</v>
      </c>
      <c r="G238" s="61">
        <v>1.5768100899999999</v>
      </c>
      <c r="H238" s="60">
        <v>-8.31</v>
      </c>
      <c r="I238" s="60">
        <v>2.88</v>
      </c>
    </row>
    <row r="239" spans="3:9" x14ac:dyDescent="0.2">
      <c r="C239" s="61">
        <v>1.8333299999999999</v>
      </c>
      <c r="D239" s="60">
        <v>54</v>
      </c>
      <c r="E239" s="60">
        <v>498</v>
      </c>
      <c r="G239" s="61">
        <v>1.58401014</v>
      </c>
      <c r="H239" s="60">
        <v>-8.31</v>
      </c>
      <c r="I239" s="60">
        <v>2.89</v>
      </c>
    </row>
    <row r="240" spans="3:9" x14ac:dyDescent="0.2">
      <c r="C240" s="61">
        <v>1.8416699999999999</v>
      </c>
      <c r="D240" s="60">
        <v>54</v>
      </c>
      <c r="E240" s="60">
        <v>431</v>
      </c>
      <c r="G240" s="61">
        <v>1.59121018</v>
      </c>
      <c r="H240" s="60">
        <v>-8.31</v>
      </c>
      <c r="I240" s="60">
        <v>2.91</v>
      </c>
    </row>
    <row r="241" spans="3:9" x14ac:dyDescent="0.2">
      <c r="C241" s="61">
        <v>1.85</v>
      </c>
      <c r="D241" s="60">
        <v>55</v>
      </c>
      <c r="E241" s="60">
        <v>364</v>
      </c>
      <c r="G241" s="61">
        <v>1.59841023</v>
      </c>
      <c r="H241" s="60">
        <v>-8.31</v>
      </c>
      <c r="I241" s="60">
        <v>2.92</v>
      </c>
    </row>
    <row r="242" spans="3:9" x14ac:dyDescent="0.2">
      <c r="C242" s="61">
        <v>1.85833</v>
      </c>
      <c r="D242" s="60">
        <v>55</v>
      </c>
      <c r="E242" s="60">
        <v>305</v>
      </c>
      <c r="G242" s="61">
        <v>1.6056102800000001</v>
      </c>
      <c r="H242" s="60">
        <v>-8.31</v>
      </c>
      <c r="I242" s="60">
        <v>2.93</v>
      </c>
    </row>
    <row r="243" spans="3:9" x14ac:dyDescent="0.2">
      <c r="C243" s="61">
        <v>1.8666700000000001</v>
      </c>
      <c r="D243" s="60">
        <v>56</v>
      </c>
      <c r="E243" s="60">
        <v>253</v>
      </c>
      <c r="G243" s="61">
        <v>1.6128103199999999</v>
      </c>
      <c r="H243" s="60">
        <v>-8.43</v>
      </c>
      <c r="I243" s="60">
        <v>2.93</v>
      </c>
    </row>
    <row r="244" spans="3:9" x14ac:dyDescent="0.2">
      <c r="C244" s="61">
        <v>1.875</v>
      </c>
      <c r="D244" s="60">
        <v>57</v>
      </c>
      <c r="E244" s="60">
        <v>210</v>
      </c>
      <c r="G244" s="61">
        <v>1.6200103699999999</v>
      </c>
      <c r="H244" s="60">
        <v>-8.59</v>
      </c>
      <c r="I244" s="60">
        <v>2.94</v>
      </c>
    </row>
    <row r="245" spans="3:9" x14ac:dyDescent="0.2">
      <c r="C245" s="61">
        <v>1.8833299999999999</v>
      </c>
      <c r="D245" s="60">
        <v>57</v>
      </c>
      <c r="E245" s="60">
        <v>177</v>
      </c>
      <c r="G245" s="61">
        <v>1.62721041</v>
      </c>
      <c r="H245" s="60">
        <v>-8.7100000000000009</v>
      </c>
      <c r="I245" s="60">
        <v>2.93</v>
      </c>
    </row>
    <row r="246" spans="3:9" x14ac:dyDescent="0.2">
      <c r="C246" s="61">
        <v>1.89167</v>
      </c>
      <c r="D246" s="60">
        <v>57</v>
      </c>
      <c r="E246" s="60">
        <v>152</v>
      </c>
      <c r="G246" s="61">
        <v>1.63441046</v>
      </c>
      <c r="H246" s="60">
        <v>-8.76</v>
      </c>
      <c r="I246" s="60">
        <v>2.94</v>
      </c>
    </row>
    <row r="247" spans="3:9" x14ac:dyDescent="0.2">
      <c r="C247" s="61">
        <v>1.9</v>
      </c>
      <c r="D247" s="60">
        <v>57</v>
      </c>
      <c r="E247" s="60">
        <v>133</v>
      </c>
      <c r="G247" s="61">
        <v>1.64161051</v>
      </c>
      <c r="H247" s="60">
        <v>-8.82</v>
      </c>
      <c r="I247" s="60">
        <v>2.94</v>
      </c>
    </row>
    <row r="248" spans="3:9" x14ac:dyDescent="0.2">
      <c r="C248" s="61">
        <v>1.9083300000000001</v>
      </c>
      <c r="D248" s="60">
        <v>57</v>
      </c>
      <c r="E248" s="60">
        <v>121</v>
      </c>
      <c r="G248" s="61">
        <v>1.6488105500000001</v>
      </c>
      <c r="H248" s="60">
        <v>-8.8699999999999992</v>
      </c>
      <c r="I248" s="60">
        <v>2.96</v>
      </c>
    </row>
    <row r="249" spans="3:9" x14ac:dyDescent="0.2">
      <c r="C249" s="61">
        <v>1.9166700000000001</v>
      </c>
      <c r="D249" s="60">
        <v>58</v>
      </c>
      <c r="E249" s="60">
        <v>112</v>
      </c>
      <c r="G249" s="61">
        <v>1.6560106000000001</v>
      </c>
      <c r="H249" s="60">
        <v>-8.82</v>
      </c>
      <c r="I249" s="60">
        <v>2.96</v>
      </c>
    </row>
    <row r="250" spans="3:9" x14ac:dyDescent="0.2">
      <c r="C250" s="61">
        <v>1.925</v>
      </c>
      <c r="D250" s="60">
        <v>59</v>
      </c>
      <c r="E250" s="60">
        <v>105</v>
      </c>
      <c r="G250" s="61">
        <v>1.66321064</v>
      </c>
      <c r="H250" s="60">
        <v>-8.82</v>
      </c>
      <c r="I250" s="60">
        <v>2.97</v>
      </c>
    </row>
    <row r="251" spans="3:9" x14ac:dyDescent="0.2">
      <c r="C251" s="61">
        <v>1.93333</v>
      </c>
      <c r="D251" s="60">
        <v>58</v>
      </c>
      <c r="E251" s="60">
        <v>99</v>
      </c>
      <c r="G251" s="61">
        <v>1.67041069</v>
      </c>
      <c r="H251" s="60">
        <v>-8.82</v>
      </c>
      <c r="I251" s="60">
        <v>2.96</v>
      </c>
    </row>
    <row r="252" spans="3:9" x14ac:dyDescent="0.2">
      <c r="C252" s="61">
        <v>1.94167</v>
      </c>
      <c r="D252" s="60">
        <v>57</v>
      </c>
      <c r="E252" s="60">
        <v>93</v>
      </c>
      <c r="G252" s="61">
        <v>1.67761074</v>
      </c>
      <c r="H252" s="60">
        <v>-8.8699999999999992</v>
      </c>
      <c r="I252" s="60">
        <v>2.97</v>
      </c>
    </row>
    <row r="253" spans="3:9" x14ac:dyDescent="0.2">
      <c r="C253" s="61">
        <v>1.95</v>
      </c>
      <c r="D253" s="60">
        <v>54</v>
      </c>
      <c r="E253" s="60">
        <v>86</v>
      </c>
      <c r="G253" s="61">
        <v>1.6848107800000001</v>
      </c>
      <c r="H253" s="60">
        <v>-8.93</v>
      </c>
      <c r="I253" s="60">
        <v>2.97</v>
      </c>
    </row>
    <row r="254" spans="3:9" x14ac:dyDescent="0.2">
      <c r="C254" s="61">
        <v>1.9583299999999999</v>
      </c>
      <c r="D254" s="60">
        <v>51</v>
      </c>
      <c r="E254" s="60">
        <v>79</v>
      </c>
      <c r="G254" s="61">
        <v>1.6920108300000001</v>
      </c>
      <c r="H254" s="60">
        <v>-9.0399999999999991</v>
      </c>
      <c r="I254" s="60">
        <v>2.98</v>
      </c>
    </row>
    <row r="255" spans="3:9" x14ac:dyDescent="0.2">
      <c r="C255" s="61">
        <v>1.9666699999999999</v>
      </c>
      <c r="D255" s="60">
        <v>48</v>
      </c>
      <c r="E255" s="60">
        <v>72</v>
      </c>
      <c r="G255" s="61">
        <v>1.6992108699999999</v>
      </c>
      <c r="H255" s="60">
        <v>-9.16</v>
      </c>
      <c r="I255" s="60">
        <v>2.99</v>
      </c>
    </row>
    <row r="256" spans="3:9" x14ac:dyDescent="0.2">
      <c r="C256" s="61">
        <v>1.9750000000000001</v>
      </c>
      <c r="D256" s="60">
        <v>47</v>
      </c>
      <c r="E256" s="60">
        <v>65</v>
      </c>
      <c r="G256" s="61">
        <v>1.7064109199999999</v>
      </c>
      <c r="H256" s="60">
        <v>-9.3800000000000008</v>
      </c>
      <c r="I256" s="60">
        <v>3.01</v>
      </c>
    </row>
    <row r="257" spans="3:9" x14ac:dyDescent="0.2">
      <c r="C257" s="61">
        <v>1.98333</v>
      </c>
      <c r="D257" s="60">
        <v>47</v>
      </c>
      <c r="E257" s="60">
        <v>59</v>
      </c>
      <c r="G257" s="61">
        <v>1.71361097</v>
      </c>
      <c r="H257" s="60">
        <v>-9.49</v>
      </c>
      <c r="I257" s="60">
        <v>3.06</v>
      </c>
    </row>
    <row r="258" spans="3:9" x14ac:dyDescent="0.2">
      <c r="C258" s="61">
        <v>1.9916700000000001</v>
      </c>
      <c r="D258" s="60">
        <v>48</v>
      </c>
      <c r="E258" s="60">
        <v>54</v>
      </c>
      <c r="G258" s="61">
        <v>1.72081101</v>
      </c>
      <c r="H258" s="60">
        <v>-9.66</v>
      </c>
      <c r="I258" s="60">
        <v>3.11</v>
      </c>
    </row>
    <row r="259" spans="3:9" x14ac:dyDescent="0.2">
      <c r="C259" s="61">
        <v>2</v>
      </c>
      <c r="D259" s="60">
        <v>50</v>
      </c>
      <c r="E259" s="60">
        <v>49</v>
      </c>
      <c r="G259" s="61">
        <v>1.72801106</v>
      </c>
      <c r="H259" s="60">
        <v>-9.83</v>
      </c>
      <c r="I259" s="60">
        <v>3.17</v>
      </c>
    </row>
    <row r="260" spans="3:9" x14ac:dyDescent="0.2">
      <c r="C260" s="61">
        <v>2.0083299999999999</v>
      </c>
      <c r="D260" s="60">
        <v>52</v>
      </c>
      <c r="E260" s="60">
        <v>46</v>
      </c>
      <c r="G260" s="61">
        <v>1.7352111100000001</v>
      </c>
      <c r="H260" s="60">
        <v>-9.94</v>
      </c>
      <c r="I260" s="60">
        <v>3.24</v>
      </c>
    </row>
    <row r="261" spans="3:9" x14ac:dyDescent="0.2">
      <c r="C261" s="61">
        <v>2.01667</v>
      </c>
      <c r="D261" s="60">
        <v>53</v>
      </c>
      <c r="E261" s="60">
        <v>42</v>
      </c>
      <c r="G261" s="61">
        <v>1.7424111499999999</v>
      </c>
      <c r="H261" s="60">
        <v>-10</v>
      </c>
      <c r="I261" s="60">
        <v>3.29</v>
      </c>
    </row>
    <row r="262" spans="3:9" x14ac:dyDescent="0.2">
      <c r="C262" s="61">
        <v>2.0249999999999999</v>
      </c>
      <c r="D262" s="60">
        <v>54</v>
      </c>
      <c r="E262" s="60">
        <v>39</v>
      </c>
      <c r="G262" s="61">
        <v>1.7496111999999999</v>
      </c>
      <c r="H262" s="60">
        <v>-10.050000000000001</v>
      </c>
      <c r="I262" s="60">
        <v>3.35</v>
      </c>
    </row>
    <row r="263" spans="3:9" x14ac:dyDescent="0.2">
      <c r="C263" s="61">
        <v>2.0333299999999999</v>
      </c>
      <c r="D263" s="60">
        <v>54</v>
      </c>
      <c r="E263" s="60">
        <v>36</v>
      </c>
      <c r="G263" s="61">
        <v>1.75681124</v>
      </c>
      <c r="H263" s="60">
        <v>-10.050000000000001</v>
      </c>
      <c r="I263" s="60">
        <v>3.39</v>
      </c>
    </row>
    <row r="264" spans="3:9" x14ac:dyDescent="0.2">
      <c r="C264" s="61">
        <v>2.0416699999999999</v>
      </c>
      <c r="D264" s="60">
        <v>53</v>
      </c>
      <c r="E264" s="60">
        <v>34</v>
      </c>
      <c r="G264" s="61">
        <v>1.76401129</v>
      </c>
      <c r="H264" s="60">
        <v>-10</v>
      </c>
      <c r="I264" s="60">
        <v>3.43</v>
      </c>
    </row>
    <row r="265" spans="3:9" x14ac:dyDescent="0.2">
      <c r="C265" s="61">
        <v>2.0499999999999998</v>
      </c>
      <c r="D265" s="60">
        <v>52</v>
      </c>
      <c r="E265" s="60">
        <v>32</v>
      </c>
      <c r="G265" s="61">
        <v>1.77121134</v>
      </c>
      <c r="H265" s="60">
        <v>-9.94</v>
      </c>
      <c r="I265" s="60">
        <v>3.46</v>
      </c>
    </row>
    <row r="266" spans="3:9" x14ac:dyDescent="0.2">
      <c r="C266" s="61">
        <v>2.0583300000000002</v>
      </c>
      <c r="D266" s="60">
        <v>51</v>
      </c>
      <c r="E266" s="60">
        <v>31</v>
      </c>
      <c r="G266" s="61">
        <v>1.7784113800000001</v>
      </c>
      <c r="H266" s="60">
        <v>-9.83</v>
      </c>
      <c r="I266" s="60">
        <v>3.47</v>
      </c>
    </row>
    <row r="267" spans="3:9" x14ac:dyDescent="0.2">
      <c r="C267" s="61">
        <v>2.0666699999999998</v>
      </c>
      <c r="D267" s="60">
        <v>50</v>
      </c>
      <c r="E267" s="60">
        <v>32</v>
      </c>
      <c r="G267" s="61">
        <v>1.7856114300000001</v>
      </c>
      <c r="H267" s="60">
        <v>-9.77</v>
      </c>
      <c r="I267" s="60">
        <v>3.49</v>
      </c>
    </row>
    <row r="268" spans="3:9" x14ac:dyDescent="0.2">
      <c r="C268" s="61">
        <v>2.0750000000000002</v>
      </c>
      <c r="D268" s="60">
        <v>49</v>
      </c>
      <c r="E268" s="60">
        <v>32</v>
      </c>
      <c r="G268" s="61">
        <v>1.79281147</v>
      </c>
      <c r="H268" s="60">
        <v>-9.7200000000000006</v>
      </c>
      <c r="I268" s="60">
        <v>3.49</v>
      </c>
    </row>
    <row r="269" spans="3:9" x14ac:dyDescent="0.2">
      <c r="C269" s="61">
        <v>2.0833300000000001</v>
      </c>
      <c r="D269" s="60">
        <v>47</v>
      </c>
      <c r="E269" s="60">
        <v>32</v>
      </c>
      <c r="G269" s="61">
        <v>1.80001152</v>
      </c>
      <c r="H269" s="60">
        <v>-9.66</v>
      </c>
      <c r="I269" s="60">
        <v>3.51</v>
      </c>
    </row>
    <row r="270" spans="3:9" x14ac:dyDescent="0.2">
      <c r="C270" s="61">
        <v>2.0916700000000001</v>
      </c>
      <c r="D270" s="60">
        <v>47</v>
      </c>
      <c r="E270" s="60">
        <v>31</v>
      </c>
      <c r="G270" s="61">
        <v>1.80721157</v>
      </c>
      <c r="H270" s="60">
        <v>-9.5500000000000007</v>
      </c>
      <c r="I270" s="60">
        <v>3.51</v>
      </c>
    </row>
    <row r="271" spans="3:9" x14ac:dyDescent="0.2">
      <c r="C271" s="61">
        <v>2.1</v>
      </c>
      <c r="D271" s="60">
        <v>47</v>
      </c>
      <c r="E271" s="60">
        <v>29</v>
      </c>
      <c r="G271" s="61">
        <v>1.8144116100000001</v>
      </c>
      <c r="H271" s="60">
        <v>-9.49</v>
      </c>
      <c r="I271" s="60">
        <v>3.51</v>
      </c>
    </row>
    <row r="272" spans="3:9" x14ac:dyDescent="0.2">
      <c r="C272" s="61">
        <v>2.10833</v>
      </c>
      <c r="D272" s="60">
        <v>49</v>
      </c>
      <c r="E272" s="60">
        <v>26</v>
      </c>
      <c r="G272" s="61">
        <v>1.8216116600000001</v>
      </c>
      <c r="H272" s="60">
        <v>-9.3800000000000008</v>
      </c>
      <c r="I272" s="60">
        <v>3.51</v>
      </c>
    </row>
    <row r="273" spans="3:9" x14ac:dyDescent="0.2">
      <c r="C273" s="61">
        <v>2.1166700000000001</v>
      </c>
      <c r="D273" s="60">
        <v>50</v>
      </c>
      <c r="E273" s="60">
        <v>24</v>
      </c>
      <c r="G273" s="61">
        <v>1.8288116999999999</v>
      </c>
      <c r="H273" s="60">
        <v>-9.3800000000000008</v>
      </c>
      <c r="I273" s="60">
        <v>3.49</v>
      </c>
    </row>
    <row r="274" spans="3:9" x14ac:dyDescent="0.2">
      <c r="C274" s="61">
        <v>2.125</v>
      </c>
      <c r="D274" s="60">
        <v>51</v>
      </c>
      <c r="E274" s="60">
        <v>22</v>
      </c>
      <c r="G274" s="61">
        <v>1.8360117499999999</v>
      </c>
      <c r="H274" s="60">
        <v>-9.32</v>
      </c>
      <c r="I274" s="60">
        <v>3.49</v>
      </c>
    </row>
    <row r="275" spans="3:9" x14ac:dyDescent="0.2">
      <c r="C275" s="61">
        <v>2.1333299999999999</v>
      </c>
      <c r="D275" s="60">
        <v>51</v>
      </c>
      <c r="E275" s="60">
        <v>20</v>
      </c>
      <c r="G275" s="61">
        <v>1.8432118</v>
      </c>
      <c r="H275" s="60">
        <v>-9.2100000000000009</v>
      </c>
      <c r="I275" s="60">
        <v>3.49</v>
      </c>
    </row>
    <row r="276" spans="3:9" x14ac:dyDescent="0.2">
      <c r="C276" s="61">
        <v>2.14167</v>
      </c>
      <c r="D276" s="60">
        <v>51</v>
      </c>
      <c r="E276" s="60">
        <v>19</v>
      </c>
      <c r="G276" s="61">
        <v>1.85041184</v>
      </c>
      <c r="H276" s="60">
        <v>-9.16</v>
      </c>
      <c r="I276" s="60">
        <v>3.51</v>
      </c>
    </row>
    <row r="277" spans="3:9" x14ac:dyDescent="0.2">
      <c r="C277" s="61">
        <v>2.15</v>
      </c>
      <c r="D277" s="60">
        <v>51</v>
      </c>
      <c r="E277" s="60">
        <v>19</v>
      </c>
      <c r="G277" s="61">
        <v>1.85761189</v>
      </c>
      <c r="H277" s="60">
        <v>-9.16</v>
      </c>
      <c r="I277" s="60">
        <v>3.52</v>
      </c>
    </row>
    <row r="278" spans="3:9" x14ac:dyDescent="0.2">
      <c r="C278" s="61">
        <v>2.1583299999999999</v>
      </c>
      <c r="D278" s="60">
        <v>50</v>
      </c>
      <c r="E278" s="60">
        <v>19</v>
      </c>
      <c r="G278" s="61">
        <v>1.8648119299999999</v>
      </c>
      <c r="H278" s="60">
        <v>-9.1</v>
      </c>
      <c r="I278" s="60">
        <v>3.54</v>
      </c>
    </row>
    <row r="279" spans="3:9" x14ac:dyDescent="0.2">
      <c r="C279" s="61">
        <v>2.1666699999999999</v>
      </c>
      <c r="D279" s="60">
        <v>49</v>
      </c>
      <c r="E279" s="60">
        <v>20</v>
      </c>
      <c r="G279" s="61">
        <v>1.8720119799999999</v>
      </c>
      <c r="H279" s="60">
        <v>-9.16</v>
      </c>
      <c r="I279" s="60">
        <v>3.57</v>
      </c>
    </row>
    <row r="280" spans="3:9" x14ac:dyDescent="0.2">
      <c r="C280" s="61">
        <v>2.1749999999999998</v>
      </c>
      <c r="D280" s="60">
        <v>49</v>
      </c>
      <c r="E280" s="60">
        <v>20</v>
      </c>
      <c r="G280" s="61">
        <v>1.8792120299999999</v>
      </c>
      <c r="H280" s="60">
        <v>-9.27</v>
      </c>
      <c r="I280" s="60">
        <v>3.6</v>
      </c>
    </row>
    <row r="281" spans="3:9" x14ac:dyDescent="0.2">
      <c r="C281" s="61">
        <v>2.1833300000000002</v>
      </c>
      <c r="D281" s="60">
        <v>49</v>
      </c>
      <c r="E281" s="60">
        <v>19</v>
      </c>
      <c r="G281" s="61">
        <v>1.88641207</v>
      </c>
      <c r="H281" s="60">
        <v>-9.49</v>
      </c>
      <c r="I281" s="60">
        <v>3.63</v>
      </c>
    </row>
    <row r="282" spans="3:9" x14ac:dyDescent="0.2">
      <c r="C282" s="61">
        <v>2.1916699999999998</v>
      </c>
      <c r="D282" s="60">
        <v>50</v>
      </c>
      <c r="E282" s="60">
        <v>17</v>
      </c>
      <c r="G282" s="61">
        <v>1.89361212</v>
      </c>
      <c r="H282" s="60">
        <v>-9.66</v>
      </c>
      <c r="I282" s="60">
        <v>3.66</v>
      </c>
    </row>
    <row r="283" spans="3:9" x14ac:dyDescent="0.2">
      <c r="C283" s="61">
        <v>2.2000000000000002</v>
      </c>
      <c r="D283" s="60">
        <v>50</v>
      </c>
      <c r="E283" s="60">
        <v>15</v>
      </c>
      <c r="G283" s="61">
        <v>1.90081217</v>
      </c>
      <c r="H283" s="60">
        <v>-9.89</v>
      </c>
      <c r="I283" s="60">
        <v>3.7</v>
      </c>
    </row>
    <row r="284" spans="3:9" x14ac:dyDescent="0.2">
      <c r="C284" s="61">
        <v>2.2083300000000001</v>
      </c>
      <c r="D284" s="60">
        <v>50</v>
      </c>
      <c r="E284" s="60">
        <v>14</v>
      </c>
      <c r="G284" s="61">
        <v>1.9080122100000001</v>
      </c>
      <c r="H284" s="60">
        <v>-10.050000000000001</v>
      </c>
      <c r="I284" s="60">
        <v>3.73</v>
      </c>
    </row>
    <row r="285" spans="3:9" x14ac:dyDescent="0.2">
      <c r="C285" s="61">
        <v>2.2166700000000001</v>
      </c>
      <c r="D285" s="60">
        <v>50</v>
      </c>
      <c r="E285" s="60">
        <v>14</v>
      </c>
      <c r="G285" s="61">
        <v>1.9152122600000001</v>
      </c>
      <c r="H285" s="60">
        <v>-10.17</v>
      </c>
      <c r="I285" s="60">
        <v>3.76</v>
      </c>
    </row>
    <row r="286" spans="3:9" x14ac:dyDescent="0.2">
      <c r="C286" s="61">
        <v>2.2250000000000001</v>
      </c>
      <c r="D286" s="60">
        <v>51</v>
      </c>
      <c r="E286" s="60">
        <v>14</v>
      </c>
      <c r="G286" s="61">
        <v>1.9224123</v>
      </c>
      <c r="H286" s="60">
        <v>-10.220000000000001</v>
      </c>
      <c r="I286" s="60">
        <v>3.79</v>
      </c>
    </row>
    <row r="287" spans="3:9" x14ac:dyDescent="0.2">
      <c r="C287" s="61">
        <v>2.23333</v>
      </c>
      <c r="D287" s="60">
        <v>53</v>
      </c>
      <c r="E287" s="60">
        <v>13</v>
      </c>
      <c r="G287" s="61">
        <v>1.92961235</v>
      </c>
      <c r="H287" s="60">
        <v>-10.220000000000001</v>
      </c>
      <c r="I287" s="60">
        <v>3.81</v>
      </c>
    </row>
    <row r="288" spans="3:9" x14ac:dyDescent="0.2">
      <c r="C288" s="61">
        <v>2.2416700000000001</v>
      </c>
      <c r="D288" s="60">
        <v>56</v>
      </c>
      <c r="E288" s="60">
        <v>13</v>
      </c>
      <c r="G288" s="61">
        <v>1.9368124</v>
      </c>
      <c r="H288" s="60">
        <v>-10.17</v>
      </c>
      <c r="I288" s="60">
        <v>3.84</v>
      </c>
    </row>
    <row r="289" spans="3:9" x14ac:dyDescent="0.2">
      <c r="C289" s="61">
        <v>2.25</v>
      </c>
      <c r="D289" s="60">
        <v>59</v>
      </c>
      <c r="E289" s="60">
        <v>13</v>
      </c>
      <c r="G289" s="61">
        <v>1.9440124400000001</v>
      </c>
      <c r="H289" s="60">
        <v>-10.11</v>
      </c>
      <c r="I289" s="60">
        <v>3.87</v>
      </c>
    </row>
    <row r="290" spans="3:9" x14ac:dyDescent="0.2">
      <c r="C290" s="61">
        <v>2.2583299999999999</v>
      </c>
      <c r="D290" s="60">
        <v>62</v>
      </c>
      <c r="E290" s="60">
        <v>14</v>
      </c>
      <c r="G290" s="61">
        <v>1.9512124900000001</v>
      </c>
      <c r="H290" s="60">
        <v>-10.11</v>
      </c>
      <c r="I290" s="60">
        <v>3.88</v>
      </c>
    </row>
    <row r="291" spans="3:9" x14ac:dyDescent="0.2">
      <c r="C291" s="61">
        <v>2.26667</v>
      </c>
      <c r="D291" s="60">
        <v>65</v>
      </c>
      <c r="E291" s="60">
        <v>16</v>
      </c>
      <c r="G291" s="61">
        <v>1.9584125299999999</v>
      </c>
      <c r="H291" s="60">
        <v>-10.050000000000001</v>
      </c>
      <c r="I291" s="60">
        <v>3.88</v>
      </c>
    </row>
    <row r="292" spans="3:9" x14ac:dyDescent="0.2">
      <c r="C292" s="61">
        <v>2.2749999999999999</v>
      </c>
      <c r="D292" s="60">
        <v>67</v>
      </c>
      <c r="E292" s="60">
        <v>17</v>
      </c>
      <c r="G292" s="61">
        <v>1.9656125799999999</v>
      </c>
      <c r="H292" s="60">
        <v>-10</v>
      </c>
      <c r="I292" s="60">
        <v>3.88</v>
      </c>
    </row>
    <row r="293" spans="3:9" x14ac:dyDescent="0.2">
      <c r="C293" s="61">
        <v>2.2833299999999999</v>
      </c>
      <c r="D293" s="60">
        <v>69</v>
      </c>
      <c r="E293" s="60">
        <v>18</v>
      </c>
      <c r="G293" s="61">
        <v>1.97281263</v>
      </c>
      <c r="H293" s="60">
        <v>-10.050000000000001</v>
      </c>
      <c r="I293" s="60">
        <v>3.87</v>
      </c>
    </row>
    <row r="294" spans="3:9" x14ac:dyDescent="0.2">
      <c r="C294" s="61">
        <v>2.2916699999999999</v>
      </c>
      <c r="D294" s="60">
        <v>72</v>
      </c>
      <c r="E294" s="60">
        <v>18</v>
      </c>
      <c r="G294" s="61">
        <v>1.98001267</v>
      </c>
      <c r="H294" s="60">
        <v>-10.050000000000001</v>
      </c>
      <c r="I294" s="60">
        <v>3.85</v>
      </c>
    </row>
    <row r="295" spans="3:9" x14ac:dyDescent="0.2">
      <c r="C295" s="61">
        <v>2.2999999999999998</v>
      </c>
      <c r="D295" s="60">
        <v>74</v>
      </c>
      <c r="E295" s="60">
        <v>18</v>
      </c>
      <c r="G295" s="61">
        <v>1.98721272</v>
      </c>
      <c r="H295" s="60">
        <v>-10.11</v>
      </c>
      <c r="I295" s="60">
        <v>3.85</v>
      </c>
    </row>
    <row r="296" spans="3:9" x14ac:dyDescent="0.2">
      <c r="C296" s="61">
        <v>2.3083300000000002</v>
      </c>
      <c r="D296" s="60">
        <v>76</v>
      </c>
      <c r="E296" s="60">
        <v>18</v>
      </c>
      <c r="G296" s="61">
        <v>1.9944127599999999</v>
      </c>
      <c r="H296" s="60">
        <v>-10.17</v>
      </c>
      <c r="I296" s="60">
        <v>3.84</v>
      </c>
    </row>
    <row r="297" spans="3:9" x14ac:dyDescent="0.2">
      <c r="C297" s="61">
        <v>2.3166699999999998</v>
      </c>
      <c r="D297" s="60">
        <v>79</v>
      </c>
      <c r="E297" s="60">
        <v>18</v>
      </c>
      <c r="G297" s="61">
        <v>2.0016128100000001</v>
      </c>
      <c r="H297" s="60">
        <v>-10.220000000000001</v>
      </c>
      <c r="I297" s="60">
        <v>3.85</v>
      </c>
    </row>
    <row r="298" spans="3:9" x14ac:dyDescent="0.2">
      <c r="C298" s="61">
        <v>2.3250000000000002</v>
      </c>
      <c r="D298" s="60">
        <v>81</v>
      </c>
      <c r="E298" s="60">
        <v>18</v>
      </c>
      <c r="G298" s="61">
        <v>2.0088128599999999</v>
      </c>
      <c r="H298" s="60">
        <v>-10.17</v>
      </c>
      <c r="I298" s="60">
        <v>3.88</v>
      </c>
    </row>
    <row r="299" spans="3:9" x14ac:dyDescent="0.2">
      <c r="C299" s="61">
        <v>2.3333300000000001</v>
      </c>
      <c r="D299" s="60">
        <v>84</v>
      </c>
      <c r="E299" s="60">
        <v>16</v>
      </c>
      <c r="G299" s="61">
        <v>2.0160129000000002</v>
      </c>
      <c r="H299" s="60">
        <v>-10.11</v>
      </c>
      <c r="I299" s="60">
        <v>3.92</v>
      </c>
    </row>
    <row r="300" spans="3:9" x14ac:dyDescent="0.2">
      <c r="C300" s="61">
        <v>2.3416700000000001</v>
      </c>
      <c r="D300" s="60">
        <v>87</v>
      </c>
      <c r="E300" s="60">
        <v>14</v>
      </c>
      <c r="G300" s="61">
        <v>2.02321295</v>
      </c>
      <c r="H300" s="60">
        <v>-10.050000000000001</v>
      </c>
      <c r="I300" s="60">
        <v>3.96</v>
      </c>
    </row>
    <row r="301" spans="3:9" x14ac:dyDescent="0.2">
      <c r="C301" s="61">
        <v>2.35</v>
      </c>
      <c r="D301" s="60">
        <v>91</v>
      </c>
      <c r="E301" s="60">
        <v>11</v>
      </c>
      <c r="G301" s="61">
        <v>2.0304129899999999</v>
      </c>
      <c r="H301" s="60">
        <v>-9.94</v>
      </c>
      <c r="I301" s="60">
        <v>4.01</v>
      </c>
    </row>
    <row r="302" spans="3:9" x14ac:dyDescent="0.2">
      <c r="C302" s="61">
        <v>2.35833</v>
      </c>
      <c r="D302" s="60">
        <v>95</v>
      </c>
      <c r="E302" s="60">
        <v>9</v>
      </c>
      <c r="G302" s="61">
        <v>2.0376130400000001</v>
      </c>
      <c r="H302" s="60">
        <v>-9.77</v>
      </c>
      <c r="I302" s="60">
        <v>4.0599999999999996</v>
      </c>
    </row>
    <row r="303" spans="3:9" x14ac:dyDescent="0.2">
      <c r="C303" s="61">
        <v>2.3666700000000001</v>
      </c>
      <c r="D303" s="60">
        <v>100</v>
      </c>
      <c r="E303" s="60">
        <v>8</v>
      </c>
      <c r="G303" s="61">
        <v>2.0448130899999999</v>
      </c>
      <c r="H303" s="60">
        <v>-9.61</v>
      </c>
      <c r="I303" s="60">
        <v>4.0999999999999996</v>
      </c>
    </row>
    <row r="304" spans="3:9" x14ac:dyDescent="0.2">
      <c r="C304" s="61">
        <v>2.375</v>
      </c>
      <c r="D304" s="60">
        <v>105</v>
      </c>
      <c r="E304" s="60">
        <v>9</v>
      </c>
      <c r="G304" s="61">
        <v>2.0520131300000002</v>
      </c>
      <c r="H304" s="60">
        <v>-9.44</v>
      </c>
      <c r="I304" s="60">
        <v>4.12</v>
      </c>
    </row>
    <row r="305" spans="3:9" x14ac:dyDescent="0.2">
      <c r="C305" s="61">
        <v>2.3833299999999999</v>
      </c>
      <c r="D305" s="60">
        <v>108</v>
      </c>
      <c r="E305" s="60">
        <v>9</v>
      </c>
      <c r="G305" s="61">
        <v>2.05921318</v>
      </c>
      <c r="H305" s="60">
        <v>-9.27</v>
      </c>
      <c r="I305" s="60">
        <v>4.1500000000000004</v>
      </c>
    </row>
    <row r="306" spans="3:9" x14ac:dyDescent="0.2">
      <c r="C306" s="61">
        <v>2.39167</v>
      </c>
      <c r="D306" s="60">
        <v>109</v>
      </c>
      <c r="E306" s="60">
        <v>9</v>
      </c>
      <c r="G306" s="61">
        <v>2.0664132300000002</v>
      </c>
      <c r="H306" s="60">
        <v>-9.1</v>
      </c>
      <c r="I306" s="60">
        <v>4.1399999999999997</v>
      </c>
    </row>
    <row r="307" spans="3:9" x14ac:dyDescent="0.2">
      <c r="C307" s="61">
        <v>2.4</v>
      </c>
      <c r="D307" s="60">
        <v>109</v>
      </c>
      <c r="E307" s="60">
        <v>8</v>
      </c>
      <c r="G307" s="61">
        <v>2.0736132700000001</v>
      </c>
      <c r="H307" s="60">
        <v>-8.99</v>
      </c>
      <c r="I307" s="60">
        <v>4.1399999999999997</v>
      </c>
    </row>
    <row r="308" spans="3:9" x14ac:dyDescent="0.2">
      <c r="C308" s="61">
        <v>2.4083299999999999</v>
      </c>
      <c r="D308" s="60">
        <v>107</v>
      </c>
      <c r="E308" s="60">
        <v>7</v>
      </c>
      <c r="G308" s="61">
        <v>2.0808133199999999</v>
      </c>
      <c r="H308" s="60">
        <v>-8.93</v>
      </c>
      <c r="I308" s="60">
        <v>4.1399999999999997</v>
      </c>
    </row>
    <row r="309" spans="3:9" x14ac:dyDescent="0.2">
      <c r="C309" s="61">
        <v>2.4166699999999999</v>
      </c>
      <c r="D309" s="60">
        <v>104</v>
      </c>
      <c r="E309" s="60">
        <v>7</v>
      </c>
      <c r="G309" s="61">
        <v>2.0880133600000002</v>
      </c>
      <c r="H309" s="60">
        <v>-8.8699999999999992</v>
      </c>
      <c r="I309" s="60">
        <v>4.12</v>
      </c>
    </row>
    <row r="310" spans="3:9" x14ac:dyDescent="0.2">
      <c r="C310" s="61">
        <v>2.4249999999999998</v>
      </c>
      <c r="D310" s="60">
        <v>101</v>
      </c>
      <c r="E310" s="60">
        <v>7</v>
      </c>
      <c r="G310" s="61">
        <v>2.0952134099999999</v>
      </c>
      <c r="H310" s="60">
        <v>-8.93</v>
      </c>
      <c r="I310" s="60">
        <v>4.1500000000000004</v>
      </c>
    </row>
    <row r="311" spans="3:9" x14ac:dyDescent="0.2">
      <c r="C311" s="61">
        <v>2.4333300000000002</v>
      </c>
      <c r="D311" s="60">
        <v>96</v>
      </c>
      <c r="E311" s="60">
        <v>9</v>
      </c>
      <c r="G311" s="61">
        <v>2.1024134600000002</v>
      </c>
      <c r="H311" s="60">
        <v>-8.99</v>
      </c>
      <c r="I311" s="60">
        <v>4.16</v>
      </c>
    </row>
    <row r="312" spans="3:9" x14ac:dyDescent="0.2">
      <c r="C312" s="61">
        <v>2.4416699999999998</v>
      </c>
      <c r="D312" s="60">
        <v>90</v>
      </c>
      <c r="E312" s="60">
        <v>10</v>
      </c>
      <c r="G312" s="61">
        <v>2.1096135</v>
      </c>
      <c r="H312" s="60">
        <v>-9.1</v>
      </c>
      <c r="I312" s="60">
        <v>4.2</v>
      </c>
    </row>
    <row r="313" spans="3:9" x14ac:dyDescent="0.2">
      <c r="C313" s="61">
        <v>2.4500000000000002</v>
      </c>
      <c r="D313" s="60">
        <v>84</v>
      </c>
      <c r="E313" s="60">
        <v>10</v>
      </c>
      <c r="G313" s="61">
        <v>2.1168135499999998</v>
      </c>
      <c r="H313" s="60">
        <v>-9.27</v>
      </c>
      <c r="I313" s="60">
        <v>4.2300000000000004</v>
      </c>
    </row>
    <row r="314" spans="3:9" x14ac:dyDescent="0.2">
      <c r="C314" s="61">
        <v>2.4583300000000001</v>
      </c>
      <c r="D314" s="60">
        <v>78</v>
      </c>
      <c r="E314" s="60">
        <v>9</v>
      </c>
      <c r="G314" s="61">
        <v>2.1240135900000001</v>
      </c>
      <c r="H314" s="60">
        <v>-9.44</v>
      </c>
      <c r="I314" s="60">
        <v>4.2699999999999996</v>
      </c>
    </row>
    <row r="315" spans="3:9" x14ac:dyDescent="0.2">
      <c r="C315" s="61">
        <v>2.4666700000000001</v>
      </c>
      <c r="D315" s="60">
        <v>73</v>
      </c>
      <c r="E315" s="60">
        <v>7</v>
      </c>
      <c r="G315" s="61">
        <v>2.1312136399999999</v>
      </c>
      <c r="H315" s="60">
        <v>-9.66</v>
      </c>
      <c r="I315" s="60">
        <v>4.32</v>
      </c>
    </row>
    <row r="316" spans="3:9" x14ac:dyDescent="0.2">
      <c r="C316" s="61">
        <v>2.4750000000000001</v>
      </c>
      <c r="D316" s="60">
        <v>69</v>
      </c>
      <c r="E316" s="60">
        <v>5</v>
      </c>
      <c r="G316" s="61">
        <v>2.1384136900000001</v>
      </c>
      <c r="H316" s="60">
        <v>-9.83</v>
      </c>
      <c r="I316" s="60">
        <v>4.3499999999999996</v>
      </c>
    </row>
    <row r="317" spans="3:9" x14ac:dyDescent="0.2">
      <c r="C317" s="61">
        <v>2.48333</v>
      </c>
      <c r="D317" s="60">
        <v>66</v>
      </c>
      <c r="E317" s="60">
        <v>4</v>
      </c>
      <c r="G317" s="61">
        <v>2.14561373</v>
      </c>
      <c r="H317" s="60">
        <v>-10</v>
      </c>
      <c r="I317" s="60">
        <v>4.37</v>
      </c>
    </row>
    <row r="318" spans="3:9" x14ac:dyDescent="0.2">
      <c r="C318" s="61">
        <v>2.4916700000000001</v>
      </c>
      <c r="D318" s="60">
        <v>65</v>
      </c>
      <c r="E318" s="60">
        <v>4</v>
      </c>
      <c r="G318" s="61">
        <v>2.1528137799999998</v>
      </c>
      <c r="H318" s="60">
        <v>-10.11</v>
      </c>
      <c r="I318" s="60">
        <v>4.38</v>
      </c>
    </row>
    <row r="319" spans="3:9" x14ac:dyDescent="0.2">
      <c r="C319" s="61">
        <v>2.5</v>
      </c>
      <c r="D319" s="60">
        <v>64</v>
      </c>
      <c r="E319" s="60">
        <v>4</v>
      </c>
      <c r="G319" s="61">
        <v>2.1600138200000001</v>
      </c>
      <c r="H319" s="60">
        <v>-10.220000000000001</v>
      </c>
      <c r="I319" s="60">
        <v>4.3899999999999997</v>
      </c>
    </row>
    <row r="320" spans="3:9" x14ac:dyDescent="0.2">
      <c r="C320" s="61">
        <v>2.5083299999999999</v>
      </c>
      <c r="D320" s="60">
        <v>64</v>
      </c>
      <c r="E320" s="60">
        <v>4</v>
      </c>
      <c r="G320" s="61">
        <v>2.1672138699999999</v>
      </c>
      <c r="H320" s="60">
        <v>-10.45</v>
      </c>
      <c r="I320" s="60">
        <v>4.3899999999999997</v>
      </c>
    </row>
    <row r="321" spans="3:9" x14ac:dyDescent="0.2">
      <c r="C321" s="61">
        <v>2.51667</v>
      </c>
      <c r="D321" s="60">
        <v>62</v>
      </c>
      <c r="E321" s="60">
        <v>5</v>
      </c>
      <c r="G321" s="61">
        <v>2.1744139200000001</v>
      </c>
      <c r="H321" s="60">
        <v>-10.5</v>
      </c>
      <c r="I321" s="60">
        <v>4.3899999999999997</v>
      </c>
    </row>
    <row r="322" spans="3:9" x14ac:dyDescent="0.2">
      <c r="C322" s="61">
        <v>2.5249999999999999</v>
      </c>
      <c r="D322" s="60">
        <v>61</v>
      </c>
      <c r="E322" s="60">
        <v>6</v>
      </c>
      <c r="G322" s="61">
        <v>2.18161396</v>
      </c>
      <c r="H322" s="60">
        <v>-10.56</v>
      </c>
      <c r="I322" s="60">
        <v>4.38</v>
      </c>
    </row>
    <row r="323" spans="3:9" x14ac:dyDescent="0.2">
      <c r="C323" s="61">
        <v>2.5333299999999999</v>
      </c>
      <c r="D323" s="60">
        <v>59</v>
      </c>
      <c r="E323" s="60">
        <v>8</v>
      </c>
      <c r="G323" s="61">
        <v>2.1888140100000002</v>
      </c>
      <c r="H323" s="60">
        <v>-10.62</v>
      </c>
      <c r="I323" s="60">
        <v>4.38</v>
      </c>
    </row>
    <row r="324" spans="3:9" x14ac:dyDescent="0.2">
      <c r="C324" s="61">
        <v>2.5416699999999999</v>
      </c>
      <c r="D324" s="60">
        <v>58</v>
      </c>
      <c r="E324" s="60">
        <v>9</v>
      </c>
      <c r="G324" s="61">
        <v>2.1960140500000001</v>
      </c>
      <c r="H324" s="60">
        <v>-10.62</v>
      </c>
      <c r="I324" s="60">
        <v>4.37</v>
      </c>
    </row>
    <row r="325" spans="3:9" x14ac:dyDescent="0.2">
      <c r="C325" s="61">
        <v>2.5499999999999998</v>
      </c>
      <c r="D325" s="60">
        <v>57</v>
      </c>
      <c r="E325" s="60">
        <v>9</v>
      </c>
      <c r="G325" s="61">
        <v>2.2032140999999998</v>
      </c>
      <c r="H325" s="60">
        <v>-10.62</v>
      </c>
      <c r="I325" s="60">
        <v>4.37</v>
      </c>
    </row>
    <row r="326" spans="3:9" x14ac:dyDescent="0.2">
      <c r="C326" s="61">
        <v>2.5583300000000002</v>
      </c>
      <c r="D326" s="60">
        <v>56</v>
      </c>
      <c r="E326" s="60">
        <v>10</v>
      </c>
      <c r="G326" s="61">
        <v>2.2104141500000001</v>
      </c>
      <c r="H326" s="60">
        <v>-10.67</v>
      </c>
      <c r="I326" s="60">
        <v>4.38</v>
      </c>
    </row>
    <row r="327" spans="3:9" x14ac:dyDescent="0.2">
      <c r="C327" s="61">
        <v>2.5666699999999998</v>
      </c>
      <c r="D327" s="60">
        <v>54</v>
      </c>
      <c r="E327" s="60">
        <v>9</v>
      </c>
      <c r="G327" s="61">
        <v>2.2176141899999999</v>
      </c>
      <c r="H327" s="60">
        <v>-10.62</v>
      </c>
      <c r="I327" s="60">
        <v>4.38</v>
      </c>
    </row>
    <row r="328" spans="3:9" x14ac:dyDescent="0.2">
      <c r="C328" s="61">
        <v>2.5750000000000002</v>
      </c>
      <c r="D328" s="60">
        <v>52</v>
      </c>
      <c r="E328" s="60">
        <v>7</v>
      </c>
      <c r="G328" s="61">
        <v>2.2248142400000002</v>
      </c>
      <c r="H328" s="60">
        <v>-10.62</v>
      </c>
      <c r="I328" s="60">
        <v>4.3899999999999997</v>
      </c>
    </row>
    <row r="329" spans="3:9" x14ac:dyDescent="0.2">
      <c r="C329" s="61">
        <v>2.5833300000000001</v>
      </c>
      <c r="D329" s="60">
        <v>49</v>
      </c>
      <c r="E329" s="60">
        <v>5</v>
      </c>
      <c r="G329" s="61">
        <v>2.23201428</v>
      </c>
      <c r="H329" s="60">
        <v>-10.56</v>
      </c>
      <c r="I329" s="60">
        <v>4.41</v>
      </c>
    </row>
    <row r="330" spans="3:9" x14ac:dyDescent="0.2">
      <c r="C330" s="61">
        <v>2.5916700000000001</v>
      </c>
      <c r="D330" s="60">
        <v>47</v>
      </c>
      <c r="E330" s="60">
        <v>3</v>
      </c>
      <c r="G330" s="61">
        <v>2.2392143299999998</v>
      </c>
      <c r="H330" s="60">
        <v>-10.5</v>
      </c>
      <c r="I330" s="60">
        <v>4.42</v>
      </c>
    </row>
    <row r="331" spans="3:9" x14ac:dyDescent="0.2">
      <c r="C331" s="61">
        <v>2.6</v>
      </c>
      <c r="D331" s="60">
        <v>44</v>
      </c>
      <c r="E331" s="60">
        <v>1</v>
      </c>
      <c r="G331" s="61">
        <v>2.24641438</v>
      </c>
      <c r="H331" s="60">
        <v>-10.5</v>
      </c>
      <c r="I331" s="60">
        <v>4.45</v>
      </c>
    </row>
    <row r="332" spans="3:9" x14ac:dyDescent="0.2">
      <c r="C332" s="61">
        <v>2.60833</v>
      </c>
      <c r="D332" s="60">
        <v>41</v>
      </c>
      <c r="E332" s="60">
        <v>1</v>
      </c>
      <c r="G332" s="61">
        <v>2.2536144199999999</v>
      </c>
      <c r="H332" s="60">
        <v>-10.45</v>
      </c>
      <c r="I332" s="60">
        <v>4.47</v>
      </c>
    </row>
    <row r="333" spans="3:9" x14ac:dyDescent="0.2">
      <c r="C333" s="61">
        <v>2.6166700000000001</v>
      </c>
      <c r="D333" s="60">
        <v>38</v>
      </c>
      <c r="E333" s="60">
        <v>2</v>
      </c>
      <c r="G333" s="61">
        <v>2.2608144700000001</v>
      </c>
      <c r="H333" s="60">
        <v>-10.39</v>
      </c>
      <c r="I333" s="60">
        <v>4.51</v>
      </c>
    </row>
    <row r="334" spans="3:9" x14ac:dyDescent="0.2">
      <c r="C334" s="61">
        <v>2.625</v>
      </c>
      <c r="D334" s="60">
        <v>35</v>
      </c>
      <c r="E334" s="60">
        <v>4</v>
      </c>
      <c r="G334" s="61">
        <v>2.2680145199999999</v>
      </c>
      <c r="H334" s="60">
        <v>-10.34</v>
      </c>
      <c r="I334" s="60">
        <v>4.53</v>
      </c>
    </row>
    <row r="335" spans="3:9" x14ac:dyDescent="0.2">
      <c r="C335" s="61">
        <v>2.6333299999999999</v>
      </c>
      <c r="D335" s="60">
        <v>32</v>
      </c>
      <c r="E335" s="60">
        <v>5</v>
      </c>
      <c r="G335" s="61">
        <v>2.2752145600000002</v>
      </c>
      <c r="H335" s="60">
        <v>-10.39</v>
      </c>
      <c r="I335" s="60">
        <v>4.5599999999999996</v>
      </c>
    </row>
    <row r="336" spans="3:9" x14ac:dyDescent="0.2">
      <c r="C336" s="61">
        <v>2.64167</v>
      </c>
      <c r="D336" s="60">
        <v>29</v>
      </c>
      <c r="E336" s="60">
        <v>5</v>
      </c>
      <c r="G336" s="61">
        <v>2.28241461</v>
      </c>
      <c r="H336" s="60">
        <v>-10.34</v>
      </c>
      <c r="I336" s="60">
        <v>4.58</v>
      </c>
    </row>
    <row r="337" spans="3:9" x14ac:dyDescent="0.2">
      <c r="C337" s="61">
        <v>2.65</v>
      </c>
      <c r="D337" s="60">
        <v>28</v>
      </c>
      <c r="E337" s="60">
        <v>4</v>
      </c>
      <c r="G337" s="61">
        <v>2.2896146499999999</v>
      </c>
      <c r="H337" s="60">
        <v>-10.34</v>
      </c>
      <c r="I337" s="60">
        <v>4.6100000000000003</v>
      </c>
    </row>
    <row r="338" spans="3:9" x14ac:dyDescent="0.2">
      <c r="C338" s="61">
        <v>2.6583299999999999</v>
      </c>
      <c r="D338" s="60">
        <v>27</v>
      </c>
      <c r="E338" s="60">
        <v>3</v>
      </c>
      <c r="G338" s="61">
        <v>2.2968147000000001</v>
      </c>
      <c r="H338" s="60">
        <v>-10.39</v>
      </c>
      <c r="I338" s="60">
        <v>4.6100000000000003</v>
      </c>
    </row>
    <row r="339" spans="3:9" x14ac:dyDescent="0.2">
      <c r="C339" s="61">
        <v>2.6666699999999999</v>
      </c>
      <c r="D339" s="60">
        <v>27</v>
      </c>
      <c r="E339" s="60">
        <v>2</v>
      </c>
      <c r="G339" s="61">
        <v>2.3040147499999999</v>
      </c>
      <c r="H339" s="60">
        <v>-10.39</v>
      </c>
      <c r="I339" s="60">
        <v>4.6100000000000003</v>
      </c>
    </row>
    <row r="340" spans="3:9" x14ac:dyDescent="0.2">
      <c r="C340" s="61">
        <v>2.6749999999999998</v>
      </c>
      <c r="D340" s="60">
        <v>25</v>
      </c>
      <c r="E340" s="60">
        <v>0</v>
      </c>
      <c r="G340" s="61">
        <v>2.3112147900000002</v>
      </c>
      <c r="H340" s="60">
        <v>-10.39</v>
      </c>
      <c r="I340" s="60">
        <v>4.6100000000000003</v>
      </c>
    </row>
    <row r="341" spans="3:9" x14ac:dyDescent="0.2">
      <c r="C341" s="61">
        <v>2.6833300000000002</v>
      </c>
      <c r="D341" s="60">
        <v>23</v>
      </c>
      <c r="E341" s="60">
        <v>-1</v>
      </c>
      <c r="G341" s="61">
        <v>2.31841484</v>
      </c>
      <c r="H341" s="60">
        <v>-10.39</v>
      </c>
      <c r="I341" s="60">
        <v>4.6100000000000003</v>
      </c>
    </row>
    <row r="342" spans="3:9" x14ac:dyDescent="0.2">
      <c r="C342" s="61">
        <v>2.6916699999999998</v>
      </c>
      <c r="D342" s="60">
        <v>21</v>
      </c>
      <c r="E342" s="60">
        <v>-1</v>
      </c>
      <c r="G342" s="61">
        <v>2.3256148799999998</v>
      </c>
      <c r="H342" s="60">
        <v>-10.45</v>
      </c>
      <c r="I342" s="60">
        <v>4.6100000000000003</v>
      </c>
    </row>
    <row r="343" spans="3:9" x14ac:dyDescent="0.2">
      <c r="C343" s="61">
        <v>2.7</v>
      </c>
      <c r="D343" s="60">
        <v>18</v>
      </c>
      <c r="E343" s="60">
        <v>-1</v>
      </c>
      <c r="G343" s="61">
        <v>2.3328149300000001</v>
      </c>
      <c r="H343" s="60">
        <v>-10.39</v>
      </c>
      <c r="I343" s="60">
        <v>4.62</v>
      </c>
    </row>
    <row r="344" spans="3:9" x14ac:dyDescent="0.2">
      <c r="C344" s="61">
        <v>2.7083300000000001</v>
      </c>
      <c r="D344" s="60">
        <v>17</v>
      </c>
      <c r="E344" s="60">
        <v>-1</v>
      </c>
      <c r="G344" s="61">
        <v>2.3400149799999999</v>
      </c>
      <c r="H344" s="60">
        <v>-10.39</v>
      </c>
      <c r="I344" s="60">
        <v>4.6399999999999997</v>
      </c>
    </row>
    <row r="345" spans="3:9" x14ac:dyDescent="0.2">
      <c r="C345" s="61">
        <v>2.7166700000000001</v>
      </c>
      <c r="D345" s="60">
        <v>17</v>
      </c>
      <c r="E345" s="60">
        <v>-1</v>
      </c>
      <c r="G345" s="61">
        <v>2.3472150200000002</v>
      </c>
      <c r="H345" s="60">
        <v>-10.45</v>
      </c>
      <c r="I345" s="60">
        <v>4.67</v>
      </c>
    </row>
    <row r="346" spans="3:9" x14ac:dyDescent="0.2">
      <c r="C346" s="61">
        <v>2.7250000000000001</v>
      </c>
      <c r="D346" s="60">
        <v>17</v>
      </c>
      <c r="E346" s="60">
        <v>-2</v>
      </c>
      <c r="G346" s="61">
        <v>2.3544150699999999</v>
      </c>
      <c r="H346" s="60">
        <v>-10.45</v>
      </c>
      <c r="I346" s="60">
        <v>4.71</v>
      </c>
    </row>
    <row r="347" spans="3:9" x14ac:dyDescent="0.2">
      <c r="C347" s="61">
        <v>2.73333</v>
      </c>
      <c r="D347" s="60">
        <v>18</v>
      </c>
      <c r="E347" s="60">
        <v>-3</v>
      </c>
      <c r="G347" s="61">
        <v>2.3616151099999998</v>
      </c>
      <c r="H347" s="60">
        <v>-10.56</v>
      </c>
      <c r="I347" s="60">
        <v>4.74</v>
      </c>
    </row>
    <row r="348" spans="3:9" x14ac:dyDescent="0.2">
      <c r="C348" s="61">
        <v>2.7416700000000001</v>
      </c>
      <c r="D348" s="60">
        <v>18</v>
      </c>
      <c r="E348" s="60">
        <v>-3</v>
      </c>
      <c r="G348" s="61">
        <v>2.36881516</v>
      </c>
      <c r="H348" s="60">
        <v>-10.62</v>
      </c>
      <c r="I348" s="60">
        <v>4.76</v>
      </c>
    </row>
    <row r="349" spans="3:9" x14ac:dyDescent="0.2">
      <c r="C349" s="61">
        <v>2.75</v>
      </c>
      <c r="D349" s="60">
        <v>18</v>
      </c>
      <c r="E349" s="60">
        <v>-3</v>
      </c>
      <c r="G349" s="61">
        <v>2.3760152099999998</v>
      </c>
      <c r="H349" s="60">
        <v>-10.79</v>
      </c>
      <c r="I349" s="60">
        <v>4.79</v>
      </c>
    </row>
    <row r="350" spans="3:9" x14ac:dyDescent="0.2">
      <c r="C350" s="61">
        <v>2.7583299999999999</v>
      </c>
      <c r="D350" s="60">
        <v>19</v>
      </c>
      <c r="E350" s="60">
        <v>-2</v>
      </c>
      <c r="G350" s="61">
        <v>2.3832152500000001</v>
      </c>
      <c r="H350" s="60">
        <v>-10.95</v>
      </c>
      <c r="I350" s="60">
        <v>4.8</v>
      </c>
    </row>
    <row r="351" spans="3:9" x14ac:dyDescent="0.2">
      <c r="C351" s="61">
        <v>2.76667</v>
      </c>
      <c r="D351" s="60">
        <v>20</v>
      </c>
      <c r="E351" s="60">
        <v>-1</v>
      </c>
      <c r="G351" s="61">
        <v>2.3904152999999999</v>
      </c>
      <c r="H351" s="60">
        <v>-11.12</v>
      </c>
      <c r="I351" s="60">
        <v>4.8</v>
      </c>
    </row>
    <row r="352" spans="3:9" x14ac:dyDescent="0.2">
      <c r="C352" s="61">
        <v>2.7749999999999999</v>
      </c>
      <c r="D352" s="60">
        <v>20</v>
      </c>
      <c r="E352" s="60">
        <v>1</v>
      </c>
      <c r="G352" s="61">
        <v>2.3976153400000002</v>
      </c>
      <c r="H352" s="60">
        <v>-11.4</v>
      </c>
      <c r="I352" s="60">
        <v>4.8</v>
      </c>
    </row>
    <row r="353" spans="3:9" x14ac:dyDescent="0.2">
      <c r="C353" s="61">
        <v>2.7833299999999999</v>
      </c>
      <c r="D353" s="60">
        <v>19</v>
      </c>
      <c r="E353" s="60">
        <v>2</v>
      </c>
      <c r="G353" s="61">
        <v>2.40481539</v>
      </c>
      <c r="H353" s="60">
        <v>-11.57</v>
      </c>
      <c r="I353" s="60">
        <v>4.79</v>
      </c>
    </row>
    <row r="354" spans="3:9" x14ac:dyDescent="0.2">
      <c r="C354" s="61">
        <v>2.7916699999999999</v>
      </c>
      <c r="D354" s="60">
        <v>19</v>
      </c>
      <c r="E354" s="60">
        <v>3</v>
      </c>
      <c r="G354" s="61">
        <v>2.4120154399999998</v>
      </c>
      <c r="H354" s="60">
        <v>-11.8</v>
      </c>
      <c r="I354" s="60">
        <v>4.78</v>
      </c>
    </row>
    <row r="355" spans="3:9" x14ac:dyDescent="0.2">
      <c r="C355" s="61">
        <v>2.8</v>
      </c>
      <c r="D355" s="60">
        <v>18</v>
      </c>
      <c r="E355" s="60">
        <v>4</v>
      </c>
      <c r="G355" s="61">
        <v>2.4192154800000001</v>
      </c>
      <c r="H355" s="60">
        <v>-11.97</v>
      </c>
      <c r="I355" s="60">
        <v>4.78</v>
      </c>
    </row>
    <row r="356" spans="3:9" x14ac:dyDescent="0.2">
      <c r="C356" s="61">
        <v>2.8083300000000002</v>
      </c>
      <c r="D356" s="60">
        <v>17</v>
      </c>
      <c r="E356" s="60">
        <v>5</v>
      </c>
      <c r="G356" s="61">
        <v>2.4264155299999999</v>
      </c>
      <c r="H356" s="60">
        <v>-12.08</v>
      </c>
      <c r="I356" s="60">
        <v>4.78</v>
      </c>
    </row>
    <row r="357" spans="3:9" x14ac:dyDescent="0.2">
      <c r="C357" s="61">
        <v>2.8166699999999998</v>
      </c>
      <c r="D357" s="60">
        <v>17</v>
      </c>
      <c r="E357" s="60">
        <v>5</v>
      </c>
      <c r="G357" s="61">
        <v>2.4336155800000001</v>
      </c>
      <c r="H357" s="60">
        <v>-12.19</v>
      </c>
      <c r="I357" s="60">
        <v>4.79</v>
      </c>
    </row>
    <row r="358" spans="3:9" x14ac:dyDescent="0.2">
      <c r="C358" s="61">
        <v>2.8250000000000002</v>
      </c>
      <c r="D358" s="60">
        <v>15</v>
      </c>
      <c r="E358" s="60">
        <v>3</v>
      </c>
      <c r="G358" s="61">
        <v>2.44081562</v>
      </c>
      <c r="H358" s="60">
        <v>-12.13</v>
      </c>
      <c r="I358" s="60">
        <v>4.8</v>
      </c>
    </row>
    <row r="359" spans="3:9" x14ac:dyDescent="0.2">
      <c r="C359" s="61">
        <v>2.8333300000000001</v>
      </c>
      <c r="D359" s="60">
        <v>14</v>
      </c>
      <c r="E359" s="60">
        <v>1</v>
      </c>
      <c r="G359" s="61">
        <v>2.4480156700000002</v>
      </c>
      <c r="H359" s="60">
        <v>-12.13</v>
      </c>
      <c r="I359" s="60">
        <v>4.82</v>
      </c>
    </row>
    <row r="360" spans="3:9" x14ac:dyDescent="0.2">
      <c r="C360" s="61">
        <v>2.8416700000000001</v>
      </c>
      <c r="D360" s="60">
        <v>12</v>
      </c>
      <c r="E360" s="60">
        <v>0</v>
      </c>
      <c r="G360" s="61">
        <v>2.4552157100000001</v>
      </c>
      <c r="H360" s="60">
        <v>-12.02</v>
      </c>
      <c r="I360" s="60">
        <v>4.82</v>
      </c>
    </row>
    <row r="361" spans="3:9" x14ac:dyDescent="0.2">
      <c r="C361" s="61">
        <v>2.85</v>
      </c>
      <c r="D361" s="60">
        <v>11</v>
      </c>
      <c r="E361" s="60">
        <v>0</v>
      </c>
      <c r="G361" s="61">
        <v>2.4624157599999998</v>
      </c>
      <c r="H361" s="60">
        <v>-11.97</v>
      </c>
      <c r="I361" s="60">
        <v>4.84</v>
      </c>
    </row>
    <row r="362" spans="3:9" x14ac:dyDescent="0.2">
      <c r="C362" s="61">
        <v>2.85833</v>
      </c>
      <c r="D362" s="60">
        <v>11</v>
      </c>
      <c r="E362" s="60">
        <v>1</v>
      </c>
      <c r="G362" s="61">
        <v>2.4696158100000001</v>
      </c>
      <c r="H362" s="60">
        <v>-11.91</v>
      </c>
      <c r="I362" s="60">
        <v>4.84</v>
      </c>
    </row>
    <row r="363" spans="3:9" x14ac:dyDescent="0.2">
      <c r="C363" s="61">
        <v>2.8666700000000001</v>
      </c>
      <c r="D363" s="60">
        <v>12</v>
      </c>
      <c r="E363" s="60">
        <v>3</v>
      </c>
      <c r="G363" s="61">
        <v>2.4768158499999999</v>
      </c>
      <c r="H363" s="60">
        <v>-11.91</v>
      </c>
      <c r="I363" s="60">
        <v>4.8499999999999996</v>
      </c>
    </row>
    <row r="364" spans="3:9" x14ac:dyDescent="0.2">
      <c r="C364" s="61">
        <v>2.875</v>
      </c>
      <c r="D364" s="60">
        <v>13</v>
      </c>
      <c r="E364" s="60">
        <v>6</v>
      </c>
      <c r="G364" s="61">
        <v>2.4840159000000002</v>
      </c>
      <c r="H364" s="60">
        <v>-11.91</v>
      </c>
      <c r="I364" s="60">
        <v>4.8499999999999996</v>
      </c>
    </row>
    <row r="365" spans="3:9" x14ac:dyDescent="0.2">
      <c r="C365" s="61">
        <v>2.8833299999999999</v>
      </c>
      <c r="D365" s="60">
        <v>15</v>
      </c>
      <c r="E365" s="60">
        <v>7</v>
      </c>
      <c r="G365" s="61">
        <v>2.49121594</v>
      </c>
      <c r="H365" s="60">
        <v>-12.08</v>
      </c>
      <c r="I365" s="60">
        <v>4.8499999999999996</v>
      </c>
    </row>
    <row r="366" spans="3:9" x14ac:dyDescent="0.2">
      <c r="C366" s="61">
        <v>2.89167</v>
      </c>
      <c r="D366" s="60">
        <v>15</v>
      </c>
      <c r="E366" s="60">
        <v>6</v>
      </c>
      <c r="G366" s="61">
        <v>2.4984159899999998</v>
      </c>
      <c r="H366" s="60">
        <v>-12.13</v>
      </c>
      <c r="I366" s="60">
        <v>4.87</v>
      </c>
    </row>
    <row r="367" spans="3:9" x14ac:dyDescent="0.2">
      <c r="C367" s="61">
        <v>2.9</v>
      </c>
      <c r="D367" s="60">
        <v>15</v>
      </c>
      <c r="E367" s="60">
        <v>5</v>
      </c>
      <c r="G367" s="61">
        <v>2.50561604</v>
      </c>
      <c r="H367" s="60">
        <v>-12.3</v>
      </c>
      <c r="I367" s="60">
        <v>4.8899999999999997</v>
      </c>
    </row>
    <row r="368" spans="3:9" x14ac:dyDescent="0.2">
      <c r="C368" s="61">
        <v>2.9083299999999999</v>
      </c>
      <c r="D368" s="60">
        <v>14</v>
      </c>
      <c r="E368" s="60">
        <v>2</v>
      </c>
      <c r="G368" s="61">
        <v>2.5128160799999999</v>
      </c>
      <c r="H368" s="60">
        <v>-12.47</v>
      </c>
      <c r="I368" s="60">
        <v>4.91</v>
      </c>
    </row>
    <row r="369" spans="3:9" x14ac:dyDescent="0.2">
      <c r="C369" s="61">
        <v>2.9166699999999999</v>
      </c>
      <c r="D369" s="60">
        <v>15</v>
      </c>
      <c r="E369" s="60">
        <v>-1</v>
      </c>
      <c r="G369" s="61">
        <v>2.5200161300000001</v>
      </c>
      <c r="H369" s="60">
        <v>-12.58</v>
      </c>
      <c r="I369" s="60">
        <v>4.9400000000000004</v>
      </c>
    </row>
    <row r="370" spans="3:9" x14ac:dyDescent="0.2">
      <c r="C370" s="61">
        <v>2.9249999999999998</v>
      </c>
      <c r="D370" s="60">
        <v>17</v>
      </c>
      <c r="E370" s="60">
        <v>-3</v>
      </c>
      <c r="G370" s="61">
        <v>2.52721617</v>
      </c>
      <c r="H370" s="60">
        <v>-12.7</v>
      </c>
      <c r="I370" s="60">
        <v>4.97</v>
      </c>
    </row>
    <row r="371" spans="3:9" x14ac:dyDescent="0.2">
      <c r="C371" s="61">
        <v>2.9333300000000002</v>
      </c>
      <c r="D371" s="60">
        <v>21</v>
      </c>
      <c r="E371" s="60">
        <v>-3</v>
      </c>
      <c r="G371" s="61">
        <v>2.5344162200000002</v>
      </c>
      <c r="H371" s="60">
        <v>-12.75</v>
      </c>
      <c r="I371" s="60">
        <v>4.99</v>
      </c>
    </row>
    <row r="372" spans="3:9" x14ac:dyDescent="0.2">
      <c r="C372" s="61">
        <v>2.9416699999999998</v>
      </c>
      <c r="D372" s="60">
        <v>25</v>
      </c>
      <c r="E372" s="60">
        <v>-3</v>
      </c>
      <c r="G372" s="61">
        <v>2.54161627</v>
      </c>
      <c r="H372" s="60">
        <v>-12.75</v>
      </c>
      <c r="I372" s="60">
        <v>5.01</v>
      </c>
    </row>
    <row r="373" spans="3:9" x14ac:dyDescent="0.2">
      <c r="C373" s="61">
        <v>2.95</v>
      </c>
      <c r="D373" s="60">
        <v>29</v>
      </c>
      <c r="E373" s="60">
        <v>-1</v>
      </c>
      <c r="G373" s="61">
        <v>2.5488163099999999</v>
      </c>
      <c r="H373" s="60">
        <v>-12.7</v>
      </c>
      <c r="I373" s="60">
        <v>5.0199999999999996</v>
      </c>
    </row>
    <row r="374" spans="3:9" x14ac:dyDescent="0.2">
      <c r="C374" s="61">
        <v>2.9583300000000001</v>
      </c>
      <c r="D374" s="60">
        <v>31</v>
      </c>
      <c r="E374" s="60">
        <v>0</v>
      </c>
      <c r="G374" s="61">
        <v>2.5560163600000001</v>
      </c>
      <c r="H374" s="60">
        <v>-12.7</v>
      </c>
      <c r="I374" s="60">
        <v>5.01</v>
      </c>
    </row>
    <row r="375" spans="3:9" x14ac:dyDescent="0.2">
      <c r="C375" s="61">
        <v>2.9666700000000001</v>
      </c>
      <c r="D375" s="60">
        <v>32</v>
      </c>
      <c r="E375" s="60">
        <v>0</v>
      </c>
      <c r="G375" s="61">
        <v>2.5632164</v>
      </c>
      <c r="H375" s="60">
        <v>-12.64</v>
      </c>
      <c r="I375" s="60">
        <v>5</v>
      </c>
    </row>
    <row r="376" spans="3:9" x14ac:dyDescent="0.2">
      <c r="C376" s="61">
        <v>2.9750000000000001</v>
      </c>
      <c r="D376" s="60">
        <v>32</v>
      </c>
      <c r="E376" s="60">
        <v>-1</v>
      </c>
      <c r="G376" s="61">
        <v>2.5704164500000002</v>
      </c>
      <c r="H376" s="60">
        <v>-12.7</v>
      </c>
      <c r="I376" s="60">
        <v>4.99</v>
      </c>
    </row>
    <row r="377" spans="3:9" x14ac:dyDescent="0.2">
      <c r="C377" s="61">
        <v>2.98333</v>
      </c>
      <c r="D377" s="60">
        <v>31</v>
      </c>
      <c r="E377" s="60">
        <v>-3</v>
      </c>
      <c r="G377" s="61">
        <v>2.5776165</v>
      </c>
      <c r="H377" s="60">
        <v>-12.7</v>
      </c>
      <c r="I377" s="60">
        <v>4.97</v>
      </c>
    </row>
    <row r="378" spans="3:9" x14ac:dyDescent="0.2">
      <c r="C378" s="61">
        <v>2.9916700000000001</v>
      </c>
      <c r="D378" s="60">
        <v>31</v>
      </c>
      <c r="E378" s="60">
        <v>-5</v>
      </c>
      <c r="G378" s="61">
        <v>2.5848165399999998</v>
      </c>
      <c r="H378" s="60">
        <v>-12.75</v>
      </c>
      <c r="I378" s="60">
        <v>4.96</v>
      </c>
    </row>
    <row r="379" spans="3:9" x14ac:dyDescent="0.2">
      <c r="C379" s="61">
        <v>3</v>
      </c>
      <c r="D379" s="60">
        <v>30</v>
      </c>
      <c r="E379" s="60">
        <v>-7</v>
      </c>
      <c r="G379" s="61">
        <v>2.5920165900000001</v>
      </c>
      <c r="H379" s="60">
        <v>-12.81</v>
      </c>
      <c r="I379" s="60">
        <v>4.97</v>
      </c>
    </row>
    <row r="380" spans="3:9" x14ac:dyDescent="0.2">
      <c r="C380" s="61">
        <v>3.0083299999999999</v>
      </c>
      <c r="D380" s="60">
        <v>29</v>
      </c>
      <c r="E380" s="60">
        <v>-9</v>
      </c>
      <c r="G380" s="61">
        <v>2.5992166299999999</v>
      </c>
      <c r="H380" s="60">
        <v>-12.86</v>
      </c>
      <c r="I380" s="60">
        <v>4.9800000000000004</v>
      </c>
    </row>
    <row r="381" spans="3:9" x14ac:dyDescent="0.2">
      <c r="C381" s="61">
        <v>3.01667</v>
      </c>
      <c r="D381" s="60">
        <v>27</v>
      </c>
      <c r="E381" s="60">
        <v>-11</v>
      </c>
      <c r="G381" s="61">
        <v>2.6064166800000002</v>
      </c>
      <c r="H381" s="60">
        <v>-12.86</v>
      </c>
      <c r="I381" s="60">
        <v>4.99</v>
      </c>
    </row>
    <row r="382" spans="3:9" x14ac:dyDescent="0.2">
      <c r="C382" s="61">
        <v>3.0249999999999999</v>
      </c>
      <c r="D382" s="60">
        <v>25</v>
      </c>
      <c r="E382" s="60">
        <v>-12</v>
      </c>
      <c r="G382" s="61">
        <v>2.6136167299999999</v>
      </c>
      <c r="H382" s="60">
        <v>-12.98</v>
      </c>
      <c r="I382" s="60">
        <v>5.0199999999999996</v>
      </c>
    </row>
    <row r="383" spans="3:9" x14ac:dyDescent="0.2">
      <c r="C383" s="61">
        <v>3.0333299999999999</v>
      </c>
      <c r="D383" s="60">
        <v>23</v>
      </c>
      <c r="E383" s="60">
        <v>-12</v>
      </c>
      <c r="G383" s="61">
        <v>2.6208167699999998</v>
      </c>
      <c r="H383" s="60">
        <v>-12.98</v>
      </c>
      <c r="I383" s="60">
        <v>5.03</v>
      </c>
    </row>
    <row r="384" spans="3:9" x14ac:dyDescent="0.2">
      <c r="C384" s="61">
        <v>3.0416699999999999</v>
      </c>
      <c r="D384" s="60">
        <v>22</v>
      </c>
      <c r="E384" s="60">
        <v>-12</v>
      </c>
      <c r="G384" s="61">
        <v>2.62801682</v>
      </c>
      <c r="H384" s="60">
        <v>-12.98</v>
      </c>
      <c r="I384" s="60">
        <v>5.05</v>
      </c>
    </row>
    <row r="385" spans="3:9" x14ac:dyDescent="0.2">
      <c r="C385" s="61">
        <v>3.05</v>
      </c>
      <c r="D385" s="60">
        <v>22</v>
      </c>
      <c r="E385" s="60">
        <v>-11</v>
      </c>
      <c r="G385" s="61">
        <v>2.6352168699999998</v>
      </c>
      <c r="H385" s="60">
        <v>-12.92</v>
      </c>
      <c r="I385" s="60">
        <v>5.0599999999999996</v>
      </c>
    </row>
    <row r="386" spans="3:9" x14ac:dyDescent="0.2">
      <c r="C386" s="61">
        <v>3.0583300000000002</v>
      </c>
      <c r="D386" s="60">
        <v>24</v>
      </c>
      <c r="E386" s="60">
        <v>-10</v>
      </c>
      <c r="G386" s="61">
        <v>2.6424169100000001</v>
      </c>
      <c r="H386" s="60">
        <v>-12.86</v>
      </c>
      <c r="I386" s="60">
        <v>5.0599999999999996</v>
      </c>
    </row>
    <row r="387" spans="3:9" x14ac:dyDescent="0.2">
      <c r="C387" s="61">
        <v>3.0666699999999998</v>
      </c>
      <c r="D387" s="60">
        <v>25</v>
      </c>
      <c r="E387" s="60">
        <v>-9</v>
      </c>
      <c r="G387" s="61">
        <v>2.6496169599999999</v>
      </c>
      <c r="H387" s="60">
        <v>-12.75</v>
      </c>
      <c r="I387" s="60">
        <v>5.05</v>
      </c>
    </row>
    <row r="388" spans="3:9" x14ac:dyDescent="0.2">
      <c r="C388" s="61">
        <v>3.0750000000000002</v>
      </c>
      <c r="D388" s="60">
        <v>27</v>
      </c>
      <c r="E388" s="60">
        <v>-7</v>
      </c>
      <c r="G388" s="61">
        <v>2.6568170000000002</v>
      </c>
      <c r="H388" s="60">
        <v>-12.64</v>
      </c>
      <c r="I388" s="60">
        <v>5.01</v>
      </c>
    </row>
    <row r="389" spans="3:9" x14ac:dyDescent="0.2">
      <c r="C389" s="61">
        <v>3.0833300000000001</v>
      </c>
      <c r="D389" s="60">
        <v>28</v>
      </c>
      <c r="E389" s="60">
        <v>-5</v>
      </c>
      <c r="G389" s="61">
        <v>2.66401705</v>
      </c>
      <c r="H389" s="60">
        <v>-12.53</v>
      </c>
      <c r="I389" s="60">
        <v>5</v>
      </c>
    </row>
    <row r="390" spans="3:9" x14ac:dyDescent="0.2">
      <c r="C390" s="61">
        <v>3.0916700000000001</v>
      </c>
      <c r="D390" s="60">
        <v>28</v>
      </c>
      <c r="E390" s="60">
        <v>-3</v>
      </c>
      <c r="G390" s="61">
        <v>2.6712170999999998</v>
      </c>
      <c r="H390" s="60">
        <v>-12.42</v>
      </c>
      <c r="I390" s="60">
        <v>4.9800000000000004</v>
      </c>
    </row>
    <row r="391" spans="3:9" x14ac:dyDescent="0.2">
      <c r="C391" s="61">
        <v>3.1</v>
      </c>
      <c r="D391" s="60">
        <v>27</v>
      </c>
      <c r="E391" s="60">
        <v>-2</v>
      </c>
      <c r="G391" s="61">
        <v>2.6784171400000001</v>
      </c>
      <c r="H391" s="60">
        <v>-12.3</v>
      </c>
      <c r="I391" s="60">
        <v>4.9800000000000004</v>
      </c>
    </row>
    <row r="392" spans="3:9" x14ac:dyDescent="0.2">
      <c r="C392" s="61">
        <v>3.10833</v>
      </c>
      <c r="D392" s="60">
        <v>27</v>
      </c>
      <c r="E392" s="60">
        <v>-1</v>
      </c>
      <c r="G392" s="61">
        <v>2.6856171899999999</v>
      </c>
      <c r="H392" s="60">
        <v>-12.25</v>
      </c>
      <c r="I392" s="60">
        <v>4.99</v>
      </c>
    </row>
    <row r="393" spans="3:9" x14ac:dyDescent="0.2">
      <c r="C393" s="61">
        <v>3.1166700000000001</v>
      </c>
      <c r="D393" s="60">
        <v>27</v>
      </c>
      <c r="E393" s="60">
        <v>0</v>
      </c>
      <c r="G393" s="61">
        <v>2.6928172300000002</v>
      </c>
      <c r="H393" s="60">
        <v>-12.25</v>
      </c>
      <c r="I393" s="60">
        <v>4.99</v>
      </c>
    </row>
    <row r="394" spans="3:9" x14ac:dyDescent="0.2">
      <c r="C394" s="61">
        <v>3.125</v>
      </c>
      <c r="D394" s="60">
        <v>27</v>
      </c>
      <c r="E394" s="60">
        <v>-1</v>
      </c>
      <c r="G394" s="61">
        <v>2.70001728</v>
      </c>
      <c r="H394" s="60">
        <v>-12.25</v>
      </c>
      <c r="I394" s="60">
        <v>5.01</v>
      </c>
    </row>
    <row r="395" spans="3:9" x14ac:dyDescent="0.2">
      <c r="C395" s="61">
        <v>3.1333299999999999</v>
      </c>
      <c r="D395" s="60">
        <v>27</v>
      </c>
      <c r="E395" s="60">
        <v>-2</v>
      </c>
      <c r="G395" s="61">
        <v>2.7072173300000002</v>
      </c>
      <c r="H395" s="60">
        <v>-12.3</v>
      </c>
      <c r="I395" s="60">
        <v>5.05</v>
      </c>
    </row>
    <row r="396" spans="3:9" x14ac:dyDescent="0.2">
      <c r="C396" s="61">
        <v>3.14167</v>
      </c>
      <c r="D396" s="60">
        <v>27</v>
      </c>
      <c r="E396" s="60">
        <v>-3</v>
      </c>
      <c r="G396" s="61">
        <v>2.7144173700000001</v>
      </c>
      <c r="H396" s="60">
        <v>-12.42</v>
      </c>
      <c r="I396" s="60">
        <v>5.08</v>
      </c>
    </row>
    <row r="397" spans="3:9" x14ac:dyDescent="0.2">
      <c r="C397" s="61">
        <v>3.15</v>
      </c>
      <c r="D397" s="60">
        <v>26</v>
      </c>
      <c r="E397" s="60">
        <v>-3</v>
      </c>
      <c r="G397" s="61">
        <v>2.7216174199999998</v>
      </c>
      <c r="H397" s="60">
        <v>-12.42</v>
      </c>
      <c r="I397" s="60">
        <v>5.0999999999999996</v>
      </c>
    </row>
    <row r="398" spans="3:9" x14ac:dyDescent="0.2">
      <c r="C398" s="61">
        <v>3.1583299999999999</v>
      </c>
      <c r="D398" s="60">
        <v>25</v>
      </c>
      <c r="E398" s="60">
        <v>-2</v>
      </c>
      <c r="G398" s="61">
        <v>2.7288174600000001</v>
      </c>
      <c r="H398" s="60">
        <v>-12.42</v>
      </c>
      <c r="I398" s="60">
        <v>5.12</v>
      </c>
    </row>
    <row r="399" spans="3:9" x14ac:dyDescent="0.2">
      <c r="C399" s="61">
        <v>3.1666699999999999</v>
      </c>
      <c r="D399" s="60">
        <v>24</v>
      </c>
      <c r="E399" s="60">
        <v>-2</v>
      </c>
      <c r="G399" s="61">
        <v>2.7360175099999999</v>
      </c>
      <c r="H399" s="60">
        <v>-12.3</v>
      </c>
      <c r="I399" s="60">
        <v>5.15</v>
      </c>
    </row>
    <row r="400" spans="3:9" x14ac:dyDescent="0.2">
      <c r="C400" s="61">
        <v>3.1749999999999998</v>
      </c>
      <c r="D400" s="60">
        <v>23</v>
      </c>
      <c r="E400" s="60">
        <v>-1</v>
      </c>
      <c r="G400" s="61">
        <v>2.7432175600000002</v>
      </c>
      <c r="H400" s="60">
        <v>-12.08</v>
      </c>
      <c r="I400" s="60">
        <v>5.15</v>
      </c>
    </row>
    <row r="401" spans="3:9" x14ac:dyDescent="0.2">
      <c r="C401" s="61">
        <v>3.1833300000000002</v>
      </c>
      <c r="D401" s="60">
        <v>24</v>
      </c>
      <c r="E401" s="60">
        <v>-1</v>
      </c>
      <c r="G401" s="61">
        <v>2.7504176</v>
      </c>
      <c r="H401" s="60">
        <v>-11.74</v>
      </c>
      <c r="I401" s="60">
        <v>5.15</v>
      </c>
    </row>
    <row r="402" spans="3:9" x14ac:dyDescent="0.2">
      <c r="C402" s="61">
        <v>3.1916699999999998</v>
      </c>
      <c r="D402" s="60">
        <v>25</v>
      </c>
      <c r="E402" s="60">
        <v>-1</v>
      </c>
      <c r="G402" s="61">
        <v>2.7576176499999998</v>
      </c>
      <c r="H402" s="60">
        <v>-11.35</v>
      </c>
      <c r="I402" s="60">
        <v>5.15</v>
      </c>
    </row>
    <row r="403" spans="3:9" x14ac:dyDescent="0.2">
      <c r="C403" s="61">
        <v>3.2</v>
      </c>
      <c r="D403" s="60">
        <v>26</v>
      </c>
      <c r="E403" s="60">
        <v>-3</v>
      </c>
      <c r="G403" s="61">
        <v>2.7648176900000001</v>
      </c>
      <c r="H403" s="60">
        <v>-10.95</v>
      </c>
      <c r="I403" s="60">
        <v>5.15</v>
      </c>
    </row>
    <row r="404" spans="3:9" x14ac:dyDescent="0.2">
      <c r="C404" s="61">
        <v>3.2083300000000001</v>
      </c>
      <c r="D404" s="60">
        <v>28</v>
      </c>
      <c r="E404" s="60">
        <v>-4</v>
      </c>
      <c r="G404" s="61">
        <v>2.7720177399999999</v>
      </c>
      <c r="H404" s="60">
        <v>-10.56</v>
      </c>
      <c r="I404" s="60">
        <v>5.14</v>
      </c>
    </row>
    <row r="405" spans="3:9" x14ac:dyDescent="0.2">
      <c r="C405" s="61">
        <v>3.2166700000000001</v>
      </c>
      <c r="D405" s="60">
        <v>28</v>
      </c>
      <c r="E405" s="60">
        <v>-6</v>
      </c>
      <c r="G405" s="61">
        <v>2.7792177900000001</v>
      </c>
      <c r="H405" s="60">
        <v>-10.28</v>
      </c>
      <c r="I405" s="60">
        <v>5.1100000000000003</v>
      </c>
    </row>
    <row r="406" spans="3:9" x14ac:dyDescent="0.2">
      <c r="C406" s="61">
        <v>3.2250000000000001</v>
      </c>
      <c r="D406" s="60">
        <v>27</v>
      </c>
      <c r="E406" s="60">
        <v>-6</v>
      </c>
      <c r="G406" s="61">
        <v>2.78641783</v>
      </c>
      <c r="H406" s="60">
        <v>-10.17</v>
      </c>
      <c r="I406" s="60">
        <v>5.0999999999999996</v>
      </c>
    </row>
    <row r="407" spans="3:9" x14ac:dyDescent="0.2">
      <c r="C407" s="61">
        <v>3.23333</v>
      </c>
      <c r="D407" s="60">
        <v>26</v>
      </c>
      <c r="E407" s="60">
        <v>-6</v>
      </c>
      <c r="G407" s="61">
        <v>2.7936178800000002</v>
      </c>
      <c r="H407" s="60">
        <v>-10.17</v>
      </c>
      <c r="I407" s="60">
        <v>5.09</v>
      </c>
    </row>
    <row r="408" spans="3:9" x14ac:dyDescent="0.2">
      <c r="C408" s="61">
        <v>3.2416700000000001</v>
      </c>
      <c r="D408" s="60">
        <v>24</v>
      </c>
      <c r="E408" s="60">
        <v>-4</v>
      </c>
      <c r="G408" s="61">
        <v>2.80081793</v>
      </c>
      <c r="H408" s="60">
        <v>-10.39</v>
      </c>
      <c r="I408" s="60">
        <v>5.08</v>
      </c>
    </row>
    <row r="409" spans="3:9" x14ac:dyDescent="0.2">
      <c r="C409" s="61">
        <v>3.25</v>
      </c>
      <c r="D409" s="60">
        <v>22</v>
      </c>
      <c r="E409" s="60">
        <v>-3</v>
      </c>
      <c r="G409" s="61">
        <v>2.8080179699999999</v>
      </c>
      <c r="H409" s="60">
        <v>-10.73</v>
      </c>
      <c r="I409" s="60">
        <v>5.0599999999999996</v>
      </c>
    </row>
    <row r="410" spans="3:9" x14ac:dyDescent="0.2">
      <c r="C410" s="61">
        <v>3.2583299999999999</v>
      </c>
      <c r="D410" s="60">
        <v>20</v>
      </c>
      <c r="E410" s="60">
        <v>-2</v>
      </c>
      <c r="G410" s="61">
        <v>2.8152180200000001</v>
      </c>
      <c r="H410" s="60">
        <v>-11.18</v>
      </c>
      <c r="I410" s="60">
        <v>5.05</v>
      </c>
    </row>
    <row r="411" spans="3:9" x14ac:dyDescent="0.2">
      <c r="C411" s="61">
        <v>3.26667</v>
      </c>
      <c r="D411" s="60">
        <v>17</v>
      </c>
      <c r="E411" s="60">
        <v>-1</v>
      </c>
      <c r="G411" s="61">
        <v>2.82241806</v>
      </c>
      <c r="H411" s="60">
        <v>-11.74</v>
      </c>
      <c r="I411" s="60">
        <v>5.03</v>
      </c>
    </row>
    <row r="412" spans="3:9" x14ac:dyDescent="0.2">
      <c r="C412" s="61">
        <v>3.2749999999999999</v>
      </c>
      <c r="D412" s="60">
        <v>14</v>
      </c>
      <c r="E412" s="60">
        <v>-1</v>
      </c>
      <c r="G412" s="61">
        <v>2.8296181100000002</v>
      </c>
      <c r="H412" s="60">
        <v>-12.36</v>
      </c>
      <c r="I412" s="60">
        <v>5</v>
      </c>
    </row>
    <row r="413" spans="3:9" x14ac:dyDescent="0.2">
      <c r="C413" s="61">
        <v>3.2833299999999999</v>
      </c>
      <c r="D413" s="60">
        <v>10</v>
      </c>
      <c r="E413" s="60">
        <v>0</v>
      </c>
      <c r="G413" s="61">
        <v>2.83681816</v>
      </c>
      <c r="H413" s="60">
        <v>-12.92</v>
      </c>
      <c r="I413" s="60">
        <v>4.96</v>
      </c>
    </row>
    <row r="414" spans="3:9" x14ac:dyDescent="0.2">
      <c r="C414" s="61">
        <v>3.2916699999999999</v>
      </c>
      <c r="D414" s="60">
        <v>6</v>
      </c>
      <c r="E414" s="60">
        <v>2</v>
      </c>
      <c r="G414" s="61">
        <v>2.8440181999999998</v>
      </c>
      <c r="H414" s="60">
        <v>-13.48</v>
      </c>
      <c r="I414" s="60">
        <v>4.91</v>
      </c>
    </row>
    <row r="415" spans="3:9" x14ac:dyDescent="0.2">
      <c r="C415" s="61">
        <v>3.3</v>
      </c>
      <c r="D415" s="60">
        <v>3</v>
      </c>
      <c r="E415" s="60">
        <v>5</v>
      </c>
      <c r="G415" s="61">
        <v>2.8512182500000001</v>
      </c>
      <c r="H415" s="60">
        <v>-14.05</v>
      </c>
      <c r="I415" s="60">
        <v>4.87</v>
      </c>
    </row>
    <row r="416" spans="3:9" x14ac:dyDescent="0.2">
      <c r="C416" s="61">
        <v>3.3083300000000002</v>
      </c>
      <c r="D416" s="60">
        <v>0</v>
      </c>
      <c r="E416" s="60">
        <v>9</v>
      </c>
      <c r="G416" s="61">
        <v>2.8584182899999999</v>
      </c>
      <c r="H416" s="60">
        <v>-14.49</v>
      </c>
      <c r="I416" s="60">
        <v>4.8099999999999996</v>
      </c>
    </row>
    <row r="417" spans="3:15" x14ac:dyDescent="0.2">
      <c r="C417" s="61">
        <v>3.3166699999999998</v>
      </c>
      <c r="D417" s="60">
        <v>-1</v>
      </c>
      <c r="E417" s="60">
        <v>15</v>
      </c>
      <c r="G417" s="61">
        <v>2.8656183400000002</v>
      </c>
      <c r="H417" s="60">
        <v>-14.94</v>
      </c>
      <c r="I417" s="60">
        <v>4.78</v>
      </c>
    </row>
    <row r="418" spans="3:15" x14ac:dyDescent="0.2">
      <c r="C418" s="61">
        <v>3.3250000000000002</v>
      </c>
      <c r="D418" s="60">
        <v>-1</v>
      </c>
      <c r="E418" s="60">
        <v>22</v>
      </c>
      <c r="G418" s="61">
        <v>2.8728183899999999</v>
      </c>
      <c r="H418" s="60">
        <v>-15.39</v>
      </c>
      <c r="I418" s="60">
        <v>4.7300000000000004</v>
      </c>
    </row>
    <row r="419" spans="3:15" x14ac:dyDescent="0.2">
      <c r="C419" s="61">
        <v>3.3333300000000001</v>
      </c>
      <c r="D419" s="60">
        <v>0</v>
      </c>
      <c r="E419" s="60">
        <v>31</v>
      </c>
      <c r="G419" s="61">
        <v>2.8800184299999998</v>
      </c>
      <c r="H419" s="60">
        <v>-15.79</v>
      </c>
      <c r="I419" s="60">
        <v>4.71</v>
      </c>
    </row>
    <row r="420" spans="3:15" x14ac:dyDescent="0.2">
      <c r="C420" s="61">
        <v>3.3416700000000001</v>
      </c>
      <c r="D420" s="60">
        <v>1</v>
      </c>
      <c r="E420" s="60">
        <v>42</v>
      </c>
      <c r="G420" s="61">
        <v>2.88721848</v>
      </c>
      <c r="H420" s="60">
        <v>-16.239999999999998</v>
      </c>
      <c r="I420" s="60">
        <v>4.7</v>
      </c>
    </row>
    <row r="421" spans="3:15" x14ac:dyDescent="0.2">
      <c r="C421" s="61">
        <v>3.35</v>
      </c>
      <c r="D421" s="60">
        <v>2</v>
      </c>
      <c r="E421" s="60">
        <v>54</v>
      </c>
      <c r="G421" s="61">
        <v>2.8944185199999999</v>
      </c>
      <c r="H421" s="60">
        <v>-16.739999999999998</v>
      </c>
      <c r="I421" s="60">
        <v>4.7</v>
      </c>
    </row>
    <row r="422" spans="3:15" x14ac:dyDescent="0.2">
      <c r="C422" s="61">
        <v>3.35833</v>
      </c>
      <c r="D422" s="60">
        <v>1</v>
      </c>
      <c r="E422" s="60">
        <v>68</v>
      </c>
      <c r="G422" s="61">
        <v>2.9016185700000001</v>
      </c>
      <c r="H422" s="60">
        <v>-17.36</v>
      </c>
      <c r="I422" s="60">
        <v>4.7</v>
      </c>
    </row>
    <row r="423" spans="3:15" x14ac:dyDescent="0.2">
      <c r="C423" s="61">
        <v>3.3666700000000001</v>
      </c>
      <c r="D423" s="60">
        <v>0</v>
      </c>
      <c r="E423" s="60">
        <v>83</v>
      </c>
      <c r="G423" s="61">
        <v>2.9088186199999999</v>
      </c>
      <c r="H423" s="60">
        <v>-18.2</v>
      </c>
      <c r="I423" s="60">
        <v>4.72</v>
      </c>
    </row>
    <row r="424" spans="3:15" x14ac:dyDescent="0.2">
      <c r="C424" s="61">
        <v>3.375</v>
      </c>
      <c r="D424" s="60">
        <v>-2</v>
      </c>
      <c r="E424" s="60">
        <v>100</v>
      </c>
      <c r="G424" s="61">
        <v>2.9160186600000002</v>
      </c>
      <c r="H424" s="60">
        <v>-19.27</v>
      </c>
      <c r="I424" s="60">
        <v>4.74</v>
      </c>
    </row>
    <row r="425" spans="3:15" x14ac:dyDescent="0.2">
      <c r="C425" s="61">
        <v>3.3833299999999999</v>
      </c>
      <c r="D425" s="60">
        <v>-4</v>
      </c>
      <c r="E425" s="60">
        <v>120</v>
      </c>
      <c r="G425" s="61">
        <v>2.92321871</v>
      </c>
      <c r="H425" s="60">
        <v>-20.62</v>
      </c>
      <c r="I425" s="60">
        <v>4.78</v>
      </c>
    </row>
    <row r="426" spans="3:15" x14ac:dyDescent="0.2">
      <c r="C426" s="61">
        <v>3.39167</v>
      </c>
      <c r="D426" s="60">
        <v>-5</v>
      </c>
      <c r="E426" s="60">
        <v>142</v>
      </c>
      <c r="G426" s="61">
        <v>2.9304187499999999</v>
      </c>
      <c r="H426" s="60">
        <v>-22.48</v>
      </c>
      <c r="I426" s="60">
        <v>4.8</v>
      </c>
    </row>
    <row r="427" spans="3:15" x14ac:dyDescent="0.2">
      <c r="C427" s="61">
        <v>3.4</v>
      </c>
      <c r="D427" s="60">
        <v>-6</v>
      </c>
      <c r="E427" s="60">
        <v>164</v>
      </c>
      <c r="G427" s="61">
        <v>2.9376188000000001</v>
      </c>
      <c r="H427" s="60">
        <v>-24.67</v>
      </c>
      <c r="I427" s="60">
        <v>4.8099999999999996</v>
      </c>
    </row>
    <row r="428" spans="3:15" x14ac:dyDescent="0.2">
      <c r="C428" s="61">
        <v>3.4083299999999999</v>
      </c>
      <c r="D428" s="60">
        <v>-7</v>
      </c>
      <c r="E428" s="60">
        <v>188</v>
      </c>
      <c r="G428" s="61">
        <v>2.9448188499999999</v>
      </c>
      <c r="H428" s="60">
        <v>-27.2</v>
      </c>
      <c r="I428" s="60">
        <v>4.8099999999999996</v>
      </c>
    </row>
    <row r="429" spans="3:15" x14ac:dyDescent="0.2">
      <c r="C429" s="61">
        <v>3.4166699999999999</v>
      </c>
      <c r="D429" s="60">
        <v>-9</v>
      </c>
      <c r="E429" s="60">
        <v>209</v>
      </c>
      <c r="G429" s="61">
        <v>2.9520188900000002</v>
      </c>
      <c r="H429" s="60">
        <v>-29.67</v>
      </c>
      <c r="I429" s="60">
        <v>4.8099999999999996</v>
      </c>
    </row>
    <row r="430" spans="3:15" x14ac:dyDescent="0.2">
      <c r="C430" s="61">
        <v>3.4249999999999998</v>
      </c>
      <c r="D430" s="60">
        <v>-10</v>
      </c>
      <c r="E430" s="60">
        <v>229</v>
      </c>
      <c r="G430" s="61">
        <v>2.95921894</v>
      </c>
      <c r="H430" s="60">
        <v>-32.03</v>
      </c>
      <c r="I430" s="60">
        <v>4.8</v>
      </c>
      <c r="O430" s="62"/>
    </row>
    <row r="431" spans="3:15" x14ac:dyDescent="0.2">
      <c r="C431" s="61">
        <v>3.4333300000000002</v>
      </c>
      <c r="D431" s="60">
        <v>-12</v>
      </c>
      <c r="E431" s="60">
        <v>249</v>
      </c>
      <c r="G431" s="61">
        <v>2.9664189900000002</v>
      </c>
      <c r="H431" s="60">
        <v>-33.43</v>
      </c>
      <c r="I431" s="60">
        <v>4.78</v>
      </c>
      <c r="O431" s="62"/>
    </row>
    <row r="432" spans="3:15" x14ac:dyDescent="0.2">
      <c r="C432" s="61">
        <v>3.4416699999999998</v>
      </c>
      <c r="D432" s="60">
        <v>-13</v>
      </c>
      <c r="E432" s="60">
        <v>266</v>
      </c>
      <c r="G432" s="61">
        <v>2.9736190300000001</v>
      </c>
      <c r="H432" s="60">
        <v>-33.380000000000003</v>
      </c>
      <c r="I432" s="60">
        <v>4.76</v>
      </c>
      <c r="O432" s="62"/>
    </row>
    <row r="433" spans="3:15" x14ac:dyDescent="0.2">
      <c r="C433" s="61">
        <v>3.45</v>
      </c>
      <c r="D433" s="60">
        <v>-14</v>
      </c>
      <c r="E433" s="60">
        <v>283</v>
      </c>
      <c r="G433" s="61">
        <v>2.9808190799999998</v>
      </c>
      <c r="H433" s="60">
        <v>-31.13</v>
      </c>
      <c r="I433" s="60">
        <v>4.74</v>
      </c>
      <c r="O433" s="62"/>
    </row>
    <row r="434" spans="3:15" x14ac:dyDescent="0.2">
      <c r="C434" s="61">
        <v>3.4583300000000001</v>
      </c>
      <c r="D434" s="60">
        <v>-14</v>
      </c>
      <c r="E434" s="60">
        <v>296</v>
      </c>
      <c r="G434" s="61">
        <v>2.9880191200000001</v>
      </c>
      <c r="H434" s="60">
        <v>-26.13</v>
      </c>
      <c r="I434" s="60">
        <v>4.7300000000000004</v>
      </c>
      <c r="O434" s="62"/>
    </row>
    <row r="435" spans="3:15" x14ac:dyDescent="0.2">
      <c r="C435" s="61">
        <v>3.4666700000000001</v>
      </c>
      <c r="D435" s="60">
        <v>-14</v>
      </c>
      <c r="E435" s="60">
        <v>304</v>
      </c>
      <c r="G435" s="61">
        <v>2.9952191699999999</v>
      </c>
      <c r="H435" s="60">
        <v>-17.98</v>
      </c>
      <c r="I435" s="60">
        <v>4.7300000000000004</v>
      </c>
      <c r="O435" s="62"/>
    </row>
    <row r="436" spans="3:15" x14ac:dyDescent="0.2">
      <c r="C436" s="61">
        <v>3.4750000000000001</v>
      </c>
      <c r="D436" s="60">
        <v>-13</v>
      </c>
      <c r="E436" s="60">
        <v>304</v>
      </c>
      <c r="G436" s="61">
        <v>3.0024192200000002</v>
      </c>
      <c r="H436" s="60">
        <v>-6.46</v>
      </c>
      <c r="I436" s="60">
        <v>4.72</v>
      </c>
      <c r="O436" s="62"/>
    </row>
    <row r="437" spans="3:15" x14ac:dyDescent="0.2">
      <c r="C437" s="61">
        <v>3.48333</v>
      </c>
      <c r="D437" s="60">
        <v>-12</v>
      </c>
      <c r="E437" s="60">
        <v>291</v>
      </c>
      <c r="G437" s="61">
        <v>3.00961926</v>
      </c>
      <c r="H437" s="60">
        <v>8.14</v>
      </c>
      <c r="I437" s="60">
        <v>4.74</v>
      </c>
      <c r="O437" s="62"/>
    </row>
    <row r="438" spans="3:15" x14ac:dyDescent="0.2">
      <c r="C438" s="61">
        <v>3.4916700000000001</v>
      </c>
      <c r="D438" s="60">
        <v>-11</v>
      </c>
      <c r="E438" s="60">
        <v>262</v>
      </c>
      <c r="G438" s="61">
        <v>3.0168193099999998</v>
      </c>
      <c r="H438" s="60">
        <v>25.29</v>
      </c>
      <c r="I438" s="60">
        <v>4.74</v>
      </c>
      <c r="O438" s="62"/>
    </row>
    <row r="439" spans="3:15" x14ac:dyDescent="0.2">
      <c r="C439" s="61">
        <v>3.5</v>
      </c>
      <c r="D439" s="60">
        <v>-12</v>
      </c>
      <c r="E439" s="60">
        <v>216</v>
      </c>
      <c r="G439" s="61">
        <v>3.0240193500000001</v>
      </c>
      <c r="H439" s="60">
        <v>44.11</v>
      </c>
      <c r="I439" s="60">
        <v>4.78</v>
      </c>
      <c r="O439" s="62"/>
    </row>
    <row r="440" spans="3:15" x14ac:dyDescent="0.2">
      <c r="C440" s="61">
        <v>3.5083299999999999</v>
      </c>
      <c r="D440" s="60">
        <v>-13</v>
      </c>
      <c r="E440" s="60">
        <v>152</v>
      </c>
      <c r="G440" s="61">
        <v>3.0312193999999999</v>
      </c>
      <c r="H440" s="60">
        <v>63.5</v>
      </c>
      <c r="I440" s="60">
        <v>4.8099999999999996</v>
      </c>
      <c r="O440" s="62"/>
    </row>
    <row r="441" spans="3:15" x14ac:dyDescent="0.2">
      <c r="C441" s="61">
        <v>3.51667</v>
      </c>
      <c r="D441" s="60">
        <v>-15</v>
      </c>
      <c r="E441" s="60">
        <v>77</v>
      </c>
      <c r="G441" s="61">
        <v>3.0384194500000001</v>
      </c>
      <c r="H441" s="60">
        <v>82.22</v>
      </c>
      <c r="I441" s="60">
        <v>4.83</v>
      </c>
      <c r="O441" s="62"/>
    </row>
    <row r="442" spans="3:15" x14ac:dyDescent="0.2">
      <c r="C442" s="61">
        <v>3.5249999999999999</v>
      </c>
      <c r="D442" s="60">
        <v>-17</v>
      </c>
      <c r="E442" s="60">
        <v>-8</v>
      </c>
      <c r="G442" s="61">
        <v>3.04561949</v>
      </c>
      <c r="H442" s="60">
        <v>99.24</v>
      </c>
      <c r="I442" s="60">
        <v>4.87</v>
      </c>
      <c r="O442" s="62"/>
    </row>
    <row r="443" spans="3:15" x14ac:dyDescent="0.2">
      <c r="C443" s="61">
        <v>3.5333299999999999</v>
      </c>
      <c r="D443" s="60">
        <v>-18</v>
      </c>
      <c r="E443" s="60">
        <v>-92</v>
      </c>
      <c r="G443" s="61">
        <v>3.0528195400000002</v>
      </c>
      <c r="H443" s="60">
        <v>114.08</v>
      </c>
      <c r="I443" s="60">
        <v>4.8899999999999997</v>
      </c>
      <c r="O443" s="62"/>
    </row>
    <row r="444" spans="3:15" x14ac:dyDescent="0.2">
      <c r="C444" s="61">
        <v>3.5416699999999999</v>
      </c>
      <c r="D444" s="60">
        <v>-18</v>
      </c>
      <c r="E444" s="60">
        <v>-165</v>
      </c>
      <c r="G444" s="61">
        <v>3.0600195800000001</v>
      </c>
      <c r="H444" s="60">
        <v>126.56</v>
      </c>
      <c r="I444" s="60">
        <v>4.92</v>
      </c>
      <c r="O444" s="62"/>
    </row>
    <row r="445" spans="3:15" x14ac:dyDescent="0.2">
      <c r="C445" s="61">
        <v>3.55</v>
      </c>
      <c r="D445" s="60">
        <v>-18</v>
      </c>
      <c r="E445" s="60">
        <v>-226</v>
      </c>
      <c r="G445" s="61">
        <v>3.0672196299999999</v>
      </c>
      <c r="H445" s="60">
        <v>137.46</v>
      </c>
      <c r="I445" s="60">
        <v>4.93</v>
      </c>
      <c r="O445" s="62"/>
    </row>
    <row r="446" spans="3:15" x14ac:dyDescent="0.2">
      <c r="C446" s="61">
        <v>3.5583300000000002</v>
      </c>
      <c r="D446" s="60">
        <v>-17</v>
      </c>
      <c r="E446" s="60">
        <v>-269</v>
      </c>
      <c r="G446" s="61">
        <v>3.0744196800000001</v>
      </c>
      <c r="H446" s="60">
        <v>148.19</v>
      </c>
      <c r="I446" s="60">
        <v>4.93</v>
      </c>
      <c r="O446" s="62"/>
    </row>
    <row r="447" spans="3:15" x14ac:dyDescent="0.2">
      <c r="C447" s="61">
        <v>3.5666699999999998</v>
      </c>
      <c r="D447" s="60">
        <v>-17</v>
      </c>
      <c r="E447" s="60">
        <v>-293</v>
      </c>
      <c r="G447" s="61">
        <v>3.08161972</v>
      </c>
      <c r="H447" s="60">
        <v>161.35</v>
      </c>
      <c r="I447" s="60">
        <v>4.9400000000000004</v>
      </c>
      <c r="O447" s="62"/>
    </row>
    <row r="448" spans="3:15" x14ac:dyDescent="0.2">
      <c r="C448" s="61">
        <v>3.5750000000000002</v>
      </c>
      <c r="D448" s="60">
        <v>-19</v>
      </c>
      <c r="E448" s="60">
        <v>-301</v>
      </c>
      <c r="G448" s="61">
        <v>3.0888197700000002</v>
      </c>
      <c r="H448" s="60">
        <v>179.5</v>
      </c>
      <c r="I448" s="60">
        <v>4.9400000000000004</v>
      </c>
      <c r="O448" s="62"/>
    </row>
    <row r="449" spans="3:15" x14ac:dyDescent="0.2">
      <c r="C449" s="61">
        <v>3.5833300000000001</v>
      </c>
      <c r="D449" s="60">
        <v>-21</v>
      </c>
      <c r="E449" s="60">
        <v>-296</v>
      </c>
      <c r="G449" s="61">
        <v>3.09601981</v>
      </c>
      <c r="H449" s="60">
        <v>205.46</v>
      </c>
      <c r="I449" s="60">
        <v>4.96</v>
      </c>
      <c r="O449" s="62"/>
    </row>
    <row r="450" spans="3:15" x14ac:dyDescent="0.2">
      <c r="C450" s="61">
        <v>3.5916700000000001</v>
      </c>
      <c r="D450" s="60">
        <v>-24</v>
      </c>
      <c r="E450" s="60">
        <v>-283</v>
      </c>
      <c r="G450" s="61">
        <v>3.1032198599999998</v>
      </c>
      <c r="H450" s="60">
        <v>240.87</v>
      </c>
      <c r="I450" s="60">
        <v>4.97</v>
      </c>
      <c r="O450" s="62"/>
    </row>
    <row r="451" spans="3:15" x14ac:dyDescent="0.2">
      <c r="C451" s="61">
        <v>3.6</v>
      </c>
      <c r="D451" s="60">
        <v>-26</v>
      </c>
      <c r="E451" s="60">
        <v>-265</v>
      </c>
      <c r="G451" s="61">
        <v>3.1104199100000001</v>
      </c>
      <c r="H451" s="60">
        <v>285.55</v>
      </c>
      <c r="I451" s="60">
        <v>4.9800000000000004</v>
      </c>
      <c r="O451" s="62"/>
    </row>
    <row r="452" spans="3:15" x14ac:dyDescent="0.2">
      <c r="C452" s="61">
        <v>3.60833</v>
      </c>
      <c r="D452" s="60">
        <v>-27</v>
      </c>
      <c r="E452" s="60">
        <v>-244</v>
      </c>
      <c r="G452" s="61">
        <v>3.1176199499999999</v>
      </c>
      <c r="H452" s="60">
        <v>336.63</v>
      </c>
      <c r="I452" s="60">
        <v>4.9800000000000004</v>
      </c>
      <c r="O452" s="62"/>
    </row>
    <row r="453" spans="3:15" x14ac:dyDescent="0.2">
      <c r="C453" s="61">
        <v>3.6166700000000001</v>
      </c>
      <c r="D453" s="60">
        <v>-27</v>
      </c>
      <c r="E453" s="60">
        <v>-222</v>
      </c>
      <c r="G453" s="61">
        <v>3.1248200000000002</v>
      </c>
      <c r="H453" s="60">
        <v>387.94</v>
      </c>
      <c r="I453" s="60">
        <v>4.97</v>
      </c>
      <c r="O453" s="62"/>
    </row>
    <row r="454" spans="3:15" x14ac:dyDescent="0.2">
      <c r="C454" s="61">
        <v>3.625</v>
      </c>
      <c r="D454" s="60">
        <v>-27</v>
      </c>
      <c r="E454" s="60">
        <v>-200</v>
      </c>
      <c r="G454" s="61">
        <v>3.13202004</v>
      </c>
      <c r="H454" s="60">
        <v>430.71</v>
      </c>
      <c r="I454" s="60">
        <v>4.93</v>
      </c>
      <c r="O454" s="62"/>
    </row>
    <row r="455" spans="3:15" x14ac:dyDescent="0.2">
      <c r="C455" s="61">
        <v>3.6333299999999999</v>
      </c>
      <c r="D455" s="60">
        <v>-26</v>
      </c>
      <c r="E455" s="60">
        <v>-178</v>
      </c>
      <c r="G455" s="61">
        <v>3.1392200899999998</v>
      </c>
      <c r="H455" s="60">
        <v>453.59</v>
      </c>
      <c r="I455" s="60">
        <v>4.8099999999999996</v>
      </c>
      <c r="O455" s="62"/>
    </row>
    <row r="456" spans="3:15" x14ac:dyDescent="0.2">
      <c r="C456" s="61">
        <v>3.64167</v>
      </c>
      <c r="D456" s="60">
        <v>-26</v>
      </c>
      <c r="E456" s="60">
        <v>-158</v>
      </c>
      <c r="G456" s="61">
        <v>3.14642014</v>
      </c>
      <c r="H456" s="60">
        <v>445.21</v>
      </c>
      <c r="I456" s="60">
        <v>4.5599999999999996</v>
      </c>
      <c r="O456" s="62"/>
    </row>
    <row r="457" spans="3:15" x14ac:dyDescent="0.2">
      <c r="C457" s="61">
        <v>3.65</v>
      </c>
      <c r="D457" s="60">
        <v>-27</v>
      </c>
      <c r="E457" s="60">
        <v>-139</v>
      </c>
      <c r="G457" s="61">
        <v>3.1536201799999999</v>
      </c>
      <c r="H457" s="60">
        <v>395.19</v>
      </c>
      <c r="I457" s="60">
        <v>4.01</v>
      </c>
      <c r="O457" s="62"/>
    </row>
    <row r="458" spans="3:15" x14ac:dyDescent="0.2">
      <c r="C458" s="61">
        <v>3.6583299999999999</v>
      </c>
      <c r="D458" s="60">
        <v>-28</v>
      </c>
      <c r="E458" s="60">
        <v>-121</v>
      </c>
      <c r="G458" s="61">
        <v>3.1608202300000001</v>
      </c>
      <c r="H458" s="60">
        <v>296.79000000000002</v>
      </c>
      <c r="I458" s="60">
        <v>3</v>
      </c>
      <c r="O458" s="62"/>
    </row>
    <row r="459" spans="3:15" x14ac:dyDescent="0.2">
      <c r="C459" s="61">
        <v>3.6666699999999999</v>
      </c>
      <c r="D459" s="60">
        <v>-28</v>
      </c>
      <c r="E459" s="60">
        <v>-105</v>
      </c>
      <c r="G459" s="61">
        <v>3.1680202799999999</v>
      </c>
      <c r="H459" s="60">
        <v>148.31</v>
      </c>
      <c r="I459" s="60">
        <v>1.21</v>
      </c>
      <c r="O459" s="62"/>
    </row>
    <row r="460" spans="3:15" x14ac:dyDescent="0.2">
      <c r="C460" s="61">
        <v>3.6749999999999998</v>
      </c>
      <c r="D460" s="60">
        <v>-28</v>
      </c>
      <c r="E460" s="60">
        <v>-90</v>
      </c>
      <c r="G460" s="61">
        <v>3.1752203200000002</v>
      </c>
      <c r="H460" s="60">
        <v>-45.85</v>
      </c>
      <c r="I460" s="60">
        <v>-1.77</v>
      </c>
      <c r="O460" s="62"/>
    </row>
    <row r="461" spans="3:15" x14ac:dyDescent="0.2">
      <c r="C461" s="61">
        <v>3.6833300000000002</v>
      </c>
      <c r="D461" s="60">
        <v>-28</v>
      </c>
      <c r="E461" s="60">
        <v>-77</v>
      </c>
      <c r="G461" s="61">
        <v>3.18242037</v>
      </c>
      <c r="H461" s="60">
        <v>-275.60000000000002</v>
      </c>
      <c r="I461" s="60">
        <v>-6.51</v>
      </c>
      <c r="O461" s="62"/>
    </row>
    <row r="462" spans="3:15" x14ac:dyDescent="0.2">
      <c r="C462" s="61">
        <v>3.6916699999999998</v>
      </c>
      <c r="D462" s="60">
        <v>-27</v>
      </c>
      <c r="E462" s="60">
        <v>-66</v>
      </c>
      <c r="G462" s="61">
        <v>3.1896204099999999</v>
      </c>
      <c r="H462" s="60">
        <v>-526.14</v>
      </c>
      <c r="I462" s="60">
        <v>-13.66</v>
      </c>
      <c r="O462" s="62"/>
    </row>
    <row r="463" spans="3:15" x14ac:dyDescent="0.2">
      <c r="C463" s="61">
        <v>3.7</v>
      </c>
      <c r="D463" s="60">
        <v>-26</v>
      </c>
      <c r="E463" s="60">
        <v>-57</v>
      </c>
      <c r="G463" s="61">
        <v>3.1968204600000001</v>
      </c>
      <c r="H463" s="60">
        <v>-779.83</v>
      </c>
      <c r="I463" s="60">
        <v>-23.93</v>
      </c>
      <c r="O463" s="62"/>
    </row>
    <row r="464" spans="3:15" x14ac:dyDescent="0.2">
      <c r="C464" s="61">
        <v>3.7083300000000001</v>
      </c>
      <c r="D464" s="60">
        <v>-25</v>
      </c>
      <c r="E464" s="60">
        <v>-50</v>
      </c>
      <c r="G464" s="61">
        <v>3.2040205099999999</v>
      </c>
      <c r="H464" s="60">
        <v>-1018.96</v>
      </c>
      <c r="I464" s="60">
        <v>-38.06</v>
      </c>
      <c r="O464" s="62"/>
    </row>
    <row r="465" spans="3:15" x14ac:dyDescent="0.2">
      <c r="C465" s="61">
        <v>3.7166700000000001</v>
      </c>
      <c r="D465" s="60">
        <v>-25</v>
      </c>
      <c r="E465" s="60">
        <v>-45</v>
      </c>
      <c r="G465" s="61">
        <v>3.2112205500000002</v>
      </c>
      <c r="H465" s="60">
        <v>-1227.6300000000001</v>
      </c>
      <c r="I465" s="60">
        <v>-56.64</v>
      </c>
      <c r="O465" s="62"/>
    </row>
    <row r="466" spans="3:15" x14ac:dyDescent="0.2">
      <c r="C466" s="61">
        <v>3.7250000000000001</v>
      </c>
      <c r="D466" s="60">
        <v>-26</v>
      </c>
      <c r="E466" s="60">
        <v>-41</v>
      </c>
      <c r="G466" s="61">
        <v>3.2184206</v>
      </c>
      <c r="H466" s="60">
        <v>-1394.04</v>
      </c>
      <c r="I466" s="60">
        <v>-80.08</v>
      </c>
      <c r="O466" s="62"/>
    </row>
    <row r="467" spans="3:15" x14ac:dyDescent="0.2">
      <c r="C467" s="61">
        <v>3.73333</v>
      </c>
      <c r="D467" s="60">
        <v>-27</v>
      </c>
      <c r="E467" s="60">
        <v>-37</v>
      </c>
      <c r="G467" s="61">
        <v>3.2256206399999998</v>
      </c>
      <c r="H467" s="60">
        <v>-1511.1</v>
      </c>
      <c r="I467" s="60">
        <v>-108.41</v>
      </c>
      <c r="O467" s="62"/>
    </row>
    <row r="468" spans="3:15" x14ac:dyDescent="0.2">
      <c r="C468" s="61">
        <v>3.7416700000000001</v>
      </c>
      <c r="D468" s="60">
        <v>-29</v>
      </c>
      <c r="E468" s="60">
        <v>-34</v>
      </c>
      <c r="G468" s="61">
        <v>3.2328206900000001</v>
      </c>
      <c r="H468" s="60">
        <v>-1577.02</v>
      </c>
      <c r="I468" s="60">
        <v>-141.22999999999999</v>
      </c>
      <c r="O468" s="62"/>
    </row>
    <row r="469" spans="3:15" x14ac:dyDescent="0.2">
      <c r="C469" s="61">
        <v>3.75</v>
      </c>
      <c r="D469" s="60">
        <v>-32</v>
      </c>
      <c r="E469" s="60">
        <v>-32</v>
      </c>
      <c r="G469" s="61">
        <v>3.2400207399999998</v>
      </c>
      <c r="H469" s="60">
        <v>-1594.5</v>
      </c>
      <c r="I469" s="60">
        <v>-177.62</v>
      </c>
      <c r="O469" s="62"/>
    </row>
    <row r="470" spans="3:15" x14ac:dyDescent="0.2">
      <c r="C470" s="61">
        <v>3.7583299999999999</v>
      </c>
      <c r="D470" s="60">
        <v>-34</v>
      </c>
      <c r="E470" s="60">
        <v>-30</v>
      </c>
      <c r="G470" s="61">
        <v>3.2472207800000001</v>
      </c>
      <c r="H470" s="60">
        <v>-1569.6</v>
      </c>
      <c r="I470" s="60">
        <v>-216.21</v>
      </c>
      <c r="O470" s="62"/>
    </row>
    <row r="471" spans="3:15" x14ac:dyDescent="0.2">
      <c r="C471" s="61">
        <v>3.76667</v>
      </c>
      <c r="D471" s="60">
        <v>-35</v>
      </c>
      <c r="E471" s="60">
        <v>-28</v>
      </c>
      <c r="G471" s="61">
        <v>3.2544208299999999</v>
      </c>
      <c r="H471" s="60">
        <v>-1510.37</v>
      </c>
      <c r="I471" s="60">
        <v>-255.16</v>
      </c>
      <c r="O471" s="62"/>
    </row>
    <row r="472" spans="3:15" x14ac:dyDescent="0.2">
      <c r="C472" s="61">
        <v>3.7749999999999999</v>
      </c>
      <c r="D472" s="60">
        <v>-35</v>
      </c>
      <c r="E472" s="60">
        <v>-27</v>
      </c>
      <c r="G472" s="61">
        <v>3.2616208699999998</v>
      </c>
      <c r="H472" s="60">
        <v>-1425.79</v>
      </c>
      <c r="I472" s="60">
        <v>-292.39</v>
      </c>
      <c r="O472" s="62"/>
    </row>
    <row r="473" spans="3:15" x14ac:dyDescent="0.2">
      <c r="C473" s="61">
        <v>3.7833299999999999</v>
      </c>
      <c r="D473" s="60">
        <v>-35</v>
      </c>
      <c r="E473" s="60">
        <v>-26</v>
      </c>
      <c r="G473" s="61">
        <v>3.26882092</v>
      </c>
      <c r="H473" s="60">
        <v>-1324.18</v>
      </c>
      <c r="I473" s="60">
        <v>-325.73</v>
      </c>
      <c r="O473" s="62"/>
    </row>
    <row r="474" spans="3:15" x14ac:dyDescent="0.2">
      <c r="C474" s="61">
        <v>3.7916699999999999</v>
      </c>
      <c r="D474" s="60">
        <v>-34</v>
      </c>
      <c r="E474" s="60">
        <v>-26</v>
      </c>
      <c r="G474" s="61">
        <v>3.2760209699999998</v>
      </c>
      <c r="H474" s="60">
        <v>-1213.02</v>
      </c>
      <c r="I474" s="60">
        <v>-353.16</v>
      </c>
      <c r="O474" s="62"/>
    </row>
    <row r="475" spans="3:15" x14ac:dyDescent="0.2">
      <c r="C475" s="61">
        <v>3.8</v>
      </c>
      <c r="D475" s="60">
        <v>-34</v>
      </c>
      <c r="E475" s="60">
        <v>-26</v>
      </c>
      <c r="G475" s="61">
        <v>3.2832210100000001</v>
      </c>
      <c r="H475" s="60">
        <v>-1098.6500000000001</v>
      </c>
      <c r="I475" s="60">
        <v>-373</v>
      </c>
      <c r="O475" s="62"/>
    </row>
    <row r="476" spans="3:15" x14ac:dyDescent="0.2">
      <c r="C476" s="61">
        <v>3.8083300000000002</v>
      </c>
      <c r="D476" s="60">
        <v>-34</v>
      </c>
      <c r="E476" s="60">
        <v>-25</v>
      </c>
      <c r="G476" s="61">
        <v>3.2904210599999999</v>
      </c>
      <c r="H476" s="60">
        <v>-985.69</v>
      </c>
      <c r="I476" s="60">
        <v>-384.11</v>
      </c>
      <c r="O476" s="62"/>
    </row>
    <row r="477" spans="3:15" x14ac:dyDescent="0.2">
      <c r="C477" s="61">
        <v>3.8166699999999998</v>
      </c>
      <c r="D477" s="60">
        <v>-34</v>
      </c>
      <c r="E477" s="60">
        <v>-25</v>
      </c>
      <c r="G477" s="61">
        <v>3.2976211000000002</v>
      </c>
      <c r="H477" s="60">
        <v>-877.67</v>
      </c>
      <c r="I477" s="60">
        <v>-386.04</v>
      </c>
      <c r="O477" s="62"/>
    </row>
    <row r="478" spans="3:15" x14ac:dyDescent="0.2">
      <c r="C478" s="61">
        <v>3.8250000000000002</v>
      </c>
      <c r="D478" s="60">
        <v>-34</v>
      </c>
      <c r="E478" s="60">
        <v>-26</v>
      </c>
      <c r="G478" s="61">
        <v>3.30482115</v>
      </c>
      <c r="H478" s="60">
        <v>-776.9</v>
      </c>
      <c r="I478" s="60">
        <v>-378.92</v>
      </c>
      <c r="O478" s="62"/>
    </row>
    <row r="479" spans="3:15" x14ac:dyDescent="0.2">
      <c r="C479" s="61">
        <v>3.8333300000000001</v>
      </c>
      <c r="D479" s="60">
        <v>-34</v>
      </c>
      <c r="E479" s="60">
        <v>-26</v>
      </c>
      <c r="G479" s="61">
        <v>3.3120212000000002</v>
      </c>
      <c r="H479" s="60">
        <v>-684.74</v>
      </c>
      <c r="I479" s="60">
        <v>-363.57</v>
      </c>
      <c r="O479" s="62"/>
    </row>
    <row r="480" spans="3:15" x14ac:dyDescent="0.2">
      <c r="C480" s="61">
        <v>3.8416700000000001</v>
      </c>
      <c r="D480" s="60">
        <v>-33</v>
      </c>
      <c r="E480" s="60">
        <v>-26</v>
      </c>
      <c r="G480" s="61">
        <v>3.3192212400000001</v>
      </c>
      <c r="H480" s="60">
        <v>-601.9</v>
      </c>
      <c r="I480" s="60">
        <v>-341.31</v>
      </c>
      <c r="O480" s="62"/>
    </row>
    <row r="481" spans="3:15" x14ac:dyDescent="0.2">
      <c r="C481" s="61">
        <v>3.85</v>
      </c>
      <c r="D481" s="60">
        <v>-33</v>
      </c>
      <c r="E481" s="60">
        <v>-25</v>
      </c>
      <c r="G481" s="61">
        <v>3.3264212899999999</v>
      </c>
      <c r="H481" s="60">
        <v>-528.55999999999995</v>
      </c>
      <c r="I481" s="60">
        <v>-313.79000000000002</v>
      </c>
      <c r="O481" s="62"/>
    </row>
    <row r="482" spans="3:15" x14ac:dyDescent="0.2">
      <c r="C482" s="61">
        <v>3.85833</v>
      </c>
      <c r="D482" s="60">
        <v>-33</v>
      </c>
      <c r="E482" s="60">
        <v>-23</v>
      </c>
      <c r="G482" s="61">
        <v>3.3336213400000001</v>
      </c>
      <c r="H482" s="60">
        <v>-464.21</v>
      </c>
      <c r="I482" s="60">
        <v>-282.81</v>
      </c>
      <c r="O482" s="62"/>
    </row>
    <row r="483" spans="3:15" x14ac:dyDescent="0.2">
      <c r="C483" s="61">
        <v>3.8666700000000001</v>
      </c>
      <c r="D483" s="60">
        <v>-34</v>
      </c>
      <c r="E483" s="60">
        <v>-21</v>
      </c>
      <c r="G483" s="61">
        <v>3.34082138</v>
      </c>
      <c r="H483" s="60">
        <v>-408.23</v>
      </c>
      <c r="I483" s="60">
        <v>-250.15</v>
      </c>
      <c r="O483" s="62"/>
    </row>
    <row r="484" spans="3:15" x14ac:dyDescent="0.2">
      <c r="C484" s="61">
        <v>3.875</v>
      </c>
      <c r="D484" s="60">
        <v>-36</v>
      </c>
      <c r="E484" s="60">
        <v>-20</v>
      </c>
      <c r="G484" s="61">
        <v>3.3480214300000002</v>
      </c>
      <c r="H484" s="60">
        <v>-359.9</v>
      </c>
      <c r="I484" s="60">
        <v>-217.41</v>
      </c>
      <c r="O484" s="62"/>
    </row>
    <row r="485" spans="3:15" x14ac:dyDescent="0.2">
      <c r="C485" s="61">
        <v>3.8833299999999999</v>
      </c>
      <c r="D485" s="60">
        <v>-36</v>
      </c>
      <c r="E485" s="60">
        <v>-21</v>
      </c>
      <c r="G485" s="61">
        <v>3.35522147</v>
      </c>
      <c r="H485" s="60">
        <v>-318.26</v>
      </c>
      <c r="I485" s="60">
        <v>-185.95</v>
      </c>
      <c r="O485" s="62"/>
    </row>
    <row r="486" spans="3:15" x14ac:dyDescent="0.2">
      <c r="C486" s="61">
        <v>3.89167</v>
      </c>
      <c r="D486" s="60">
        <v>-35</v>
      </c>
      <c r="E486" s="60">
        <v>-23</v>
      </c>
      <c r="G486" s="61">
        <v>3.3624215199999998</v>
      </c>
      <c r="H486" s="60">
        <v>-282.57</v>
      </c>
      <c r="I486" s="60">
        <v>-156.75</v>
      </c>
      <c r="O486" s="62"/>
    </row>
    <row r="487" spans="3:15" x14ac:dyDescent="0.2">
      <c r="C487" s="61">
        <v>3.9</v>
      </c>
      <c r="D487" s="60">
        <v>-32</v>
      </c>
      <c r="E487" s="60">
        <v>-24</v>
      </c>
      <c r="G487" s="61">
        <v>3.3696215700000001</v>
      </c>
      <c r="H487" s="60">
        <v>-251.83</v>
      </c>
      <c r="I487" s="60">
        <v>-130.44</v>
      </c>
      <c r="O487" s="62"/>
    </row>
    <row r="488" spans="3:15" x14ac:dyDescent="0.2">
      <c r="C488" s="61">
        <v>3.9083299999999999</v>
      </c>
      <c r="D488" s="60">
        <v>-27</v>
      </c>
      <c r="E488" s="60">
        <v>-25</v>
      </c>
      <c r="G488" s="61">
        <v>3.3768216099999999</v>
      </c>
      <c r="H488" s="60">
        <v>-225.47</v>
      </c>
      <c r="I488" s="60">
        <v>-107.36</v>
      </c>
      <c r="O488" s="62"/>
    </row>
    <row r="489" spans="3:15" x14ac:dyDescent="0.2">
      <c r="C489" s="61">
        <v>3.9166699999999999</v>
      </c>
      <c r="D489" s="60">
        <v>-20</v>
      </c>
      <c r="E489" s="60">
        <v>-25</v>
      </c>
      <c r="G489" s="61">
        <v>3.3840216600000002</v>
      </c>
      <c r="H489" s="60">
        <v>-202.76</v>
      </c>
      <c r="I489" s="60">
        <v>-87.57</v>
      </c>
      <c r="O489" s="62"/>
    </row>
    <row r="490" spans="3:15" x14ac:dyDescent="0.2">
      <c r="C490" s="61">
        <v>3.9249999999999998</v>
      </c>
      <c r="D490" s="60">
        <v>-9</v>
      </c>
      <c r="E490" s="60">
        <v>-24</v>
      </c>
      <c r="G490" s="61">
        <v>3.3912217</v>
      </c>
      <c r="H490" s="60">
        <v>-183.21</v>
      </c>
      <c r="I490" s="60">
        <v>-70.91</v>
      </c>
      <c r="O490" s="62"/>
    </row>
    <row r="491" spans="3:15" x14ac:dyDescent="0.2">
      <c r="C491" s="61">
        <v>3.9333300000000002</v>
      </c>
      <c r="D491" s="60">
        <v>4</v>
      </c>
      <c r="E491" s="60">
        <v>-23</v>
      </c>
      <c r="G491" s="61">
        <v>3.3984217499999998</v>
      </c>
      <c r="H491" s="60">
        <v>-166.23</v>
      </c>
      <c r="I491" s="60">
        <v>-57.13</v>
      </c>
      <c r="O491" s="62"/>
    </row>
    <row r="492" spans="3:15" x14ac:dyDescent="0.2">
      <c r="C492" s="61">
        <v>3.9416699999999998</v>
      </c>
      <c r="D492" s="60">
        <v>22</v>
      </c>
      <c r="E492" s="60">
        <v>-22</v>
      </c>
      <c r="G492" s="61">
        <v>3.4056218</v>
      </c>
      <c r="H492" s="60">
        <v>-151.51</v>
      </c>
      <c r="I492" s="60">
        <v>-45.87</v>
      </c>
      <c r="O492" s="62"/>
    </row>
    <row r="493" spans="3:15" x14ac:dyDescent="0.2">
      <c r="C493" s="61">
        <v>3.95</v>
      </c>
      <c r="D493" s="60">
        <v>44</v>
      </c>
      <c r="E493" s="60">
        <v>-21</v>
      </c>
      <c r="G493" s="61">
        <v>3.4128218399999999</v>
      </c>
      <c r="H493" s="60">
        <v>-138.69999999999999</v>
      </c>
      <c r="I493" s="60">
        <v>-36.74</v>
      </c>
      <c r="O493" s="62"/>
    </row>
    <row r="494" spans="3:15" x14ac:dyDescent="0.2">
      <c r="C494" s="61">
        <v>3.9583300000000001</v>
      </c>
      <c r="D494" s="60">
        <v>72</v>
      </c>
      <c r="E494" s="60">
        <v>-21</v>
      </c>
      <c r="G494" s="61">
        <v>3.4200218900000001</v>
      </c>
      <c r="H494" s="60">
        <v>-127.51</v>
      </c>
      <c r="I494" s="60">
        <v>-29.43</v>
      </c>
      <c r="O494" s="62"/>
    </row>
    <row r="495" spans="3:15" x14ac:dyDescent="0.2">
      <c r="C495" s="61">
        <v>3.9666700000000001</v>
      </c>
      <c r="D495" s="60">
        <v>105</v>
      </c>
      <c r="E495" s="60">
        <v>-21</v>
      </c>
      <c r="G495" s="61">
        <v>3.42722193</v>
      </c>
      <c r="H495" s="60">
        <v>-117.57</v>
      </c>
      <c r="I495" s="60">
        <v>-23.55</v>
      </c>
      <c r="O495" s="62"/>
    </row>
    <row r="496" spans="3:15" x14ac:dyDescent="0.2">
      <c r="C496" s="61">
        <v>3.9750000000000001</v>
      </c>
      <c r="D496" s="60">
        <v>144</v>
      </c>
      <c r="E496" s="60">
        <v>-21</v>
      </c>
      <c r="G496" s="61">
        <v>3.4344219800000002</v>
      </c>
      <c r="H496" s="60">
        <v>-108.85</v>
      </c>
      <c r="I496" s="60">
        <v>-18.850000000000001</v>
      </c>
      <c r="O496" s="62"/>
    </row>
    <row r="497" spans="3:15" x14ac:dyDescent="0.2">
      <c r="C497" s="61">
        <v>3.98333</v>
      </c>
      <c r="D497" s="60">
        <v>187</v>
      </c>
      <c r="E497" s="60">
        <v>-21</v>
      </c>
      <c r="G497" s="61">
        <v>3.44162203</v>
      </c>
      <c r="H497" s="60">
        <v>-100.99</v>
      </c>
      <c r="I497" s="60">
        <v>-15.09</v>
      </c>
      <c r="O497" s="62"/>
    </row>
    <row r="498" spans="3:15" x14ac:dyDescent="0.2">
      <c r="C498" s="61">
        <v>3.9916700000000001</v>
      </c>
      <c r="D498" s="60">
        <v>235</v>
      </c>
      <c r="E498" s="60">
        <v>-19</v>
      </c>
      <c r="G498" s="61">
        <v>3.4488220699999999</v>
      </c>
      <c r="H498" s="60">
        <v>-94.02</v>
      </c>
      <c r="I498" s="60">
        <v>-12.06</v>
      </c>
      <c r="O498" s="62"/>
    </row>
    <row r="499" spans="3:15" x14ac:dyDescent="0.2">
      <c r="C499" s="61">
        <v>4</v>
      </c>
      <c r="D499" s="60">
        <v>286</v>
      </c>
      <c r="E499" s="60">
        <v>-17</v>
      </c>
      <c r="G499" s="61">
        <v>3.4560221200000001</v>
      </c>
      <c r="H499" s="60">
        <v>-87.72</v>
      </c>
      <c r="I499" s="60">
        <v>-9.61</v>
      </c>
      <c r="O499" s="62"/>
    </row>
    <row r="500" spans="3:15" x14ac:dyDescent="0.2">
      <c r="C500" s="61">
        <v>4.0083299999999999</v>
      </c>
      <c r="D500" s="60">
        <v>339</v>
      </c>
      <c r="E500" s="60">
        <v>-15</v>
      </c>
      <c r="G500" s="61">
        <v>3.4632221599999999</v>
      </c>
      <c r="H500" s="60">
        <v>-81.99</v>
      </c>
      <c r="I500" s="60">
        <v>-7.62</v>
      </c>
      <c r="O500" s="62"/>
    </row>
    <row r="501" spans="3:15" x14ac:dyDescent="0.2">
      <c r="C501" s="61">
        <v>4.0166700000000004</v>
      </c>
      <c r="D501" s="60">
        <v>397</v>
      </c>
      <c r="E501" s="60">
        <v>-14</v>
      </c>
      <c r="G501" s="61">
        <v>3.4704222100000002</v>
      </c>
      <c r="H501" s="60">
        <v>-76.819999999999993</v>
      </c>
      <c r="I501" s="60">
        <v>-5.97</v>
      </c>
      <c r="O501" s="62"/>
    </row>
    <row r="502" spans="3:15" x14ac:dyDescent="0.2">
      <c r="C502" s="61">
        <v>4.0250000000000004</v>
      </c>
      <c r="D502" s="60">
        <v>456</v>
      </c>
      <c r="E502" s="60">
        <v>-15</v>
      </c>
      <c r="G502" s="61">
        <v>3.47762226</v>
      </c>
      <c r="H502" s="60">
        <v>-72.16</v>
      </c>
      <c r="I502" s="60">
        <v>-4.6100000000000003</v>
      </c>
      <c r="O502" s="62"/>
    </row>
    <row r="503" spans="3:15" x14ac:dyDescent="0.2">
      <c r="C503" s="61">
        <v>4.0333300000000003</v>
      </c>
      <c r="D503" s="60">
        <v>519</v>
      </c>
      <c r="E503" s="60">
        <v>-16</v>
      </c>
      <c r="G503" s="61">
        <v>3.4848222999999998</v>
      </c>
      <c r="H503" s="60">
        <v>-67.94</v>
      </c>
      <c r="I503" s="60">
        <v>-3.45</v>
      </c>
      <c r="O503" s="62"/>
    </row>
    <row r="504" spans="3:15" x14ac:dyDescent="0.2">
      <c r="C504" s="61">
        <v>4.0416699999999999</v>
      </c>
      <c r="D504" s="60">
        <v>585</v>
      </c>
      <c r="E504" s="60">
        <v>-18</v>
      </c>
      <c r="G504" s="61">
        <v>3.4920223500000001</v>
      </c>
      <c r="H504" s="60">
        <v>-64.12</v>
      </c>
      <c r="I504" s="60">
        <v>-2.46</v>
      </c>
      <c r="O504" s="62"/>
    </row>
    <row r="505" spans="3:15" x14ac:dyDescent="0.2">
      <c r="C505" s="61">
        <v>4.05</v>
      </c>
      <c r="D505" s="60">
        <v>651</v>
      </c>
      <c r="E505" s="60">
        <v>-19</v>
      </c>
      <c r="G505" s="61">
        <v>3.4992223999999998</v>
      </c>
      <c r="H505" s="60">
        <v>-60.75</v>
      </c>
      <c r="I505" s="60">
        <v>-1.63</v>
      </c>
      <c r="O505" s="62"/>
    </row>
    <row r="506" spans="3:15" x14ac:dyDescent="0.2">
      <c r="C506" s="61">
        <v>4.0583299999999998</v>
      </c>
      <c r="D506" s="60">
        <v>717</v>
      </c>
      <c r="E506" s="60">
        <v>-19</v>
      </c>
      <c r="G506" s="61">
        <v>3.5064224400000001</v>
      </c>
      <c r="H506" s="60">
        <v>-57.71</v>
      </c>
      <c r="I506" s="60">
        <v>-0.9</v>
      </c>
      <c r="O506" s="62"/>
    </row>
    <row r="507" spans="3:15" x14ac:dyDescent="0.2">
      <c r="C507" s="61">
        <v>4.0666700000000002</v>
      </c>
      <c r="D507" s="60">
        <v>779</v>
      </c>
      <c r="E507" s="60">
        <v>-18</v>
      </c>
      <c r="G507" s="61">
        <v>3.5136224899999999</v>
      </c>
      <c r="H507" s="60">
        <v>-54.96</v>
      </c>
      <c r="I507" s="60">
        <v>-0.28000000000000003</v>
      </c>
      <c r="O507" s="62"/>
    </row>
    <row r="508" spans="3:15" x14ac:dyDescent="0.2">
      <c r="C508" s="61">
        <v>4.0750000000000002</v>
      </c>
      <c r="D508" s="60">
        <v>836</v>
      </c>
      <c r="E508" s="60">
        <v>-17</v>
      </c>
      <c r="G508" s="61">
        <v>3.5208225299999998</v>
      </c>
      <c r="H508" s="60">
        <v>-52.54</v>
      </c>
      <c r="I508" s="60">
        <v>0.26</v>
      </c>
      <c r="O508" s="62"/>
    </row>
    <row r="509" spans="3:15" x14ac:dyDescent="0.2">
      <c r="C509" s="61">
        <v>4.0833300000000001</v>
      </c>
      <c r="D509" s="60">
        <v>882</v>
      </c>
      <c r="E509" s="60">
        <v>-15</v>
      </c>
      <c r="G509" s="61">
        <v>3.52802258</v>
      </c>
      <c r="H509" s="60">
        <v>-50.35</v>
      </c>
      <c r="I509" s="60">
        <v>0.72</v>
      </c>
      <c r="O509" s="62"/>
    </row>
    <row r="510" spans="3:15" x14ac:dyDescent="0.2">
      <c r="C510" s="61">
        <v>4.0916699999999997</v>
      </c>
      <c r="D510" s="60">
        <v>913</v>
      </c>
      <c r="E510" s="60">
        <v>-14</v>
      </c>
      <c r="G510" s="61">
        <v>3.5352226299999998</v>
      </c>
      <c r="H510" s="60">
        <v>-48.44</v>
      </c>
      <c r="I510" s="60">
        <v>1.1100000000000001</v>
      </c>
      <c r="O510" s="62"/>
    </row>
    <row r="511" spans="3:15" x14ac:dyDescent="0.2">
      <c r="C511" s="61">
        <v>4.0999999999999996</v>
      </c>
      <c r="D511" s="60">
        <v>923</v>
      </c>
      <c r="E511" s="60">
        <v>-13</v>
      </c>
      <c r="G511" s="61">
        <v>3.5424226700000001</v>
      </c>
      <c r="H511" s="60">
        <v>-46.64</v>
      </c>
      <c r="I511" s="60">
        <v>1.47</v>
      </c>
      <c r="O511" s="62"/>
    </row>
    <row r="512" spans="3:15" x14ac:dyDescent="0.2">
      <c r="C512" s="61">
        <v>4.1083299999999996</v>
      </c>
      <c r="D512" s="60">
        <v>902</v>
      </c>
      <c r="E512" s="60">
        <v>-14</v>
      </c>
      <c r="G512" s="61">
        <v>3.5496227199999999</v>
      </c>
      <c r="H512" s="60">
        <v>-44.96</v>
      </c>
      <c r="I512" s="60">
        <v>1.79</v>
      </c>
      <c r="O512" s="62"/>
    </row>
    <row r="513" spans="3:15" x14ac:dyDescent="0.2">
      <c r="C513" s="61">
        <v>4.1166700000000001</v>
      </c>
      <c r="D513" s="60">
        <v>847</v>
      </c>
      <c r="E513" s="60">
        <v>-14</v>
      </c>
      <c r="G513" s="61">
        <v>3.5568227600000002</v>
      </c>
      <c r="H513" s="60">
        <v>-43.33</v>
      </c>
      <c r="I513" s="60">
        <v>2.0699999999999998</v>
      </c>
      <c r="O513" s="62"/>
    </row>
    <row r="514" spans="3:15" x14ac:dyDescent="0.2">
      <c r="C514" s="61">
        <v>4.125</v>
      </c>
      <c r="D514" s="60">
        <v>755</v>
      </c>
      <c r="E514" s="60">
        <v>-15</v>
      </c>
      <c r="G514" s="61">
        <v>3.56402281</v>
      </c>
      <c r="H514" s="60">
        <v>-41.81</v>
      </c>
      <c r="I514" s="60">
        <v>2.35</v>
      </c>
      <c r="O514" s="62"/>
    </row>
    <row r="515" spans="3:15" x14ac:dyDescent="0.2">
      <c r="C515" s="61">
        <v>4.1333299999999999</v>
      </c>
      <c r="D515" s="60">
        <v>621</v>
      </c>
      <c r="E515" s="60">
        <v>-16</v>
      </c>
      <c r="G515" s="61">
        <v>3.5712228600000002</v>
      </c>
      <c r="H515" s="60">
        <v>-40.29</v>
      </c>
      <c r="I515" s="60">
        <v>2.61</v>
      </c>
      <c r="O515" s="62"/>
    </row>
    <row r="516" spans="3:15" x14ac:dyDescent="0.2">
      <c r="C516" s="61">
        <v>4.1416700000000004</v>
      </c>
      <c r="D516" s="60">
        <v>462</v>
      </c>
      <c r="E516" s="60">
        <v>-16</v>
      </c>
      <c r="G516" s="61">
        <v>3.5784229000000001</v>
      </c>
      <c r="H516" s="60">
        <v>-38.89</v>
      </c>
      <c r="I516" s="60">
        <v>2.84</v>
      </c>
      <c r="O516" s="62"/>
    </row>
    <row r="517" spans="3:15" x14ac:dyDescent="0.2">
      <c r="C517" s="61">
        <v>4.1500000000000004</v>
      </c>
      <c r="D517" s="60">
        <v>282</v>
      </c>
      <c r="E517" s="60">
        <v>-15</v>
      </c>
      <c r="G517" s="61">
        <v>3.5856229499999999</v>
      </c>
      <c r="H517" s="60">
        <v>-37.42</v>
      </c>
      <c r="I517" s="60">
        <v>3.08</v>
      </c>
      <c r="O517" s="62"/>
    </row>
    <row r="518" spans="3:15" x14ac:dyDescent="0.2">
      <c r="C518" s="61">
        <v>4.1583300000000003</v>
      </c>
      <c r="D518" s="60">
        <v>93</v>
      </c>
      <c r="E518" s="60">
        <v>-14</v>
      </c>
      <c r="G518" s="61">
        <v>3.5928229900000002</v>
      </c>
      <c r="H518" s="60">
        <v>-36.08</v>
      </c>
      <c r="I518" s="60">
        <v>3.31</v>
      </c>
      <c r="O518" s="62"/>
    </row>
    <row r="519" spans="3:15" x14ac:dyDescent="0.2">
      <c r="C519" s="61">
        <v>4.1666699999999999</v>
      </c>
      <c r="D519" s="60">
        <v>-83</v>
      </c>
      <c r="E519" s="60">
        <v>-12</v>
      </c>
      <c r="G519" s="61">
        <v>3.60002304</v>
      </c>
      <c r="H519" s="60">
        <v>-34.840000000000003</v>
      </c>
      <c r="I519" s="60">
        <v>3.52</v>
      </c>
      <c r="O519" s="62"/>
    </row>
    <row r="520" spans="3:15" x14ac:dyDescent="0.2">
      <c r="C520" s="61">
        <v>4.1749999999999998</v>
      </c>
      <c r="D520" s="60">
        <v>-242</v>
      </c>
      <c r="E520" s="60">
        <v>-11</v>
      </c>
      <c r="G520" s="61">
        <v>3.6072230900000002</v>
      </c>
      <c r="H520" s="60">
        <v>-33.770000000000003</v>
      </c>
      <c r="I520" s="60">
        <v>3.7</v>
      </c>
      <c r="O520" s="62"/>
    </row>
    <row r="521" spans="3:15" x14ac:dyDescent="0.2">
      <c r="C521" s="61">
        <v>4.1833299999999998</v>
      </c>
      <c r="D521" s="60">
        <v>-371</v>
      </c>
      <c r="E521" s="60">
        <v>-9</v>
      </c>
      <c r="G521" s="61">
        <v>3.61442313</v>
      </c>
      <c r="H521" s="60">
        <v>-32.82</v>
      </c>
      <c r="I521" s="60">
        <v>3.85</v>
      </c>
      <c r="O521" s="62"/>
    </row>
    <row r="522" spans="3:15" x14ac:dyDescent="0.2">
      <c r="C522" s="61">
        <v>4.1916700000000002</v>
      </c>
      <c r="D522" s="60">
        <v>-467</v>
      </c>
      <c r="E522" s="60">
        <v>-8</v>
      </c>
      <c r="G522" s="61">
        <v>3.6216231799999998</v>
      </c>
      <c r="H522" s="60">
        <v>-32.090000000000003</v>
      </c>
      <c r="I522" s="60">
        <v>4</v>
      </c>
      <c r="O522" s="62"/>
    </row>
    <row r="523" spans="3:15" x14ac:dyDescent="0.2">
      <c r="C523" s="61">
        <v>4.2</v>
      </c>
      <c r="D523" s="60">
        <v>-533</v>
      </c>
      <c r="E523" s="60">
        <v>-8</v>
      </c>
      <c r="G523" s="61">
        <v>3.6288232200000001</v>
      </c>
      <c r="H523" s="60">
        <v>-31.52</v>
      </c>
      <c r="I523" s="60">
        <v>4.1100000000000003</v>
      </c>
      <c r="O523" s="62"/>
    </row>
    <row r="524" spans="3:15" x14ac:dyDescent="0.2">
      <c r="C524" s="61">
        <v>4.2083300000000001</v>
      </c>
      <c r="D524" s="60">
        <v>-568</v>
      </c>
      <c r="E524" s="60">
        <v>-8</v>
      </c>
      <c r="G524" s="61">
        <v>3.6360232699999999</v>
      </c>
      <c r="H524" s="60">
        <v>-31.13</v>
      </c>
      <c r="I524" s="60">
        <v>4.1900000000000004</v>
      </c>
      <c r="O524" s="62"/>
    </row>
    <row r="525" spans="3:15" x14ac:dyDescent="0.2">
      <c r="C525" s="61">
        <v>4.2166699999999997</v>
      </c>
      <c r="D525" s="60">
        <v>-578</v>
      </c>
      <c r="E525" s="60">
        <v>-10</v>
      </c>
      <c r="G525" s="61">
        <v>3.6432233200000002</v>
      </c>
      <c r="H525" s="60">
        <v>-30.79</v>
      </c>
      <c r="I525" s="60">
        <v>4.28</v>
      </c>
      <c r="O525" s="62"/>
    </row>
    <row r="526" spans="3:15" x14ac:dyDescent="0.2">
      <c r="C526" s="61">
        <v>4.2249999999999996</v>
      </c>
      <c r="D526" s="60">
        <v>-569</v>
      </c>
      <c r="E526" s="60">
        <v>-11</v>
      </c>
      <c r="G526" s="61">
        <v>3.65042336</v>
      </c>
      <c r="H526" s="60">
        <v>-30.57</v>
      </c>
      <c r="I526" s="60">
        <v>4.34</v>
      </c>
      <c r="O526" s="62"/>
    </row>
    <row r="527" spans="3:15" x14ac:dyDescent="0.2">
      <c r="C527" s="61">
        <v>4.2333299999999996</v>
      </c>
      <c r="D527" s="60">
        <v>-545</v>
      </c>
      <c r="E527" s="60">
        <v>-13</v>
      </c>
      <c r="G527" s="61">
        <v>3.6576234099999998</v>
      </c>
      <c r="H527" s="60">
        <v>-30.34</v>
      </c>
      <c r="I527" s="60">
        <v>4.38</v>
      </c>
      <c r="O527" s="62"/>
    </row>
    <row r="528" spans="3:15" x14ac:dyDescent="0.2">
      <c r="C528" s="61">
        <v>4.2416700000000001</v>
      </c>
      <c r="D528" s="60">
        <v>-512</v>
      </c>
      <c r="E528" s="60">
        <v>-14</v>
      </c>
      <c r="G528" s="61">
        <v>3.6648234500000001</v>
      </c>
      <c r="H528" s="60">
        <v>-30.12</v>
      </c>
      <c r="I528" s="60">
        <v>4.42</v>
      </c>
      <c r="O528" s="62"/>
    </row>
    <row r="529" spans="3:15" x14ac:dyDescent="0.2">
      <c r="C529" s="61">
        <v>4.25</v>
      </c>
      <c r="D529" s="60">
        <v>-473</v>
      </c>
      <c r="E529" s="60">
        <v>-16</v>
      </c>
      <c r="G529" s="61">
        <v>3.6720234999999999</v>
      </c>
      <c r="H529" s="60">
        <v>-29.84</v>
      </c>
      <c r="I529" s="60">
        <v>4.45</v>
      </c>
      <c r="O529" s="62"/>
    </row>
    <row r="530" spans="3:15" x14ac:dyDescent="0.2">
      <c r="C530" s="61">
        <v>4.2583299999999999</v>
      </c>
      <c r="D530" s="60">
        <v>-432</v>
      </c>
      <c r="E530" s="60">
        <v>-17</v>
      </c>
      <c r="G530" s="61">
        <v>3.6792235500000001</v>
      </c>
      <c r="H530" s="60">
        <v>-29.56</v>
      </c>
      <c r="I530" s="60">
        <v>4.4800000000000004</v>
      </c>
      <c r="O530" s="62"/>
    </row>
    <row r="531" spans="3:15" x14ac:dyDescent="0.2">
      <c r="C531" s="61">
        <v>4.2666700000000004</v>
      </c>
      <c r="D531" s="60">
        <v>-391</v>
      </c>
      <c r="E531" s="60">
        <v>-19</v>
      </c>
      <c r="G531" s="61">
        <v>3.68642359</v>
      </c>
      <c r="H531" s="60">
        <v>-29.22</v>
      </c>
      <c r="I531" s="60">
        <v>4.5199999999999996</v>
      </c>
      <c r="O531" s="62"/>
    </row>
    <row r="532" spans="3:15" x14ac:dyDescent="0.2">
      <c r="C532" s="61">
        <v>4.2750000000000004</v>
      </c>
      <c r="D532" s="60">
        <v>-351</v>
      </c>
      <c r="E532" s="60">
        <v>-20</v>
      </c>
      <c r="G532" s="61">
        <v>3.6936236400000002</v>
      </c>
      <c r="H532" s="60">
        <v>-28.88</v>
      </c>
      <c r="I532" s="60">
        <v>4.55</v>
      </c>
      <c r="O532" s="62"/>
    </row>
    <row r="533" spans="3:15" x14ac:dyDescent="0.2">
      <c r="C533" s="61">
        <v>4.2833300000000003</v>
      </c>
      <c r="D533" s="60">
        <v>-313</v>
      </c>
      <c r="E533" s="60">
        <v>-20</v>
      </c>
      <c r="G533" s="61">
        <v>3.70082369</v>
      </c>
      <c r="H533" s="60">
        <v>-28.49</v>
      </c>
      <c r="I533" s="60">
        <v>4.58</v>
      </c>
      <c r="O533" s="62"/>
    </row>
    <row r="534" spans="3:15" x14ac:dyDescent="0.2">
      <c r="C534" s="61">
        <v>4.2916699999999999</v>
      </c>
      <c r="D534" s="60">
        <v>-278</v>
      </c>
      <c r="E534" s="60">
        <v>-19</v>
      </c>
      <c r="G534" s="61">
        <v>3.7080237299999999</v>
      </c>
      <c r="H534" s="60">
        <v>-28.1</v>
      </c>
      <c r="I534" s="60">
        <v>4.62</v>
      </c>
      <c r="O534" s="62"/>
    </row>
    <row r="535" spans="3:15" x14ac:dyDescent="0.2">
      <c r="C535" s="61">
        <v>4.3</v>
      </c>
      <c r="D535" s="60">
        <v>-247</v>
      </c>
      <c r="E535" s="60">
        <v>-18</v>
      </c>
      <c r="G535" s="61">
        <v>3.7152237800000001</v>
      </c>
      <c r="H535" s="60">
        <v>-27.76</v>
      </c>
      <c r="I535" s="60">
        <v>4.6500000000000004</v>
      </c>
      <c r="O535" s="62"/>
    </row>
    <row r="536" spans="3:15" x14ac:dyDescent="0.2">
      <c r="C536" s="61">
        <v>4.3083299999999998</v>
      </c>
      <c r="D536" s="60">
        <v>-222</v>
      </c>
      <c r="E536" s="60">
        <v>-15</v>
      </c>
      <c r="G536" s="61">
        <v>3.7224238199999999</v>
      </c>
      <c r="H536" s="60">
        <v>-27.36</v>
      </c>
      <c r="I536" s="60">
        <v>4.7</v>
      </c>
      <c r="O536" s="62"/>
    </row>
    <row r="537" spans="3:15" x14ac:dyDescent="0.2">
      <c r="C537" s="61">
        <v>4.3166700000000002</v>
      </c>
      <c r="D537" s="60">
        <v>-201</v>
      </c>
      <c r="E537" s="60">
        <v>-13</v>
      </c>
      <c r="G537" s="61">
        <v>3.7296238700000002</v>
      </c>
      <c r="H537" s="60">
        <v>-26.97</v>
      </c>
      <c r="I537" s="60">
        <v>4.7300000000000004</v>
      </c>
      <c r="O537" s="62"/>
    </row>
    <row r="538" spans="3:15" x14ac:dyDescent="0.2">
      <c r="C538" s="61">
        <v>4.3250000000000002</v>
      </c>
      <c r="D538" s="60">
        <v>-184</v>
      </c>
      <c r="E538" s="60">
        <v>-11</v>
      </c>
      <c r="G538" s="61">
        <v>3.73682392</v>
      </c>
      <c r="H538" s="60">
        <v>-26.58</v>
      </c>
      <c r="I538" s="60">
        <v>4.75</v>
      </c>
      <c r="O538" s="62"/>
    </row>
    <row r="539" spans="3:15" x14ac:dyDescent="0.2">
      <c r="C539" s="61">
        <v>4.3333300000000001</v>
      </c>
      <c r="D539" s="60">
        <v>-171</v>
      </c>
      <c r="E539" s="60">
        <v>-9</v>
      </c>
      <c r="G539" s="61">
        <v>3.7440239599999998</v>
      </c>
      <c r="H539" s="60">
        <v>-26.18</v>
      </c>
      <c r="I539" s="60">
        <v>4.79</v>
      </c>
      <c r="O539" s="62"/>
    </row>
    <row r="540" spans="3:15" x14ac:dyDescent="0.2">
      <c r="C540" s="61">
        <v>4.3416699999999997</v>
      </c>
      <c r="D540" s="60">
        <v>-160</v>
      </c>
      <c r="E540" s="60">
        <v>-6</v>
      </c>
      <c r="G540" s="61">
        <v>3.7512240100000001</v>
      </c>
      <c r="H540" s="60">
        <v>-25.73</v>
      </c>
      <c r="I540" s="60">
        <v>4.8099999999999996</v>
      </c>
      <c r="O540" s="62"/>
    </row>
    <row r="541" spans="3:15" x14ac:dyDescent="0.2">
      <c r="C541" s="61">
        <v>4.3499999999999996</v>
      </c>
      <c r="D541" s="60">
        <v>-150</v>
      </c>
      <c r="E541" s="60">
        <v>-3</v>
      </c>
      <c r="G541" s="61">
        <v>3.7584240499999999</v>
      </c>
      <c r="H541" s="60">
        <v>-25.29</v>
      </c>
      <c r="I541" s="60">
        <v>4.84</v>
      </c>
      <c r="O541" s="62"/>
    </row>
    <row r="542" spans="3:15" x14ac:dyDescent="0.2">
      <c r="C542" s="61">
        <v>4.3583299999999996</v>
      </c>
      <c r="D542" s="60">
        <v>-141</v>
      </c>
      <c r="E542" s="60">
        <v>0</v>
      </c>
      <c r="G542" s="61">
        <v>3.7656241000000001</v>
      </c>
      <c r="H542" s="60">
        <v>-24.84</v>
      </c>
      <c r="I542" s="60">
        <v>4.87</v>
      </c>
      <c r="O542" s="62"/>
    </row>
    <row r="543" spans="3:15" x14ac:dyDescent="0.2">
      <c r="C543" s="61">
        <v>4.3666700000000001</v>
      </c>
      <c r="D543" s="60">
        <v>-132</v>
      </c>
      <c r="E543" s="60">
        <v>4</v>
      </c>
      <c r="G543" s="61">
        <v>3.7728241499999999</v>
      </c>
      <c r="H543" s="60">
        <v>-24.44</v>
      </c>
      <c r="I543" s="60">
        <v>4.8899999999999997</v>
      </c>
      <c r="O543" s="62"/>
    </row>
    <row r="544" spans="3:15" x14ac:dyDescent="0.2">
      <c r="C544" s="61">
        <v>4.375</v>
      </c>
      <c r="D544" s="60">
        <v>-124</v>
      </c>
      <c r="E544" s="60">
        <v>8</v>
      </c>
      <c r="G544" s="61">
        <v>3.7800241899999998</v>
      </c>
      <c r="H544" s="60">
        <v>-24.05</v>
      </c>
      <c r="I544" s="60">
        <v>4.91</v>
      </c>
      <c r="O544" s="62"/>
    </row>
    <row r="545" spans="3:15" x14ac:dyDescent="0.2">
      <c r="C545" s="61">
        <v>4.3833299999999999</v>
      </c>
      <c r="D545" s="60">
        <v>-118</v>
      </c>
      <c r="E545" s="60">
        <v>11</v>
      </c>
      <c r="G545" s="61">
        <v>3.78722424</v>
      </c>
      <c r="H545" s="60">
        <v>-23.71</v>
      </c>
      <c r="I545" s="60">
        <v>4.92</v>
      </c>
      <c r="O545" s="62"/>
    </row>
    <row r="546" spans="3:15" x14ac:dyDescent="0.2">
      <c r="C546" s="61">
        <v>4.3916700000000004</v>
      </c>
      <c r="D546" s="60">
        <v>-114</v>
      </c>
      <c r="E546" s="60">
        <v>14</v>
      </c>
      <c r="G546" s="61">
        <v>3.7944242799999999</v>
      </c>
      <c r="H546" s="60">
        <v>-23.37</v>
      </c>
      <c r="I546" s="60">
        <v>4.9400000000000004</v>
      </c>
      <c r="O546" s="62"/>
    </row>
    <row r="547" spans="3:15" x14ac:dyDescent="0.2">
      <c r="C547" s="61">
        <v>4.4000000000000004</v>
      </c>
      <c r="D547" s="60">
        <v>-111</v>
      </c>
      <c r="E547" s="60">
        <v>17</v>
      </c>
      <c r="G547" s="61">
        <v>3.8016243300000001</v>
      </c>
      <c r="H547" s="60">
        <v>-23.09</v>
      </c>
      <c r="I547" s="60">
        <v>4.96</v>
      </c>
      <c r="O547" s="62"/>
    </row>
    <row r="548" spans="3:15" x14ac:dyDescent="0.2">
      <c r="C548" s="61">
        <v>4.4083300000000003</v>
      </c>
      <c r="D548" s="60">
        <v>-108</v>
      </c>
      <c r="E548" s="60">
        <v>18</v>
      </c>
      <c r="G548" s="61">
        <v>3.8088243799999999</v>
      </c>
      <c r="H548" s="60">
        <v>-22.81</v>
      </c>
      <c r="I548" s="60">
        <v>4.96</v>
      </c>
      <c r="O548" s="62"/>
    </row>
    <row r="549" spans="3:15" x14ac:dyDescent="0.2">
      <c r="C549" s="61">
        <v>4.4166699999999999</v>
      </c>
      <c r="D549" s="60">
        <v>-107</v>
      </c>
      <c r="E549" s="60">
        <v>19</v>
      </c>
      <c r="G549" s="61">
        <v>3.8160244200000002</v>
      </c>
      <c r="H549" s="60">
        <v>-22.53</v>
      </c>
      <c r="I549" s="60">
        <v>4.9400000000000004</v>
      </c>
      <c r="O549" s="62"/>
    </row>
    <row r="550" spans="3:15" x14ac:dyDescent="0.2">
      <c r="C550" s="61">
        <v>4.4249999999999998</v>
      </c>
      <c r="D550" s="60">
        <v>-105</v>
      </c>
      <c r="E550" s="60">
        <v>18</v>
      </c>
      <c r="G550" s="61">
        <v>3.82322447</v>
      </c>
      <c r="H550" s="60">
        <v>-22.25</v>
      </c>
      <c r="I550" s="60">
        <v>4.92</v>
      </c>
      <c r="O550" s="62"/>
    </row>
    <row r="551" spans="3:15" x14ac:dyDescent="0.2">
      <c r="C551" s="61">
        <v>4.4333299999999998</v>
      </c>
      <c r="D551" s="60">
        <v>-103</v>
      </c>
      <c r="E551" s="60">
        <v>15</v>
      </c>
      <c r="G551" s="61">
        <v>3.8304245099999998</v>
      </c>
      <c r="H551" s="60">
        <v>-22.03</v>
      </c>
      <c r="I551" s="60">
        <v>4.91</v>
      </c>
      <c r="O551" s="62"/>
    </row>
    <row r="552" spans="3:15" x14ac:dyDescent="0.2">
      <c r="C552" s="61">
        <v>4.4416700000000002</v>
      </c>
      <c r="D552" s="60">
        <v>-100</v>
      </c>
      <c r="E552" s="60">
        <v>12</v>
      </c>
      <c r="G552" s="61">
        <v>3.8376245600000001</v>
      </c>
      <c r="H552" s="60">
        <v>-21.8</v>
      </c>
      <c r="I552" s="60">
        <v>4.9000000000000004</v>
      </c>
      <c r="O552" s="62"/>
    </row>
    <row r="553" spans="3:15" x14ac:dyDescent="0.2">
      <c r="C553" s="61">
        <v>4.45</v>
      </c>
      <c r="D553" s="60">
        <v>-99</v>
      </c>
      <c r="E553" s="60">
        <v>8</v>
      </c>
      <c r="G553" s="61">
        <v>3.8448246099999999</v>
      </c>
      <c r="H553" s="60">
        <v>-21.63</v>
      </c>
      <c r="I553" s="60">
        <v>4.88</v>
      </c>
      <c r="O553" s="62"/>
    </row>
    <row r="554" spans="3:15" x14ac:dyDescent="0.2">
      <c r="C554" s="61">
        <v>4.4583300000000001</v>
      </c>
      <c r="D554" s="60">
        <v>-98</v>
      </c>
      <c r="E554" s="60">
        <v>5</v>
      </c>
      <c r="G554" s="61">
        <v>3.8520246500000002</v>
      </c>
      <c r="H554" s="60">
        <v>-21.58</v>
      </c>
      <c r="I554" s="60">
        <v>4.87</v>
      </c>
      <c r="O554" s="62"/>
    </row>
    <row r="555" spans="3:15" x14ac:dyDescent="0.2">
      <c r="C555" s="61">
        <v>4.4666699999999997</v>
      </c>
      <c r="D555" s="60">
        <v>-98</v>
      </c>
      <c r="E555" s="60">
        <v>2</v>
      </c>
      <c r="G555" s="61">
        <v>3.8592247</v>
      </c>
      <c r="H555" s="60">
        <v>-21.46</v>
      </c>
      <c r="I555" s="60">
        <v>4.84</v>
      </c>
      <c r="O555" s="62"/>
    </row>
    <row r="556" spans="3:15" x14ac:dyDescent="0.2">
      <c r="C556" s="61">
        <v>4.4749999999999996</v>
      </c>
      <c r="D556" s="60">
        <v>-99</v>
      </c>
      <c r="E556" s="60">
        <v>0</v>
      </c>
      <c r="G556" s="61">
        <v>3.8664247500000002</v>
      </c>
      <c r="H556" s="60">
        <v>-21.41</v>
      </c>
      <c r="I556" s="60">
        <v>4.82</v>
      </c>
      <c r="O556" s="62"/>
    </row>
    <row r="557" spans="3:15" x14ac:dyDescent="0.2">
      <c r="C557" s="61">
        <v>4.4833299999999996</v>
      </c>
      <c r="D557" s="60">
        <v>-99</v>
      </c>
      <c r="E557" s="60">
        <v>-2</v>
      </c>
      <c r="G557" s="61">
        <v>3.87362479</v>
      </c>
      <c r="H557" s="60">
        <v>-21.35</v>
      </c>
      <c r="I557" s="60">
        <v>4.79</v>
      </c>
      <c r="O557" s="62"/>
    </row>
    <row r="558" spans="3:15" x14ac:dyDescent="0.2">
      <c r="C558" s="61">
        <v>4.4916700000000001</v>
      </c>
      <c r="D558" s="60">
        <v>-99</v>
      </c>
      <c r="E558" s="60">
        <v>-3</v>
      </c>
      <c r="G558" s="61">
        <v>3.8808248399999998</v>
      </c>
      <c r="H558" s="60">
        <v>-21.35</v>
      </c>
      <c r="I558" s="60">
        <v>4.76</v>
      </c>
      <c r="O558" s="62"/>
    </row>
    <row r="559" spans="3:15" x14ac:dyDescent="0.2">
      <c r="C559" s="61">
        <v>4.5</v>
      </c>
      <c r="D559" s="60">
        <v>-99</v>
      </c>
      <c r="E559" s="60">
        <v>-5</v>
      </c>
      <c r="G559" s="61">
        <v>3.8880248800000001</v>
      </c>
      <c r="H559" s="60">
        <v>-21.29</v>
      </c>
      <c r="I559" s="60">
        <v>4.74</v>
      </c>
      <c r="O559" s="62"/>
    </row>
    <row r="560" spans="3:15" x14ac:dyDescent="0.2">
      <c r="C560" s="61">
        <v>4.5083299999999999</v>
      </c>
      <c r="D560" s="60">
        <v>-99</v>
      </c>
      <c r="E560" s="60">
        <v>-6</v>
      </c>
      <c r="G560" s="61">
        <v>3.8952249299999999</v>
      </c>
      <c r="H560" s="60">
        <v>-21.18</v>
      </c>
      <c r="I560" s="60">
        <v>4.71</v>
      </c>
      <c r="O560" s="62"/>
    </row>
    <row r="561" spans="3:15" x14ac:dyDescent="0.2">
      <c r="C561" s="61">
        <v>4.5166700000000004</v>
      </c>
      <c r="D561" s="60">
        <v>-100</v>
      </c>
      <c r="E561" s="60">
        <v>-7</v>
      </c>
      <c r="G561" s="61">
        <v>3.9024249800000002</v>
      </c>
      <c r="H561" s="60">
        <v>-21.18</v>
      </c>
      <c r="I561" s="60">
        <v>4.72</v>
      </c>
      <c r="O561" s="62"/>
    </row>
    <row r="562" spans="3:15" x14ac:dyDescent="0.2">
      <c r="C562" s="61">
        <v>4.5250000000000004</v>
      </c>
      <c r="D562" s="60">
        <v>-101</v>
      </c>
      <c r="E562" s="60">
        <v>-7</v>
      </c>
      <c r="G562" s="61">
        <v>3.90962502</v>
      </c>
      <c r="H562" s="60">
        <v>-21.13</v>
      </c>
      <c r="I562" s="60">
        <v>4.74</v>
      </c>
      <c r="O562" s="62"/>
    </row>
    <row r="563" spans="3:15" x14ac:dyDescent="0.2">
      <c r="C563" s="61">
        <v>4.5333300000000003</v>
      </c>
      <c r="D563" s="60">
        <v>-102</v>
      </c>
      <c r="E563" s="60">
        <v>-6</v>
      </c>
      <c r="G563" s="61">
        <v>3.9168250699999998</v>
      </c>
      <c r="H563" s="60">
        <v>-21.07</v>
      </c>
      <c r="I563" s="60">
        <v>4.82</v>
      </c>
      <c r="O563" s="62"/>
    </row>
    <row r="564" spans="3:15" x14ac:dyDescent="0.2">
      <c r="C564" s="61">
        <v>4.5416699999999999</v>
      </c>
      <c r="D564" s="60">
        <v>-102</v>
      </c>
      <c r="E564" s="60">
        <v>-5</v>
      </c>
      <c r="G564" s="61">
        <v>3.9240251100000001</v>
      </c>
      <c r="H564" s="60">
        <v>-21.07</v>
      </c>
      <c r="I564" s="60">
        <v>4.97</v>
      </c>
      <c r="O564" s="62"/>
    </row>
    <row r="565" spans="3:15" x14ac:dyDescent="0.2">
      <c r="C565" s="61">
        <v>4.55</v>
      </c>
      <c r="D565" s="60">
        <v>-103</v>
      </c>
      <c r="E565" s="60">
        <v>-3</v>
      </c>
      <c r="G565" s="61">
        <v>3.9312251599999999</v>
      </c>
      <c r="H565" s="60">
        <v>-21.07</v>
      </c>
      <c r="I565" s="60">
        <v>5.18</v>
      </c>
      <c r="O565" s="62"/>
    </row>
    <row r="566" spans="3:15" x14ac:dyDescent="0.2">
      <c r="C566" s="61">
        <v>4.5583299999999998</v>
      </c>
      <c r="D566" s="60">
        <v>-103</v>
      </c>
      <c r="E566" s="60">
        <v>-2</v>
      </c>
      <c r="G566" s="61">
        <v>3.9384252100000001</v>
      </c>
      <c r="H566" s="60">
        <v>-21.07</v>
      </c>
      <c r="I566" s="60">
        <v>5.51</v>
      </c>
      <c r="O566" s="62"/>
    </row>
    <row r="567" spans="3:15" x14ac:dyDescent="0.2">
      <c r="C567" s="61">
        <v>4.5666700000000002</v>
      </c>
      <c r="D567" s="60">
        <v>-102</v>
      </c>
      <c r="E567" s="60">
        <v>-2</v>
      </c>
      <c r="G567" s="61">
        <v>3.94562525</v>
      </c>
      <c r="H567" s="60">
        <v>-21.18</v>
      </c>
      <c r="I567" s="60">
        <v>5.97</v>
      </c>
      <c r="O567" s="62"/>
    </row>
    <row r="568" spans="3:15" x14ac:dyDescent="0.2">
      <c r="C568" s="61">
        <v>4.5750000000000002</v>
      </c>
      <c r="D568" s="60">
        <v>-101</v>
      </c>
      <c r="E568" s="60">
        <v>-2</v>
      </c>
      <c r="G568" s="61">
        <v>3.9528253000000002</v>
      </c>
      <c r="H568" s="60">
        <v>-21.35</v>
      </c>
      <c r="I568" s="60">
        <v>6.61</v>
      </c>
      <c r="O568" s="62"/>
    </row>
    <row r="569" spans="3:15" x14ac:dyDescent="0.2">
      <c r="C569" s="61">
        <v>4.5833300000000001</v>
      </c>
      <c r="D569" s="60">
        <v>-99</v>
      </c>
      <c r="E569" s="60">
        <v>-3</v>
      </c>
      <c r="G569" s="61">
        <v>3.9600253400000001</v>
      </c>
      <c r="H569" s="60">
        <v>-21.69</v>
      </c>
      <c r="I569" s="60">
        <v>7.47</v>
      </c>
      <c r="O569" s="62"/>
    </row>
    <row r="570" spans="3:15" x14ac:dyDescent="0.2">
      <c r="C570" s="61">
        <v>4.5916699999999997</v>
      </c>
      <c r="D570" s="60">
        <v>-97</v>
      </c>
      <c r="E570" s="60">
        <v>-4</v>
      </c>
      <c r="G570" s="61">
        <v>3.9672253899999999</v>
      </c>
      <c r="H570" s="60">
        <v>-22.31</v>
      </c>
      <c r="I570" s="60">
        <v>8.6</v>
      </c>
      <c r="O570" s="62"/>
    </row>
    <row r="571" spans="3:15" x14ac:dyDescent="0.2">
      <c r="C571" s="61">
        <v>4.5999999999999996</v>
      </c>
      <c r="D571" s="60">
        <v>-94</v>
      </c>
      <c r="E571" s="60">
        <v>-5</v>
      </c>
      <c r="G571" s="61">
        <v>3.9744254400000001</v>
      </c>
      <c r="H571" s="60">
        <v>-23.32</v>
      </c>
      <c r="I571" s="60">
        <v>10.039999999999999</v>
      </c>
      <c r="O571" s="62"/>
    </row>
    <row r="572" spans="3:15" x14ac:dyDescent="0.2">
      <c r="C572" s="61">
        <v>4.6083299999999996</v>
      </c>
      <c r="D572" s="60">
        <v>-92</v>
      </c>
      <c r="E572" s="60">
        <v>-5</v>
      </c>
      <c r="G572" s="61">
        <v>3.9816254799999999</v>
      </c>
      <c r="H572" s="60">
        <v>-24.84</v>
      </c>
      <c r="I572" s="60">
        <v>11.82</v>
      </c>
      <c r="O572" s="62"/>
    </row>
    <row r="573" spans="3:15" x14ac:dyDescent="0.2">
      <c r="C573" s="61">
        <v>4.6166700000000001</v>
      </c>
      <c r="D573" s="60">
        <v>-91</v>
      </c>
      <c r="E573" s="60">
        <v>-5</v>
      </c>
      <c r="G573" s="61">
        <v>3.9888255300000002</v>
      </c>
      <c r="H573" s="60">
        <v>-27.08</v>
      </c>
      <c r="I573" s="60">
        <v>13.98</v>
      </c>
      <c r="O573" s="62"/>
    </row>
    <row r="574" spans="3:15" x14ac:dyDescent="0.2">
      <c r="C574" s="61">
        <v>4.625</v>
      </c>
      <c r="D574" s="60">
        <v>-91</v>
      </c>
      <c r="E574" s="60">
        <v>-4</v>
      </c>
      <c r="G574" s="61">
        <v>3.99602557</v>
      </c>
      <c r="H574" s="60">
        <v>-20.51</v>
      </c>
      <c r="I574" s="60">
        <v>16.489999999999998</v>
      </c>
      <c r="O574" s="62"/>
    </row>
    <row r="575" spans="3:15" x14ac:dyDescent="0.2">
      <c r="C575" s="61">
        <v>4.6333299999999999</v>
      </c>
      <c r="D575" s="60">
        <v>-93</v>
      </c>
      <c r="E575" s="60">
        <v>-3</v>
      </c>
      <c r="G575" s="61">
        <v>4.0032256200000003</v>
      </c>
      <c r="H575" s="60">
        <v>-9.91</v>
      </c>
      <c r="I575" s="60">
        <v>19.34</v>
      </c>
      <c r="O575" s="62"/>
    </row>
    <row r="576" spans="3:15" x14ac:dyDescent="0.2">
      <c r="C576" s="61">
        <v>4.6416700000000004</v>
      </c>
      <c r="D576" s="60">
        <v>-95</v>
      </c>
      <c r="E576" s="60">
        <v>-3</v>
      </c>
      <c r="G576" s="61">
        <v>4.0104256700000001</v>
      </c>
      <c r="H576" s="60">
        <v>-3.82</v>
      </c>
      <c r="I576" s="60">
        <v>22.46</v>
      </c>
      <c r="O576" s="62"/>
    </row>
    <row r="577" spans="3:15" x14ac:dyDescent="0.2">
      <c r="C577" s="61">
        <v>4.6500000000000004</v>
      </c>
      <c r="D577" s="60">
        <v>-96</v>
      </c>
      <c r="E577" s="60">
        <v>-4</v>
      </c>
      <c r="G577" s="61">
        <v>4.0176257099999999</v>
      </c>
      <c r="H577" s="60">
        <v>7.68</v>
      </c>
      <c r="I577" s="60">
        <v>25.77</v>
      </c>
      <c r="O577" s="62"/>
    </row>
    <row r="578" spans="3:15" x14ac:dyDescent="0.2">
      <c r="C578" s="61">
        <v>4.6583300000000003</v>
      </c>
      <c r="D578" s="60">
        <v>-97</v>
      </c>
      <c r="E578" s="60">
        <v>-5</v>
      </c>
      <c r="G578" s="61">
        <v>4.0248257599999997</v>
      </c>
      <c r="H578" s="60">
        <v>17.27</v>
      </c>
      <c r="I578" s="60">
        <v>29.16</v>
      </c>
      <c r="O578" s="62"/>
    </row>
    <row r="579" spans="3:15" x14ac:dyDescent="0.2">
      <c r="C579" s="61">
        <v>4.6666699999999999</v>
      </c>
      <c r="D579" s="60">
        <v>-98</v>
      </c>
      <c r="E579" s="60">
        <v>-7</v>
      </c>
      <c r="G579" s="61">
        <v>4.0320258000000004</v>
      </c>
      <c r="H579" s="60">
        <v>28.56</v>
      </c>
      <c r="I579" s="60">
        <v>32.49</v>
      </c>
      <c r="O579" s="62"/>
    </row>
    <row r="580" spans="3:15" x14ac:dyDescent="0.2">
      <c r="C580" s="61">
        <v>4.6749999999999998</v>
      </c>
      <c r="D580" s="60">
        <v>-98</v>
      </c>
      <c r="E580" s="60">
        <v>-9</v>
      </c>
      <c r="G580" s="61">
        <v>4.0392258500000002</v>
      </c>
      <c r="H580" s="60">
        <v>41.82</v>
      </c>
      <c r="I580" s="60">
        <v>35.630000000000003</v>
      </c>
      <c r="O580" s="62"/>
    </row>
    <row r="581" spans="3:15" x14ac:dyDescent="0.2">
      <c r="C581" s="61">
        <v>4.6833299999999998</v>
      </c>
      <c r="D581" s="60">
        <v>-97</v>
      </c>
      <c r="E581" s="60">
        <v>-10</v>
      </c>
      <c r="G581" s="61">
        <v>4.0464259</v>
      </c>
      <c r="H581" s="60">
        <v>57.42</v>
      </c>
      <c r="I581" s="60">
        <v>38.450000000000003</v>
      </c>
      <c r="O581" s="62"/>
    </row>
    <row r="582" spans="3:15" x14ac:dyDescent="0.2">
      <c r="C582" s="61">
        <v>4.6916700000000002</v>
      </c>
      <c r="D582" s="60">
        <v>-97</v>
      </c>
      <c r="E582" s="60">
        <v>-10</v>
      </c>
      <c r="G582" s="61">
        <v>4.0536259399999999</v>
      </c>
      <c r="H582" s="60">
        <v>75.83</v>
      </c>
      <c r="I582" s="60">
        <v>40.83</v>
      </c>
      <c r="O582" s="62"/>
    </row>
    <row r="583" spans="3:15" x14ac:dyDescent="0.2">
      <c r="C583" s="61">
        <v>4.7</v>
      </c>
      <c r="D583" s="60">
        <v>-96</v>
      </c>
      <c r="E583" s="60">
        <v>-10</v>
      </c>
      <c r="G583" s="61">
        <v>4.0608259899999997</v>
      </c>
      <c r="H583" s="60">
        <v>97.55</v>
      </c>
      <c r="I583" s="60">
        <v>42.68</v>
      </c>
      <c r="O583" s="62"/>
    </row>
    <row r="584" spans="3:15" x14ac:dyDescent="0.2">
      <c r="C584" s="61">
        <v>4.7083300000000001</v>
      </c>
      <c r="D584" s="60">
        <v>-96</v>
      </c>
      <c r="E584" s="60">
        <v>-8</v>
      </c>
      <c r="G584" s="61">
        <v>4.0680260400000003</v>
      </c>
      <c r="H584" s="60">
        <v>122.93</v>
      </c>
      <c r="I584" s="60">
        <v>43.9</v>
      </c>
      <c r="O584" s="62"/>
    </row>
    <row r="585" spans="3:15" x14ac:dyDescent="0.2">
      <c r="C585" s="61">
        <v>4.7166699999999997</v>
      </c>
      <c r="D585" s="60">
        <v>-97</v>
      </c>
      <c r="E585" s="60">
        <v>-7</v>
      </c>
      <c r="G585" s="61">
        <v>4.0752260800000002</v>
      </c>
      <c r="H585" s="60">
        <v>152.11000000000001</v>
      </c>
      <c r="I585" s="60">
        <v>44.48</v>
      </c>
      <c r="O585" s="62"/>
    </row>
    <row r="586" spans="3:15" x14ac:dyDescent="0.2">
      <c r="C586" s="61">
        <v>4.7249999999999996</v>
      </c>
      <c r="D586" s="60">
        <v>-99</v>
      </c>
      <c r="E586" s="60">
        <v>-6</v>
      </c>
      <c r="G586" s="61">
        <v>4.08242613</v>
      </c>
      <c r="H586" s="60">
        <v>184.81</v>
      </c>
      <c r="I586" s="60">
        <v>44.41</v>
      </c>
      <c r="O586" s="62"/>
    </row>
    <row r="587" spans="3:15" x14ac:dyDescent="0.2">
      <c r="C587" s="61">
        <v>4.7333299999999996</v>
      </c>
      <c r="D587" s="60">
        <v>-101</v>
      </c>
      <c r="E587" s="60">
        <v>-7</v>
      </c>
      <c r="G587" s="61">
        <v>4.0896261699999998</v>
      </c>
      <c r="H587" s="60">
        <v>220.24</v>
      </c>
      <c r="I587" s="60">
        <v>43.71</v>
      </c>
      <c r="O587" s="62"/>
    </row>
    <row r="588" spans="3:15" x14ac:dyDescent="0.2">
      <c r="C588" s="61">
        <v>4.7416700000000001</v>
      </c>
      <c r="D588" s="60">
        <v>-103</v>
      </c>
      <c r="E588" s="60">
        <v>-8</v>
      </c>
      <c r="G588" s="61">
        <v>4.0968262199999996</v>
      </c>
      <c r="H588" s="60">
        <v>257.13</v>
      </c>
      <c r="I588" s="60">
        <v>42.46</v>
      </c>
      <c r="O588" s="62"/>
    </row>
    <row r="589" spans="3:15" x14ac:dyDescent="0.2">
      <c r="C589" s="61">
        <v>4.75</v>
      </c>
      <c r="D589" s="60">
        <v>-105</v>
      </c>
      <c r="E589" s="60">
        <v>-8</v>
      </c>
      <c r="G589" s="61">
        <v>4.1040262700000003</v>
      </c>
      <c r="H589" s="60">
        <v>293.73</v>
      </c>
      <c r="I589" s="60">
        <v>40.729999999999997</v>
      </c>
      <c r="O589" s="62"/>
    </row>
    <row r="590" spans="3:15" x14ac:dyDescent="0.2">
      <c r="C590" s="61">
        <v>4.7583299999999999</v>
      </c>
      <c r="D590" s="60">
        <v>-106</v>
      </c>
      <c r="E590" s="60">
        <v>-8</v>
      </c>
      <c r="G590" s="61">
        <v>4.1112263100000002</v>
      </c>
      <c r="H590" s="60">
        <v>328.02</v>
      </c>
      <c r="I590" s="60">
        <v>38.630000000000003</v>
      </c>
      <c r="O590" s="62"/>
    </row>
    <row r="591" spans="3:15" x14ac:dyDescent="0.2">
      <c r="C591" s="61">
        <v>4.7666700000000004</v>
      </c>
      <c r="D591" s="60">
        <v>-107</v>
      </c>
      <c r="E591" s="60">
        <v>-7</v>
      </c>
      <c r="G591" s="61">
        <v>4.11842636</v>
      </c>
      <c r="H591" s="60">
        <v>357.94</v>
      </c>
      <c r="I591" s="60">
        <v>36.24</v>
      </c>
      <c r="O591" s="62"/>
    </row>
    <row r="592" spans="3:15" x14ac:dyDescent="0.2">
      <c r="C592" s="61">
        <v>4.7750000000000004</v>
      </c>
      <c r="D592" s="60">
        <v>-106</v>
      </c>
      <c r="E592" s="60">
        <v>-5</v>
      </c>
      <c r="G592" s="61">
        <v>4.1256263999999998</v>
      </c>
      <c r="H592" s="60">
        <v>381.63</v>
      </c>
      <c r="I592" s="60">
        <v>33.659999999999997</v>
      </c>
      <c r="O592" s="62"/>
    </row>
    <row r="593" spans="3:15" x14ac:dyDescent="0.2">
      <c r="C593" s="61">
        <v>4.7833300000000003</v>
      </c>
      <c r="D593" s="60">
        <v>-104</v>
      </c>
      <c r="E593" s="60">
        <v>-4</v>
      </c>
      <c r="G593" s="61">
        <v>4.1328264499999996</v>
      </c>
      <c r="H593" s="60">
        <v>397.7</v>
      </c>
      <c r="I593" s="60">
        <v>31</v>
      </c>
      <c r="O593" s="62"/>
    </row>
    <row r="594" spans="3:15" x14ac:dyDescent="0.2">
      <c r="C594" s="61">
        <v>4.7916699999999999</v>
      </c>
      <c r="D594" s="60">
        <v>-102</v>
      </c>
      <c r="E594" s="60">
        <v>-4</v>
      </c>
      <c r="G594" s="61">
        <v>4.1400265000000003</v>
      </c>
      <c r="H594" s="60">
        <v>405.41</v>
      </c>
      <c r="I594" s="60">
        <v>28.36</v>
      </c>
      <c r="O594" s="62"/>
    </row>
    <row r="595" spans="3:15" x14ac:dyDescent="0.2">
      <c r="C595" s="61">
        <v>4.8</v>
      </c>
      <c r="D595" s="60">
        <v>-100</v>
      </c>
      <c r="E595" s="60">
        <v>-4</v>
      </c>
      <c r="G595" s="61">
        <v>4.1472265400000001</v>
      </c>
      <c r="H595" s="60">
        <v>404.67</v>
      </c>
      <c r="I595" s="60">
        <v>25.77</v>
      </c>
      <c r="O595" s="62"/>
    </row>
    <row r="596" spans="3:15" x14ac:dyDescent="0.2">
      <c r="C596" s="61">
        <v>4.8083299999999998</v>
      </c>
      <c r="D596" s="60">
        <v>-98</v>
      </c>
      <c r="E596" s="60">
        <v>-4</v>
      </c>
      <c r="G596" s="61">
        <v>4.1544265899999999</v>
      </c>
      <c r="H596" s="60">
        <v>396.03</v>
      </c>
      <c r="I596" s="60">
        <v>23.3</v>
      </c>
      <c r="O596" s="62"/>
    </row>
    <row r="597" spans="3:15" x14ac:dyDescent="0.2">
      <c r="C597" s="61">
        <v>4.8166700000000002</v>
      </c>
      <c r="D597" s="60">
        <v>-96</v>
      </c>
      <c r="E597" s="60">
        <v>-4</v>
      </c>
      <c r="G597" s="61">
        <v>4.1616266299999998</v>
      </c>
      <c r="H597" s="60">
        <v>380.54</v>
      </c>
      <c r="I597" s="60">
        <v>21</v>
      </c>
      <c r="O597" s="62"/>
    </row>
    <row r="598" spans="3:15" x14ac:dyDescent="0.2">
      <c r="C598" s="61">
        <v>4.8250000000000002</v>
      </c>
      <c r="D598" s="60">
        <v>-95</v>
      </c>
      <c r="E598" s="60">
        <v>-5</v>
      </c>
      <c r="G598" s="61">
        <v>4.1688266799999996</v>
      </c>
      <c r="H598" s="60">
        <v>359.57</v>
      </c>
      <c r="I598" s="60">
        <v>18.87</v>
      </c>
      <c r="O598" s="62"/>
    </row>
    <row r="599" spans="3:15" x14ac:dyDescent="0.2">
      <c r="C599" s="61">
        <v>4.8333300000000001</v>
      </c>
      <c r="D599" s="60">
        <v>-94</v>
      </c>
      <c r="E599" s="60">
        <v>-6</v>
      </c>
      <c r="G599" s="61">
        <v>4.1760267300000002</v>
      </c>
      <c r="H599" s="60">
        <v>334.61</v>
      </c>
      <c r="I599" s="60">
        <v>16.96</v>
      </c>
      <c r="O599" s="62"/>
    </row>
    <row r="600" spans="3:15" x14ac:dyDescent="0.2">
      <c r="C600" s="61">
        <v>4.8416699999999997</v>
      </c>
      <c r="D600" s="60">
        <v>-95</v>
      </c>
      <c r="E600" s="60">
        <v>-7</v>
      </c>
      <c r="G600" s="61">
        <v>4.1832267700000001</v>
      </c>
      <c r="H600" s="60">
        <v>307.13</v>
      </c>
      <c r="I600" s="60">
        <v>15.25</v>
      </c>
      <c r="O600" s="62"/>
    </row>
    <row r="601" spans="3:15" x14ac:dyDescent="0.2">
      <c r="C601" s="61">
        <v>4.8499999999999996</v>
      </c>
      <c r="D601" s="60">
        <v>-96</v>
      </c>
      <c r="E601" s="60">
        <v>-7</v>
      </c>
      <c r="G601" s="61">
        <v>4.1904268199999999</v>
      </c>
      <c r="H601" s="60">
        <v>278.43</v>
      </c>
      <c r="I601" s="60">
        <v>13.71</v>
      </c>
      <c r="O601" s="62"/>
    </row>
    <row r="602" spans="3:15" x14ac:dyDescent="0.2">
      <c r="C602" s="61">
        <v>4.8583299999999996</v>
      </c>
      <c r="D602" s="60">
        <v>-98</v>
      </c>
      <c r="E602" s="60">
        <v>-6</v>
      </c>
      <c r="G602" s="61">
        <v>4.1976268599999997</v>
      </c>
      <c r="H602" s="60">
        <v>249.6</v>
      </c>
      <c r="I602" s="60">
        <v>12.39</v>
      </c>
      <c r="O602" s="62"/>
    </row>
    <row r="603" spans="3:15" x14ac:dyDescent="0.2">
      <c r="C603" s="61">
        <v>4.8666700000000001</v>
      </c>
      <c r="D603" s="60">
        <v>-100</v>
      </c>
      <c r="E603" s="60">
        <v>-6</v>
      </c>
      <c r="G603" s="61">
        <v>4.2048269100000004</v>
      </c>
      <c r="H603" s="60">
        <v>221.5</v>
      </c>
      <c r="I603" s="60">
        <v>11.22</v>
      </c>
      <c r="O603" s="62"/>
    </row>
    <row r="604" spans="3:15" x14ac:dyDescent="0.2">
      <c r="C604" s="61">
        <v>4.875</v>
      </c>
      <c r="D604" s="60">
        <v>-102</v>
      </c>
      <c r="E604" s="60">
        <v>-5</v>
      </c>
      <c r="G604" s="61">
        <v>4.2120269600000002</v>
      </c>
      <c r="H604" s="60">
        <v>194.78</v>
      </c>
      <c r="I604" s="60">
        <v>10.19</v>
      </c>
      <c r="O604" s="62"/>
    </row>
    <row r="605" spans="3:15" x14ac:dyDescent="0.2">
      <c r="C605" s="61">
        <v>4.8833299999999999</v>
      </c>
      <c r="D605" s="60">
        <v>-104</v>
      </c>
      <c r="E605" s="60">
        <v>-6</v>
      </c>
      <c r="G605" s="61">
        <v>4.2192270000000001</v>
      </c>
      <c r="H605" s="60">
        <v>169.9</v>
      </c>
      <c r="I605" s="60">
        <v>9.32</v>
      </c>
      <c r="O605" s="62"/>
    </row>
    <row r="606" spans="3:15" x14ac:dyDescent="0.2">
      <c r="C606" s="61">
        <v>4.8916700000000004</v>
      </c>
      <c r="D606" s="60">
        <v>-106</v>
      </c>
      <c r="E606" s="60">
        <v>-7</v>
      </c>
      <c r="G606" s="61">
        <v>4.2264270499999999</v>
      </c>
      <c r="H606" s="60">
        <v>147.18</v>
      </c>
      <c r="I606" s="60">
        <v>8.58</v>
      </c>
      <c r="O606" s="62"/>
    </row>
    <row r="607" spans="3:15" x14ac:dyDescent="0.2">
      <c r="C607" s="61">
        <v>4.9000000000000004</v>
      </c>
      <c r="D607" s="60">
        <v>-107</v>
      </c>
      <c r="E607" s="60">
        <v>-9</v>
      </c>
      <c r="G607" s="61">
        <v>4.2336270999999996</v>
      </c>
      <c r="H607" s="60">
        <v>126.79</v>
      </c>
      <c r="I607" s="60">
        <v>7.95</v>
      </c>
      <c r="O607" s="62"/>
    </row>
    <row r="608" spans="3:15" x14ac:dyDescent="0.2">
      <c r="C608" s="61">
        <v>4.9083300000000003</v>
      </c>
      <c r="D608" s="60">
        <v>-106</v>
      </c>
      <c r="E608" s="60">
        <v>-9</v>
      </c>
      <c r="G608" s="61">
        <v>4.2408271400000004</v>
      </c>
      <c r="H608" s="60">
        <v>108.8</v>
      </c>
      <c r="I608" s="60">
        <v>7.41</v>
      </c>
      <c r="O608" s="62"/>
    </row>
    <row r="609" spans="3:15" x14ac:dyDescent="0.2">
      <c r="C609" s="61">
        <v>4.9166699999999999</v>
      </c>
      <c r="D609" s="60">
        <v>-105</v>
      </c>
      <c r="E609" s="60">
        <v>-8</v>
      </c>
      <c r="G609" s="61">
        <v>4.2480271900000002</v>
      </c>
      <c r="H609" s="60">
        <v>93.16</v>
      </c>
      <c r="I609" s="60">
        <v>6.96</v>
      </c>
      <c r="O609" s="62"/>
    </row>
    <row r="610" spans="3:15" x14ac:dyDescent="0.2">
      <c r="C610" s="61">
        <v>4.9249999999999998</v>
      </c>
      <c r="D610" s="60">
        <v>-103</v>
      </c>
      <c r="E610" s="60">
        <v>-6</v>
      </c>
      <c r="G610" s="61">
        <v>4.25522723</v>
      </c>
      <c r="H610" s="60">
        <v>79.709999999999994</v>
      </c>
      <c r="I610" s="60">
        <v>6.57</v>
      </c>
      <c r="O610" s="62"/>
    </row>
    <row r="611" spans="3:15" x14ac:dyDescent="0.2">
      <c r="C611" s="61">
        <v>4.9333299999999998</v>
      </c>
      <c r="D611" s="60">
        <v>-101</v>
      </c>
      <c r="E611" s="60">
        <v>-5</v>
      </c>
      <c r="G611" s="61">
        <v>4.2624272799999998</v>
      </c>
      <c r="H611" s="60">
        <v>68.290000000000006</v>
      </c>
      <c r="I611" s="60">
        <v>6.26</v>
      </c>
      <c r="O611" s="62"/>
    </row>
    <row r="612" spans="3:15" x14ac:dyDescent="0.2">
      <c r="C612" s="61">
        <v>4.9416700000000002</v>
      </c>
      <c r="D612" s="60">
        <v>-100</v>
      </c>
      <c r="E612" s="60">
        <v>-4</v>
      </c>
      <c r="G612" s="61">
        <v>4.2696273299999996</v>
      </c>
      <c r="H612" s="60">
        <v>58.65</v>
      </c>
      <c r="I612" s="60">
        <v>6</v>
      </c>
      <c r="O612" s="62"/>
    </row>
    <row r="613" spans="3:15" x14ac:dyDescent="0.2">
      <c r="C613" s="61">
        <v>4.95</v>
      </c>
      <c r="D613" s="60">
        <v>-99</v>
      </c>
      <c r="E613" s="60">
        <v>-4</v>
      </c>
      <c r="G613" s="61">
        <v>4.2768273700000004</v>
      </c>
      <c r="H613" s="60">
        <v>50.55</v>
      </c>
      <c r="I613" s="60">
        <v>5.77</v>
      </c>
      <c r="O613" s="62"/>
    </row>
    <row r="614" spans="3:15" x14ac:dyDescent="0.2">
      <c r="C614" s="61">
        <v>4.9583300000000001</v>
      </c>
      <c r="D614" s="60">
        <v>-98</v>
      </c>
      <c r="E614" s="60">
        <v>-5</v>
      </c>
      <c r="G614" s="61">
        <v>4.2840274200000001</v>
      </c>
      <c r="H614" s="60">
        <v>43.76</v>
      </c>
      <c r="I614" s="60">
        <v>5.56</v>
      </c>
      <c r="O614" s="62"/>
    </row>
    <row r="615" spans="3:15" x14ac:dyDescent="0.2">
      <c r="C615" s="61">
        <v>4.9666699999999997</v>
      </c>
      <c r="D615" s="60">
        <v>-96</v>
      </c>
      <c r="E615" s="60">
        <v>-5</v>
      </c>
      <c r="G615" s="61">
        <v>4.29122746</v>
      </c>
      <c r="H615" s="60">
        <v>38.08</v>
      </c>
      <c r="I615" s="60">
        <v>5.39</v>
      </c>
      <c r="O615" s="62"/>
    </row>
    <row r="616" spans="3:15" x14ac:dyDescent="0.2">
      <c r="C616" s="61">
        <v>4.9749999999999996</v>
      </c>
      <c r="D616" s="60">
        <v>-94</v>
      </c>
      <c r="E616" s="60">
        <v>-5</v>
      </c>
      <c r="G616" s="61">
        <v>4.2984275099999998</v>
      </c>
      <c r="H616" s="60">
        <v>33.299999999999997</v>
      </c>
      <c r="I616" s="60">
        <v>5.24</v>
      </c>
      <c r="O616" s="62"/>
    </row>
    <row r="617" spans="3:15" x14ac:dyDescent="0.2">
      <c r="C617" s="61">
        <v>4.9833299999999996</v>
      </c>
      <c r="D617" s="60">
        <v>-93</v>
      </c>
      <c r="E617" s="60">
        <v>-6</v>
      </c>
      <c r="G617" s="61">
        <v>4.3056275599999996</v>
      </c>
      <c r="H617" s="60">
        <v>29.29</v>
      </c>
      <c r="I617" s="60">
        <v>5.1100000000000003</v>
      </c>
      <c r="O617" s="62"/>
    </row>
    <row r="618" spans="3:15" x14ac:dyDescent="0.2">
      <c r="C618" s="61">
        <v>4.9916700000000001</v>
      </c>
      <c r="D618" s="60">
        <v>-92</v>
      </c>
      <c r="E618" s="60">
        <v>-7</v>
      </c>
      <c r="G618" s="61">
        <v>4.3128276000000003</v>
      </c>
      <c r="H618" s="60">
        <v>25.88</v>
      </c>
      <c r="I618" s="60">
        <v>4.99</v>
      </c>
      <c r="O618" s="62"/>
    </row>
    <row r="619" spans="3:15" x14ac:dyDescent="0.2">
      <c r="C619" s="61">
        <v>5</v>
      </c>
      <c r="D619" s="60">
        <v>-92</v>
      </c>
      <c r="E619" s="60">
        <v>-9</v>
      </c>
      <c r="G619" s="61">
        <v>4.3200276500000001</v>
      </c>
      <c r="H619" s="60">
        <v>22.99</v>
      </c>
      <c r="I619" s="60">
        <v>4.8899999999999997</v>
      </c>
      <c r="O619" s="62"/>
    </row>
    <row r="620" spans="3:15" x14ac:dyDescent="0.2">
      <c r="C620" s="61">
        <v>5.0083299999999999</v>
      </c>
      <c r="D620" s="60">
        <v>-92</v>
      </c>
      <c r="E620" s="60">
        <v>-10</v>
      </c>
      <c r="G620" s="61">
        <v>4.32722769</v>
      </c>
      <c r="H620" s="60">
        <v>20.5</v>
      </c>
      <c r="I620" s="60">
        <v>4.8</v>
      </c>
      <c r="O620" s="62"/>
    </row>
    <row r="621" spans="3:15" x14ac:dyDescent="0.2">
      <c r="C621" s="61">
        <v>5.0166700000000004</v>
      </c>
      <c r="D621" s="60">
        <v>-93</v>
      </c>
      <c r="E621" s="60">
        <v>-10</v>
      </c>
      <c r="G621" s="61">
        <v>4.3344277399999998</v>
      </c>
      <c r="H621" s="60">
        <v>18.37</v>
      </c>
      <c r="I621" s="60">
        <v>4.72</v>
      </c>
      <c r="O621" s="62"/>
    </row>
    <row r="622" spans="3:15" x14ac:dyDescent="0.2">
      <c r="C622" s="61">
        <v>5.0250000000000004</v>
      </c>
      <c r="D622" s="60">
        <v>-95</v>
      </c>
      <c r="E622" s="60">
        <v>-10</v>
      </c>
      <c r="G622" s="61">
        <v>4.3416277900000004</v>
      </c>
      <c r="H622" s="60">
        <v>16.510000000000002</v>
      </c>
      <c r="I622" s="60">
        <v>4.67</v>
      </c>
      <c r="O622" s="62"/>
    </row>
    <row r="623" spans="3:15" x14ac:dyDescent="0.2">
      <c r="C623" s="61">
        <v>5.0333300000000003</v>
      </c>
      <c r="D623" s="60">
        <v>-95</v>
      </c>
      <c r="E623" s="60">
        <v>-9</v>
      </c>
      <c r="G623" s="61">
        <v>4.3488278300000003</v>
      </c>
      <c r="H623" s="60">
        <v>14.9</v>
      </c>
      <c r="I623" s="60">
        <v>4.6100000000000003</v>
      </c>
      <c r="O623" s="62"/>
    </row>
    <row r="624" spans="3:15" x14ac:dyDescent="0.2">
      <c r="C624" s="61">
        <v>5.0416699999999999</v>
      </c>
      <c r="D624" s="60">
        <v>-96</v>
      </c>
      <c r="E624" s="60">
        <v>-8</v>
      </c>
      <c r="G624" s="61">
        <v>4.3560278800000001</v>
      </c>
      <c r="H624" s="60">
        <v>13.48</v>
      </c>
      <c r="I624" s="60">
        <v>4.5599999999999996</v>
      </c>
      <c r="O624" s="62"/>
    </row>
    <row r="625" spans="3:15" x14ac:dyDescent="0.2">
      <c r="C625" s="61">
        <v>5.05</v>
      </c>
      <c r="D625" s="60">
        <v>-97</v>
      </c>
      <c r="E625" s="60">
        <v>-7</v>
      </c>
      <c r="G625" s="61">
        <v>4.3632279199999999</v>
      </c>
      <c r="H625" s="60">
        <v>12.24</v>
      </c>
      <c r="I625" s="60">
        <v>4.5199999999999996</v>
      </c>
      <c r="O625" s="62"/>
    </row>
    <row r="626" spans="3:15" x14ac:dyDescent="0.2">
      <c r="C626" s="61">
        <v>5.0583299999999998</v>
      </c>
      <c r="D626" s="60">
        <v>-98</v>
      </c>
      <c r="E626" s="60">
        <v>-8</v>
      </c>
      <c r="G626" s="61">
        <v>4.3704279699999997</v>
      </c>
      <c r="H626" s="60">
        <v>11.14</v>
      </c>
      <c r="I626" s="60">
        <v>4.46</v>
      </c>
      <c r="O626" s="62"/>
    </row>
    <row r="627" spans="3:15" x14ac:dyDescent="0.2">
      <c r="C627" s="61">
        <v>5.0666700000000002</v>
      </c>
      <c r="D627" s="60">
        <v>-99</v>
      </c>
      <c r="E627" s="60">
        <v>-9</v>
      </c>
      <c r="G627" s="61">
        <v>4.3776280200000004</v>
      </c>
      <c r="H627" s="60">
        <v>10.18</v>
      </c>
      <c r="I627" s="60">
        <v>4.42</v>
      </c>
      <c r="O627" s="62"/>
    </row>
    <row r="628" spans="3:15" x14ac:dyDescent="0.2">
      <c r="C628" s="61">
        <v>5.0750000000000002</v>
      </c>
      <c r="D628" s="60">
        <v>-100</v>
      </c>
      <c r="E628" s="60">
        <v>-11</v>
      </c>
      <c r="G628" s="61">
        <v>4.3848280600000002</v>
      </c>
      <c r="H628" s="60">
        <v>9.32</v>
      </c>
      <c r="I628" s="60">
        <v>4.3600000000000003</v>
      </c>
      <c r="O628" s="62"/>
    </row>
    <row r="629" spans="3:15" x14ac:dyDescent="0.2">
      <c r="C629" s="61">
        <v>5.0833300000000001</v>
      </c>
      <c r="D629" s="60">
        <v>-100</v>
      </c>
      <c r="E629" s="60">
        <v>-13</v>
      </c>
      <c r="G629" s="61">
        <v>4.39202811</v>
      </c>
      <c r="H629" s="60">
        <v>8.56</v>
      </c>
      <c r="I629" s="60">
        <v>4.3</v>
      </c>
      <c r="O629" s="62"/>
    </row>
    <row r="630" spans="3:15" x14ac:dyDescent="0.2">
      <c r="C630" s="61">
        <v>5.0916699999999997</v>
      </c>
      <c r="D630" s="60">
        <v>-100</v>
      </c>
      <c r="E630" s="60">
        <v>-14</v>
      </c>
      <c r="G630" s="61">
        <v>4.3992281599999998</v>
      </c>
      <c r="H630" s="60">
        <v>7.88</v>
      </c>
      <c r="I630" s="60">
        <v>4.25</v>
      </c>
      <c r="O630" s="62"/>
    </row>
    <row r="631" spans="3:15" x14ac:dyDescent="0.2">
      <c r="C631" s="61">
        <v>5.0999999999999996</v>
      </c>
      <c r="D631" s="60">
        <v>-99</v>
      </c>
      <c r="E631" s="60">
        <v>-15</v>
      </c>
      <c r="G631" s="61">
        <v>4.4064281999999997</v>
      </c>
      <c r="H631" s="60">
        <v>7.27</v>
      </c>
      <c r="I631" s="60">
        <v>4.2</v>
      </c>
      <c r="O631" s="62"/>
    </row>
    <row r="632" spans="3:15" x14ac:dyDescent="0.2">
      <c r="C632" s="61">
        <v>5.1083299999999996</v>
      </c>
      <c r="D632" s="60">
        <v>-99</v>
      </c>
      <c r="E632" s="60">
        <v>-15</v>
      </c>
      <c r="G632" s="61">
        <v>4.4136282500000004</v>
      </c>
      <c r="H632" s="60">
        <v>6.72</v>
      </c>
      <c r="I632" s="60">
        <v>4.16</v>
      </c>
      <c r="O632" s="62"/>
    </row>
    <row r="633" spans="3:15" x14ac:dyDescent="0.2">
      <c r="C633" s="61">
        <v>5.1166700000000001</v>
      </c>
      <c r="D633" s="60">
        <v>-101</v>
      </c>
      <c r="E633" s="60">
        <v>-14</v>
      </c>
      <c r="G633" s="61">
        <v>4.4208282900000002</v>
      </c>
      <c r="H633" s="60">
        <v>6.22</v>
      </c>
      <c r="I633" s="60">
        <v>4.0999999999999996</v>
      </c>
      <c r="O633" s="62"/>
    </row>
    <row r="634" spans="3:15" x14ac:dyDescent="0.2">
      <c r="C634" s="61">
        <v>5.125</v>
      </c>
      <c r="D634" s="60">
        <v>-103</v>
      </c>
      <c r="E634" s="60">
        <v>-14</v>
      </c>
      <c r="G634" s="61">
        <v>4.42802834</v>
      </c>
      <c r="H634" s="60">
        <v>5.76</v>
      </c>
      <c r="I634" s="60">
        <v>4.07</v>
      </c>
      <c r="O634" s="62"/>
    </row>
    <row r="635" spans="3:15" x14ac:dyDescent="0.2">
      <c r="C635" s="61">
        <v>5.1333299999999999</v>
      </c>
      <c r="D635" s="60">
        <v>-106</v>
      </c>
      <c r="E635" s="60">
        <v>-14</v>
      </c>
      <c r="G635" s="61">
        <v>4.4352283899999998</v>
      </c>
      <c r="H635" s="60">
        <v>5.33</v>
      </c>
      <c r="I635" s="60">
        <v>4.0199999999999996</v>
      </c>
      <c r="O635" s="62"/>
    </row>
    <row r="636" spans="3:15" x14ac:dyDescent="0.2">
      <c r="C636" s="61">
        <v>5.1416700000000004</v>
      </c>
      <c r="D636" s="60">
        <v>-108</v>
      </c>
      <c r="E636" s="60">
        <v>-14</v>
      </c>
      <c r="G636" s="61">
        <v>4.4424284299999997</v>
      </c>
      <c r="H636" s="60">
        <v>4.93</v>
      </c>
      <c r="I636" s="60">
        <v>3.99</v>
      </c>
      <c r="O636" s="62"/>
    </row>
    <row r="637" spans="3:15" x14ac:dyDescent="0.2">
      <c r="C637" s="61">
        <v>5.15</v>
      </c>
      <c r="D637" s="60">
        <v>-109</v>
      </c>
      <c r="E637" s="60">
        <v>-14</v>
      </c>
      <c r="G637" s="61">
        <v>4.4496284800000003</v>
      </c>
      <c r="H637" s="60">
        <v>4.5599999999999996</v>
      </c>
      <c r="I637" s="60">
        <v>3.94</v>
      </c>
      <c r="O637" s="62"/>
    </row>
    <row r="638" spans="3:15" x14ac:dyDescent="0.2">
      <c r="C638" s="61">
        <v>5.1583300000000003</v>
      </c>
      <c r="D638" s="60">
        <v>-110</v>
      </c>
      <c r="E638" s="60">
        <v>-12</v>
      </c>
      <c r="G638" s="61">
        <v>4.4568285200000002</v>
      </c>
      <c r="H638" s="60">
        <v>4.2</v>
      </c>
      <c r="I638" s="60">
        <v>3.91</v>
      </c>
      <c r="O638" s="62"/>
    </row>
    <row r="639" spans="3:15" x14ac:dyDescent="0.2">
      <c r="C639" s="61">
        <v>5.1666699999999999</v>
      </c>
      <c r="D639" s="60">
        <v>-110</v>
      </c>
      <c r="E639" s="60">
        <v>-10</v>
      </c>
      <c r="G639" s="61">
        <v>4.46402857</v>
      </c>
      <c r="H639" s="60">
        <v>3.86</v>
      </c>
      <c r="I639" s="60">
        <v>3.9</v>
      </c>
      <c r="O639" s="62"/>
    </row>
    <row r="640" spans="3:15" x14ac:dyDescent="0.2">
      <c r="C640" s="61">
        <v>5.1749999999999998</v>
      </c>
      <c r="D640" s="60">
        <v>-111</v>
      </c>
      <c r="E640" s="60">
        <v>-9</v>
      </c>
      <c r="G640" s="61">
        <v>4.4712286199999998</v>
      </c>
      <c r="H640" s="60">
        <v>3.55</v>
      </c>
      <c r="I640" s="60">
        <v>3.87</v>
      </c>
      <c r="O640" s="62"/>
    </row>
    <row r="641" spans="3:15" x14ac:dyDescent="0.2">
      <c r="C641" s="61">
        <v>5.1833299999999998</v>
      </c>
      <c r="D641" s="60">
        <v>-112</v>
      </c>
      <c r="E641" s="60">
        <v>-9</v>
      </c>
      <c r="G641" s="61">
        <v>4.4784286599999996</v>
      </c>
      <c r="H641" s="60">
        <v>3.25</v>
      </c>
      <c r="I641" s="60">
        <v>3.85</v>
      </c>
      <c r="O641" s="62"/>
    </row>
    <row r="642" spans="3:15" x14ac:dyDescent="0.2">
      <c r="C642" s="61">
        <v>5.1916700000000002</v>
      </c>
      <c r="D642" s="60">
        <v>-113</v>
      </c>
      <c r="E642" s="60">
        <v>-9</v>
      </c>
      <c r="G642" s="61">
        <v>4.4856287100000003</v>
      </c>
      <c r="H642" s="60">
        <v>2.98</v>
      </c>
      <c r="I642" s="60">
        <v>3.84</v>
      </c>
      <c r="O642" s="62"/>
    </row>
    <row r="643" spans="3:15" x14ac:dyDescent="0.2">
      <c r="C643" s="61">
        <v>5.2</v>
      </c>
      <c r="D643" s="60">
        <v>-113</v>
      </c>
      <c r="E643" s="60">
        <v>-10</v>
      </c>
      <c r="G643" s="61">
        <v>4.4928287500000001</v>
      </c>
      <c r="H643" s="60">
        <v>2.73</v>
      </c>
      <c r="I643" s="60">
        <v>3.84</v>
      </c>
      <c r="O643" s="62"/>
    </row>
    <row r="644" spans="3:15" x14ac:dyDescent="0.2">
      <c r="C644" s="61">
        <v>5.2083300000000001</v>
      </c>
      <c r="D644" s="60">
        <v>-114</v>
      </c>
      <c r="E644" s="60">
        <v>-11</v>
      </c>
      <c r="G644" s="61">
        <v>4.5000287999999999</v>
      </c>
      <c r="H644" s="60">
        <v>2.4900000000000002</v>
      </c>
      <c r="I644" s="60">
        <v>3.84</v>
      </c>
      <c r="O644" s="62"/>
    </row>
    <row r="645" spans="3:15" x14ac:dyDescent="0.2">
      <c r="C645" s="61">
        <v>5.2166699999999997</v>
      </c>
      <c r="D645" s="60">
        <v>-115</v>
      </c>
      <c r="E645" s="60">
        <v>-12</v>
      </c>
      <c r="G645" s="61">
        <v>4.5072288499999997</v>
      </c>
      <c r="H645" s="60">
        <v>2.27</v>
      </c>
      <c r="I645" s="60">
        <v>3.85</v>
      </c>
      <c r="O645" s="62"/>
    </row>
    <row r="646" spans="3:15" x14ac:dyDescent="0.2">
      <c r="C646" s="61">
        <v>5.2249999999999996</v>
      </c>
      <c r="D646" s="60">
        <v>-116</v>
      </c>
      <c r="E646" s="60">
        <v>-13</v>
      </c>
      <c r="G646" s="61">
        <v>4.5144288899999996</v>
      </c>
      <c r="H646" s="60">
        <v>2.0699999999999998</v>
      </c>
      <c r="I646" s="60">
        <v>3.87</v>
      </c>
      <c r="O646" s="62"/>
    </row>
    <row r="647" spans="3:15" x14ac:dyDescent="0.2">
      <c r="C647" s="61">
        <v>5.2333299999999996</v>
      </c>
      <c r="D647" s="60">
        <v>-117</v>
      </c>
      <c r="E647" s="60">
        <v>-12</v>
      </c>
      <c r="G647" s="61">
        <v>4.5216289400000003</v>
      </c>
      <c r="H647" s="60">
        <v>1.88</v>
      </c>
      <c r="I647" s="60">
        <v>3.87</v>
      </c>
      <c r="O647" s="62"/>
    </row>
    <row r="648" spans="3:15" x14ac:dyDescent="0.2">
      <c r="C648" s="61">
        <v>5.2416700000000001</v>
      </c>
      <c r="D648" s="60">
        <v>-116</v>
      </c>
      <c r="E648" s="60">
        <v>-11</v>
      </c>
      <c r="G648" s="61">
        <v>4.5288289800000001</v>
      </c>
      <c r="H648" s="60">
        <v>1.7</v>
      </c>
      <c r="I648" s="60">
        <v>3.88</v>
      </c>
      <c r="O648" s="62"/>
    </row>
    <row r="649" spans="3:15" x14ac:dyDescent="0.2">
      <c r="C649" s="61">
        <v>5.25</v>
      </c>
      <c r="D649" s="60">
        <v>-115</v>
      </c>
      <c r="E649" s="60">
        <v>-10</v>
      </c>
      <c r="G649" s="61">
        <v>4.5360290299999999</v>
      </c>
      <c r="H649" s="60">
        <v>1.53</v>
      </c>
      <c r="I649" s="60">
        <v>3.87</v>
      </c>
      <c r="O649" s="62"/>
    </row>
    <row r="650" spans="3:15" x14ac:dyDescent="0.2">
      <c r="C650" s="61">
        <v>5.2583299999999999</v>
      </c>
      <c r="D650" s="60">
        <v>-112</v>
      </c>
      <c r="E650" s="60">
        <v>-9</v>
      </c>
      <c r="G650" s="61">
        <v>4.5432290799999997</v>
      </c>
      <c r="H650" s="60">
        <v>1.37</v>
      </c>
      <c r="I650" s="60">
        <v>3.87</v>
      </c>
      <c r="O650" s="62"/>
    </row>
    <row r="651" spans="3:15" x14ac:dyDescent="0.2">
      <c r="C651" s="61">
        <v>5.2666700000000004</v>
      </c>
      <c r="D651" s="60">
        <v>-110</v>
      </c>
      <c r="E651" s="60">
        <v>-9</v>
      </c>
      <c r="G651" s="61">
        <v>4.5504291200000004</v>
      </c>
      <c r="H651" s="60">
        <v>1.2</v>
      </c>
      <c r="I651" s="60">
        <v>3.85</v>
      </c>
      <c r="O651" s="62"/>
    </row>
    <row r="652" spans="3:15" x14ac:dyDescent="0.2">
      <c r="C652" s="61">
        <v>5.2750000000000004</v>
      </c>
      <c r="D652" s="60">
        <v>-107</v>
      </c>
      <c r="E652" s="60">
        <v>-11</v>
      </c>
      <c r="G652" s="61">
        <v>4.5576291700000002</v>
      </c>
      <c r="H652" s="60">
        <v>1.05</v>
      </c>
      <c r="I652" s="60">
        <v>3.83</v>
      </c>
      <c r="O652" s="62"/>
    </row>
    <row r="653" spans="3:15" x14ac:dyDescent="0.2">
      <c r="C653" s="61">
        <v>5.2833300000000003</v>
      </c>
      <c r="D653" s="60">
        <v>-105</v>
      </c>
      <c r="E653" s="60">
        <v>-13</v>
      </c>
      <c r="G653" s="61">
        <v>4.5648292100000001</v>
      </c>
      <c r="H653" s="60">
        <v>0.89</v>
      </c>
      <c r="I653" s="60">
        <v>3.81</v>
      </c>
      <c r="O653" s="62"/>
    </row>
    <row r="654" spans="3:15" x14ac:dyDescent="0.2">
      <c r="C654" s="61">
        <v>5.2916699999999999</v>
      </c>
      <c r="D654" s="60">
        <v>-104</v>
      </c>
      <c r="E654" s="60">
        <v>-14</v>
      </c>
      <c r="G654" s="61">
        <v>4.5720292599999999</v>
      </c>
      <c r="H654" s="60">
        <v>0.75</v>
      </c>
      <c r="I654" s="60">
        <v>3.79</v>
      </c>
      <c r="O654" s="62"/>
    </row>
    <row r="655" spans="3:15" x14ac:dyDescent="0.2">
      <c r="C655" s="61">
        <v>5.3</v>
      </c>
      <c r="D655" s="60">
        <v>-105</v>
      </c>
      <c r="E655" s="60">
        <v>-15</v>
      </c>
      <c r="G655" s="61">
        <v>4.5792293099999997</v>
      </c>
      <c r="H655" s="60">
        <v>0.61</v>
      </c>
      <c r="I655" s="60">
        <v>3.74</v>
      </c>
      <c r="O655" s="62"/>
    </row>
    <row r="656" spans="3:15" x14ac:dyDescent="0.2">
      <c r="C656" s="61">
        <v>5.3083299999999998</v>
      </c>
      <c r="D656" s="60">
        <v>-107</v>
      </c>
      <c r="E656" s="60">
        <v>-15</v>
      </c>
      <c r="G656" s="61">
        <v>4.5864293500000004</v>
      </c>
      <c r="H656" s="60">
        <v>0.47</v>
      </c>
      <c r="I656" s="60">
        <v>3.72</v>
      </c>
      <c r="O656" s="62"/>
    </row>
    <row r="657" spans="3:15" x14ac:dyDescent="0.2">
      <c r="C657" s="61">
        <v>5.3166700000000002</v>
      </c>
      <c r="D657" s="60">
        <v>-109</v>
      </c>
      <c r="E657" s="60">
        <v>-14</v>
      </c>
      <c r="G657" s="61">
        <v>4.5936294000000002</v>
      </c>
      <c r="H657" s="60">
        <v>0.35</v>
      </c>
      <c r="I657" s="60">
        <v>3.7</v>
      </c>
      <c r="O657" s="62"/>
    </row>
    <row r="658" spans="3:15" x14ac:dyDescent="0.2">
      <c r="C658" s="61">
        <v>5.3250000000000002</v>
      </c>
      <c r="D658" s="60">
        <v>-111</v>
      </c>
      <c r="E658" s="60">
        <v>-14</v>
      </c>
      <c r="G658" s="61">
        <v>4.60082945</v>
      </c>
      <c r="H658" s="60">
        <v>0.23</v>
      </c>
      <c r="I658" s="60">
        <v>3.67</v>
      </c>
      <c r="O658" s="62"/>
    </row>
    <row r="659" spans="3:15" x14ac:dyDescent="0.2">
      <c r="C659" s="61">
        <v>5.3333300000000001</v>
      </c>
      <c r="D659" s="60">
        <v>-113</v>
      </c>
      <c r="E659" s="60">
        <v>-14</v>
      </c>
      <c r="G659" s="61">
        <v>4.6080294899999998</v>
      </c>
      <c r="H659" s="60">
        <v>0.21</v>
      </c>
      <c r="I659" s="60">
        <v>3.65</v>
      </c>
      <c r="O659" s="62"/>
    </row>
    <row r="660" spans="3:15" x14ac:dyDescent="0.2">
      <c r="C660" s="61">
        <v>5.3416699999999997</v>
      </c>
      <c r="D660" s="60">
        <v>-115</v>
      </c>
      <c r="E660" s="60">
        <v>-15</v>
      </c>
      <c r="G660" s="61">
        <v>4.6152295399999996</v>
      </c>
      <c r="H660" s="60">
        <v>0.16</v>
      </c>
      <c r="I660" s="60">
        <v>3.65</v>
      </c>
      <c r="O660" s="62"/>
    </row>
    <row r="661" spans="3:15" x14ac:dyDescent="0.2">
      <c r="C661" s="61">
        <v>5.35</v>
      </c>
      <c r="D661" s="60">
        <v>-116</v>
      </c>
      <c r="E661" s="60">
        <v>-15</v>
      </c>
      <c r="G661" s="61">
        <v>4.6224295800000004</v>
      </c>
      <c r="H661" s="60">
        <v>-0.78</v>
      </c>
      <c r="I661" s="60">
        <v>3.66</v>
      </c>
      <c r="O661" s="62"/>
    </row>
    <row r="662" spans="3:15" x14ac:dyDescent="0.2">
      <c r="C662" s="61">
        <v>5.3583299999999996</v>
      </c>
      <c r="D662" s="60">
        <v>-116</v>
      </c>
      <c r="E662" s="60">
        <v>-16</v>
      </c>
      <c r="G662" s="61">
        <v>4.6296296300000002</v>
      </c>
      <c r="H662" s="60">
        <v>-1.74</v>
      </c>
      <c r="I662" s="60">
        <v>3.66</v>
      </c>
      <c r="O662" s="62"/>
    </row>
    <row r="663" spans="3:15" x14ac:dyDescent="0.2">
      <c r="C663" s="61">
        <v>5.3666700000000001</v>
      </c>
      <c r="D663" s="60">
        <v>-117</v>
      </c>
      <c r="E663" s="60">
        <v>-17</v>
      </c>
      <c r="G663" s="61">
        <v>4.63682968</v>
      </c>
      <c r="H663" s="60">
        <v>-2.64</v>
      </c>
      <c r="I663" s="60">
        <v>3.67</v>
      </c>
      <c r="O663" s="62"/>
    </row>
    <row r="664" spans="3:15" x14ac:dyDescent="0.2">
      <c r="C664" s="61">
        <v>5.375</v>
      </c>
      <c r="D664" s="60">
        <v>-117</v>
      </c>
      <c r="E664" s="60">
        <v>-18</v>
      </c>
      <c r="G664" s="61">
        <v>4.6440297199999998</v>
      </c>
      <c r="H664" s="60">
        <v>-3.48</v>
      </c>
      <c r="I664" s="60">
        <v>3.71</v>
      </c>
      <c r="O664" s="62"/>
    </row>
    <row r="665" spans="3:15" x14ac:dyDescent="0.2">
      <c r="C665" s="61">
        <v>5.3833299999999999</v>
      </c>
      <c r="D665" s="60">
        <v>-117</v>
      </c>
      <c r="E665" s="60">
        <v>-19</v>
      </c>
      <c r="G665" s="61">
        <v>4.6512297699999996</v>
      </c>
      <c r="H665" s="60">
        <v>-4.32</v>
      </c>
      <c r="I665" s="60">
        <v>3.72</v>
      </c>
      <c r="O665" s="62"/>
    </row>
    <row r="666" spans="3:15" x14ac:dyDescent="0.2">
      <c r="C666" s="61">
        <v>5.3916700000000004</v>
      </c>
      <c r="D666" s="60">
        <v>-117</v>
      </c>
      <c r="E666" s="60">
        <v>-19</v>
      </c>
      <c r="G666" s="61">
        <v>4.6584298100000003</v>
      </c>
      <c r="H666" s="60">
        <v>-5</v>
      </c>
      <c r="I666" s="60">
        <v>3.74</v>
      </c>
      <c r="O666" s="62"/>
    </row>
    <row r="667" spans="3:15" x14ac:dyDescent="0.2">
      <c r="C667" s="61">
        <v>5.4</v>
      </c>
      <c r="D667" s="60">
        <v>-118</v>
      </c>
      <c r="E667" s="60">
        <v>-18</v>
      </c>
      <c r="G667" s="61">
        <v>4.6656298600000001</v>
      </c>
      <c r="H667" s="60">
        <v>-5.73</v>
      </c>
      <c r="I667" s="60">
        <v>3.76</v>
      </c>
      <c r="O667" s="62"/>
    </row>
    <row r="668" spans="3:15" x14ac:dyDescent="0.2">
      <c r="C668" s="61">
        <v>5.4083300000000003</v>
      </c>
      <c r="D668" s="60">
        <v>-120</v>
      </c>
      <c r="E668" s="60">
        <v>-17</v>
      </c>
      <c r="G668" s="61">
        <v>4.6728299099999999</v>
      </c>
      <c r="H668" s="60">
        <v>-6.29</v>
      </c>
      <c r="I668" s="60">
        <v>3.79</v>
      </c>
      <c r="O668" s="62"/>
    </row>
    <row r="669" spans="3:15" x14ac:dyDescent="0.2">
      <c r="C669" s="61">
        <v>5.4166699999999999</v>
      </c>
      <c r="D669" s="60">
        <v>-122</v>
      </c>
      <c r="E669" s="60">
        <v>-16</v>
      </c>
      <c r="G669" s="61">
        <v>4.6800299499999998</v>
      </c>
      <c r="H669" s="60">
        <v>-6.8</v>
      </c>
      <c r="I669" s="60">
        <v>3.82</v>
      </c>
      <c r="O669" s="62"/>
    </row>
    <row r="670" spans="3:15" x14ac:dyDescent="0.2">
      <c r="C670" s="61">
        <v>5.4249999999999998</v>
      </c>
      <c r="D670" s="60">
        <v>-123</v>
      </c>
      <c r="E670" s="60">
        <v>-15</v>
      </c>
      <c r="G670" s="61">
        <v>4.6872299999999996</v>
      </c>
      <c r="H670" s="60">
        <v>-7.24</v>
      </c>
      <c r="I670" s="60">
        <v>3.85</v>
      </c>
      <c r="O670" s="62"/>
    </row>
    <row r="671" spans="3:15" x14ac:dyDescent="0.2">
      <c r="C671" s="61">
        <v>5.4333299999999998</v>
      </c>
      <c r="D671" s="60">
        <v>-123</v>
      </c>
      <c r="E671" s="60">
        <v>-15</v>
      </c>
      <c r="G671" s="61">
        <v>4.6944300400000003</v>
      </c>
      <c r="H671" s="60">
        <v>-7.53</v>
      </c>
      <c r="I671" s="60">
        <v>3.91</v>
      </c>
      <c r="O671" s="62"/>
    </row>
    <row r="672" spans="3:15" x14ac:dyDescent="0.2">
      <c r="C672" s="61">
        <v>5.4416700000000002</v>
      </c>
      <c r="D672" s="60">
        <v>-122</v>
      </c>
      <c r="E672" s="60">
        <v>-15</v>
      </c>
      <c r="G672" s="61">
        <v>4.7016300900000001</v>
      </c>
      <c r="H672" s="60">
        <v>-7.86</v>
      </c>
      <c r="I672" s="60">
        <v>3.96</v>
      </c>
      <c r="O672" s="62"/>
    </row>
    <row r="673" spans="3:15" x14ac:dyDescent="0.2">
      <c r="C673" s="61">
        <v>5.45</v>
      </c>
      <c r="D673" s="60">
        <v>-121</v>
      </c>
      <c r="E673" s="60">
        <v>-16</v>
      </c>
      <c r="G673" s="61">
        <v>4.7088301399999999</v>
      </c>
      <c r="H673" s="60">
        <v>-8.09</v>
      </c>
      <c r="I673" s="60">
        <v>4.0199999999999996</v>
      </c>
      <c r="O673" s="62"/>
    </row>
    <row r="674" spans="3:15" x14ac:dyDescent="0.2">
      <c r="C674" s="61">
        <v>5.4583300000000001</v>
      </c>
      <c r="D674" s="60">
        <v>-119</v>
      </c>
      <c r="E674" s="60">
        <v>-17</v>
      </c>
      <c r="G674" s="61">
        <v>4.7160301799999997</v>
      </c>
      <c r="H674" s="60">
        <v>-8.26</v>
      </c>
      <c r="I674" s="60">
        <v>4.08</v>
      </c>
      <c r="O674" s="62"/>
    </row>
    <row r="675" spans="3:15" x14ac:dyDescent="0.2">
      <c r="C675" s="61">
        <v>5.4666699999999997</v>
      </c>
      <c r="D675" s="60">
        <v>-118</v>
      </c>
      <c r="E675" s="60">
        <v>-17</v>
      </c>
      <c r="G675" s="61">
        <v>4.7232302300000004</v>
      </c>
      <c r="H675" s="60">
        <v>-8.43</v>
      </c>
      <c r="I675" s="60">
        <v>4.16</v>
      </c>
      <c r="O675" s="62"/>
    </row>
    <row r="676" spans="3:15" x14ac:dyDescent="0.2">
      <c r="C676" s="61">
        <v>5.4749999999999996</v>
      </c>
      <c r="D676" s="60">
        <v>-119</v>
      </c>
      <c r="E676" s="60">
        <v>-16</v>
      </c>
      <c r="G676" s="61">
        <v>4.7304302700000003</v>
      </c>
      <c r="H676" s="60">
        <v>-8.7100000000000009</v>
      </c>
      <c r="I676" s="60">
        <v>4.2300000000000004</v>
      </c>
      <c r="O676" s="62"/>
    </row>
    <row r="677" spans="3:15" x14ac:dyDescent="0.2">
      <c r="C677" s="61">
        <v>5.4833299999999996</v>
      </c>
      <c r="D677" s="60">
        <v>-119</v>
      </c>
      <c r="E677" s="60">
        <v>-14</v>
      </c>
      <c r="G677" s="61">
        <v>4.7376303200000001</v>
      </c>
      <c r="H677" s="60">
        <v>-8.8699999999999992</v>
      </c>
      <c r="I677" s="60">
        <v>4.29</v>
      </c>
      <c r="O677" s="62"/>
    </row>
    <row r="678" spans="3:15" x14ac:dyDescent="0.2">
      <c r="C678" s="61">
        <v>5.4916700000000001</v>
      </c>
      <c r="D678" s="60">
        <v>-119</v>
      </c>
      <c r="E678" s="60">
        <v>-12</v>
      </c>
      <c r="G678" s="61">
        <v>4.7448303699999999</v>
      </c>
      <c r="H678" s="60">
        <v>-9.16</v>
      </c>
      <c r="I678" s="60">
        <v>4.3499999999999996</v>
      </c>
      <c r="O678" s="62"/>
    </row>
    <row r="679" spans="3:15" x14ac:dyDescent="0.2">
      <c r="C679" s="61">
        <v>5.5</v>
      </c>
      <c r="D679" s="60">
        <v>-119</v>
      </c>
      <c r="E679" s="60">
        <v>-10</v>
      </c>
      <c r="G679" s="61">
        <v>4.7520304099999997</v>
      </c>
      <c r="H679" s="60">
        <v>-9.44</v>
      </c>
      <c r="I679" s="60">
        <v>4.3899999999999997</v>
      </c>
      <c r="O679" s="62"/>
    </row>
    <row r="680" spans="3:15" x14ac:dyDescent="0.2">
      <c r="C680" s="61">
        <v>5.5083299999999999</v>
      </c>
      <c r="D680" s="60">
        <v>-119</v>
      </c>
      <c r="E680" s="60">
        <v>-9</v>
      </c>
      <c r="G680" s="61">
        <v>4.7592304600000004</v>
      </c>
      <c r="H680" s="60">
        <v>-9.77</v>
      </c>
      <c r="I680" s="60">
        <v>4.4400000000000004</v>
      </c>
      <c r="O680" s="62"/>
    </row>
    <row r="681" spans="3:15" x14ac:dyDescent="0.2">
      <c r="C681" s="61">
        <v>5.5166700000000004</v>
      </c>
      <c r="D681" s="60">
        <v>-119</v>
      </c>
      <c r="E681" s="60">
        <v>-8</v>
      </c>
      <c r="G681" s="61">
        <v>4.7664305100000002</v>
      </c>
      <c r="H681" s="60">
        <v>-10.050000000000001</v>
      </c>
      <c r="I681" s="60">
        <v>4.46</v>
      </c>
      <c r="O681" s="62"/>
    </row>
    <row r="682" spans="3:15" x14ac:dyDescent="0.2">
      <c r="C682" s="61">
        <v>5.5250000000000004</v>
      </c>
      <c r="D682" s="60">
        <v>-120</v>
      </c>
      <c r="E682" s="60">
        <v>-7</v>
      </c>
      <c r="G682" s="61">
        <v>4.77363055</v>
      </c>
      <c r="H682" s="60">
        <v>-10.28</v>
      </c>
      <c r="I682" s="60">
        <v>4.47</v>
      </c>
      <c r="O682" s="62"/>
    </row>
    <row r="683" spans="3:15" x14ac:dyDescent="0.2">
      <c r="C683" s="61">
        <v>5.5333300000000003</v>
      </c>
      <c r="D683" s="60">
        <v>-121</v>
      </c>
      <c r="E683" s="60">
        <v>-6</v>
      </c>
      <c r="G683" s="61">
        <v>4.7808305999999998</v>
      </c>
      <c r="H683" s="60">
        <v>-10.5</v>
      </c>
      <c r="I683" s="60">
        <v>4.46</v>
      </c>
      <c r="O683" s="62"/>
    </row>
    <row r="684" spans="3:15" x14ac:dyDescent="0.2">
      <c r="C684" s="61">
        <v>5.5416699999999999</v>
      </c>
      <c r="D684" s="60">
        <v>-123</v>
      </c>
      <c r="E684" s="60">
        <v>-5</v>
      </c>
      <c r="G684" s="61">
        <v>4.7880306399999997</v>
      </c>
      <c r="H684" s="60">
        <v>-10.67</v>
      </c>
      <c r="I684" s="60">
        <v>4.4400000000000004</v>
      </c>
      <c r="O684" s="62"/>
    </row>
    <row r="685" spans="3:15" x14ac:dyDescent="0.2">
      <c r="C685" s="61">
        <v>5.55</v>
      </c>
      <c r="D685" s="60">
        <v>-125</v>
      </c>
      <c r="E685" s="60">
        <v>-6</v>
      </c>
      <c r="G685" s="61">
        <v>4.7952306900000004</v>
      </c>
      <c r="H685" s="60">
        <v>-10.84</v>
      </c>
      <c r="I685" s="60">
        <v>4.41</v>
      </c>
      <c r="O685" s="62"/>
    </row>
    <row r="686" spans="3:15" x14ac:dyDescent="0.2">
      <c r="C686" s="61">
        <v>5.5583299999999998</v>
      </c>
      <c r="D686" s="60">
        <v>-126</v>
      </c>
      <c r="E686" s="60">
        <v>-7</v>
      </c>
      <c r="G686" s="61">
        <v>4.8024307400000001</v>
      </c>
      <c r="H686" s="60">
        <v>-11.01</v>
      </c>
      <c r="I686" s="60">
        <v>4.3600000000000003</v>
      </c>
      <c r="O686" s="62"/>
    </row>
    <row r="687" spans="3:15" x14ac:dyDescent="0.2">
      <c r="C687" s="61">
        <v>5.5666700000000002</v>
      </c>
      <c r="D687" s="60">
        <v>-126</v>
      </c>
      <c r="E687" s="60">
        <v>-9</v>
      </c>
      <c r="G687" s="61">
        <v>4.80963078</v>
      </c>
      <c r="H687" s="60">
        <v>-11.12</v>
      </c>
      <c r="I687" s="60">
        <v>4.3</v>
      </c>
      <c r="O687" s="62"/>
    </row>
    <row r="688" spans="3:15" x14ac:dyDescent="0.2">
      <c r="C688" s="61">
        <v>5.5750000000000002</v>
      </c>
      <c r="D688" s="60">
        <v>-126</v>
      </c>
      <c r="E688" s="60">
        <v>-10</v>
      </c>
      <c r="G688" s="61">
        <v>4.8168308299999998</v>
      </c>
      <c r="H688" s="60">
        <v>-11.29</v>
      </c>
      <c r="I688" s="60">
        <v>4.25</v>
      </c>
      <c r="O688" s="62"/>
    </row>
    <row r="689" spans="3:15" x14ac:dyDescent="0.2">
      <c r="C689" s="61">
        <v>5.5833300000000001</v>
      </c>
      <c r="D689" s="60">
        <v>-124</v>
      </c>
      <c r="E689" s="60">
        <v>-11</v>
      </c>
      <c r="G689" s="61">
        <v>4.8240308699999996</v>
      </c>
      <c r="H689" s="60">
        <v>-11.4</v>
      </c>
      <c r="I689" s="60">
        <v>4.18</v>
      </c>
      <c r="O689" s="62"/>
    </row>
    <row r="690" spans="3:15" x14ac:dyDescent="0.2">
      <c r="C690" s="61">
        <v>5.5916699999999997</v>
      </c>
      <c r="D690" s="60">
        <v>-121</v>
      </c>
      <c r="E690" s="60">
        <v>-10</v>
      </c>
      <c r="G690" s="61">
        <v>4.8312309200000003</v>
      </c>
      <c r="H690" s="60">
        <v>-11.57</v>
      </c>
      <c r="I690" s="60">
        <v>4.12</v>
      </c>
      <c r="O690" s="62"/>
    </row>
    <row r="691" spans="3:15" x14ac:dyDescent="0.2">
      <c r="C691" s="61">
        <v>5.6</v>
      </c>
      <c r="D691" s="60">
        <v>-119</v>
      </c>
      <c r="E691" s="60">
        <v>-9</v>
      </c>
      <c r="G691" s="61">
        <v>4.8384309700000001</v>
      </c>
      <c r="H691" s="60">
        <v>-11.74</v>
      </c>
      <c r="I691" s="60">
        <v>4.0599999999999996</v>
      </c>
      <c r="O691" s="62"/>
    </row>
    <row r="692" spans="3:15" x14ac:dyDescent="0.2">
      <c r="C692" s="61">
        <v>5.6083299999999996</v>
      </c>
      <c r="D692" s="60">
        <v>-119</v>
      </c>
      <c r="E692" s="60">
        <v>-9</v>
      </c>
      <c r="G692" s="61">
        <v>4.84563101</v>
      </c>
      <c r="H692" s="60">
        <v>-11.97</v>
      </c>
      <c r="I692" s="60">
        <v>4.0199999999999996</v>
      </c>
      <c r="O692" s="62"/>
    </row>
    <row r="693" spans="3:15" x14ac:dyDescent="0.2">
      <c r="C693" s="61">
        <v>5.6166700000000001</v>
      </c>
      <c r="D693" s="60">
        <v>-120</v>
      </c>
      <c r="E693" s="60">
        <v>-9</v>
      </c>
      <c r="G693" s="61">
        <v>4.8528310599999998</v>
      </c>
      <c r="H693" s="60">
        <v>-12.19</v>
      </c>
      <c r="I693" s="60">
        <v>3.97</v>
      </c>
      <c r="O693" s="62"/>
    </row>
    <row r="694" spans="3:15" x14ac:dyDescent="0.2">
      <c r="C694" s="61">
        <v>5.625</v>
      </c>
      <c r="D694" s="60">
        <v>-122</v>
      </c>
      <c r="E694" s="60">
        <v>-10</v>
      </c>
      <c r="G694" s="61">
        <v>4.8600310999999996</v>
      </c>
      <c r="H694" s="60">
        <v>-12.42</v>
      </c>
      <c r="I694" s="60">
        <v>3.93</v>
      </c>
      <c r="O694" s="62"/>
    </row>
    <row r="695" spans="3:15" x14ac:dyDescent="0.2">
      <c r="C695" s="61">
        <v>5.6333299999999999</v>
      </c>
      <c r="D695" s="60">
        <v>-125</v>
      </c>
      <c r="E695" s="60">
        <v>-11</v>
      </c>
      <c r="G695" s="61">
        <v>4.8672311500000003</v>
      </c>
      <c r="H695" s="60">
        <v>-12.53</v>
      </c>
      <c r="I695" s="60">
        <v>3.91</v>
      </c>
      <c r="O695" s="62"/>
    </row>
    <row r="696" spans="3:15" x14ac:dyDescent="0.2">
      <c r="C696" s="61">
        <v>5.6416700000000004</v>
      </c>
      <c r="D696" s="60">
        <v>-127</v>
      </c>
      <c r="E696" s="60">
        <v>-13</v>
      </c>
      <c r="G696" s="61">
        <v>4.8744312000000001</v>
      </c>
      <c r="H696" s="60">
        <v>-12.58</v>
      </c>
      <c r="I696" s="60">
        <v>3.89</v>
      </c>
      <c r="O696" s="62"/>
    </row>
    <row r="697" spans="3:15" x14ac:dyDescent="0.2">
      <c r="C697" s="61">
        <v>5.65</v>
      </c>
      <c r="D697" s="60">
        <v>-128</v>
      </c>
      <c r="E697" s="60">
        <v>-13</v>
      </c>
      <c r="G697" s="61">
        <v>4.8816312399999999</v>
      </c>
      <c r="H697" s="60">
        <v>-12.53</v>
      </c>
      <c r="I697" s="60">
        <v>3.89</v>
      </c>
      <c r="O697" s="62"/>
    </row>
    <row r="698" spans="3:15" x14ac:dyDescent="0.2">
      <c r="C698" s="61">
        <v>5.6583300000000003</v>
      </c>
      <c r="D698" s="60">
        <v>-127</v>
      </c>
      <c r="E698" s="60">
        <v>-12</v>
      </c>
      <c r="G698" s="61">
        <v>4.8888312899999997</v>
      </c>
      <c r="H698" s="60">
        <v>-12.36</v>
      </c>
      <c r="I698" s="60">
        <v>3.9</v>
      </c>
      <c r="O698" s="62"/>
    </row>
    <row r="699" spans="3:15" x14ac:dyDescent="0.2">
      <c r="C699" s="61">
        <v>5.6666699999999999</v>
      </c>
      <c r="D699" s="60">
        <v>-126</v>
      </c>
      <c r="E699" s="60">
        <v>-11</v>
      </c>
      <c r="G699" s="61">
        <v>4.8960313299999996</v>
      </c>
      <c r="H699" s="60">
        <v>-12.08</v>
      </c>
      <c r="I699" s="60">
        <v>3.91</v>
      </c>
      <c r="O699" s="62"/>
    </row>
    <row r="700" spans="3:15" x14ac:dyDescent="0.2">
      <c r="C700" s="61">
        <v>5.6749999999999998</v>
      </c>
      <c r="D700" s="60">
        <v>-126</v>
      </c>
      <c r="E700" s="60">
        <v>-10</v>
      </c>
      <c r="G700" s="61">
        <v>4.9032313800000003</v>
      </c>
      <c r="H700" s="60">
        <v>-11.68</v>
      </c>
      <c r="I700" s="60">
        <v>3.92</v>
      </c>
      <c r="O700" s="62"/>
    </row>
    <row r="701" spans="3:15" x14ac:dyDescent="0.2">
      <c r="C701" s="61">
        <v>5.6833299999999998</v>
      </c>
      <c r="D701" s="60">
        <v>-127</v>
      </c>
      <c r="E701" s="60">
        <v>-9</v>
      </c>
      <c r="G701" s="61">
        <v>4.91043143</v>
      </c>
      <c r="H701" s="60">
        <v>-11.12</v>
      </c>
      <c r="I701" s="60">
        <v>3.94</v>
      </c>
      <c r="O701" s="62"/>
    </row>
    <row r="702" spans="3:15" x14ac:dyDescent="0.2">
      <c r="C702" s="61">
        <v>5.6916700000000002</v>
      </c>
      <c r="D702" s="60">
        <v>-128</v>
      </c>
      <c r="E702" s="60">
        <v>-8</v>
      </c>
      <c r="G702" s="61">
        <v>4.9176314699999999</v>
      </c>
      <c r="H702" s="60">
        <v>-10.45</v>
      </c>
      <c r="I702" s="60">
        <v>3.96</v>
      </c>
      <c r="O702" s="62"/>
    </row>
    <row r="703" spans="3:15" x14ac:dyDescent="0.2">
      <c r="C703" s="61">
        <v>5.7</v>
      </c>
      <c r="D703" s="60">
        <v>-130</v>
      </c>
      <c r="E703" s="60">
        <v>-7</v>
      </c>
      <c r="G703" s="61">
        <v>4.9248315199999997</v>
      </c>
      <c r="H703" s="60">
        <v>-9.66</v>
      </c>
      <c r="I703" s="60">
        <v>3.98</v>
      </c>
      <c r="O703" s="62"/>
    </row>
    <row r="704" spans="3:15" x14ac:dyDescent="0.2">
      <c r="C704" s="61">
        <v>5.7083300000000001</v>
      </c>
      <c r="D704" s="60">
        <v>-130</v>
      </c>
      <c r="E704" s="60">
        <v>-7</v>
      </c>
      <c r="G704" s="61">
        <v>4.9320315700000004</v>
      </c>
      <c r="H704" s="60">
        <v>-8.82</v>
      </c>
      <c r="I704" s="60">
        <v>3.98</v>
      </c>
      <c r="O704" s="62"/>
    </row>
    <row r="705" spans="3:15" x14ac:dyDescent="0.2">
      <c r="C705" s="61">
        <v>5.7166699999999997</v>
      </c>
      <c r="D705" s="60">
        <v>-131</v>
      </c>
      <c r="E705" s="60">
        <v>-8</v>
      </c>
      <c r="G705" s="61">
        <v>4.9392316100000002</v>
      </c>
      <c r="H705" s="60">
        <v>-7.86</v>
      </c>
      <c r="I705" s="60">
        <v>3.96</v>
      </c>
      <c r="O705" s="62"/>
    </row>
    <row r="706" spans="3:15" x14ac:dyDescent="0.2">
      <c r="C706" s="61">
        <v>5.7249999999999996</v>
      </c>
      <c r="D706" s="60">
        <v>-130</v>
      </c>
      <c r="E706" s="60">
        <v>-8</v>
      </c>
      <c r="G706" s="61">
        <v>4.94643166</v>
      </c>
      <c r="H706" s="60">
        <v>-6.91</v>
      </c>
      <c r="I706" s="60">
        <v>3.94</v>
      </c>
      <c r="O706" s="62"/>
    </row>
    <row r="707" spans="3:15" x14ac:dyDescent="0.2">
      <c r="C707" s="61">
        <v>5.7333299999999996</v>
      </c>
      <c r="D707" s="60">
        <v>-129</v>
      </c>
      <c r="E707" s="60">
        <v>-8</v>
      </c>
      <c r="G707" s="61">
        <v>4.9536316999999999</v>
      </c>
      <c r="H707" s="60">
        <v>-6.06</v>
      </c>
      <c r="I707" s="60">
        <v>3.92</v>
      </c>
      <c r="O707" s="62"/>
    </row>
    <row r="708" spans="3:15" x14ac:dyDescent="0.2">
      <c r="C708" s="61">
        <v>5.7416700000000001</v>
      </c>
      <c r="D708" s="60">
        <v>-128</v>
      </c>
      <c r="E708" s="60">
        <v>-7</v>
      </c>
      <c r="G708" s="61">
        <v>4.9608317499999997</v>
      </c>
      <c r="H708" s="60">
        <v>-5.28</v>
      </c>
      <c r="I708" s="60">
        <v>3.89</v>
      </c>
      <c r="O708" s="62"/>
    </row>
    <row r="709" spans="3:15" x14ac:dyDescent="0.2">
      <c r="C709" s="61">
        <v>5.75</v>
      </c>
      <c r="D709" s="60">
        <v>-127</v>
      </c>
      <c r="E709" s="60">
        <v>-7</v>
      </c>
      <c r="G709" s="61">
        <v>4.9680318000000003</v>
      </c>
      <c r="H709" s="60">
        <v>-4.55</v>
      </c>
      <c r="I709" s="60">
        <v>3.85</v>
      </c>
      <c r="O709" s="62"/>
    </row>
    <row r="710" spans="3:15" x14ac:dyDescent="0.2">
      <c r="C710" s="61">
        <v>5.7583299999999999</v>
      </c>
      <c r="D710" s="60">
        <v>-127</v>
      </c>
      <c r="E710" s="60">
        <v>-8</v>
      </c>
      <c r="G710" s="61">
        <v>4.9752318400000002</v>
      </c>
      <c r="H710" s="60">
        <v>-4.04</v>
      </c>
      <c r="I710" s="60">
        <v>3.81</v>
      </c>
      <c r="O710" s="62"/>
    </row>
    <row r="711" spans="3:15" x14ac:dyDescent="0.2">
      <c r="C711" s="61">
        <v>5.7666700000000004</v>
      </c>
      <c r="D711" s="60">
        <v>-127</v>
      </c>
      <c r="E711" s="60">
        <v>-8</v>
      </c>
      <c r="G711" s="61">
        <v>4.98243189</v>
      </c>
      <c r="H711" s="60">
        <v>-3.59</v>
      </c>
      <c r="I711" s="60">
        <v>3.79</v>
      </c>
      <c r="O711" s="62"/>
    </row>
    <row r="712" spans="3:15" x14ac:dyDescent="0.2">
      <c r="C712" s="61">
        <v>5.7750000000000004</v>
      </c>
      <c r="D712" s="60">
        <v>-128</v>
      </c>
      <c r="E712" s="60">
        <v>-9</v>
      </c>
      <c r="G712" s="61">
        <v>4.9896319299999998</v>
      </c>
      <c r="H712" s="60">
        <v>-3.42</v>
      </c>
      <c r="I712" s="60">
        <v>3.76</v>
      </c>
      <c r="O712" s="62"/>
    </row>
    <row r="713" spans="3:15" x14ac:dyDescent="0.2">
      <c r="C713" s="61">
        <v>5.7833300000000003</v>
      </c>
      <c r="D713" s="60">
        <v>-129</v>
      </c>
      <c r="E713" s="60">
        <v>-8</v>
      </c>
      <c r="G713" s="61">
        <v>4.9968319799999996</v>
      </c>
      <c r="H713" s="60">
        <v>-3.37</v>
      </c>
      <c r="I713" s="60">
        <v>3.75</v>
      </c>
      <c r="O713" s="62"/>
    </row>
    <row r="714" spans="3:15" x14ac:dyDescent="0.2">
      <c r="C714" s="61">
        <v>5.7916699999999999</v>
      </c>
      <c r="D714" s="60">
        <v>-130</v>
      </c>
      <c r="E714" s="60">
        <v>-7</v>
      </c>
      <c r="G714" s="61">
        <v>5.0040320300000003</v>
      </c>
      <c r="H714" s="60">
        <v>-3.42</v>
      </c>
      <c r="I714" s="60">
        <v>3.74</v>
      </c>
      <c r="O714" s="62"/>
    </row>
    <row r="715" spans="3:15" x14ac:dyDescent="0.2">
      <c r="C715" s="61">
        <v>5.8</v>
      </c>
      <c r="D715" s="60">
        <v>-129</v>
      </c>
      <c r="E715" s="60">
        <v>-6</v>
      </c>
      <c r="G715" s="61">
        <v>5.0112320700000001</v>
      </c>
      <c r="H715" s="60">
        <v>-3.54</v>
      </c>
      <c r="I715" s="60">
        <v>3.74</v>
      </c>
      <c r="O715" s="62"/>
    </row>
    <row r="716" spans="3:15" x14ac:dyDescent="0.2">
      <c r="C716" s="61">
        <v>5.8083299999999998</v>
      </c>
      <c r="D716" s="60">
        <v>-129</v>
      </c>
      <c r="E716" s="60">
        <v>-6</v>
      </c>
      <c r="G716" s="61">
        <v>5.0184321199999999</v>
      </c>
      <c r="H716" s="60">
        <v>-3.87</v>
      </c>
      <c r="I716" s="60">
        <v>3.75</v>
      </c>
      <c r="O716" s="62"/>
    </row>
    <row r="717" spans="3:15" x14ac:dyDescent="0.2">
      <c r="C717" s="61">
        <v>5.8166700000000002</v>
      </c>
      <c r="D717" s="60">
        <v>-128</v>
      </c>
      <c r="E717" s="60">
        <v>-6</v>
      </c>
      <c r="G717" s="61">
        <v>5.0256321599999998</v>
      </c>
      <c r="H717" s="60">
        <v>-4.1500000000000004</v>
      </c>
      <c r="I717" s="60">
        <v>3.76</v>
      </c>
      <c r="O717" s="62"/>
    </row>
    <row r="718" spans="3:15" x14ac:dyDescent="0.2">
      <c r="C718" s="61">
        <v>5.8250000000000002</v>
      </c>
      <c r="D718" s="60">
        <v>-127</v>
      </c>
      <c r="E718" s="60">
        <v>-7</v>
      </c>
      <c r="G718" s="61">
        <v>5.0328322099999996</v>
      </c>
      <c r="H718" s="60">
        <v>-4.49</v>
      </c>
      <c r="I718" s="60">
        <v>3.78</v>
      </c>
      <c r="O718" s="62"/>
    </row>
    <row r="719" spans="3:15" x14ac:dyDescent="0.2">
      <c r="C719" s="61">
        <v>5.8333300000000001</v>
      </c>
      <c r="D719" s="60">
        <v>-128</v>
      </c>
      <c r="E719" s="60">
        <v>-7</v>
      </c>
      <c r="G719" s="61">
        <v>5.0400322600000003</v>
      </c>
      <c r="H719" s="60">
        <v>-4.88</v>
      </c>
      <c r="I719" s="60">
        <v>3.79</v>
      </c>
      <c r="O719" s="62"/>
    </row>
    <row r="720" spans="3:15" x14ac:dyDescent="0.2">
      <c r="C720" s="61">
        <v>5.8416699999999997</v>
      </c>
      <c r="D720" s="60">
        <v>-130</v>
      </c>
      <c r="E720" s="60">
        <v>-7</v>
      </c>
      <c r="G720" s="61">
        <v>5.0472323000000001</v>
      </c>
      <c r="H720" s="60">
        <v>-5.22</v>
      </c>
      <c r="I720" s="60">
        <v>3.81</v>
      </c>
      <c r="O720" s="62"/>
    </row>
    <row r="721" spans="3:15" x14ac:dyDescent="0.2">
      <c r="C721" s="61">
        <v>5.85</v>
      </c>
      <c r="D721" s="60">
        <v>-133</v>
      </c>
      <c r="E721" s="60">
        <v>-7</v>
      </c>
      <c r="G721" s="61">
        <v>5.0544323499999999</v>
      </c>
      <c r="H721" s="60">
        <v>-5.62</v>
      </c>
      <c r="I721" s="60">
        <v>3.83</v>
      </c>
      <c r="O721" s="62"/>
    </row>
    <row r="722" spans="3:15" x14ac:dyDescent="0.2">
      <c r="C722" s="61">
        <v>5.8583299999999996</v>
      </c>
      <c r="D722" s="60">
        <v>-135</v>
      </c>
      <c r="E722" s="60">
        <v>-7</v>
      </c>
      <c r="G722" s="61">
        <v>5.0616323899999998</v>
      </c>
      <c r="H722" s="60">
        <v>-6.06</v>
      </c>
      <c r="I722" s="60">
        <v>3.85</v>
      </c>
      <c r="O722" s="62"/>
    </row>
    <row r="723" spans="3:15" x14ac:dyDescent="0.2">
      <c r="C723" s="61">
        <v>5.8666700000000001</v>
      </c>
      <c r="D723" s="60">
        <v>-136</v>
      </c>
      <c r="E723" s="60">
        <v>-7</v>
      </c>
      <c r="G723" s="61">
        <v>5.0688324400000004</v>
      </c>
      <c r="H723" s="60">
        <v>-6.51</v>
      </c>
      <c r="I723" s="60">
        <v>3.87</v>
      </c>
      <c r="O723" s="62"/>
    </row>
    <row r="724" spans="3:15" x14ac:dyDescent="0.2">
      <c r="C724" s="61">
        <v>5.875</v>
      </c>
      <c r="D724" s="60">
        <v>-137</v>
      </c>
      <c r="E724" s="60">
        <v>-8</v>
      </c>
      <c r="G724" s="61">
        <v>5.0760324900000002</v>
      </c>
      <c r="H724" s="60">
        <v>-7.08</v>
      </c>
      <c r="I724" s="60">
        <v>3.88</v>
      </c>
      <c r="O724" s="62"/>
    </row>
    <row r="725" spans="3:15" x14ac:dyDescent="0.2">
      <c r="C725" s="61">
        <v>5.8833299999999999</v>
      </c>
      <c r="D725" s="60">
        <v>-136</v>
      </c>
      <c r="E725" s="60">
        <v>-9</v>
      </c>
      <c r="G725" s="61">
        <v>5.0832325300000001</v>
      </c>
      <c r="H725" s="60">
        <v>-7.64</v>
      </c>
      <c r="I725" s="60">
        <v>3.91</v>
      </c>
      <c r="O725" s="62"/>
    </row>
    <row r="726" spans="3:15" x14ac:dyDescent="0.2">
      <c r="C726" s="61">
        <v>5.8916700000000004</v>
      </c>
      <c r="D726" s="60">
        <v>-136</v>
      </c>
      <c r="E726" s="60">
        <v>-8</v>
      </c>
      <c r="G726" s="61">
        <v>5.0904325799999999</v>
      </c>
      <c r="H726" s="60">
        <v>-8.26</v>
      </c>
      <c r="I726" s="60">
        <v>3.92</v>
      </c>
      <c r="O726" s="62"/>
    </row>
    <row r="727" spans="3:15" x14ac:dyDescent="0.2">
      <c r="C727" s="61">
        <v>5.9</v>
      </c>
      <c r="D727" s="60">
        <v>-135</v>
      </c>
      <c r="E727" s="60">
        <v>-7</v>
      </c>
      <c r="G727" s="61">
        <v>5.0976326199999997</v>
      </c>
      <c r="H727" s="60">
        <v>-8.8699999999999992</v>
      </c>
      <c r="I727" s="60">
        <v>3.93</v>
      </c>
      <c r="O727" s="62"/>
    </row>
    <row r="728" spans="3:15" x14ac:dyDescent="0.2">
      <c r="C728" s="61">
        <v>5.9083300000000003</v>
      </c>
      <c r="D728" s="60">
        <v>-134</v>
      </c>
      <c r="E728" s="60">
        <v>-6</v>
      </c>
      <c r="G728" s="61">
        <v>5.1048326700000004</v>
      </c>
      <c r="H728" s="60">
        <v>-9.5500000000000007</v>
      </c>
      <c r="I728" s="60">
        <v>3.94</v>
      </c>
      <c r="O728" s="62"/>
    </row>
    <row r="729" spans="3:15" x14ac:dyDescent="0.2">
      <c r="C729" s="61">
        <v>5.9166699999999999</v>
      </c>
      <c r="D729" s="60">
        <v>-133</v>
      </c>
      <c r="E729" s="60">
        <v>-6</v>
      </c>
      <c r="G729" s="61">
        <v>5.1120327200000002</v>
      </c>
      <c r="H729" s="60">
        <v>-10.17</v>
      </c>
      <c r="I729" s="60">
        <v>3.94</v>
      </c>
      <c r="O729" s="62"/>
    </row>
    <row r="730" spans="3:15" x14ac:dyDescent="0.2">
      <c r="C730" s="61">
        <v>5.9249999999999998</v>
      </c>
      <c r="D730" s="60">
        <v>-131</v>
      </c>
      <c r="E730" s="60">
        <v>-5</v>
      </c>
      <c r="G730" s="61">
        <v>5.11923276</v>
      </c>
      <c r="H730" s="60">
        <v>-10.73</v>
      </c>
      <c r="I730" s="60">
        <v>3.96</v>
      </c>
      <c r="O730" s="62"/>
    </row>
    <row r="731" spans="3:15" x14ac:dyDescent="0.2">
      <c r="C731" s="61">
        <v>5.9333299999999998</v>
      </c>
      <c r="D731" s="60">
        <v>-130</v>
      </c>
      <c r="E731" s="60">
        <v>-5</v>
      </c>
      <c r="G731" s="61">
        <v>5.1264328099999998</v>
      </c>
      <c r="H731" s="60">
        <v>-11.29</v>
      </c>
      <c r="I731" s="60">
        <v>3.96</v>
      </c>
      <c r="O731" s="62"/>
    </row>
    <row r="732" spans="3:15" x14ac:dyDescent="0.2">
      <c r="C732" s="61">
        <v>5.9416700000000002</v>
      </c>
      <c r="D732" s="60">
        <v>-129</v>
      </c>
      <c r="E732" s="60">
        <v>-5</v>
      </c>
      <c r="G732" s="61">
        <v>5.1336328599999996</v>
      </c>
      <c r="H732" s="60">
        <v>-11.68</v>
      </c>
      <c r="I732" s="60">
        <v>3.96</v>
      </c>
      <c r="O732" s="62"/>
    </row>
    <row r="733" spans="3:15" x14ac:dyDescent="0.2">
      <c r="C733" s="61">
        <v>5.95</v>
      </c>
      <c r="D733" s="60">
        <v>-128</v>
      </c>
      <c r="E733" s="60">
        <v>-3</v>
      </c>
      <c r="G733" s="61">
        <v>5.1408329000000004</v>
      </c>
      <c r="H733" s="60">
        <v>-12.02</v>
      </c>
      <c r="I733" s="60">
        <v>3.93</v>
      </c>
      <c r="O733" s="62"/>
    </row>
    <row r="734" spans="3:15" x14ac:dyDescent="0.2">
      <c r="C734" s="61">
        <v>5.9583300000000001</v>
      </c>
      <c r="D734" s="60">
        <v>-129</v>
      </c>
      <c r="E734" s="60">
        <v>-1</v>
      </c>
      <c r="G734" s="61">
        <v>5.1480329500000002</v>
      </c>
      <c r="H734" s="60">
        <v>-12.36</v>
      </c>
      <c r="I734" s="60">
        <v>3.93</v>
      </c>
      <c r="O734" s="62"/>
    </row>
    <row r="735" spans="3:15" x14ac:dyDescent="0.2">
      <c r="C735" s="61">
        <v>5.9666699999999997</v>
      </c>
      <c r="D735" s="60">
        <v>-131</v>
      </c>
      <c r="E735" s="60">
        <v>1</v>
      </c>
      <c r="G735" s="61">
        <v>5.15523299</v>
      </c>
      <c r="H735" s="60">
        <v>-12.47</v>
      </c>
      <c r="I735" s="60">
        <v>3.92</v>
      </c>
      <c r="O735" s="62"/>
    </row>
    <row r="736" spans="3:15" x14ac:dyDescent="0.2">
      <c r="C736" s="61">
        <v>5.9749999999999996</v>
      </c>
      <c r="D736" s="60">
        <v>-133</v>
      </c>
      <c r="E736" s="60">
        <v>1</v>
      </c>
      <c r="G736" s="61">
        <v>5.1624330399999998</v>
      </c>
      <c r="H736" s="60">
        <v>-12.64</v>
      </c>
      <c r="I736" s="60">
        <v>3.91</v>
      </c>
      <c r="O736" s="62"/>
    </row>
    <row r="737" spans="3:15" x14ac:dyDescent="0.2">
      <c r="C737" s="61">
        <v>5.9833299999999996</v>
      </c>
      <c r="D737" s="60">
        <v>-136</v>
      </c>
      <c r="E737" s="60">
        <v>1</v>
      </c>
      <c r="G737" s="61">
        <v>5.1696330899999996</v>
      </c>
      <c r="H737" s="60">
        <v>-12.7</v>
      </c>
      <c r="I737" s="60">
        <v>3.9</v>
      </c>
      <c r="O737" s="62"/>
    </row>
    <row r="738" spans="3:15" x14ac:dyDescent="0.2">
      <c r="C738" s="61">
        <v>5.9916700000000001</v>
      </c>
      <c r="D738" s="60">
        <v>-138</v>
      </c>
      <c r="E738" s="60">
        <v>-1</v>
      </c>
      <c r="G738" s="61">
        <v>5.1768331300000003</v>
      </c>
      <c r="H738" s="60">
        <v>-12.75</v>
      </c>
      <c r="I738" s="60">
        <v>3.89</v>
      </c>
      <c r="O738" s="62"/>
    </row>
    <row r="739" spans="3:15" x14ac:dyDescent="0.2">
      <c r="C739" s="61">
        <v>6</v>
      </c>
      <c r="D739" s="60">
        <v>-139</v>
      </c>
      <c r="E739" s="60">
        <v>-3</v>
      </c>
      <c r="G739" s="61">
        <v>5.1840331800000001</v>
      </c>
      <c r="H739" s="60">
        <v>-12.86</v>
      </c>
      <c r="I739" s="60">
        <v>3.88</v>
      </c>
      <c r="O739" s="62"/>
    </row>
    <row r="740" spans="3:15" x14ac:dyDescent="0.2">
      <c r="C740" s="61">
        <v>6.0083299999999999</v>
      </c>
      <c r="D740" s="60">
        <v>-140</v>
      </c>
      <c r="E740" s="60">
        <v>-4</v>
      </c>
      <c r="G740" s="61">
        <v>5.19123322</v>
      </c>
      <c r="H740" s="60">
        <v>-12.98</v>
      </c>
      <c r="I740" s="60">
        <v>3.87</v>
      </c>
      <c r="O740" s="62"/>
    </row>
    <row r="741" spans="3:15" x14ac:dyDescent="0.2">
      <c r="C741" s="61">
        <v>6.0166700000000004</v>
      </c>
      <c r="D741" s="60">
        <v>-141</v>
      </c>
      <c r="E741" s="60">
        <v>-5</v>
      </c>
      <c r="G741" s="61">
        <v>5.1984332699999998</v>
      </c>
      <c r="H741" s="60">
        <v>-13.15</v>
      </c>
      <c r="I741" s="60">
        <v>3.87</v>
      </c>
      <c r="O741" s="62"/>
    </row>
    <row r="742" spans="3:15" x14ac:dyDescent="0.2">
      <c r="C742" s="61">
        <v>6.0250000000000004</v>
      </c>
      <c r="D742" s="60">
        <v>-140</v>
      </c>
      <c r="E742" s="60">
        <v>-5</v>
      </c>
      <c r="G742" s="61">
        <v>5.2056333199999996</v>
      </c>
      <c r="H742" s="60">
        <v>-13.37</v>
      </c>
      <c r="I742" s="60">
        <v>3.85</v>
      </c>
      <c r="O742" s="62"/>
    </row>
    <row r="743" spans="3:15" x14ac:dyDescent="0.2">
      <c r="C743" s="61">
        <v>6.0333300000000003</v>
      </c>
      <c r="D743" s="60">
        <v>-140</v>
      </c>
      <c r="E743" s="60">
        <v>-4</v>
      </c>
      <c r="G743" s="61">
        <v>5.2128333600000003</v>
      </c>
      <c r="H743" s="60">
        <v>-13.65</v>
      </c>
      <c r="I743" s="60">
        <v>3.84</v>
      </c>
      <c r="O743" s="62"/>
    </row>
    <row r="744" spans="3:15" x14ac:dyDescent="0.2">
      <c r="C744" s="61">
        <v>6.0416699999999999</v>
      </c>
      <c r="D744" s="60">
        <v>-141</v>
      </c>
      <c r="E744" s="60">
        <v>-4</v>
      </c>
      <c r="G744" s="61">
        <v>5.2200334100000001</v>
      </c>
      <c r="H744" s="60">
        <v>-13.93</v>
      </c>
      <c r="I744" s="60">
        <v>3.84</v>
      </c>
      <c r="O744" s="62"/>
    </row>
    <row r="745" spans="3:15" x14ac:dyDescent="0.2">
      <c r="C745" s="61">
        <v>6.05</v>
      </c>
      <c r="D745" s="60">
        <v>-142</v>
      </c>
      <c r="E745" s="60">
        <v>-4</v>
      </c>
      <c r="G745" s="61">
        <v>5.2272334499999999</v>
      </c>
      <c r="H745" s="60">
        <v>-14.21</v>
      </c>
      <c r="I745" s="60">
        <v>3.84</v>
      </c>
      <c r="O745" s="62"/>
    </row>
    <row r="746" spans="3:15" x14ac:dyDescent="0.2">
      <c r="C746" s="61">
        <v>6.0583299999999998</v>
      </c>
      <c r="D746" s="60">
        <v>-142</v>
      </c>
      <c r="E746" s="60">
        <v>-6</v>
      </c>
      <c r="G746" s="61">
        <v>5.2344334999999997</v>
      </c>
      <c r="H746" s="60">
        <v>-14.61</v>
      </c>
      <c r="I746" s="60">
        <v>3.83</v>
      </c>
      <c r="O746" s="62"/>
    </row>
    <row r="747" spans="3:15" x14ac:dyDescent="0.2">
      <c r="C747" s="61">
        <v>6.0666700000000002</v>
      </c>
      <c r="D747" s="60">
        <v>-142</v>
      </c>
      <c r="E747" s="60">
        <v>-8</v>
      </c>
      <c r="G747" s="61">
        <v>5.2416335500000004</v>
      </c>
      <c r="H747" s="60">
        <v>-14.89</v>
      </c>
      <c r="I747" s="60">
        <v>3.81</v>
      </c>
      <c r="O747" s="62"/>
    </row>
    <row r="748" spans="3:15" x14ac:dyDescent="0.2">
      <c r="C748" s="61">
        <v>6.0750000000000002</v>
      </c>
      <c r="D748" s="60">
        <v>-142</v>
      </c>
      <c r="E748" s="60">
        <v>-9</v>
      </c>
      <c r="G748" s="61">
        <v>5.2488335900000003</v>
      </c>
      <c r="H748" s="60">
        <v>-15.17</v>
      </c>
      <c r="I748" s="60">
        <v>3.8</v>
      </c>
      <c r="O748" s="62"/>
    </row>
    <row r="749" spans="3:15" x14ac:dyDescent="0.2">
      <c r="C749" s="61">
        <v>6.0833300000000001</v>
      </c>
      <c r="D749" s="60">
        <v>-141</v>
      </c>
      <c r="E749" s="60">
        <v>-11</v>
      </c>
      <c r="G749" s="61">
        <v>5.2560336400000001</v>
      </c>
      <c r="H749" s="60">
        <v>-15.45</v>
      </c>
      <c r="I749" s="60">
        <v>3.79</v>
      </c>
      <c r="O749" s="62"/>
    </row>
    <row r="750" spans="3:15" x14ac:dyDescent="0.2">
      <c r="C750" s="61">
        <v>6.0916699999999997</v>
      </c>
      <c r="D750" s="60">
        <v>-141</v>
      </c>
      <c r="E750" s="60">
        <v>-11</v>
      </c>
      <c r="G750" s="61">
        <v>5.2632336799999999</v>
      </c>
      <c r="H750" s="60">
        <v>-15.67</v>
      </c>
      <c r="I750" s="60">
        <v>3.75</v>
      </c>
      <c r="O750" s="62"/>
    </row>
    <row r="751" spans="3:15" x14ac:dyDescent="0.2">
      <c r="C751" s="61">
        <v>6.1</v>
      </c>
      <c r="D751" s="60">
        <v>-142</v>
      </c>
      <c r="E751" s="60">
        <v>-11</v>
      </c>
      <c r="G751" s="61">
        <v>5.2704337299999997</v>
      </c>
      <c r="H751" s="60">
        <v>-15.84</v>
      </c>
      <c r="I751" s="60">
        <v>3.73</v>
      </c>
      <c r="O751" s="62"/>
    </row>
    <row r="752" spans="3:15" x14ac:dyDescent="0.2">
      <c r="C752" s="61">
        <v>6.1083299999999996</v>
      </c>
      <c r="D752" s="60">
        <v>-143</v>
      </c>
      <c r="E752" s="60">
        <v>-11</v>
      </c>
      <c r="G752" s="61">
        <v>5.2776337800000004</v>
      </c>
      <c r="H752" s="60">
        <v>-16.07</v>
      </c>
      <c r="I752" s="60">
        <v>3.71</v>
      </c>
      <c r="O752" s="62"/>
    </row>
    <row r="753" spans="3:15" x14ac:dyDescent="0.2">
      <c r="C753" s="61">
        <v>6.1166700000000001</v>
      </c>
      <c r="D753" s="60">
        <v>-144</v>
      </c>
      <c r="E753" s="60">
        <v>-10</v>
      </c>
      <c r="G753" s="61">
        <v>5.2848338200000002</v>
      </c>
      <c r="H753" s="60">
        <v>-16.18</v>
      </c>
      <c r="I753" s="60">
        <v>3.67</v>
      </c>
      <c r="O753" s="62"/>
    </row>
    <row r="754" spans="3:15" x14ac:dyDescent="0.2">
      <c r="C754" s="61">
        <v>6.125</v>
      </c>
      <c r="D754" s="60">
        <v>-145</v>
      </c>
      <c r="E754" s="60">
        <v>-10</v>
      </c>
      <c r="G754" s="61">
        <v>5.29203387</v>
      </c>
      <c r="H754" s="60">
        <v>-16.350000000000001</v>
      </c>
      <c r="I754" s="60">
        <v>3.65</v>
      </c>
      <c r="O754" s="62"/>
    </row>
    <row r="755" spans="3:15" x14ac:dyDescent="0.2">
      <c r="C755" s="61">
        <v>6.1333299999999999</v>
      </c>
      <c r="D755" s="60">
        <v>-146</v>
      </c>
      <c r="E755" s="60">
        <v>-9</v>
      </c>
      <c r="G755" s="61">
        <v>5.2992339199999998</v>
      </c>
      <c r="H755" s="60">
        <v>-16.52</v>
      </c>
      <c r="I755" s="60">
        <v>3.61</v>
      </c>
      <c r="O755" s="62"/>
    </row>
    <row r="756" spans="3:15" x14ac:dyDescent="0.2">
      <c r="C756" s="61">
        <v>6.1416700000000004</v>
      </c>
      <c r="D756" s="60">
        <v>-145</v>
      </c>
      <c r="E756" s="60">
        <v>-9</v>
      </c>
      <c r="G756" s="61">
        <v>5.3064339599999997</v>
      </c>
      <c r="H756" s="60">
        <v>-16.690000000000001</v>
      </c>
      <c r="I756" s="60">
        <v>3.57</v>
      </c>
      <c r="O756" s="62"/>
    </row>
    <row r="757" spans="3:15" x14ac:dyDescent="0.2">
      <c r="C757" s="61">
        <v>6.15</v>
      </c>
      <c r="D757" s="60">
        <v>-144</v>
      </c>
      <c r="E757" s="60">
        <v>-8</v>
      </c>
      <c r="G757" s="61">
        <v>5.3136340100000004</v>
      </c>
      <c r="H757" s="60">
        <v>-16.91</v>
      </c>
      <c r="I757" s="60">
        <v>3.53</v>
      </c>
      <c r="O757" s="62"/>
    </row>
    <row r="758" spans="3:15" x14ac:dyDescent="0.2">
      <c r="C758" s="61">
        <v>6.1583300000000003</v>
      </c>
      <c r="D758" s="60">
        <v>-143</v>
      </c>
      <c r="E758" s="60">
        <v>-7</v>
      </c>
      <c r="G758" s="61">
        <v>5.3208340500000002</v>
      </c>
      <c r="H758" s="60">
        <v>-17.14</v>
      </c>
      <c r="I758" s="60">
        <v>3.48</v>
      </c>
      <c r="O758" s="62"/>
    </row>
    <row r="759" spans="3:15" x14ac:dyDescent="0.2">
      <c r="C759" s="61">
        <v>6.1666699999999999</v>
      </c>
      <c r="D759" s="60">
        <v>-144</v>
      </c>
      <c r="E759" s="60">
        <v>-7</v>
      </c>
      <c r="G759" s="61">
        <v>5.3280341</v>
      </c>
      <c r="H759" s="60">
        <v>-17.36</v>
      </c>
      <c r="I759" s="60">
        <v>3.45</v>
      </c>
      <c r="O759" s="62"/>
    </row>
    <row r="760" spans="3:15" x14ac:dyDescent="0.2">
      <c r="C760" s="61">
        <v>6.1749999999999998</v>
      </c>
      <c r="D760" s="60">
        <v>-145</v>
      </c>
      <c r="E760" s="60">
        <v>-7</v>
      </c>
      <c r="G760" s="61">
        <v>5.3352341499999998</v>
      </c>
      <c r="H760" s="60">
        <v>-17.59</v>
      </c>
      <c r="I760" s="60">
        <v>3.4</v>
      </c>
      <c r="O760" s="62"/>
    </row>
    <row r="761" spans="3:15" x14ac:dyDescent="0.2">
      <c r="C761" s="61">
        <v>6.1833299999999998</v>
      </c>
      <c r="D761" s="60">
        <v>-147</v>
      </c>
      <c r="E761" s="60">
        <v>-8</v>
      </c>
      <c r="G761" s="61">
        <v>5.3424341899999996</v>
      </c>
      <c r="H761" s="60">
        <v>-17.809999999999999</v>
      </c>
      <c r="I761" s="60">
        <v>3.37</v>
      </c>
      <c r="O761" s="62"/>
    </row>
    <row r="762" spans="3:15" x14ac:dyDescent="0.2">
      <c r="C762" s="61">
        <v>6.1916700000000002</v>
      </c>
      <c r="D762" s="60">
        <v>-148</v>
      </c>
      <c r="E762" s="60">
        <v>-8</v>
      </c>
      <c r="G762" s="61">
        <v>5.3496342400000003</v>
      </c>
      <c r="H762" s="60">
        <v>-17.98</v>
      </c>
      <c r="I762" s="60">
        <v>3.34</v>
      </c>
      <c r="O762" s="62"/>
    </row>
    <row r="763" spans="3:15" x14ac:dyDescent="0.2">
      <c r="C763" s="61">
        <v>6.2</v>
      </c>
      <c r="D763" s="60">
        <v>-148</v>
      </c>
      <c r="E763" s="60">
        <v>-9</v>
      </c>
      <c r="G763" s="61">
        <v>5.3568342800000002</v>
      </c>
      <c r="H763" s="60">
        <v>-18.09</v>
      </c>
      <c r="I763" s="60">
        <v>3.31</v>
      </c>
      <c r="O763" s="62"/>
    </row>
    <row r="764" spans="3:15" x14ac:dyDescent="0.2">
      <c r="C764" s="61">
        <v>6.2083300000000001</v>
      </c>
      <c r="D764" s="60">
        <v>-148</v>
      </c>
      <c r="E764" s="60">
        <v>-8</v>
      </c>
      <c r="G764" s="61">
        <v>5.36403433</v>
      </c>
      <c r="H764" s="60">
        <v>-18.2</v>
      </c>
      <c r="I764" s="60">
        <v>3.3</v>
      </c>
      <c r="O764" s="62"/>
    </row>
    <row r="765" spans="3:15" x14ac:dyDescent="0.2">
      <c r="C765" s="61">
        <v>6.2166699999999997</v>
      </c>
      <c r="D765" s="60">
        <v>-148</v>
      </c>
      <c r="E765" s="60">
        <v>-7</v>
      </c>
      <c r="G765" s="61">
        <v>5.3712343799999998</v>
      </c>
      <c r="H765" s="60">
        <v>-18.2</v>
      </c>
      <c r="I765" s="60">
        <v>3.29</v>
      </c>
      <c r="O765" s="62"/>
    </row>
    <row r="766" spans="3:15" x14ac:dyDescent="0.2">
      <c r="C766" s="61">
        <v>6.2249999999999996</v>
      </c>
      <c r="D766" s="60">
        <v>-149</v>
      </c>
      <c r="E766" s="60">
        <v>-5</v>
      </c>
      <c r="G766" s="61">
        <v>5.3784344199999996</v>
      </c>
      <c r="H766" s="60">
        <v>-18.149999999999999</v>
      </c>
      <c r="I766" s="60">
        <v>3.3</v>
      </c>
      <c r="O766" s="62"/>
    </row>
    <row r="767" spans="3:15" x14ac:dyDescent="0.2">
      <c r="C767" s="61">
        <v>6.2333299999999996</v>
      </c>
      <c r="D767" s="60">
        <v>-151</v>
      </c>
      <c r="E767" s="60">
        <v>-3</v>
      </c>
      <c r="G767" s="61">
        <v>5.3856344700000003</v>
      </c>
      <c r="H767" s="60">
        <v>-18.09</v>
      </c>
      <c r="I767" s="60">
        <v>3.3</v>
      </c>
      <c r="O767" s="62"/>
    </row>
    <row r="768" spans="3:15" x14ac:dyDescent="0.2">
      <c r="C768" s="61">
        <v>6.2416700000000001</v>
      </c>
      <c r="D768" s="60">
        <v>-152</v>
      </c>
      <c r="E768" s="60">
        <v>-1</v>
      </c>
      <c r="G768" s="61">
        <v>5.3928345100000001</v>
      </c>
      <c r="H768" s="60">
        <v>-18.04</v>
      </c>
      <c r="I768" s="60">
        <v>3.29</v>
      </c>
      <c r="O768" s="62"/>
    </row>
    <row r="769" spans="3:15" x14ac:dyDescent="0.2">
      <c r="C769" s="61">
        <v>6.25</v>
      </c>
      <c r="D769" s="60">
        <v>-152</v>
      </c>
      <c r="E769" s="60">
        <v>0</v>
      </c>
      <c r="G769" s="61">
        <v>5.4000345599999999</v>
      </c>
      <c r="H769" s="60">
        <v>-17.98</v>
      </c>
      <c r="I769" s="60">
        <v>3.3</v>
      </c>
      <c r="O769" s="62"/>
    </row>
    <row r="770" spans="3:15" x14ac:dyDescent="0.2">
      <c r="C770" s="61">
        <v>6.2583299999999999</v>
      </c>
      <c r="D770" s="60">
        <v>-150</v>
      </c>
      <c r="E770" s="60">
        <v>2</v>
      </c>
      <c r="G770" s="61">
        <v>5.4072346099999997</v>
      </c>
      <c r="H770" s="60">
        <v>-18.04</v>
      </c>
      <c r="I770" s="60">
        <v>3.3</v>
      </c>
      <c r="O770" s="62"/>
    </row>
    <row r="771" spans="3:15" x14ac:dyDescent="0.2">
      <c r="C771" s="61">
        <v>6.2666700000000004</v>
      </c>
      <c r="D771" s="60">
        <v>-147</v>
      </c>
      <c r="E771" s="60">
        <v>2</v>
      </c>
      <c r="G771" s="61">
        <v>5.4144346499999996</v>
      </c>
      <c r="H771" s="60">
        <v>-18.09</v>
      </c>
      <c r="I771" s="60">
        <v>3.29</v>
      </c>
      <c r="O771" s="62"/>
    </row>
    <row r="772" spans="3:15" x14ac:dyDescent="0.2">
      <c r="C772" s="61">
        <v>6.2750000000000004</v>
      </c>
      <c r="D772" s="60">
        <v>-144</v>
      </c>
      <c r="E772" s="60">
        <v>2</v>
      </c>
      <c r="G772" s="61">
        <v>5.4216347000000003</v>
      </c>
      <c r="H772" s="60">
        <v>-18.149999999999999</v>
      </c>
      <c r="I772" s="60">
        <v>3.28</v>
      </c>
      <c r="O772" s="62"/>
    </row>
    <row r="773" spans="3:15" x14ac:dyDescent="0.2">
      <c r="C773" s="61">
        <v>6.2833300000000003</v>
      </c>
      <c r="D773" s="60">
        <v>-142</v>
      </c>
      <c r="E773" s="60">
        <v>2</v>
      </c>
      <c r="G773" s="61">
        <v>5.4288347400000001</v>
      </c>
      <c r="H773" s="60">
        <v>-18.37</v>
      </c>
      <c r="I773" s="60">
        <v>3.27</v>
      </c>
      <c r="O773" s="62"/>
    </row>
    <row r="774" spans="3:15" x14ac:dyDescent="0.2">
      <c r="C774" s="61">
        <v>6.2916699999999999</v>
      </c>
      <c r="D774" s="60">
        <v>-143</v>
      </c>
      <c r="E774" s="60">
        <v>1</v>
      </c>
      <c r="G774" s="61">
        <v>5.4360347899999999</v>
      </c>
      <c r="H774" s="60">
        <v>-18.71</v>
      </c>
      <c r="I774" s="60">
        <v>3.26</v>
      </c>
      <c r="O774" s="62"/>
    </row>
    <row r="775" spans="3:15" x14ac:dyDescent="0.2">
      <c r="C775" s="61">
        <v>6.3</v>
      </c>
      <c r="D775" s="60">
        <v>-145</v>
      </c>
      <c r="E775" s="60">
        <v>1</v>
      </c>
      <c r="G775" s="61">
        <v>5.4432348399999997</v>
      </c>
      <c r="H775" s="60">
        <v>-18.989999999999998</v>
      </c>
      <c r="I775" s="60">
        <v>3.25</v>
      </c>
      <c r="O775" s="62"/>
    </row>
    <row r="776" spans="3:15" x14ac:dyDescent="0.2">
      <c r="C776" s="61">
        <v>6.3083299999999998</v>
      </c>
      <c r="D776" s="60">
        <v>-147</v>
      </c>
      <c r="E776" s="60">
        <v>0</v>
      </c>
      <c r="G776" s="61">
        <v>5.4504348800000004</v>
      </c>
      <c r="H776" s="60">
        <v>-19.440000000000001</v>
      </c>
      <c r="I776" s="60">
        <v>3.22</v>
      </c>
      <c r="O776" s="62"/>
    </row>
    <row r="777" spans="3:15" x14ac:dyDescent="0.2">
      <c r="C777" s="61">
        <v>6.3166700000000002</v>
      </c>
      <c r="D777" s="60">
        <v>-148</v>
      </c>
      <c r="E777" s="60">
        <v>-2</v>
      </c>
      <c r="G777" s="61">
        <v>5.4576349300000002</v>
      </c>
      <c r="H777" s="60">
        <v>-19.829999999999998</v>
      </c>
      <c r="I777" s="60">
        <v>3.19</v>
      </c>
      <c r="O777" s="62"/>
    </row>
    <row r="778" spans="3:15" x14ac:dyDescent="0.2">
      <c r="C778" s="61">
        <v>6.3250000000000002</v>
      </c>
      <c r="D778" s="60">
        <v>-149</v>
      </c>
      <c r="E778" s="60">
        <v>-4</v>
      </c>
      <c r="G778" s="61">
        <v>5.4648349700000001</v>
      </c>
      <c r="H778" s="60">
        <v>-20.11</v>
      </c>
      <c r="I778" s="60">
        <v>3.17</v>
      </c>
      <c r="O778" s="62"/>
    </row>
    <row r="779" spans="3:15" x14ac:dyDescent="0.2">
      <c r="C779" s="61">
        <v>6.3333300000000001</v>
      </c>
      <c r="D779" s="60">
        <v>-150</v>
      </c>
      <c r="E779" s="60">
        <v>-6</v>
      </c>
      <c r="G779" s="61">
        <v>5.4720350199999999</v>
      </c>
      <c r="H779" s="60">
        <v>-20.399999999999999</v>
      </c>
      <c r="I779" s="60">
        <v>3.13</v>
      </c>
      <c r="O779" s="62"/>
    </row>
    <row r="780" spans="3:15" x14ac:dyDescent="0.2">
      <c r="C780" s="61">
        <v>6.3416699999999997</v>
      </c>
      <c r="D780" s="60">
        <v>-150</v>
      </c>
      <c r="E780" s="60">
        <v>-7</v>
      </c>
      <c r="G780" s="61">
        <v>5.4792350699999997</v>
      </c>
      <c r="H780" s="60">
        <v>-20.56</v>
      </c>
      <c r="I780" s="60">
        <v>3.1</v>
      </c>
      <c r="O780" s="62"/>
    </row>
    <row r="781" spans="3:15" x14ac:dyDescent="0.2">
      <c r="C781" s="61">
        <v>6.35</v>
      </c>
      <c r="D781" s="60">
        <v>-151</v>
      </c>
      <c r="E781" s="60">
        <v>-8</v>
      </c>
      <c r="G781" s="61">
        <v>5.4864351100000004</v>
      </c>
      <c r="H781" s="60">
        <v>-20.73</v>
      </c>
      <c r="I781" s="60">
        <v>3.07</v>
      </c>
      <c r="O781" s="62"/>
    </row>
    <row r="782" spans="3:15" x14ac:dyDescent="0.2">
      <c r="C782" s="61">
        <v>6.3583299999999996</v>
      </c>
      <c r="D782" s="60">
        <v>-152</v>
      </c>
      <c r="E782" s="60">
        <v>-9</v>
      </c>
      <c r="G782" s="61">
        <v>5.4936351600000002</v>
      </c>
      <c r="H782" s="60">
        <v>-20.73</v>
      </c>
      <c r="I782" s="60">
        <v>3.03</v>
      </c>
      <c r="O782" s="62"/>
    </row>
    <row r="783" spans="3:15" x14ac:dyDescent="0.2">
      <c r="C783" s="61">
        <v>6.3666700000000001</v>
      </c>
      <c r="D783" s="60">
        <v>-153</v>
      </c>
      <c r="E783" s="60">
        <v>-9</v>
      </c>
      <c r="G783" s="61">
        <v>5.50083521</v>
      </c>
      <c r="H783" s="60">
        <v>-20.73</v>
      </c>
      <c r="I783" s="60">
        <v>3.02</v>
      </c>
      <c r="O783" s="62"/>
    </row>
    <row r="784" spans="3:15" x14ac:dyDescent="0.2">
      <c r="C784" s="61">
        <v>6.375</v>
      </c>
      <c r="D784" s="60">
        <v>-154</v>
      </c>
      <c r="E784" s="60">
        <v>-7</v>
      </c>
      <c r="G784" s="61">
        <v>5.5080352499999998</v>
      </c>
      <c r="H784" s="60">
        <v>-20.73</v>
      </c>
      <c r="I784" s="60">
        <v>2.99</v>
      </c>
      <c r="O784" s="62"/>
    </row>
    <row r="785" spans="3:15" x14ac:dyDescent="0.2">
      <c r="C785" s="61">
        <v>6.3833299999999999</v>
      </c>
      <c r="D785" s="60">
        <v>-153</v>
      </c>
      <c r="E785" s="60">
        <v>-6</v>
      </c>
      <c r="G785" s="61">
        <v>5.5152352999999996</v>
      </c>
      <c r="H785" s="60">
        <v>-20.73</v>
      </c>
      <c r="I785" s="60">
        <v>2.98</v>
      </c>
      <c r="O785" s="62"/>
    </row>
    <row r="786" spans="3:15" x14ac:dyDescent="0.2">
      <c r="C786" s="61">
        <v>6.3916700000000004</v>
      </c>
      <c r="D786" s="60">
        <v>-153</v>
      </c>
      <c r="E786" s="60">
        <v>-4</v>
      </c>
      <c r="G786" s="61">
        <v>5.5224353400000004</v>
      </c>
      <c r="H786" s="60">
        <v>-20.85</v>
      </c>
      <c r="I786" s="60">
        <v>2.98</v>
      </c>
      <c r="O786" s="62"/>
    </row>
    <row r="787" spans="3:15" x14ac:dyDescent="0.2">
      <c r="C787" s="61">
        <v>6.4</v>
      </c>
      <c r="D787" s="60">
        <v>-154</v>
      </c>
      <c r="E787" s="60">
        <v>-3</v>
      </c>
      <c r="G787" s="61">
        <v>5.5296353900000002</v>
      </c>
      <c r="H787" s="60">
        <v>-21.01</v>
      </c>
      <c r="I787" s="60">
        <v>2.97</v>
      </c>
      <c r="O787" s="62"/>
    </row>
    <row r="788" spans="3:15" x14ac:dyDescent="0.2">
      <c r="C788" s="61">
        <v>6.4083300000000003</v>
      </c>
      <c r="D788" s="60">
        <v>-154</v>
      </c>
      <c r="E788" s="60">
        <v>-2</v>
      </c>
      <c r="G788" s="61">
        <v>5.5368354399999999</v>
      </c>
      <c r="H788" s="60">
        <v>-21.24</v>
      </c>
      <c r="I788" s="60">
        <v>2.96</v>
      </c>
      <c r="O788" s="62"/>
    </row>
    <row r="789" spans="3:15" x14ac:dyDescent="0.2">
      <c r="C789" s="61">
        <v>6.4166699999999999</v>
      </c>
      <c r="D789" s="60">
        <v>-155</v>
      </c>
      <c r="E789" s="60">
        <v>-2</v>
      </c>
      <c r="G789" s="61">
        <v>5.5440354799999998</v>
      </c>
      <c r="H789" s="60">
        <v>-21.52</v>
      </c>
      <c r="I789" s="60">
        <v>2.96</v>
      </c>
      <c r="O789" s="62"/>
    </row>
    <row r="790" spans="3:15" x14ac:dyDescent="0.2">
      <c r="C790" s="61">
        <v>6.4249999999999998</v>
      </c>
      <c r="D790" s="60">
        <v>-154</v>
      </c>
      <c r="E790" s="60">
        <v>-1</v>
      </c>
      <c r="G790" s="61">
        <v>5.5512355299999996</v>
      </c>
      <c r="H790" s="60">
        <v>-21.86</v>
      </c>
      <c r="I790" s="60">
        <v>2.93</v>
      </c>
      <c r="O790" s="62"/>
    </row>
    <row r="791" spans="3:15" x14ac:dyDescent="0.2">
      <c r="C791" s="61">
        <v>6.4333299999999998</v>
      </c>
      <c r="D791" s="60">
        <v>-153</v>
      </c>
      <c r="E791" s="60">
        <v>1</v>
      </c>
      <c r="G791" s="61">
        <v>5.5584355700000003</v>
      </c>
      <c r="H791" s="60">
        <v>-22.14</v>
      </c>
      <c r="I791" s="60">
        <v>2.91</v>
      </c>
      <c r="O791" s="62"/>
    </row>
    <row r="792" spans="3:15" x14ac:dyDescent="0.2">
      <c r="C792" s="61">
        <v>6.4416700000000002</v>
      </c>
      <c r="D792" s="60">
        <v>-150</v>
      </c>
      <c r="E792" s="60">
        <v>3</v>
      </c>
      <c r="G792" s="61">
        <v>5.5656356200000001</v>
      </c>
      <c r="H792" s="60">
        <v>-22.48</v>
      </c>
      <c r="I792" s="60">
        <v>2.88</v>
      </c>
      <c r="O792" s="62"/>
    </row>
    <row r="793" spans="3:15" x14ac:dyDescent="0.2">
      <c r="C793" s="61">
        <v>6.45</v>
      </c>
      <c r="D793" s="60">
        <v>-148</v>
      </c>
      <c r="E793" s="60">
        <v>4</v>
      </c>
      <c r="G793" s="61">
        <v>5.5728356699999999</v>
      </c>
      <c r="H793" s="60">
        <v>-22.7</v>
      </c>
      <c r="I793" s="60">
        <v>2.84</v>
      </c>
      <c r="O793" s="62"/>
    </row>
    <row r="794" spans="3:15" x14ac:dyDescent="0.2">
      <c r="C794" s="61">
        <v>6.4583300000000001</v>
      </c>
      <c r="D794" s="60">
        <v>-147</v>
      </c>
      <c r="E794" s="60">
        <v>5</v>
      </c>
      <c r="G794" s="61">
        <v>5.5800357099999998</v>
      </c>
      <c r="H794" s="60">
        <v>-22.81</v>
      </c>
      <c r="I794" s="60">
        <v>2.8</v>
      </c>
      <c r="O794" s="62"/>
    </row>
    <row r="795" spans="3:15" x14ac:dyDescent="0.2">
      <c r="C795" s="61">
        <v>6.4666699999999997</v>
      </c>
      <c r="D795" s="60">
        <v>-147</v>
      </c>
      <c r="E795" s="60">
        <v>6</v>
      </c>
      <c r="G795" s="61">
        <v>5.5872357600000004</v>
      </c>
      <c r="H795" s="60">
        <v>-22.81</v>
      </c>
      <c r="I795" s="60">
        <v>2.75</v>
      </c>
      <c r="O795" s="62"/>
    </row>
    <row r="796" spans="3:15" x14ac:dyDescent="0.2">
      <c r="C796" s="61">
        <v>6.4749999999999996</v>
      </c>
      <c r="D796" s="60">
        <v>-148</v>
      </c>
      <c r="E796" s="60">
        <v>5</v>
      </c>
      <c r="G796" s="61">
        <v>5.5944358000000003</v>
      </c>
      <c r="H796" s="60">
        <v>-22.81</v>
      </c>
      <c r="I796" s="60">
        <v>2.7</v>
      </c>
      <c r="O796" s="62"/>
    </row>
    <row r="797" spans="3:15" x14ac:dyDescent="0.2">
      <c r="C797" s="61">
        <v>6.4833299999999996</v>
      </c>
      <c r="D797" s="60">
        <v>-150</v>
      </c>
      <c r="E797" s="60">
        <v>3</v>
      </c>
      <c r="G797" s="61">
        <v>5.6016358500000001</v>
      </c>
      <c r="H797" s="60">
        <v>-22.7</v>
      </c>
      <c r="I797" s="60">
        <v>2.65</v>
      </c>
      <c r="O797" s="62"/>
    </row>
    <row r="798" spans="3:15" x14ac:dyDescent="0.2">
      <c r="C798" s="61">
        <v>6.4916700000000001</v>
      </c>
      <c r="D798" s="60">
        <v>-151</v>
      </c>
      <c r="E798" s="60">
        <v>1</v>
      </c>
      <c r="G798" s="61">
        <v>5.6088358999999999</v>
      </c>
      <c r="H798" s="60">
        <v>-22.59</v>
      </c>
      <c r="I798" s="60">
        <v>2.62</v>
      </c>
      <c r="O798" s="62"/>
    </row>
    <row r="799" spans="3:15" x14ac:dyDescent="0.2">
      <c r="C799" s="61">
        <v>6.5</v>
      </c>
      <c r="D799" s="60">
        <v>-152</v>
      </c>
      <c r="E799" s="60">
        <v>-1</v>
      </c>
      <c r="G799" s="61">
        <v>5.6160359399999997</v>
      </c>
      <c r="H799" s="60">
        <v>-22.42</v>
      </c>
      <c r="I799" s="60">
        <v>2.58</v>
      </c>
      <c r="O799" s="62"/>
    </row>
    <row r="800" spans="3:15" x14ac:dyDescent="0.2">
      <c r="C800" s="61">
        <v>6.5083299999999999</v>
      </c>
      <c r="D800" s="60">
        <v>-153</v>
      </c>
      <c r="E800" s="60">
        <v>-4</v>
      </c>
      <c r="G800" s="61">
        <v>5.6232359900000004</v>
      </c>
      <c r="H800" s="60">
        <v>-22.31</v>
      </c>
      <c r="I800" s="60">
        <v>2.56</v>
      </c>
      <c r="O800" s="62"/>
    </row>
    <row r="801" spans="3:15" x14ac:dyDescent="0.2">
      <c r="C801" s="61">
        <v>6.5166700000000004</v>
      </c>
      <c r="D801" s="60">
        <v>-153</v>
      </c>
      <c r="E801" s="60">
        <v>-6</v>
      </c>
      <c r="G801" s="61">
        <v>5.6304360300000003</v>
      </c>
      <c r="H801" s="60">
        <v>-22.25</v>
      </c>
      <c r="I801" s="60">
        <v>2.54</v>
      </c>
      <c r="O801" s="62"/>
    </row>
    <row r="802" spans="3:15" x14ac:dyDescent="0.2">
      <c r="C802" s="61">
        <v>6.5250000000000004</v>
      </c>
      <c r="D802" s="60">
        <v>-152</v>
      </c>
      <c r="E802" s="60">
        <v>-6</v>
      </c>
      <c r="G802" s="61">
        <v>5.63763608</v>
      </c>
      <c r="H802" s="60">
        <v>-22.19</v>
      </c>
      <c r="I802" s="60">
        <v>2.54</v>
      </c>
      <c r="O802" s="62"/>
    </row>
    <row r="803" spans="3:15" x14ac:dyDescent="0.2">
      <c r="C803" s="61">
        <v>6.5333300000000003</v>
      </c>
      <c r="D803" s="60">
        <v>-151</v>
      </c>
      <c r="E803" s="60">
        <v>-5</v>
      </c>
      <c r="G803" s="61">
        <v>5.6448361299999998</v>
      </c>
      <c r="H803" s="60">
        <v>-22.25</v>
      </c>
      <c r="I803" s="60">
        <v>2.5499999999999998</v>
      </c>
      <c r="O803" s="62"/>
    </row>
    <row r="804" spans="3:15" x14ac:dyDescent="0.2">
      <c r="C804" s="61">
        <v>6.5416699999999999</v>
      </c>
      <c r="D804" s="60">
        <v>-152</v>
      </c>
      <c r="E804" s="60">
        <v>-3</v>
      </c>
      <c r="G804" s="61">
        <v>5.6520361699999997</v>
      </c>
      <c r="H804" s="60">
        <v>-22.31</v>
      </c>
      <c r="I804" s="60">
        <v>2.57</v>
      </c>
      <c r="O804" s="62"/>
    </row>
    <row r="805" spans="3:15" x14ac:dyDescent="0.2">
      <c r="C805" s="61">
        <v>6.55</v>
      </c>
      <c r="D805" s="60">
        <v>-152</v>
      </c>
      <c r="E805" s="60">
        <v>-2</v>
      </c>
      <c r="G805" s="61">
        <v>5.6592362200000004</v>
      </c>
      <c r="H805" s="60">
        <v>-22.42</v>
      </c>
      <c r="I805" s="60">
        <v>2.61</v>
      </c>
      <c r="O805" s="62"/>
    </row>
    <row r="806" spans="3:15" x14ac:dyDescent="0.2">
      <c r="C806" s="61">
        <v>6.5583299999999998</v>
      </c>
      <c r="D806" s="60">
        <v>-153</v>
      </c>
      <c r="E806" s="60">
        <v>0</v>
      </c>
      <c r="G806" s="61">
        <v>5.6664362700000002</v>
      </c>
      <c r="H806" s="60">
        <v>-22.53</v>
      </c>
      <c r="I806" s="60">
        <v>2.66</v>
      </c>
      <c r="O806" s="62"/>
    </row>
    <row r="807" spans="3:15" x14ac:dyDescent="0.2">
      <c r="C807" s="61">
        <v>6.5666700000000002</v>
      </c>
      <c r="D807" s="60">
        <v>-155</v>
      </c>
      <c r="E807" s="60">
        <v>1</v>
      </c>
      <c r="G807" s="61">
        <v>5.67363631</v>
      </c>
      <c r="H807" s="60">
        <v>-22.64</v>
      </c>
      <c r="I807" s="60">
        <v>2.72</v>
      </c>
      <c r="O807" s="62"/>
    </row>
    <row r="808" spans="3:15" x14ac:dyDescent="0.2">
      <c r="C808" s="61">
        <v>6.5750000000000002</v>
      </c>
      <c r="D808" s="60">
        <v>-156</v>
      </c>
      <c r="E808" s="60">
        <v>1</v>
      </c>
      <c r="G808" s="61">
        <v>5.6808363599999998</v>
      </c>
      <c r="H808" s="60">
        <v>-22.7</v>
      </c>
      <c r="I808" s="60">
        <v>2.8</v>
      </c>
      <c r="O808" s="62"/>
    </row>
    <row r="809" spans="3:15" x14ac:dyDescent="0.2">
      <c r="C809" s="61">
        <v>6.5833300000000001</v>
      </c>
      <c r="D809" s="60">
        <v>-158</v>
      </c>
      <c r="E809" s="60">
        <v>1</v>
      </c>
      <c r="G809" s="61">
        <v>5.6880363999999997</v>
      </c>
      <c r="H809" s="60">
        <v>-22.76</v>
      </c>
      <c r="I809" s="60">
        <v>2.87</v>
      </c>
      <c r="O809" s="62"/>
    </row>
    <row r="810" spans="3:15" x14ac:dyDescent="0.2">
      <c r="C810" s="61">
        <v>6.5916699999999997</v>
      </c>
      <c r="D810" s="60">
        <v>-159</v>
      </c>
      <c r="E810" s="60">
        <v>1</v>
      </c>
      <c r="G810" s="61">
        <v>5.6952364500000003</v>
      </c>
      <c r="H810" s="60">
        <v>-22.76</v>
      </c>
      <c r="I810" s="60">
        <v>2.94</v>
      </c>
      <c r="O810" s="62"/>
    </row>
    <row r="811" spans="3:15" x14ac:dyDescent="0.2">
      <c r="C811" s="61">
        <v>6.6</v>
      </c>
      <c r="D811" s="60">
        <v>-161</v>
      </c>
      <c r="E811" s="60">
        <v>0</v>
      </c>
      <c r="G811" s="61">
        <v>5.7024365000000001</v>
      </c>
      <c r="H811" s="60">
        <v>-22.7</v>
      </c>
      <c r="I811" s="60">
        <v>3.01</v>
      </c>
      <c r="O811" s="62"/>
    </row>
    <row r="812" spans="3:15" x14ac:dyDescent="0.2">
      <c r="C812" s="61">
        <v>6.6083299999999996</v>
      </c>
      <c r="D812" s="60">
        <v>-162</v>
      </c>
      <c r="E812" s="60">
        <v>0</v>
      </c>
      <c r="G812" s="61">
        <v>5.70963654</v>
      </c>
      <c r="H812" s="60">
        <v>-22.7</v>
      </c>
      <c r="I812" s="60">
        <v>3.08</v>
      </c>
      <c r="O812" s="62"/>
    </row>
    <row r="813" spans="3:15" x14ac:dyDescent="0.2">
      <c r="C813" s="61">
        <v>6.6166700000000001</v>
      </c>
      <c r="D813" s="60">
        <v>-163</v>
      </c>
      <c r="E813" s="60">
        <v>-1</v>
      </c>
      <c r="G813" s="61">
        <v>5.7168365899999998</v>
      </c>
      <c r="H813" s="60">
        <v>-22.64</v>
      </c>
      <c r="I813" s="60">
        <v>3.12</v>
      </c>
      <c r="O813" s="62"/>
    </row>
    <row r="814" spans="3:15" x14ac:dyDescent="0.2">
      <c r="C814" s="61">
        <v>6.625</v>
      </c>
      <c r="D814" s="60">
        <v>-163</v>
      </c>
      <c r="E814" s="60">
        <v>-1</v>
      </c>
      <c r="G814" s="61">
        <v>5.7240366299999996</v>
      </c>
      <c r="H814" s="60">
        <v>-22.7</v>
      </c>
      <c r="I814" s="60">
        <v>3.18</v>
      </c>
      <c r="O814" s="62"/>
    </row>
    <row r="815" spans="3:15" x14ac:dyDescent="0.2">
      <c r="C815" s="61">
        <v>6.6333299999999999</v>
      </c>
      <c r="D815" s="60">
        <v>-163</v>
      </c>
      <c r="E815" s="60">
        <v>-1</v>
      </c>
      <c r="G815" s="61">
        <v>5.7312366800000003</v>
      </c>
      <c r="H815" s="60">
        <v>-22.76</v>
      </c>
      <c r="I815" s="60">
        <v>3.22</v>
      </c>
      <c r="O815" s="62"/>
    </row>
    <row r="816" spans="3:15" x14ac:dyDescent="0.2">
      <c r="C816" s="61">
        <v>6.6416700000000004</v>
      </c>
      <c r="D816" s="60">
        <v>-163</v>
      </c>
      <c r="E816" s="60">
        <v>-1</v>
      </c>
      <c r="G816" s="61">
        <v>5.7384367300000001</v>
      </c>
      <c r="H816" s="60">
        <v>-22.81</v>
      </c>
      <c r="I816" s="60">
        <v>3.26</v>
      </c>
      <c r="O816" s="62"/>
    </row>
    <row r="817" spans="3:15" x14ac:dyDescent="0.2">
      <c r="C817" s="61">
        <v>6.65</v>
      </c>
      <c r="D817" s="60">
        <v>-163</v>
      </c>
      <c r="E817" s="60">
        <v>-1</v>
      </c>
      <c r="G817" s="61">
        <v>5.7456367699999999</v>
      </c>
      <c r="H817" s="60">
        <v>-22.92</v>
      </c>
      <c r="I817" s="60">
        <v>3.28</v>
      </c>
      <c r="O817" s="62"/>
    </row>
    <row r="818" spans="3:15" x14ac:dyDescent="0.2">
      <c r="C818" s="61">
        <v>6.6583300000000003</v>
      </c>
      <c r="D818" s="60">
        <v>-163</v>
      </c>
      <c r="E818" s="60">
        <v>1</v>
      </c>
      <c r="G818" s="61">
        <v>5.7528368199999997</v>
      </c>
      <c r="H818" s="60">
        <v>-23.04</v>
      </c>
      <c r="I818" s="60">
        <v>3.3</v>
      </c>
      <c r="O818" s="62"/>
    </row>
    <row r="819" spans="3:15" x14ac:dyDescent="0.2">
      <c r="C819" s="61">
        <v>6.6666699999999999</v>
      </c>
      <c r="D819" s="60">
        <v>-163</v>
      </c>
      <c r="E819" s="60">
        <v>3</v>
      </c>
      <c r="G819" s="61">
        <v>5.7600368599999996</v>
      </c>
      <c r="H819" s="60">
        <v>-23.09</v>
      </c>
      <c r="I819" s="60">
        <v>3.3</v>
      </c>
      <c r="O819" s="62"/>
    </row>
    <row r="820" spans="3:15" x14ac:dyDescent="0.2">
      <c r="C820" s="61">
        <v>6.6749999999999998</v>
      </c>
      <c r="D820" s="60">
        <v>-163</v>
      </c>
      <c r="E820" s="60">
        <v>5</v>
      </c>
      <c r="G820" s="61">
        <v>5.7672369100000003</v>
      </c>
      <c r="H820" s="60">
        <v>-23.15</v>
      </c>
      <c r="I820" s="60">
        <v>3.3</v>
      </c>
      <c r="O820" s="62"/>
    </row>
    <row r="821" spans="3:15" x14ac:dyDescent="0.2">
      <c r="C821" s="61">
        <v>6.6833299999999998</v>
      </c>
      <c r="D821" s="60">
        <v>-162</v>
      </c>
      <c r="E821" s="60">
        <v>6</v>
      </c>
      <c r="G821" s="61">
        <v>5.7744369600000001</v>
      </c>
      <c r="H821" s="60">
        <v>-23.15</v>
      </c>
      <c r="I821" s="60">
        <v>3.28</v>
      </c>
      <c r="O821" s="62"/>
    </row>
    <row r="822" spans="3:15" x14ac:dyDescent="0.2">
      <c r="C822" s="61">
        <v>6.6916700000000002</v>
      </c>
      <c r="D822" s="60">
        <v>-161</v>
      </c>
      <c r="E822" s="60">
        <v>8</v>
      </c>
      <c r="G822" s="61">
        <v>5.7816369999999999</v>
      </c>
      <c r="H822" s="60">
        <v>-23.04</v>
      </c>
      <c r="I822" s="60">
        <v>3.26</v>
      </c>
      <c r="O822" s="62"/>
    </row>
    <row r="823" spans="3:15" x14ac:dyDescent="0.2">
      <c r="C823" s="61">
        <v>6.7</v>
      </c>
      <c r="D823" s="60">
        <v>-160</v>
      </c>
      <c r="E823" s="60">
        <v>8</v>
      </c>
      <c r="G823" s="61">
        <v>5.7888370499999997</v>
      </c>
      <c r="H823" s="60">
        <v>-22.92</v>
      </c>
      <c r="I823" s="60">
        <v>3.2</v>
      </c>
      <c r="O823" s="62"/>
    </row>
    <row r="824" spans="3:15" x14ac:dyDescent="0.2">
      <c r="C824" s="61">
        <v>6.7083300000000001</v>
      </c>
      <c r="D824" s="60">
        <v>-159</v>
      </c>
      <c r="E824" s="60">
        <v>7</v>
      </c>
      <c r="G824" s="61">
        <v>5.7960370899999996</v>
      </c>
      <c r="H824" s="60">
        <v>-22.87</v>
      </c>
      <c r="I824" s="60">
        <v>3.16</v>
      </c>
      <c r="O824" s="62"/>
    </row>
    <row r="825" spans="3:15" x14ac:dyDescent="0.2">
      <c r="C825" s="61">
        <v>6.7166699999999997</v>
      </c>
      <c r="D825" s="60">
        <v>-157</v>
      </c>
      <c r="E825" s="60">
        <v>5</v>
      </c>
      <c r="G825" s="61">
        <v>5.8032371400000002</v>
      </c>
      <c r="H825" s="60">
        <v>-22.7</v>
      </c>
      <c r="I825" s="60">
        <v>3.1</v>
      </c>
      <c r="O825" s="62"/>
    </row>
    <row r="826" spans="3:15" x14ac:dyDescent="0.2">
      <c r="C826" s="61">
        <v>6.7249999999999996</v>
      </c>
      <c r="D826" s="60">
        <v>-156</v>
      </c>
      <c r="E826" s="60">
        <v>2</v>
      </c>
      <c r="G826" s="61">
        <v>5.81043719</v>
      </c>
      <c r="H826" s="60">
        <v>-22.64</v>
      </c>
      <c r="I826" s="60">
        <v>3.05</v>
      </c>
      <c r="O826" s="62"/>
    </row>
    <row r="827" spans="3:15" x14ac:dyDescent="0.2">
      <c r="C827" s="61">
        <v>6.7333299999999996</v>
      </c>
      <c r="D827" s="60">
        <v>-155</v>
      </c>
      <c r="E827" s="60">
        <v>0</v>
      </c>
      <c r="G827" s="61">
        <v>5.8176372299999999</v>
      </c>
      <c r="H827" s="60">
        <v>-22.64</v>
      </c>
      <c r="I827" s="60">
        <v>3</v>
      </c>
      <c r="O827" s="62"/>
    </row>
    <row r="828" spans="3:15" x14ac:dyDescent="0.2">
      <c r="C828" s="61">
        <v>6.7416700000000001</v>
      </c>
      <c r="D828" s="60">
        <v>-154</v>
      </c>
      <c r="E828" s="60">
        <v>-1</v>
      </c>
      <c r="G828" s="61">
        <v>5.8248372799999997</v>
      </c>
      <c r="H828" s="60">
        <v>-22.76</v>
      </c>
      <c r="I828" s="60">
        <v>2.96</v>
      </c>
      <c r="O828" s="62"/>
    </row>
    <row r="829" spans="3:15" x14ac:dyDescent="0.2">
      <c r="C829" s="61">
        <v>6.75</v>
      </c>
      <c r="D829" s="60">
        <v>-154</v>
      </c>
      <c r="E829" s="60">
        <v>-2</v>
      </c>
      <c r="G829" s="61">
        <v>5.8320373300000004</v>
      </c>
      <c r="H829" s="60">
        <v>-22.92</v>
      </c>
      <c r="I829" s="60">
        <v>2.89</v>
      </c>
      <c r="O829" s="62"/>
    </row>
    <row r="830" spans="3:15" x14ac:dyDescent="0.2">
      <c r="C830" s="61">
        <v>6.7583299999999999</v>
      </c>
      <c r="D830" s="60">
        <v>-156</v>
      </c>
      <c r="E830" s="60">
        <v>-3</v>
      </c>
      <c r="G830" s="61">
        <v>5.8392373700000002</v>
      </c>
      <c r="H830" s="60">
        <v>-23.09</v>
      </c>
      <c r="I830" s="60">
        <v>2.83</v>
      </c>
      <c r="O830" s="62"/>
    </row>
    <row r="831" spans="3:15" x14ac:dyDescent="0.2">
      <c r="C831" s="61">
        <v>6.7666700000000004</v>
      </c>
      <c r="D831" s="60">
        <v>-159</v>
      </c>
      <c r="E831" s="60">
        <v>-3</v>
      </c>
      <c r="G831" s="61">
        <v>5.84643742</v>
      </c>
      <c r="H831" s="60">
        <v>-23.37</v>
      </c>
      <c r="I831" s="60">
        <v>2.78</v>
      </c>
      <c r="O831" s="62"/>
    </row>
    <row r="832" spans="3:15" x14ac:dyDescent="0.2">
      <c r="C832" s="61">
        <v>6.7750000000000004</v>
      </c>
      <c r="D832" s="60">
        <v>-161</v>
      </c>
      <c r="E832" s="60">
        <v>-2</v>
      </c>
      <c r="G832" s="61">
        <v>5.8536374599999998</v>
      </c>
      <c r="H832" s="60">
        <v>-23.66</v>
      </c>
      <c r="I832" s="60">
        <v>2.72</v>
      </c>
      <c r="O832" s="62"/>
    </row>
    <row r="833" spans="3:15" x14ac:dyDescent="0.2">
      <c r="C833" s="61">
        <v>6.7833300000000003</v>
      </c>
      <c r="D833" s="60">
        <v>-163</v>
      </c>
      <c r="E833" s="60">
        <v>-1</v>
      </c>
      <c r="G833" s="61">
        <v>5.8608375099999996</v>
      </c>
      <c r="H833" s="60">
        <v>-23.94</v>
      </c>
      <c r="I833" s="60">
        <v>2.64</v>
      </c>
      <c r="O833" s="62"/>
    </row>
    <row r="834" spans="3:15" x14ac:dyDescent="0.2">
      <c r="C834" s="61">
        <v>6.7916699999999999</v>
      </c>
      <c r="D834" s="60">
        <v>-164</v>
      </c>
      <c r="E834" s="60">
        <v>-1</v>
      </c>
      <c r="G834" s="61">
        <v>5.8680375600000003</v>
      </c>
      <c r="H834" s="60">
        <v>-24.16</v>
      </c>
      <c r="I834" s="60">
        <v>2.57</v>
      </c>
      <c r="O834" s="62"/>
    </row>
    <row r="835" spans="3:15" x14ac:dyDescent="0.2">
      <c r="C835" s="61">
        <v>6.8</v>
      </c>
      <c r="D835" s="60">
        <v>-163</v>
      </c>
      <c r="E835" s="60">
        <v>0</v>
      </c>
      <c r="G835" s="61">
        <v>5.8752376000000002</v>
      </c>
      <c r="H835" s="60">
        <v>-24.33</v>
      </c>
      <c r="I835" s="60">
        <v>2.5099999999999998</v>
      </c>
      <c r="O835" s="62"/>
    </row>
    <row r="836" spans="3:15" x14ac:dyDescent="0.2">
      <c r="C836" s="61">
        <v>6.8083299999999998</v>
      </c>
      <c r="D836" s="60">
        <v>-162</v>
      </c>
      <c r="E836" s="60">
        <v>1</v>
      </c>
      <c r="G836" s="61">
        <v>5.88243765</v>
      </c>
      <c r="H836" s="60">
        <v>-24.5</v>
      </c>
      <c r="I836" s="60">
        <v>2.4500000000000002</v>
      </c>
      <c r="O836" s="62"/>
    </row>
    <row r="837" spans="3:15" x14ac:dyDescent="0.2">
      <c r="C837" s="61">
        <v>6.8166700000000002</v>
      </c>
      <c r="D837" s="60">
        <v>-161</v>
      </c>
      <c r="E837" s="60">
        <v>2</v>
      </c>
      <c r="G837" s="61">
        <v>5.8896376899999998</v>
      </c>
      <c r="H837" s="60">
        <v>-24.67</v>
      </c>
      <c r="I837" s="60">
        <v>2.39</v>
      </c>
      <c r="O837" s="62"/>
    </row>
    <row r="838" spans="3:15" x14ac:dyDescent="0.2">
      <c r="C838" s="61">
        <v>6.8250000000000002</v>
      </c>
      <c r="D838" s="60">
        <v>-161</v>
      </c>
      <c r="E838" s="60">
        <v>2</v>
      </c>
      <c r="G838" s="61">
        <v>5.8968377399999996</v>
      </c>
      <c r="H838" s="60">
        <v>-24.67</v>
      </c>
      <c r="I838" s="60">
        <v>2.35</v>
      </c>
      <c r="O838" s="62"/>
    </row>
    <row r="839" spans="3:15" x14ac:dyDescent="0.2">
      <c r="C839" s="61">
        <v>6.8333300000000001</v>
      </c>
      <c r="D839" s="60">
        <v>-162</v>
      </c>
      <c r="E839" s="60">
        <v>2</v>
      </c>
      <c r="G839" s="61">
        <v>5.9040377900000003</v>
      </c>
      <c r="H839" s="60">
        <v>-24.67</v>
      </c>
      <c r="I839" s="60">
        <v>2.33</v>
      </c>
      <c r="O839" s="62"/>
    </row>
    <row r="840" spans="3:15" x14ac:dyDescent="0.2">
      <c r="C840" s="61">
        <v>6.8416699999999997</v>
      </c>
      <c r="D840" s="60">
        <v>-163</v>
      </c>
      <c r="E840" s="60">
        <v>1</v>
      </c>
      <c r="G840" s="61">
        <v>5.9112378300000001</v>
      </c>
      <c r="H840" s="60">
        <v>-24.67</v>
      </c>
      <c r="I840" s="60">
        <v>2.29</v>
      </c>
      <c r="O840" s="62"/>
    </row>
    <row r="841" spans="3:15" x14ac:dyDescent="0.2">
      <c r="C841" s="61">
        <v>6.85</v>
      </c>
      <c r="D841" s="60">
        <v>-164</v>
      </c>
      <c r="E841" s="60">
        <v>1</v>
      </c>
      <c r="G841" s="61">
        <v>5.9184378799999999</v>
      </c>
      <c r="H841" s="60">
        <v>-24.55</v>
      </c>
      <c r="I841" s="60">
        <v>2.29</v>
      </c>
      <c r="O841" s="62"/>
    </row>
    <row r="842" spans="3:15" x14ac:dyDescent="0.2">
      <c r="C842" s="61">
        <v>6.8583299999999996</v>
      </c>
      <c r="D842" s="60">
        <v>-164</v>
      </c>
      <c r="E842" s="60">
        <v>3</v>
      </c>
      <c r="G842" s="61">
        <v>5.9256379199999998</v>
      </c>
      <c r="H842" s="60">
        <v>-24.5</v>
      </c>
      <c r="I842" s="60">
        <v>2.2999999999999998</v>
      </c>
      <c r="O842" s="62"/>
    </row>
    <row r="843" spans="3:15" x14ac:dyDescent="0.2">
      <c r="C843" s="61">
        <v>6.8666700000000001</v>
      </c>
      <c r="D843" s="60">
        <v>-164</v>
      </c>
      <c r="E843" s="60">
        <v>5</v>
      </c>
      <c r="G843" s="61">
        <v>5.9328379699999996</v>
      </c>
      <c r="H843" s="60">
        <v>-24.44</v>
      </c>
      <c r="I843" s="60">
        <v>2.33</v>
      </c>
      <c r="O843" s="62"/>
    </row>
    <row r="844" spans="3:15" x14ac:dyDescent="0.2">
      <c r="C844" s="61">
        <v>6.875</v>
      </c>
      <c r="D844" s="60">
        <v>-163</v>
      </c>
      <c r="E844" s="60">
        <v>6</v>
      </c>
      <c r="G844" s="61">
        <v>5.9400380200000003</v>
      </c>
      <c r="H844" s="60">
        <v>-24.44</v>
      </c>
      <c r="I844" s="60">
        <v>2.35</v>
      </c>
      <c r="O844" s="62"/>
    </row>
    <row r="845" spans="3:15" x14ac:dyDescent="0.2">
      <c r="C845" s="61">
        <v>6.8833299999999999</v>
      </c>
      <c r="D845" s="60">
        <v>-163</v>
      </c>
      <c r="E845" s="60">
        <v>7</v>
      </c>
      <c r="G845" s="61">
        <v>5.9472380600000001</v>
      </c>
      <c r="H845" s="60">
        <v>-24.5</v>
      </c>
      <c r="I845" s="60">
        <v>2.38</v>
      </c>
      <c r="O845" s="62"/>
    </row>
    <row r="846" spans="3:15" x14ac:dyDescent="0.2">
      <c r="C846" s="61">
        <v>6.8916700000000004</v>
      </c>
      <c r="D846" s="60">
        <v>-163</v>
      </c>
      <c r="E846" s="60">
        <v>7</v>
      </c>
      <c r="G846" s="61">
        <v>5.9544381099999999</v>
      </c>
      <c r="H846" s="60">
        <v>-24.5</v>
      </c>
      <c r="I846" s="60">
        <v>2.4300000000000002</v>
      </c>
      <c r="O846" s="62"/>
    </row>
    <row r="847" spans="3:15" x14ac:dyDescent="0.2">
      <c r="C847" s="61">
        <v>6.9</v>
      </c>
      <c r="D847" s="60">
        <v>-164</v>
      </c>
      <c r="E847" s="60">
        <v>5</v>
      </c>
      <c r="G847" s="61">
        <v>5.9616381499999997</v>
      </c>
      <c r="H847" s="60">
        <v>-24.61</v>
      </c>
      <c r="I847" s="60">
        <v>2.48</v>
      </c>
      <c r="O847" s="62"/>
    </row>
    <row r="848" spans="3:15" x14ac:dyDescent="0.2">
      <c r="C848" s="61">
        <v>6.9083300000000003</v>
      </c>
      <c r="D848" s="60">
        <v>-166</v>
      </c>
      <c r="E848" s="60">
        <v>3</v>
      </c>
      <c r="G848" s="61">
        <v>5.9688382000000004</v>
      </c>
      <c r="H848" s="60">
        <v>-24.67</v>
      </c>
      <c r="I848" s="60">
        <v>2.5299999999999998</v>
      </c>
      <c r="O848" s="62"/>
    </row>
    <row r="849" spans="3:15" x14ac:dyDescent="0.2">
      <c r="C849" s="61">
        <v>6.9166699999999999</v>
      </c>
      <c r="D849" s="60">
        <v>-168</v>
      </c>
      <c r="E849" s="60">
        <v>1</v>
      </c>
      <c r="G849" s="61">
        <v>5.9760382500000002</v>
      </c>
      <c r="H849" s="60">
        <v>-24.78</v>
      </c>
      <c r="I849" s="60">
        <v>2.58</v>
      </c>
      <c r="O849" s="62"/>
    </row>
    <row r="850" spans="3:15" x14ac:dyDescent="0.2">
      <c r="C850" s="61">
        <v>6.9249999999999998</v>
      </c>
      <c r="D850" s="60">
        <v>-169</v>
      </c>
      <c r="E850" s="60">
        <v>1</v>
      </c>
      <c r="G850" s="61">
        <v>5.9832382900000001</v>
      </c>
      <c r="H850" s="60">
        <v>-24.89</v>
      </c>
      <c r="I850" s="60">
        <v>2.62</v>
      </c>
      <c r="O850" s="62"/>
    </row>
    <row r="851" spans="3:15" x14ac:dyDescent="0.2">
      <c r="C851" s="61">
        <v>6.9333299999999998</v>
      </c>
      <c r="D851" s="60">
        <v>-169</v>
      </c>
      <c r="E851" s="60">
        <v>1</v>
      </c>
      <c r="G851" s="61">
        <v>5.9904383399999999</v>
      </c>
      <c r="H851" s="60">
        <v>-25</v>
      </c>
      <c r="I851" s="60">
        <v>2.66</v>
      </c>
      <c r="O851" s="62"/>
    </row>
    <row r="852" spans="3:15" x14ac:dyDescent="0.2">
      <c r="C852" s="61">
        <v>6.9416700000000002</v>
      </c>
      <c r="D852" s="60">
        <v>-168</v>
      </c>
      <c r="E852" s="60">
        <v>2</v>
      </c>
      <c r="G852" s="61">
        <v>5.9976383799999997</v>
      </c>
      <c r="H852" s="60">
        <v>-24.95</v>
      </c>
      <c r="I852" s="60">
        <v>2.71</v>
      </c>
      <c r="O852" s="62"/>
    </row>
    <row r="853" spans="3:15" x14ac:dyDescent="0.2">
      <c r="C853" s="61">
        <v>6.95</v>
      </c>
      <c r="D853" s="60">
        <v>-166</v>
      </c>
      <c r="E853" s="60">
        <v>3</v>
      </c>
      <c r="G853" s="61">
        <v>6.0048384300000004</v>
      </c>
      <c r="H853" s="60">
        <v>-25</v>
      </c>
      <c r="I853" s="60">
        <v>2.73</v>
      </c>
      <c r="O853" s="62"/>
    </row>
    <row r="854" spans="3:15" x14ac:dyDescent="0.2">
      <c r="C854" s="61">
        <v>6.9583300000000001</v>
      </c>
      <c r="D854" s="60">
        <v>-164</v>
      </c>
      <c r="E854" s="60">
        <v>4</v>
      </c>
      <c r="G854" s="61">
        <v>6.0120384800000002</v>
      </c>
      <c r="H854" s="60">
        <v>-25</v>
      </c>
      <c r="I854" s="60">
        <v>2.75</v>
      </c>
      <c r="O854" s="62"/>
    </row>
    <row r="855" spans="3:15" x14ac:dyDescent="0.2">
      <c r="C855" s="61">
        <v>6.9666699999999997</v>
      </c>
      <c r="D855" s="60">
        <v>-163</v>
      </c>
      <c r="E855" s="60">
        <v>3</v>
      </c>
      <c r="G855" s="61">
        <v>6.01923852</v>
      </c>
      <c r="H855" s="60">
        <v>-25.06</v>
      </c>
      <c r="I855" s="60">
        <v>2.79</v>
      </c>
      <c r="O855" s="62"/>
    </row>
    <row r="856" spans="3:15" x14ac:dyDescent="0.2">
      <c r="C856" s="61">
        <v>6.9749999999999996</v>
      </c>
      <c r="D856" s="60">
        <v>-162</v>
      </c>
      <c r="E856" s="60">
        <v>2</v>
      </c>
      <c r="G856" s="61">
        <v>6.0264385699999998</v>
      </c>
      <c r="H856" s="60">
        <v>-25.12</v>
      </c>
      <c r="I856" s="60">
        <v>2.81</v>
      </c>
      <c r="O856" s="62"/>
    </row>
    <row r="857" spans="3:15" x14ac:dyDescent="0.2">
      <c r="C857" s="61">
        <v>6.9833299999999996</v>
      </c>
      <c r="D857" s="60">
        <v>-161</v>
      </c>
      <c r="E857" s="60">
        <v>0</v>
      </c>
      <c r="G857" s="61">
        <v>6.0336386199999996</v>
      </c>
      <c r="H857" s="60">
        <v>-25.12</v>
      </c>
      <c r="I857" s="60">
        <v>2.81</v>
      </c>
      <c r="O857" s="62"/>
    </row>
    <row r="858" spans="3:15" x14ac:dyDescent="0.2">
      <c r="C858" s="61">
        <v>6.9916700000000001</v>
      </c>
      <c r="D858" s="60">
        <v>-161</v>
      </c>
      <c r="E858" s="60">
        <v>0</v>
      </c>
      <c r="G858" s="61">
        <v>6.0408386600000004</v>
      </c>
      <c r="H858" s="60">
        <v>-25.23</v>
      </c>
      <c r="I858" s="60">
        <v>2.81</v>
      </c>
      <c r="O858" s="62"/>
    </row>
    <row r="859" spans="3:15" x14ac:dyDescent="0.2">
      <c r="C859" s="61">
        <v>7</v>
      </c>
      <c r="D859" s="60">
        <v>-161</v>
      </c>
      <c r="E859" s="60">
        <v>-1</v>
      </c>
      <c r="G859" s="61">
        <v>6.0480387100000002</v>
      </c>
      <c r="H859" s="60">
        <v>-25.29</v>
      </c>
      <c r="I859" s="60">
        <v>2.79</v>
      </c>
      <c r="O859" s="62"/>
    </row>
    <row r="860" spans="3:15" x14ac:dyDescent="0.2">
      <c r="C860" s="61">
        <v>7.0083299999999999</v>
      </c>
      <c r="D860" s="60">
        <v>-161</v>
      </c>
      <c r="E860" s="60">
        <v>0</v>
      </c>
      <c r="G860" s="61">
        <v>6.05523875</v>
      </c>
      <c r="H860" s="60">
        <v>-25.34</v>
      </c>
      <c r="I860" s="60">
        <v>2.76</v>
      </c>
      <c r="O860" s="62"/>
    </row>
    <row r="861" spans="3:15" x14ac:dyDescent="0.2">
      <c r="C861" s="61">
        <v>7.0166700000000004</v>
      </c>
      <c r="D861" s="60">
        <v>-161</v>
      </c>
      <c r="E861" s="60">
        <v>1</v>
      </c>
      <c r="G861" s="61">
        <v>6.0624387999999998</v>
      </c>
      <c r="H861" s="60">
        <v>-25.45</v>
      </c>
      <c r="I861" s="60">
        <v>2.73</v>
      </c>
      <c r="O861" s="62"/>
    </row>
    <row r="862" spans="3:15" x14ac:dyDescent="0.2">
      <c r="C862" s="61">
        <v>7.0250000000000004</v>
      </c>
      <c r="D862" s="60">
        <v>-161</v>
      </c>
      <c r="E862" s="60">
        <v>2</v>
      </c>
      <c r="G862" s="61">
        <v>6.0696388499999996</v>
      </c>
      <c r="H862" s="60">
        <v>-25.51</v>
      </c>
      <c r="I862" s="60">
        <v>2.69</v>
      </c>
      <c r="O862" s="62"/>
    </row>
    <row r="863" spans="3:15" x14ac:dyDescent="0.2">
      <c r="C863" s="61">
        <v>7.0333300000000003</v>
      </c>
      <c r="D863" s="60">
        <v>-162</v>
      </c>
      <c r="E863" s="60">
        <v>2</v>
      </c>
      <c r="G863" s="61">
        <v>6.0768388900000003</v>
      </c>
      <c r="H863" s="60">
        <v>-25.62</v>
      </c>
      <c r="I863" s="60">
        <v>2.62</v>
      </c>
      <c r="O863" s="62"/>
    </row>
    <row r="864" spans="3:15" x14ac:dyDescent="0.2">
      <c r="C864" s="61">
        <v>7.0416699999999999</v>
      </c>
      <c r="D864" s="60">
        <v>-163</v>
      </c>
      <c r="E864" s="60">
        <v>2</v>
      </c>
      <c r="G864" s="61">
        <v>6.0840389400000001</v>
      </c>
      <c r="H864" s="60">
        <v>-25.68</v>
      </c>
      <c r="I864" s="60">
        <v>2.5499999999999998</v>
      </c>
      <c r="O864" s="62"/>
    </row>
    <row r="865" spans="3:15" x14ac:dyDescent="0.2">
      <c r="C865" s="61">
        <v>7.05</v>
      </c>
      <c r="D865" s="60">
        <v>-164</v>
      </c>
      <c r="E865" s="60">
        <v>3</v>
      </c>
      <c r="G865" s="61">
        <v>6.09123898</v>
      </c>
      <c r="H865" s="60">
        <v>-25.85</v>
      </c>
      <c r="I865" s="60">
        <v>2.48</v>
      </c>
      <c r="O865" s="62"/>
    </row>
    <row r="866" spans="3:15" x14ac:dyDescent="0.2">
      <c r="C866" s="61">
        <v>7.0583299999999998</v>
      </c>
      <c r="D866" s="60">
        <v>-166</v>
      </c>
      <c r="E866" s="60">
        <v>4</v>
      </c>
      <c r="G866" s="61">
        <v>6.0984390299999998</v>
      </c>
      <c r="H866" s="60">
        <v>-25.9</v>
      </c>
      <c r="I866" s="60">
        <v>2.39</v>
      </c>
      <c r="O866" s="62"/>
    </row>
    <row r="867" spans="3:15" x14ac:dyDescent="0.2">
      <c r="C867" s="61">
        <v>7.0666700000000002</v>
      </c>
      <c r="D867" s="60">
        <v>-167</v>
      </c>
      <c r="E867" s="60">
        <v>6</v>
      </c>
      <c r="G867" s="61">
        <v>6.1056390800000004</v>
      </c>
      <c r="H867" s="60">
        <v>-26.02</v>
      </c>
      <c r="I867" s="60">
        <v>2.33</v>
      </c>
      <c r="O867" s="62"/>
    </row>
    <row r="868" spans="3:15" x14ac:dyDescent="0.2">
      <c r="C868" s="61">
        <v>7.0750000000000002</v>
      </c>
      <c r="D868" s="60">
        <v>-168</v>
      </c>
      <c r="E868" s="60">
        <v>6</v>
      </c>
      <c r="G868" s="61">
        <v>6.1128391200000003</v>
      </c>
      <c r="H868" s="60">
        <v>-26.07</v>
      </c>
      <c r="I868" s="60">
        <v>2.25</v>
      </c>
      <c r="O868" s="62"/>
    </row>
    <row r="869" spans="3:15" x14ac:dyDescent="0.2">
      <c r="C869" s="61">
        <v>7.0833300000000001</v>
      </c>
      <c r="D869" s="60">
        <v>-169</v>
      </c>
      <c r="E869" s="60">
        <v>6</v>
      </c>
      <c r="G869" s="61">
        <v>6.1200391700000001</v>
      </c>
      <c r="H869" s="60">
        <v>-26.18</v>
      </c>
      <c r="I869" s="60">
        <v>2.2000000000000002</v>
      </c>
      <c r="O869" s="62"/>
    </row>
    <row r="870" spans="3:15" x14ac:dyDescent="0.2">
      <c r="C870" s="61">
        <v>7.0916699999999997</v>
      </c>
      <c r="D870" s="60">
        <v>-170</v>
      </c>
      <c r="E870" s="60">
        <v>5</v>
      </c>
      <c r="G870" s="61">
        <v>6.1272392099999999</v>
      </c>
      <c r="H870" s="60">
        <v>-26.3</v>
      </c>
      <c r="I870" s="60">
        <v>2.15</v>
      </c>
      <c r="O870" s="62"/>
    </row>
    <row r="871" spans="3:15" x14ac:dyDescent="0.2">
      <c r="C871" s="61">
        <v>7.1</v>
      </c>
      <c r="D871" s="60">
        <v>-169</v>
      </c>
      <c r="E871" s="60">
        <v>4</v>
      </c>
      <c r="G871" s="61">
        <v>6.1344392599999997</v>
      </c>
      <c r="H871" s="60">
        <v>-26.47</v>
      </c>
      <c r="I871" s="60">
        <v>2.11</v>
      </c>
      <c r="O871" s="62"/>
    </row>
    <row r="872" spans="3:15" x14ac:dyDescent="0.2">
      <c r="C872" s="61">
        <v>7.1083299999999996</v>
      </c>
      <c r="D872" s="60">
        <v>-169</v>
      </c>
      <c r="E872" s="60">
        <v>3</v>
      </c>
      <c r="G872" s="61">
        <v>6.1416393100000004</v>
      </c>
      <c r="H872" s="60">
        <v>-26.58</v>
      </c>
      <c r="I872" s="60">
        <v>2.08</v>
      </c>
      <c r="O872" s="62"/>
    </row>
    <row r="873" spans="3:15" x14ac:dyDescent="0.2">
      <c r="C873" s="61">
        <v>7.1166700000000001</v>
      </c>
      <c r="D873" s="60">
        <v>-168</v>
      </c>
      <c r="E873" s="60">
        <v>2</v>
      </c>
      <c r="G873" s="61">
        <v>6.1488393500000003</v>
      </c>
      <c r="H873" s="60">
        <v>-26.69</v>
      </c>
      <c r="I873" s="60">
        <v>2.0699999999999998</v>
      </c>
      <c r="O873" s="62"/>
    </row>
    <row r="874" spans="3:15" x14ac:dyDescent="0.2">
      <c r="C874" s="61">
        <v>7.125</v>
      </c>
      <c r="D874" s="60">
        <v>-168</v>
      </c>
      <c r="E874" s="60">
        <v>2</v>
      </c>
      <c r="G874" s="61">
        <v>6.1560394000000001</v>
      </c>
      <c r="H874" s="60">
        <v>-26.91</v>
      </c>
      <c r="I874" s="60">
        <v>2.0699999999999998</v>
      </c>
      <c r="O874" s="62"/>
    </row>
    <row r="875" spans="3:15" x14ac:dyDescent="0.2">
      <c r="C875" s="61">
        <v>7.1333299999999999</v>
      </c>
      <c r="D875" s="60">
        <v>-169</v>
      </c>
      <c r="E875" s="60">
        <v>2</v>
      </c>
      <c r="G875" s="61">
        <v>6.1632394399999999</v>
      </c>
      <c r="H875" s="60">
        <v>-27.14</v>
      </c>
      <c r="I875" s="60">
        <v>2.06</v>
      </c>
      <c r="O875" s="62"/>
    </row>
    <row r="876" spans="3:15" x14ac:dyDescent="0.2">
      <c r="C876" s="61">
        <v>7.1416700000000004</v>
      </c>
      <c r="D876" s="60">
        <v>-170</v>
      </c>
      <c r="E876" s="60">
        <v>3</v>
      </c>
      <c r="G876" s="61">
        <v>6.1704394899999997</v>
      </c>
      <c r="H876" s="60">
        <v>-27.31</v>
      </c>
      <c r="I876" s="60">
        <v>2.04</v>
      </c>
      <c r="O876" s="62"/>
    </row>
    <row r="877" spans="3:15" x14ac:dyDescent="0.2">
      <c r="C877" s="61">
        <v>7.15</v>
      </c>
      <c r="D877" s="60">
        <v>-171</v>
      </c>
      <c r="E877" s="60">
        <v>3</v>
      </c>
      <c r="G877" s="61">
        <v>6.1776395400000004</v>
      </c>
      <c r="H877" s="60">
        <v>-17.420000000000002</v>
      </c>
      <c r="I877" s="60">
        <v>2.02</v>
      </c>
      <c r="O877" s="62"/>
    </row>
    <row r="878" spans="3:15" x14ac:dyDescent="0.2">
      <c r="C878" s="61">
        <v>7.1583300000000003</v>
      </c>
      <c r="D878" s="60">
        <v>-172</v>
      </c>
      <c r="E878" s="60">
        <v>3</v>
      </c>
      <c r="G878" s="61">
        <v>6.1848395800000002</v>
      </c>
      <c r="H878" s="60">
        <v>-18.04</v>
      </c>
      <c r="I878" s="60">
        <v>2.0099999999999998</v>
      </c>
      <c r="O878" s="62"/>
    </row>
    <row r="879" spans="3:15" x14ac:dyDescent="0.2">
      <c r="C879" s="61">
        <v>7.1666699999999999</v>
      </c>
      <c r="D879" s="60">
        <v>-174</v>
      </c>
      <c r="E879" s="60">
        <v>4</v>
      </c>
      <c r="G879" s="61">
        <v>6.19203963</v>
      </c>
      <c r="H879" s="60">
        <v>-18.77</v>
      </c>
      <c r="I879" s="60">
        <v>1.99</v>
      </c>
      <c r="O879" s="62"/>
    </row>
    <row r="880" spans="3:15" x14ac:dyDescent="0.2">
      <c r="C880" s="61">
        <v>7.1749999999999998</v>
      </c>
      <c r="D880" s="60">
        <v>-176</v>
      </c>
      <c r="E880" s="60">
        <v>5</v>
      </c>
      <c r="G880" s="61">
        <v>6.1992396799999998</v>
      </c>
      <c r="H880" s="60">
        <v>-19.38</v>
      </c>
      <c r="I880" s="60">
        <v>1.95</v>
      </c>
      <c r="O880" s="62"/>
    </row>
    <row r="881" spans="3:15" x14ac:dyDescent="0.2">
      <c r="C881" s="61">
        <v>7.1833299999999998</v>
      </c>
      <c r="D881" s="60">
        <v>-178</v>
      </c>
      <c r="E881" s="60">
        <v>6</v>
      </c>
      <c r="G881" s="61">
        <v>6.2064397199999997</v>
      </c>
      <c r="H881" s="60">
        <v>-20</v>
      </c>
      <c r="I881" s="60">
        <v>1.93</v>
      </c>
      <c r="O881" s="62"/>
    </row>
    <row r="882" spans="3:15" x14ac:dyDescent="0.2">
      <c r="C882" s="61">
        <v>7.1916700000000002</v>
      </c>
      <c r="D882" s="60">
        <v>-179</v>
      </c>
      <c r="E882" s="60">
        <v>8</v>
      </c>
      <c r="G882" s="61">
        <v>6.2136397700000003</v>
      </c>
      <c r="H882" s="60">
        <v>-20.62</v>
      </c>
      <c r="I882" s="60">
        <v>1.92</v>
      </c>
      <c r="O882" s="62"/>
    </row>
    <row r="883" spans="3:15" x14ac:dyDescent="0.2">
      <c r="C883" s="61">
        <v>7.2</v>
      </c>
      <c r="D883" s="60">
        <v>-179</v>
      </c>
      <c r="E883" s="60">
        <v>9</v>
      </c>
      <c r="G883" s="61">
        <v>6.2208398100000002</v>
      </c>
      <c r="H883" s="60">
        <v>-21.18</v>
      </c>
      <c r="I883" s="60">
        <v>1.9</v>
      </c>
      <c r="O883" s="62"/>
    </row>
    <row r="884" spans="3:15" x14ac:dyDescent="0.2">
      <c r="C884" s="61">
        <v>7.2083300000000001</v>
      </c>
      <c r="D884" s="60">
        <v>-179</v>
      </c>
      <c r="E884" s="60">
        <v>10</v>
      </c>
      <c r="G884" s="61">
        <v>6.22803986</v>
      </c>
      <c r="H884" s="60">
        <v>-21.74</v>
      </c>
      <c r="I884" s="60">
        <v>1.9</v>
      </c>
      <c r="O884" s="62"/>
    </row>
    <row r="885" spans="3:15" x14ac:dyDescent="0.2">
      <c r="C885" s="61">
        <v>7.2166699999999997</v>
      </c>
      <c r="D885" s="60">
        <v>-178</v>
      </c>
      <c r="E885" s="60">
        <v>11</v>
      </c>
      <c r="G885" s="61">
        <v>6.2352399099999998</v>
      </c>
      <c r="H885" s="60">
        <v>-22.25</v>
      </c>
      <c r="I885" s="60">
        <v>1.91</v>
      </c>
      <c r="O885" s="62"/>
    </row>
    <row r="886" spans="3:15" x14ac:dyDescent="0.2">
      <c r="C886" s="61">
        <v>7.2249999999999996</v>
      </c>
      <c r="D886" s="60">
        <v>-177</v>
      </c>
      <c r="E886" s="60">
        <v>12</v>
      </c>
      <c r="G886" s="61">
        <v>6.2424399499999996</v>
      </c>
      <c r="H886" s="60">
        <v>-22.7</v>
      </c>
      <c r="I886" s="60">
        <v>1.92</v>
      </c>
      <c r="O886" s="62"/>
    </row>
    <row r="887" spans="3:15" x14ac:dyDescent="0.2">
      <c r="C887" s="61">
        <v>7.2333299999999996</v>
      </c>
      <c r="D887" s="60">
        <v>-178</v>
      </c>
      <c r="E887" s="60">
        <v>12</v>
      </c>
      <c r="G887" s="61">
        <v>6.2496400000000003</v>
      </c>
      <c r="H887" s="60">
        <v>-23.15</v>
      </c>
      <c r="I887" s="60">
        <v>1.93</v>
      </c>
      <c r="O887" s="62"/>
    </row>
    <row r="888" spans="3:15" x14ac:dyDescent="0.2">
      <c r="C888" s="61">
        <v>7.2416700000000001</v>
      </c>
      <c r="D888" s="60">
        <v>-179</v>
      </c>
      <c r="E888" s="60">
        <v>11</v>
      </c>
      <c r="G888" s="61">
        <v>6.2568400400000002</v>
      </c>
      <c r="H888" s="60">
        <v>-23.49</v>
      </c>
      <c r="I888" s="60">
        <v>1.94</v>
      </c>
      <c r="O888" s="62"/>
    </row>
    <row r="889" spans="3:15" x14ac:dyDescent="0.2">
      <c r="C889" s="61">
        <v>7.25</v>
      </c>
      <c r="D889" s="60">
        <v>-182</v>
      </c>
      <c r="E889" s="60">
        <v>10</v>
      </c>
      <c r="G889" s="61">
        <v>6.2640400899999999</v>
      </c>
      <c r="H889" s="60">
        <v>-23.82</v>
      </c>
      <c r="I889" s="60">
        <v>1.94</v>
      </c>
      <c r="O889" s="62"/>
    </row>
    <row r="890" spans="3:15" x14ac:dyDescent="0.2">
      <c r="C890" s="61">
        <v>7.2583299999999999</v>
      </c>
      <c r="D890" s="60">
        <v>-184</v>
      </c>
      <c r="E890" s="60">
        <v>9</v>
      </c>
      <c r="G890" s="61">
        <v>6.2712401399999997</v>
      </c>
      <c r="H890" s="60">
        <v>-24.05</v>
      </c>
      <c r="I890" s="60">
        <v>1.94</v>
      </c>
      <c r="O890" s="62"/>
    </row>
    <row r="891" spans="3:15" x14ac:dyDescent="0.2">
      <c r="C891" s="61">
        <v>7.2666700000000004</v>
      </c>
      <c r="D891" s="60">
        <v>-186</v>
      </c>
      <c r="E891" s="60">
        <v>8</v>
      </c>
      <c r="G891" s="61">
        <v>6.2784401799999996</v>
      </c>
      <c r="H891" s="60">
        <v>-24.33</v>
      </c>
      <c r="I891" s="60">
        <v>1.94</v>
      </c>
      <c r="O891" s="62"/>
    </row>
    <row r="892" spans="3:15" x14ac:dyDescent="0.2">
      <c r="C892" s="61">
        <v>7.2750000000000004</v>
      </c>
      <c r="D892" s="60">
        <v>-186</v>
      </c>
      <c r="E892" s="60">
        <v>8</v>
      </c>
      <c r="G892" s="61">
        <v>6.2856402300000003</v>
      </c>
      <c r="H892" s="60">
        <v>-24.61</v>
      </c>
      <c r="I892" s="60">
        <v>1.93</v>
      </c>
      <c r="O892" s="62"/>
    </row>
    <row r="893" spans="3:15" x14ac:dyDescent="0.2">
      <c r="C893" s="61">
        <v>7.2833300000000003</v>
      </c>
      <c r="D893" s="60">
        <v>-186</v>
      </c>
      <c r="E893" s="60">
        <v>8</v>
      </c>
      <c r="G893" s="61">
        <v>6.2928402700000001</v>
      </c>
      <c r="H893" s="60">
        <v>-24.78</v>
      </c>
      <c r="I893" s="60">
        <v>1.93</v>
      </c>
      <c r="O893" s="62"/>
    </row>
    <row r="894" spans="3:15" x14ac:dyDescent="0.2">
      <c r="C894" s="61">
        <v>7.2916699999999999</v>
      </c>
      <c r="D894" s="60">
        <v>-184</v>
      </c>
      <c r="E894" s="60">
        <v>8</v>
      </c>
      <c r="G894" s="61">
        <v>6.3000403199999999</v>
      </c>
      <c r="H894" s="60">
        <v>-25.12</v>
      </c>
      <c r="I894" s="60">
        <v>1.92</v>
      </c>
      <c r="O894" s="62"/>
    </row>
    <row r="895" spans="3:15" x14ac:dyDescent="0.2">
      <c r="C895" s="61">
        <v>7.3</v>
      </c>
      <c r="D895" s="60">
        <v>-181</v>
      </c>
      <c r="E895" s="60">
        <v>7</v>
      </c>
      <c r="G895" s="61">
        <v>6.3072403699999997</v>
      </c>
      <c r="H895" s="60">
        <v>-25.4</v>
      </c>
      <c r="I895" s="60">
        <v>1.91</v>
      </c>
      <c r="O895" s="62"/>
    </row>
    <row r="896" spans="3:15" x14ac:dyDescent="0.2">
      <c r="C896" s="61">
        <v>7.3083299999999998</v>
      </c>
      <c r="D896" s="60">
        <v>-179</v>
      </c>
      <c r="E896" s="60">
        <v>7</v>
      </c>
      <c r="G896" s="61">
        <v>6.3144404099999996</v>
      </c>
      <c r="H896" s="60">
        <v>-25.79</v>
      </c>
      <c r="I896" s="60">
        <v>1.9</v>
      </c>
      <c r="O896" s="62"/>
    </row>
    <row r="897" spans="3:15" x14ac:dyDescent="0.2">
      <c r="C897" s="61">
        <v>7.3166700000000002</v>
      </c>
      <c r="D897" s="60">
        <v>-177</v>
      </c>
      <c r="E897" s="60">
        <v>7</v>
      </c>
      <c r="G897" s="61">
        <v>6.3216404600000002</v>
      </c>
      <c r="H897" s="60">
        <v>-26.13</v>
      </c>
      <c r="I897" s="60">
        <v>1.89</v>
      </c>
      <c r="O897" s="62"/>
    </row>
    <row r="898" spans="3:15" x14ac:dyDescent="0.2">
      <c r="C898" s="61">
        <v>7.3250000000000002</v>
      </c>
      <c r="D898" s="60">
        <v>-176</v>
      </c>
      <c r="E898" s="60">
        <v>6</v>
      </c>
      <c r="G898" s="61">
        <v>6.3288405000000001</v>
      </c>
      <c r="H898" s="60">
        <v>-26.52</v>
      </c>
      <c r="I898" s="60">
        <v>1.85</v>
      </c>
      <c r="O898" s="62"/>
    </row>
    <row r="899" spans="3:15" x14ac:dyDescent="0.2">
      <c r="C899" s="61">
        <v>7.3333300000000001</v>
      </c>
      <c r="D899" s="60">
        <v>-176</v>
      </c>
      <c r="E899" s="60">
        <v>5</v>
      </c>
      <c r="G899" s="61">
        <v>6.3360405499999999</v>
      </c>
      <c r="H899" s="60">
        <v>-26.86</v>
      </c>
      <c r="I899" s="60">
        <v>1.81</v>
      </c>
      <c r="O899" s="62"/>
    </row>
    <row r="900" spans="3:15" x14ac:dyDescent="0.2">
      <c r="C900" s="61">
        <v>7.3416699999999997</v>
      </c>
      <c r="D900" s="60">
        <v>-178</v>
      </c>
      <c r="E900" s="60">
        <v>3</v>
      </c>
      <c r="G900" s="61">
        <v>6.3432405999999997</v>
      </c>
      <c r="H900" s="60">
        <v>-27.2</v>
      </c>
      <c r="I900" s="60">
        <v>1.76</v>
      </c>
      <c r="O900" s="62"/>
    </row>
    <row r="901" spans="3:15" x14ac:dyDescent="0.2">
      <c r="C901" s="61">
        <v>7.35</v>
      </c>
      <c r="D901" s="60">
        <v>-179</v>
      </c>
      <c r="E901" s="60">
        <v>2</v>
      </c>
      <c r="G901" s="61">
        <v>6.3504406400000004</v>
      </c>
      <c r="H901" s="60">
        <v>-27.48</v>
      </c>
      <c r="I901" s="60">
        <v>1.71</v>
      </c>
      <c r="O901" s="62"/>
    </row>
    <row r="902" spans="3:15" x14ac:dyDescent="0.2">
      <c r="C902" s="61">
        <v>7.3583299999999996</v>
      </c>
      <c r="D902" s="60">
        <v>-179</v>
      </c>
      <c r="E902" s="60">
        <v>3</v>
      </c>
      <c r="G902" s="61">
        <v>6.3576406900000002</v>
      </c>
      <c r="H902" s="60">
        <v>-27.76</v>
      </c>
      <c r="I902" s="60">
        <v>1.66</v>
      </c>
      <c r="O902" s="62"/>
    </row>
    <row r="903" spans="3:15" x14ac:dyDescent="0.2">
      <c r="C903" s="61">
        <v>7.3666700000000001</v>
      </c>
      <c r="D903" s="60">
        <v>-178</v>
      </c>
      <c r="E903" s="60">
        <v>5</v>
      </c>
      <c r="G903" s="61">
        <v>6.3648407300000001</v>
      </c>
      <c r="H903" s="60">
        <v>-27.87</v>
      </c>
      <c r="I903" s="60">
        <v>1.61</v>
      </c>
      <c r="O903" s="62"/>
    </row>
    <row r="904" spans="3:15" x14ac:dyDescent="0.2">
      <c r="C904" s="61">
        <v>7.375</v>
      </c>
      <c r="D904" s="60">
        <v>-177</v>
      </c>
      <c r="E904" s="60">
        <v>7</v>
      </c>
      <c r="G904" s="61">
        <v>6.3720407799999998</v>
      </c>
      <c r="H904" s="60">
        <v>-27.93</v>
      </c>
      <c r="I904" s="60">
        <v>1.58</v>
      </c>
      <c r="O904" s="62"/>
    </row>
    <row r="905" spans="3:15" x14ac:dyDescent="0.2">
      <c r="C905" s="61">
        <v>7.3833299999999999</v>
      </c>
      <c r="D905" s="60">
        <v>-177</v>
      </c>
      <c r="E905" s="60">
        <v>9</v>
      </c>
      <c r="G905" s="61">
        <v>6.3792408299999996</v>
      </c>
      <c r="H905" s="60">
        <v>-27.98</v>
      </c>
      <c r="I905" s="60">
        <v>1.56</v>
      </c>
      <c r="O905" s="62"/>
    </row>
    <row r="906" spans="3:15" x14ac:dyDescent="0.2">
      <c r="C906" s="61">
        <v>7.3916700000000004</v>
      </c>
      <c r="D906" s="60">
        <v>-176</v>
      </c>
      <c r="E906" s="60">
        <v>10</v>
      </c>
      <c r="G906" s="61">
        <v>6.3864408700000004</v>
      </c>
      <c r="H906" s="60">
        <v>-27.98</v>
      </c>
      <c r="I906" s="60">
        <v>1.55</v>
      </c>
      <c r="O906" s="62"/>
    </row>
    <row r="907" spans="3:15" x14ac:dyDescent="0.2">
      <c r="C907" s="61">
        <v>7.4</v>
      </c>
      <c r="D907" s="60">
        <v>-176</v>
      </c>
      <c r="E907" s="60">
        <v>11</v>
      </c>
      <c r="G907" s="61">
        <v>6.3936409200000002</v>
      </c>
      <c r="H907" s="60">
        <v>-27.98</v>
      </c>
      <c r="I907" s="60">
        <v>1.57</v>
      </c>
      <c r="O907" s="62"/>
    </row>
    <row r="908" spans="3:15" x14ac:dyDescent="0.2">
      <c r="C908" s="61">
        <v>7.4083300000000003</v>
      </c>
      <c r="D908" s="60">
        <v>-176</v>
      </c>
      <c r="E908" s="60">
        <v>12</v>
      </c>
      <c r="G908" s="61">
        <v>6.40084097</v>
      </c>
      <c r="H908" s="60">
        <v>-27.93</v>
      </c>
      <c r="I908" s="60">
        <v>1.6</v>
      </c>
      <c r="O908" s="62"/>
    </row>
    <row r="909" spans="3:15" x14ac:dyDescent="0.2">
      <c r="C909" s="61">
        <v>7.4166699999999999</v>
      </c>
      <c r="D909" s="60">
        <v>-176</v>
      </c>
      <c r="E909" s="60">
        <v>12</v>
      </c>
      <c r="G909" s="61">
        <v>6.4080410099999998</v>
      </c>
      <c r="H909" s="60">
        <v>-28.04</v>
      </c>
      <c r="I909" s="60">
        <v>1.63</v>
      </c>
      <c r="O909" s="62"/>
    </row>
    <row r="910" spans="3:15" x14ac:dyDescent="0.2">
      <c r="C910" s="61">
        <v>7.4249999999999998</v>
      </c>
      <c r="D910" s="60">
        <v>-175</v>
      </c>
      <c r="E910" s="60">
        <v>13</v>
      </c>
      <c r="G910" s="61">
        <v>6.4152410599999996</v>
      </c>
      <c r="H910" s="60">
        <v>-28.04</v>
      </c>
      <c r="I910" s="60">
        <v>1.65</v>
      </c>
      <c r="O910" s="62"/>
    </row>
    <row r="911" spans="3:15" x14ac:dyDescent="0.2">
      <c r="C911" s="61">
        <v>7.4333299999999998</v>
      </c>
      <c r="D911" s="60">
        <v>-175</v>
      </c>
      <c r="E911" s="60">
        <v>13</v>
      </c>
      <c r="G911" s="61">
        <v>6.4224411000000003</v>
      </c>
      <c r="H911" s="60">
        <v>-28.15</v>
      </c>
      <c r="I911" s="60">
        <v>1.69</v>
      </c>
      <c r="O911" s="62"/>
    </row>
    <row r="912" spans="3:15" x14ac:dyDescent="0.2">
      <c r="C912" s="61">
        <v>7.4416700000000002</v>
      </c>
      <c r="D912" s="60">
        <v>-175</v>
      </c>
      <c r="E912" s="60">
        <v>14</v>
      </c>
      <c r="G912" s="61">
        <v>6.4296411500000001</v>
      </c>
      <c r="H912" s="60">
        <v>-28.32</v>
      </c>
      <c r="I912" s="60">
        <v>1.71</v>
      </c>
      <c r="O912" s="62"/>
    </row>
    <row r="913" spans="3:15" x14ac:dyDescent="0.2">
      <c r="C913" s="61">
        <v>7.45</v>
      </c>
      <c r="D913" s="60">
        <v>-175</v>
      </c>
      <c r="E913" s="60">
        <v>13</v>
      </c>
      <c r="G913" s="61">
        <v>6.4368411999999999</v>
      </c>
      <c r="H913" s="60">
        <v>-28.43</v>
      </c>
      <c r="I913" s="60">
        <v>1.74</v>
      </c>
      <c r="O913" s="62"/>
    </row>
    <row r="914" spans="3:15" x14ac:dyDescent="0.2">
      <c r="C914" s="61">
        <v>7.4583300000000001</v>
      </c>
      <c r="D914" s="60">
        <v>-176</v>
      </c>
      <c r="E914" s="60">
        <v>12</v>
      </c>
      <c r="G914" s="61">
        <v>6.4440412399999998</v>
      </c>
      <c r="H914" s="60">
        <v>-28.6</v>
      </c>
      <c r="I914" s="60">
        <v>1.75</v>
      </c>
      <c r="O914" s="62"/>
    </row>
    <row r="915" spans="3:15" x14ac:dyDescent="0.2">
      <c r="C915" s="61">
        <v>7.4666699999999997</v>
      </c>
      <c r="D915" s="60">
        <v>-176</v>
      </c>
      <c r="E915" s="60">
        <v>10</v>
      </c>
      <c r="G915" s="61">
        <v>6.4512412899999996</v>
      </c>
      <c r="H915" s="60">
        <v>-28.71</v>
      </c>
      <c r="I915" s="60">
        <v>1.77</v>
      </c>
      <c r="O915" s="62"/>
    </row>
    <row r="916" spans="3:15" x14ac:dyDescent="0.2">
      <c r="C916" s="61">
        <v>7.4749999999999996</v>
      </c>
      <c r="D916" s="60">
        <v>-176</v>
      </c>
      <c r="E916" s="60">
        <v>7</v>
      </c>
      <c r="G916" s="61">
        <v>6.4584413300000003</v>
      </c>
      <c r="H916" s="60">
        <v>-28.88</v>
      </c>
      <c r="I916" s="60">
        <v>1.8</v>
      </c>
      <c r="O916" s="62"/>
    </row>
    <row r="917" spans="3:15" x14ac:dyDescent="0.2">
      <c r="C917" s="61">
        <v>7.4833299999999996</v>
      </c>
      <c r="D917" s="60">
        <v>-175</v>
      </c>
      <c r="E917" s="60">
        <v>6</v>
      </c>
      <c r="G917" s="61">
        <v>6.4656413800000001</v>
      </c>
      <c r="H917" s="60">
        <v>-28.99</v>
      </c>
      <c r="I917" s="60">
        <v>1.81</v>
      </c>
      <c r="O917" s="62"/>
    </row>
    <row r="918" spans="3:15" x14ac:dyDescent="0.2">
      <c r="C918" s="61">
        <v>7.4916700000000001</v>
      </c>
      <c r="D918" s="60">
        <v>-175</v>
      </c>
      <c r="E918" s="60">
        <v>6</v>
      </c>
      <c r="G918" s="61">
        <v>6.4728414299999999</v>
      </c>
      <c r="H918" s="60">
        <v>-29.05</v>
      </c>
      <c r="I918" s="60">
        <v>1.83</v>
      </c>
      <c r="O918" s="62"/>
    </row>
    <row r="919" spans="3:15" x14ac:dyDescent="0.2">
      <c r="C919" s="61">
        <v>7.5</v>
      </c>
      <c r="D919" s="60">
        <v>-176</v>
      </c>
      <c r="E919" s="60">
        <v>7</v>
      </c>
      <c r="G919" s="61">
        <v>6.4800414699999997</v>
      </c>
      <c r="H919" s="60">
        <v>-29.05</v>
      </c>
      <c r="I919" s="60">
        <v>1.86</v>
      </c>
      <c r="O919" s="62"/>
    </row>
    <row r="920" spans="3:15" x14ac:dyDescent="0.2">
      <c r="C920" s="61">
        <v>7.5083299999999999</v>
      </c>
      <c r="D920" s="60">
        <v>-178</v>
      </c>
      <c r="E920" s="60">
        <v>9</v>
      </c>
      <c r="G920" s="61">
        <v>6.4872415200000004</v>
      </c>
      <c r="H920" s="60">
        <v>-28.99</v>
      </c>
      <c r="I920" s="60">
        <v>1.89</v>
      </c>
      <c r="O920" s="62"/>
    </row>
    <row r="921" spans="3:15" x14ac:dyDescent="0.2">
      <c r="C921" s="61">
        <v>7.5166700000000004</v>
      </c>
      <c r="D921" s="60">
        <v>-181</v>
      </c>
      <c r="E921" s="60">
        <v>11</v>
      </c>
      <c r="G921" s="61">
        <v>6.4944415600000003</v>
      </c>
      <c r="H921" s="60">
        <v>-28.94</v>
      </c>
      <c r="I921" s="60">
        <v>1.92</v>
      </c>
      <c r="O921" s="62"/>
    </row>
    <row r="922" spans="3:15" x14ac:dyDescent="0.2">
      <c r="C922" s="61">
        <v>7.5250000000000004</v>
      </c>
      <c r="D922" s="60">
        <v>-183</v>
      </c>
      <c r="E922" s="60">
        <v>13</v>
      </c>
      <c r="G922" s="61">
        <v>6.5016416100000001</v>
      </c>
      <c r="H922" s="60">
        <v>-28.88</v>
      </c>
      <c r="I922" s="60">
        <v>1.97</v>
      </c>
      <c r="O922" s="62"/>
    </row>
    <row r="923" spans="3:15" x14ac:dyDescent="0.2">
      <c r="C923" s="61">
        <v>7.5333300000000003</v>
      </c>
      <c r="D923" s="60">
        <v>-183</v>
      </c>
      <c r="E923" s="60">
        <v>15</v>
      </c>
      <c r="G923" s="61">
        <v>6.5088416599999999</v>
      </c>
      <c r="H923" s="60">
        <v>-28.77</v>
      </c>
      <c r="I923" s="60">
        <v>2.0099999999999998</v>
      </c>
      <c r="O923" s="62"/>
    </row>
    <row r="924" spans="3:15" x14ac:dyDescent="0.2">
      <c r="C924" s="61">
        <v>7.5416699999999999</v>
      </c>
      <c r="D924" s="60">
        <v>-181</v>
      </c>
      <c r="E924" s="60">
        <v>16</v>
      </c>
      <c r="G924" s="61">
        <v>6.5160416999999997</v>
      </c>
      <c r="H924" s="60">
        <v>-28.71</v>
      </c>
      <c r="I924" s="60">
        <v>2.06</v>
      </c>
      <c r="O924" s="62"/>
    </row>
    <row r="925" spans="3:15" x14ac:dyDescent="0.2">
      <c r="C925" s="61">
        <v>7.55</v>
      </c>
      <c r="D925" s="60">
        <v>-178</v>
      </c>
      <c r="E925" s="60">
        <v>16</v>
      </c>
      <c r="G925" s="61">
        <v>6.5232417500000004</v>
      </c>
      <c r="H925" s="60">
        <v>-28.66</v>
      </c>
      <c r="I925" s="60">
        <v>2.1</v>
      </c>
      <c r="O925" s="62"/>
    </row>
    <row r="926" spans="3:15" x14ac:dyDescent="0.2">
      <c r="C926" s="61">
        <v>7.5583299999999998</v>
      </c>
      <c r="D926" s="60">
        <v>-176</v>
      </c>
      <c r="E926" s="60">
        <v>16</v>
      </c>
      <c r="G926" s="61">
        <v>6.5304417900000002</v>
      </c>
      <c r="H926" s="60">
        <v>-28.71</v>
      </c>
      <c r="I926" s="60">
        <v>2.13</v>
      </c>
      <c r="O926" s="62"/>
    </row>
    <row r="927" spans="3:15" x14ac:dyDescent="0.2">
      <c r="C927" s="61">
        <v>7.5666700000000002</v>
      </c>
      <c r="D927" s="60">
        <v>-176</v>
      </c>
      <c r="E927" s="60">
        <v>15</v>
      </c>
      <c r="G927" s="61">
        <v>6.53764184</v>
      </c>
      <c r="H927" s="60">
        <v>-28.77</v>
      </c>
      <c r="I927" s="60">
        <v>2.1800000000000002</v>
      </c>
      <c r="O927" s="62"/>
    </row>
    <row r="928" spans="3:15" x14ac:dyDescent="0.2">
      <c r="C928" s="61">
        <v>7.5750000000000002</v>
      </c>
      <c r="D928" s="60">
        <v>-177</v>
      </c>
      <c r="E928" s="60">
        <v>14</v>
      </c>
      <c r="G928" s="61">
        <v>6.5448418899999998</v>
      </c>
      <c r="H928" s="60">
        <v>-28.83</v>
      </c>
      <c r="I928" s="60">
        <v>2.21</v>
      </c>
      <c r="O928" s="62"/>
    </row>
    <row r="929" spans="3:15" x14ac:dyDescent="0.2">
      <c r="C929" s="61">
        <v>7.5833300000000001</v>
      </c>
      <c r="D929" s="60">
        <v>-179</v>
      </c>
      <c r="E929" s="60">
        <v>13</v>
      </c>
      <c r="G929" s="61">
        <v>6.5520419299999997</v>
      </c>
      <c r="H929" s="60">
        <v>-28.94</v>
      </c>
      <c r="I929" s="60">
        <v>2.2400000000000002</v>
      </c>
      <c r="O929" s="62"/>
    </row>
    <row r="930" spans="3:15" x14ac:dyDescent="0.2">
      <c r="C930" s="61">
        <v>7.5916699999999997</v>
      </c>
      <c r="D930" s="60">
        <v>-181</v>
      </c>
      <c r="E930" s="60">
        <v>11</v>
      </c>
      <c r="G930" s="61">
        <v>6.5592419800000004</v>
      </c>
      <c r="H930" s="60">
        <v>-29.16</v>
      </c>
      <c r="I930" s="60">
        <v>2.25</v>
      </c>
      <c r="O930" s="62"/>
    </row>
    <row r="931" spans="3:15" x14ac:dyDescent="0.2">
      <c r="C931" s="61">
        <v>7.6</v>
      </c>
      <c r="D931" s="60">
        <v>-182</v>
      </c>
      <c r="E931" s="60">
        <v>10</v>
      </c>
      <c r="G931" s="61">
        <v>6.5664420300000002</v>
      </c>
      <c r="H931" s="60">
        <v>-29.33</v>
      </c>
      <c r="I931" s="60">
        <v>2.25</v>
      </c>
      <c r="O931" s="62"/>
    </row>
    <row r="932" spans="3:15" x14ac:dyDescent="0.2">
      <c r="C932" s="61">
        <v>7.6083299999999996</v>
      </c>
      <c r="D932" s="60">
        <v>-181</v>
      </c>
      <c r="E932" s="60">
        <v>10</v>
      </c>
      <c r="G932" s="61">
        <v>6.57364207</v>
      </c>
      <c r="H932" s="60">
        <v>-29.56</v>
      </c>
      <c r="I932" s="60">
        <v>2.25</v>
      </c>
      <c r="O932" s="62"/>
    </row>
    <row r="933" spans="3:15" x14ac:dyDescent="0.2">
      <c r="C933" s="61">
        <v>7.6166700000000001</v>
      </c>
      <c r="D933" s="60">
        <v>-180</v>
      </c>
      <c r="E933" s="60">
        <v>10</v>
      </c>
      <c r="G933" s="61">
        <v>6.5808421199999998</v>
      </c>
      <c r="H933" s="60">
        <v>-29.78</v>
      </c>
      <c r="I933" s="60">
        <v>2.2400000000000002</v>
      </c>
      <c r="O933" s="62"/>
    </row>
    <row r="934" spans="3:15" x14ac:dyDescent="0.2">
      <c r="C934" s="61">
        <v>7.625</v>
      </c>
      <c r="D934" s="60">
        <v>-178</v>
      </c>
      <c r="E934" s="60">
        <v>11</v>
      </c>
      <c r="G934" s="61">
        <v>6.5880421599999996</v>
      </c>
      <c r="H934" s="60">
        <v>-30.01</v>
      </c>
      <c r="I934" s="60">
        <v>2.2400000000000002</v>
      </c>
      <c r="O934" s="62"/>
    </row>
    <row r="935" spans="3:15" x14ac:dyDescent="0.2">
      <c r="C935" s="61">
        <v>7.6333299999999999</v>
      </c>
      <c r="D935" s="60">
        <v>-177</v>
      </c>
      <c r="E935" s="60">
        <v>12</v>
      </c>
      <c r="G935" s="61">
        <v>6.5952422100000003</v>
      </c>
      <c r="H935" s="60">
        <v>-30.17</v>
      </c>
      <c r="I935" s="60">
        <v>2.2200000000000002</v>
      </c>
      <c r="O935" s="62"/>
    </row>
    <row r="936" spans="3:15" x14ac:dyDescent="0.2">
      <c r="C936" s="61">
        <v>7.6416700000000004</v>
      </c>
      <c r="D936" s="60">
        <v>-176</v>
      </c>
      <c r="E936" s="60">
        <v>12</v>
      </c>
      <c r="G936" s="61">
        <v>6.6024422600000001</v>
      </c>
      <c r="H936" s="60">
        <v>-30.29</v>
      </c>
      <c r="I936" s="60">
        <v>2.2000000000000002</v>
      </c>
      <c r="O936" s="62"/>
    </row>
    <row r="937" spans="3:15" x14ac:dyDescent="0.2">
      <c r="C937" s="61">
        <v>7.65</v>
      </c>
      <c r="D937" s="60">
        <v>-176</v>
      </c>
      <c r="E937" s="60">
        <v>11</v>
      </c>
      <c r="G937" s="61">
        <v>6.6096423</v>
      </c>
      <c r="H937" s="60">
        <v>-30.29</v>
      </c>
      <c r="I937" s="60">
        <v>2.19</v>
      </c>
      <c r="O937" s="62"/>
    </row>
    <row r="938" spans="3:15" x14ac:dyDescent="0.2">
      <c r="C938" s="61">
        <v>7.6583300000000003</v>
      </c>
      <c r="D938" s="60">
        <v>-177</v>
      </c>
      <c r="E938" s="60">
        <v>10</v>
      </c>
      <c r="G938" s="61">
        <v>6.6168423499999998</v>
      </c>
      <c r="H938" s="60">
        <v>-30.17</v>
      </c>
      <c r="I938" s="60">
        <v>2.1800000000000002</v>
      </c>
      <c r="O938" s="62"/>
    </row>
    <row r="939" spans="3:15" x14ac:dyDescent="0.2">
      <c r="C939" s="61">
        <v>7.6666699999999999</v>
      </c>
      <c r="D939" s="60">
        <v>-179</v>
      </c>
      <c r="E939" s="60">
        <v>9</v>
      </c>
      <c r="G939" s="61">
        <v>6.6240423899999996</v>
      </c>
      <c r="H939" s="60">
        <v>-29.95</v>
      </c>
      <c r="I939" s="60">
        <v>2.15</v>
      </c>
      <c r="O939" s="62"/>
    </row>
    <row r="940" spans="3:15" x14ac:dyDescent="0.2">
      <c r="C940" s="61">
        <v>7.6749999999999998</v>
      </c>
      <c r="D940" s="60">
        <v>-180</v>
      </c>
      <c r="E940" s="60">
        <v>8</v>
      </c>
      <c r="G940" s="61">
        <v>6.6312424400000003</v>
      </c>
      <c r="H940" s="60">
        <v>-29.72</v>
      </c>
      <c r="I940" s="60">
        <v>2.11</v>
      </c>
      <c r="O940" s="62"/>
    </row>
    <row r="941" spans="3:15" x14ac:dyDescent="0.2">
      <c r="C941" s="61">
        <v>7.6833299999999998</v>
      </c>
      <c r="D941" s="60">
        <v>-182</v>
      </c>
      <c r="E941" s="60">
        <v>7</v>
      </c>
      <c r="G941" s="61">
        <v>6.6384424900000001</v>
      </c>
      <c r="H941" s="60">
        <v>-29.5</v>
      </c>
      <c r="I941" s="60">
        <v>2.0699999999999998</v>
      </c>
      <c r="O941" s="62"/>
    </row>
    <row r="942" spans="3:15" x14ac:dyDescent="0.2">
      <c r="C942" s="61">
        <v>7.6916700000000002</v>
      </c>
      <c r="D942" s="60">
        <v>-182</v>
      </c>
      <c r="E942" s="60">
        <v>8</v>
      </c>
      <c r="G942" s="61">
        <v>6.6456425299999999</v>
      </c>
      <c r="H942" s="60">
        <v>-29.33</v>
      </c>
      <c r="I942" s="60">
        <v>2</v>
      </c>
      <c r="O942" s="62"/>
    </row>
    <row r="943" spans="3:15" x14ac:dyDescent="0.2">
      <c r="C943" s="61">
        <v>7.7</v>
      </c>
      <c r="D943" s="60">
        <v>-182</v>
      </c>
      <c r="E943" s="60">
        <v>8</v>
      </c>
      <c r="G943" s="61">
        <v>6.6528425799999997</v>
      </c>
      <c r="H943" s="60">
        <v>-29.16</v>
      </c>
      <c r="I943" s="60">
        <v>1.93</v>
      </c>
      <c r="O943" s="62"/>
    </row>
    <row r="944" spans="3:15" x14ac:dyDescent="0.2">
      <c r="C944" s="61">
        <v>7.7083300000000001</v>
      </c>
      <c r="D944" s="60">
        <v>-182</v>
      </c>
      <c r="E944" s="60">
        <v>8</v>
      </c>
      <c r="G944" s="61">
        <v>6.6600426199999996</v>
      </c>
      <c r="H944" s="60">
        <v>-29.11</v>
      </c>
      <c r="I944" s="60">
        <v>1.84</v>
      </c>
      <c r="O944" s="62"/>
    </row>
    <row r="945" spans="3:15" x14ac:dyDescent="0.2">
      <c r="C945" s="61">
        <v>7.7166699999999997</v>
      </c>
      <c r="D945" s="60">
        <v>-183</v>
      </c>
      <c r="E945" s="60">
        <v>8</v>
      </c>
      <c r="G945" s="61">
        <v>6.6672426700000003</v>
      </c>
      <c r="H945" s="60">
        <v>-29.05</v>
      </c>
      <c r="I945" s="60">
        <v>1.75</v>
      </c>
      <c r="O945" s="62"/>
    </row>
    <row r="946" spans="3:15" x14ac:dyDescent="0.2">
      <c r="C946" s="61">
        <v>7.7249999999999996</v>
      </c>
      <c r="D946" s="60">
        <v>-184</v>
      </c>
      <c r="E946" s="60">
        <v>8</v>
      </c>
      <c r="G946" s="61">
        <v>6.6744427200000001</v>
      </c>
      <c r="H946" s="60">
        <v>-29.16</v>
      </c>
      <c r="I946" s="60">
        <v>1.67</v>
      </c>
      <c r="O946" s="62"/>
    </row>
    <row r="947" spans="3:15" x14ac:dyDescent="0.2">
      <c r="C947" s="61">
        <v>7.7333299999999996</v>
      </c>
      <c r="D947" s="60">
        <v>-184</v>
      </c>
      <c r="E947" s="60">
        <v>7</v>
      </c>
      <c r="G947" s="61">
        <v>6.6816427599999999</v>
      </c>
      <c r="H947" s="60">
        <v>-29.22</v>
      </c>
      <c r="I947" s="60">
        <v>1.58</v>
      </c>
      <c r="O947" s="62"/>
    </row>
    <row r="948" spans="3:15" x14ac:dyDescent="0.2">
      <c r="C948" s="61">
        <v>7.7416700000000001</v>
      </c>
      <c r="D948" s="60">
        <v>-186</v>
      </c>
      <c r="E948" s="60">
        <v>6</v>
      </c>
      <c r="G948" s="61">
        <v>6.6888428099999997</v>
      </c>
      <c r="H948" s="60">
        <v>-29.39</v>
      </c>
      <c r="I948" s="60">
        <v>1.52</v>
      </c>
      <c r="O948" s="62"/>
    </row>
    <row r="949" spans="3:15" x14ac:dyDescent="0.2">
      <c r="C949" s="61">
        <v>7.75</v>
      </c>
      <c r="D949" s="60">
        <v>-187</v>
      </c>
      <c r="E949" s="60">
        <v>5</v>
      </c>
      <c r="G949" s="61">
        <v>6.6960428500000004</v>
      </c>
      <c r="H949" s="60">
        <v>-29.56</v>
      </c>
      <c r="I949" s="60">
        <v>1.45</v>
      </c>
      <c r="O949" s="62"/>
    </row>
    <row r="950" spans="3:15" x14ac:dyDescent="0.2">
      <c r="C950" s="61">
        <v>7.7583299999999999</v>
      </c>
      <c r="D950" s="60">
        <v>-189</v>
      </c>
      <c r="E950" s="60">
        <v>6</v>
      </c>
      <c r="G950" s="61">
        <v>6.7032429000000002</v>
      </c>
      <c r="H950" s="60">
        <v>-29.72</v>
      </c>
      <c r="I950" s="60">
        <v>1.42</v>
      </c>
      <c r="O950" s="62"/>
    </row>
    <row r="951" spans="3:15" x14ac:dyDescent="0.2">
      <c r="C951" s="61">
        <v>7.7666700000000004</v>
      </c>
      <c r="D951" s="60">
        <v>-190</v>
      </c>
      <c r="E951" s="60">
        <v>6</v>
      </c>
      <c r="G951" s="61">
        <v>6.71044295</v>
      </c>
      <c r="H951" s="60">
        <v>-29.84</v>
      </c>
      <c r="I951" s="60">
        <v>1.39</v>
      </c>
      <c r="O951" s="62"/>
    </row>
    <row r="952" spans="3:15" x14ac:dyDescent="0.2">
      <c r="C952" s="61">
        <v>7.7750000000000004</v>
      </c>
      <c r="D952" s="60">
        <v>-191</v>
      </c>
      <c r="E952" s="60">
        <v>8</v>
      </c>
      <c r="G952" s="61">
        <v>6.7176429899999999</v>
      </c>
      <c r="H952" s="60">
        <v>-30.01</v>
      </c>
      <c r="I952" s="60">
        <v>1.38</v>
      </c>
      <c r="O952" s="62"/>
    </row>
    <row r="953" spans="3:15" x14ac:dyDescent="0.2">
      <c r="C953" s="61">
        <v>7.7833300000000003</v>
      </c>
      <c r="D953" s="60">
        <v>-192</v>
      </c>
      <c r="E953" s="60">
        <v>10</v>
      </c>
      <c r="G953" s="61">
        <v>6.7248430399999997</v>
      </c>
      <c r="H953" s="60">
        <v>-30.12</v>
      </c>
      <c r="I953" s="60">
        <v>1.37</v>
      </c>
      <c r="O953" s="62"/>
    </row>
    <row r="954" spans="3:15" x14ac:dyDescent="0.2">
      <c r="C954" s="61">
        <v>7.7916699999999999</v>
      </c>
      <c r="D954" s="60">
        <v>-192</v>
      </c>
      <c r="E954" s="60">
        <v>11</v>
      </c>
      <c r="G954" s="61">
        <v>6.7320430900000003</v>
      </c>
      <c r="H954" s="60">
        <v>-30.17</v>
      </c>
      <c r="I954" s="60">
        <v>1.37</v>
      </c>
      <c r="O954" s="62"/>
    </row>
    <row r="955" spans="3:15" x14ac:dyDescent="0.2">
      <c r="C955" s="61">
        <v>7.8</v>
      </c>
      <c r="D955" s="60">
        <v>-190</v>
      </c>
      <c r="E955" s="60">
        <v>12</v>
      </c>
      <c r="G955" s="61">
        <v>6.7392431300000002</v>
      </c>
      <c r="H955" s="60">
        <v>-30.12</v>
      </c>
      <c r="I955" s="60">
        <v>1.37</v>
      </c>
      <c r="O955" s="62"/>
    </row>
    <row r="956" spans="3:15" x14ac:dyDescent="0.2">
      <c r="C956" s="61">
        <v>7.8083299999999998</v>
      </c>
      <c r="D956" s="60">
        <v>-189</v>
      </c>
      <c r="E956" s="60">
        <v>12</v>
      </c>
      <c r="G956" s="61">
        <v>6.74644318</v>
      </c>
      <c r="H956" s="60">
        <v>-30.06</v>
      </c>
      <c r="I956" s="60">
        <v>1.38</v>
      </c>
      <c r="O956" s="62"/>
    </row>
    <row r="957" spans="3:15" x14ac:dyDescent="0.2">
      <c r="C957" s="61">
        <v>7.8166700000000002</v>
      </c>
      <c r="D957" s="60">
        <v>-188</v>
      </c>
      <c r="E957" s="60">
        <v>11</v>
      </c>
      <c r="G957" s="61">
        <v>6.7536432199999998</v>
      </c>
      <c r="H957" s="60">
        <v>-30.01</v>
      </c>
      <c r="I957" s="60">
        <v>1.37</v>
      </c>
      <c r="O957" s="62"/>
    </row>
    <row r="958" spans="3:15" x14ac:dyDescent="0.2">
      <c r="C958" s="61">
        <v>7.8250000000000002</v>
      </c>
      <c r="D958" s="60">
        <v>-187</v>
      </c>
      <c r="E958" s="60">
        <v>9</v>
      </c>
      <c r="G958" s="61">
        <v>6.7608432699999996</v>
      </c>
      <c r="H958" s="60">
        <v>-29.95</v>
      </c>
      <c r="I958" s="60">
        <v>1.36</v>
      </c>
      <c r="O958" s="62"/>
    </row>
    <row r="959" spans="3:15" x14ac:dyDescent="0.2">
      <c r="C959" s="61">
        <v>7.8333300000000001</v>
      </c>
      <c r="D959" s="60">
        <v>-187</v>
      </c>
      <c r="E959" s="60">
        <v>8</v>
      </c>
      <c r="G959" s="61">
        <v>6.7680433200000003</v>
      </c>
      <c r="H959" s="60">
        <v>-29.89</v>
      </c>
      <c r="I959" s="60">
        <v>1.35</v>
      </c>
      <c r="O959" s="62"/>
    </row>
    <row r="960" spans="3:15" x14ac:dyDescent="0.2">
      <c r="C960" s="61">
        <v>7.8416699999999997</v>
      </c>
      <c r="D960" s="60">
        <v>-187</v>
      </c>
      <c r="E960" s="60">
        <v>6</v>
      </c>
      <c r="G960" s="61">
        <v>6.7752433600000002</v>
      </c>
      <c r="H960" s="60">
        <v>-29.84</v>
      </c>
      <c r="I960" s="60">
        <v>1.31</v>
      </c>
      <c r="O960" s="62"/>
    </row>
    <row r="961" spans="3:15" x14ac:dyDescent="0.2">
      <c r="C961" s="61">
        <v>7.85</v>
      </c>
      <c r="D961" s="60">
        <v>-187</v>
      </c>
      <c r="E961" s="60">
        <v>5</v>
      </c>
      <c r="G961" s="61">
        <v>6.78244341</v>
      </c>
      <c r="H961" s="60">
        <v>-29.84</v>
      </c>
      <c r="I961" s="60">
        <v>1.29</v>
      </c>
      <c r="O961" s="62"/>
    </row>
    <row r="962" spans="3:15" x14ac:dyDescent="0.2">
      <c r="C962" s="61">
        <v>7.8583299999999996</v>
      </c>
      <c r="D962" s="60">
        <v>-186</v>
      </c>
      <c r="E962" s="60">
        <v>5</v>
      </c>
      <c r="G962" s="61">
        <v>6.7896434499999998</v>
      </c>
      <c r="H962" s="60">
        <v>-29.89</v>
      </c>
      <c r="I962" s="60">
        <v>1.26</v>
      </c>
      <c r="O962" s="62"/>
    </row>
    <row r="963" spans="3:15" x14ac:dyDescent="0.2">
      <c r="C963" s="61">
        <v>7.8666700000000001</v>
      </c>
      <c r="D963" s="60">
        <v>-185</v>
      </c>
      <c r="E963" s="60">
        <v>5</v>
      </c>
      <c r="G963" s="61">
        <v>6.7968434999999996</v>
      </c>
      <c r="H963" s="60">
        <v>-29.95</v>
      </c>
      <c r="I963" s="60">
        <v>1.24</v>
      </c>
      <c r="O963" s="62"/>
    </row>
    <row r="964" spans="3:15" x14ac:dyDescent="0.2">
      <c r="C964" s="61">
        <v>7.875</v>
      </c>
      <c r="D964" s="60">
        <v>-184</v>
      </c>
      <c r="E964" s="60">
        <v>7</v>
      </c>
      <c r="G964" s="61">
        <v>6.8040435500000003</v>
      </c>
      <c r="H964" s="60">
        <v>-30.06</v>
      </c>
      <c r="I964" s="60">
        <v>1.2</v>
      </c>
      <c r="O964" s="62"/>
    </row>
    <row r="965" spans="3:15" x14ac:dyDescent="0.2">
      <c r="C965" s="61">
        <v>7.8833299999999999</v>
      </c>
      <c r="D965" s="60">
        <v>-183</v>
      </c>
      <c r="E965" s="60">
        <v>8</v>
      </c>
      <c r="G965" s="61">
        <v>6.8112435900000001</v>
      </c>
      <c r="H965" s="60">
        <v>-30.12</v>
      </c>
      <c r="I965" s="60">
        <v>1.18</v>
      </c>
      <c r="O965" s="62"/>
    </row>
    <row r="966" spans="3:15" x14ac:dyDescent="0.2">
      <c r="C966" s="61">
        <v>7.8916700000000004</v>
      </c>
      <c r="D966" s="60">
        <v>-184</v>
      </c>
      <c r="E966" s="60">
        <v>9</v>
      </c>
      <c r="G966" s="61">
        <v>6.8184436399999999</v>
      </c>
      <c r="H966" s="60">
        <v>-30.17</v>
      </c>
      <c r="I966" s="60">
        <v>1.1499999999999999</v>
      </c>
      <c r="O966" s="62"/>
    </row>
    <row r="967" spans="3:15" x14ac:dyDescent="0.2">
      <c r="C967" s="61">
        <v>7.9</v>
      </c>
      <c r="D967" s="60">
        <v>-185</v>
      </c>
      <c r="E967" s="60">
        <v>9</v>
      </c>
      <c r="G967" s="61">
        <v>6.8256436799999998</v>
      </c>
      <c r="H967" s="60">
        <v>-30.23</v>
      </c>
      <c r="I967" s="60">
        <v>1.1200000000000001</v>
      </c>
      <c r="O967" s="62"/>
    </row>
    <row r="968" spans="3:15" x14ac:dyDescent="0.2">
      <c r="C968" s="61">
        <v>7.9083300000000003</v>
      </c>
      <c r="D968" s="60">
        <v>-186</v>
      </c>
      <c r="E968" s="60">
        <v>9</v>
      </c>
      <c r="G968" s="61">
        <v>6.8328437299999996</v>
      </c>
      <c r="H968" s="60">
        <v>-30.29</v>
      </c>
      <c r="I968" s="60">
        <v>1.1000000000000001</v>
      </c>
      <c r="O968" s="62"/>
    </row>
    <row r="969" spans="3:15" x14ac:dyDescent="0.2">
      <c r="C969" s="61">
        <v>7.9166699999999999</v>
      </c>
      <c r="D969" s="60">
        <v>-188</v>
      </c>
      <c r="E969" s="60">
        <v>9</v>
      </c>
      <c r="G969" s="61">
        <v>6.8400437800000002</v>
      </c>
      <c r="H969" s="60">
        <v>-30.34</v>
      </c>
      <c r="I969" s="60">
        <v>1.0900000000000001</v>
      </c>
      <c r="O969" s="62"/>
    </row>
    <row r="970" spans="3:15" x14ac:dyDescent="0.2">
      <c r="C970" s="61">
        <v>7.9249999999999998</v>
      </c>
      <c r="D970" s="60">
        <v>-190</v>
      </c>
      <c r="E970" s="60">
        <v>9</v>
      </c>
      <c r="G970" s="61">
        <v>6.8472438200000001</v>
      </c>
      <c r="H970" s="60">
        <v>-30.4</v>
      </c>
      <c r="I970" s="60">
        <v>1.08</v>
      </c>
      <c r="O970" s="62"/>
    </row>
    <row r="971" spans="3:15" x14ac:dyDescent="0.2">
      <c r="C971" s="61">
        <v>7.9333299999999998</v>
      </c>
      <c r="D971" s="60">
        <v>-191</v>
      </c>
      <c r="E971" s="60">
        <v>10</v>
      </c>
      <c r="G971" s="61">
        <v>6.8544438699999999</v>
      </c>
      <c r="H971" s="60">
        <v>-30.51</v>
      </c>
      <c r="I971" s="60">
        <v>1.08</v>
      </c>
      <c r="O971" s="62"/>
    </row>
    <row r="972" spans="3:15" x14ac:dyDescent="0.2">
      <c r="C972" s="61">
        <v>7.9416700000000002</v>
      </c>
      <c r="D972" s="60">
        <v>-191</v>
      </c>
      <c r="E972" s="60">
        <v>11</v>
      </c>
      <c r="G972" s="61">
        <v>6.8616439099999997</v>
      </c>
      <c r="H972" s="60">
        <v>-30.62</v>
      </c>
      <c r="I972" s="60">
        <v>1.07</v>
      </c>
      <c r="O972" s="62"/>
    </row>
    <row r="973" spans="3:15" x14ac:dyDescent="0.2">
      <c r="C973" s="61">
        <v>7.95</v>
      </c>
      <c r="D973" s="60">
        <v>-190</v>
      </c>
      <c r="E973" s="60">
        <v>12</v>
      </c>
      <c r="G973" s="61">
        <v>6.8688439600000004</v>
      </c>
      <c r="H973" s="60">
        <v>-30.74</v>
      </c>
      <c r="I973" s="60">
        <v>1.07</v>
      </c>
      <c r="O973" s="62"/>
    </row>
    <row r="974" spans="3:15" x14ac:dyDescent="0.2">
      <c r="C974" s="61">
        <v>7.9583300000000001</v>
      </c>
      <c r="D974" s="60">
        <v>-188</v>
      </c>
      <c r="E974" s="60">
        <v>12</v>
      </c>
      <c r="G974" s="61">
        <v>6.8760440100000002</v>
      </c>
      <c r="H974" s="60">
        <v>-30.85</v>
      </c>
      <c r="I974" s="60">
        <v>1.07</v>
      </c>
      <c r="O974" s="62"/>
    </row>
    <row r="975" spans="3:15" x14ac:dyDescent="0.2">
      <c r="C975" s="61">
        <v>7.9666699999999997</v>
      </c>
      <c r="D975" s="60">
        <v>-186</v>
      </c>
      <c r="E975" s="60">
        <v>12</v>
      </c>
      <c r="G975" s="61">
        <v>6.8832440500000001</v>
      </c>
      <c r="H975" s="60">
        <v>-30.96</v>
      </c>
      <c r="I975" s="60">
        <v>1.07</v>
      </c>
      <c r="O975" s="62"/>
    </row>
    <row r="976" spans="3:15" x14ac:dyDescent="0.2">
      <c r="C976" s="61">
        <v>7.9749999999999996</v>
      </c>
      <c r="D976" s="60">
        <v>-184</v>
      </c>
      <c r="E976" s="60">
        <v>12</v>
      </c>
      <c r="G976" s="61">
        <v>6.8904440999999998</v>
      </c>
      <c r="H976" s="60">
        <v>-31.07</v>
      </c>
      <c r="I976" s="60">
        <v>1.07</v>
      </c>
      <c r="O976" s="62"/>
    </row>
    <row r="977" spans="3:15" x14ac:dyDescent="0.2">
      <c r="C977" s="61">
        <v>7.9833299999999996</v>
      </c>
      <c r="D977" s="60">
        <v>-183</v>
      </c>
      <c r="E977" s="60">
        <v>12</v>
      </c>
      <c r="G977" s="61">
        <v>6.8976441399999997</v>
      </c>
      <c r="H977" s="60">
        <v>-31.13</v>
      </c>
      <c r="I977" s="60">
        <v>1.06</v>
      </c>
      <c r="O977" s="62"/>
    </row>
    <row r="978" spans="3:15" x14ac:dyDescent="0.2">
      <c r="C978" s="61">
        <v>7.9916700000000001</v>
      </c>
      <c r="D978" s="60">
        <v>-183</v>
      </c>
      <c r="E978" s="60">
        <v>11</v>
      </c>
      <c r="G978" s="61">
        <v>6.9048441900000004</v>
      </c>
      <c r="H978" s="60">
        <v>-31.19</v>
      </c>
      <c r="I978" s="60">
        <v>1.04</v>
      </c>
      <c r="O978" s="62"/>
    </row>
    <row r="979" spans="3:15" x14ac:dyDescent="0.2">
      <c r="C979" s="61">
        <v>8</v>
      </c>
      <c r="D979" s="60">
        <v>-185</v>
      </c>
      <c r="E979" s="60">
        <v>9</v>
      </c>
      <c r="G979" s="61">
        <v>6.9120442400000002</v>
      </c>
      <c r="H979" s="60">
        <v>-31.19</v>
      </c>
      <c r="I979" s="60">
        <v>1.03</v>
      </c>
      <c r="O979" s="62"/>
    </row>
    <row r="980" spans="3:15" x14ac:dyDescent="0.2">
      <c r="C980" s="61">
        <v>8.0083300000000008</v>
      </c>
      <c r="D980" s="60">
        <v>-187</v>
      </c>
      <c r="E980" s="60">
        <v>7</v>
      </c>
      <c r="G980" s="61">
        <v>6.91924428</v>
      </c>
      <c r="H980" s="60">
        <v>-31.19</v>
      </c>
      <c r="I980" s="60">
        <v>1.02</v>
      </c>
      <c r="O980" s="62"/>
    </row>
    <row r="981" spans="3:15" x14ac:dyDescent="0.2">
      <c r="C981" s="61">
        <v>8.0166699999999995</v>
      </c>
      <c r="D981" s="60">
        <v>-190</v>
      </c>
      <c r="E981" s="60">
        <v>5</v>
      </c>
      <c r="G981" s="61">
        <v>6.9264443299999998</v>
      </c>
      <c r="H981" s="60">
        <v>-31.19</v>
      </c>
      <c r="I981" s="60">
        <v>1.01</v>
      </c>
      <c r="O981" s="62"/>
    </row>
    <row r="982" spans="3:15" x14ac:dyDescent="0.2">
      <c r="C982" s="61">
        <v>8.0250000000000004</v>
      </c>
      <c r="D982" s="60">
        <v>-191</v>
      </c>
      <c r="E982" s="60">
        <v>5</v>
      </c>
      <c r="G982" s="61">
        <v>6.9336443799999996</v>
      </c>
      <c r="H982" s="60">
        <v>-31.19</v>
      </c>
      <c r="I982" s="60">
        <v>1.01</v>
      </c>
      <c r="O982" s="62"/>
    </row>
    <row r="983" spans="3:15" x14ac:dyDescent="0.2">
      <c r="C983" s="61">
        <v>8.0333299999999994</v>
      </c>
      <c r="D983" s="60">
        <v>-192</v>
      </c>
      <c r="E983" s="60">
        <v>5</v>
      </c>
      <c r="G983" s="61">
        <v>6.9408444200000003</v>
      </c>
      <c r="H983" s="60">
        <v>-31.13</v>
      </c>
      <c r="I983" s="60">
        <v>1</v>
      </c>
      <c r="O983" s="62"/>
    </row>
    <row r="984" spans="3:15" x14ac:dyDescent="0.2">
      <c r="C984" s="61">
        <v>8.0416699999999999</v>
      </c>
      <c r="D984" s="60">
        <v>-192</v>
      </c>
      <c r="E984" s="60">
        <v>7</v>
      </c>
      <c r="G984" s="61">
        <v>6.9480444700000001</v>
      </c>
      <c r="H984" s="60">
        <v>-31.02</v>
      </c>
      <c r="I984" s="60">
        <v>1</v>
      </c>
      <c r="O984" s="62"/>
    </row>
    <row r="985" spans="3:15" x14ac:dyDescent="0.2">
      <c r="C985" s="61">
        <v>8.0500000000000007</v>
      </c>
      <c r="D985" s="60">
        <v>-192</v>
      </c>
      <c r="E985" s="60">
        <v>10</v>
      </c>
      <c r="G985" s="61">
        <v>6.95524451</v>
      </c>
      <c r="H985" s="60">
        <v>-30.91</v>
      </c>
      <c r="I985" s="60">
        <v>1</v>
      </c>
      <c r="O985" s="62"/>
    </row>
    <row r="986" spans="3:15" x14ac:dyDescent="0.2">
      <c r="C986" s="61">
        <v>8.0583299999999998</v>
      </c>
      <c r="D986" s="60">
        <v>-191</v>
      </c>
      <c r="E986" s="60">
        <v>12</v>
      </c>
      <c r="G986" s="61">
        <v>6.9624445599999998</v>
      </c>
      <c r="H986" s="60">
        <v>-30.68</v>
      </c>
      <c r="I986" s="60">
        <v>1.01</v>
      </c>
      <c r="O986" s="62"/>
    </row>
    <row r="987" spans="3:15" x14ac:dyDescent="0.2">
      <c r="C987" s="61">
        <v>8.0666700000000002</v>
      </c>
      <c r="D987" s="60">
        <v>-190</v>
      </c>
      <c r="E987" s="60">
        <v>14</v>
      </c>
      <c r="G987" s="61">
        <v>6.9696446099999996</v>
      </c>
      <c r="H987" s="60">
        <v>-30.46</v>
      </c>
      <c r="I987" s="60">
        <v>1.02</v>
      </c>
      <c r="O987" s="62"/>
    </row>
    <row r="988" spans="3:15" x14ac:dyDescent="0.2">
      <c r="C988" s="61">
        <v>8.0749999999999993</v>
      </c>
      <c r="D988" s="60">
        <v>-190</v>
      </c>
      <c r="E988" s="60">
        <v>14</v>
      </c>
      <c r="G988" s="61">
        <v>6.9768446500000003</v>
      </c>
      <c r="H988" s="60">
        <v>-30.17</v>
      </c>
      <c r="I988" s="60">
        <v>1.02</v>
      </c>
      <c r="O988" s="62"/>
    </row>
    <row r="989" spans="3:15" x14ac:dyDescent="0.2">
      <c r="C989" s="61">
        <v>8.0833300000000001</v>
      </c>
      <c r="D989" s="60">
        <v>-191</v>
      </c>
      <c r="E989" s="60">
        <v>14</v>
      </c>
      <c r="G989" s="61">
        <v>6.9840447000000001</v>
      </c>
      <c r="H989" s="60">
        <v>-29.84</v>
      </c>
      <c r="I989" s="60">
        <v>1.03</v>
      </c>
      <c r="O989" s="62"/>
    </row>
    <row r="990" spans="3:15" x14ac:dyDescent="0.2">
      <c r="C990" s="61">
        <v>8.0916700000000006</v>
      </c>
      <c r="D990" s="60">
        <v>-191</v>
      </c>
      <c r="E990" s="60">
        <v>15</v>
      </c>
      <c r="G990" s="61">
        <v>6.99124474</v>
      </c>
      <c r="H990" s="60">
        <v>-29.56</v>
      </c>
      <c r="I990" s="60">
        <v>1.03</v>
      </c>
      <c r="O990" s="62"/>
    </row>
    <row r="991" spans="3:15" x14ac:dyDescent="0.2">
      <c r="C991" s="61">
        <v>8.1</v>
      </c>
      <c r="D991" s="60">
        <v>-191</v>
      </c>
      <c r="E991" s="60">
        <v>15</v>
      </c>
      <c r="G991" s="61">
        <v>6.9984447899999997</v>
      </c>
      <c r="H991" s="60">
        <v>-29.33</v>
      </c>
      <c r="I991" s="60">
        <v>1.03</v>
      </c>
      <c r="O991" s="62"/>
    </row>
    <row r="992" spans="3:15" x14ac:dyDescent="0.2">
      <c r="C992" s="61">
        <v>8.1083300000000005</v>
      </c>
      <c r="D992" s="60">
        <v>-188</v>
      </c>
      <c r="E992" s="60">
        <v>14</v>
      </c>
      <c r="G992" s="61">
        <v>7.0056448400000004</v>
      </c>
      <c r="H992" s="60">
        <v>-29.16</v>
      </c>
      <c r="I992" s="60">
        <v>1.03</v>
      </c>
      <c r="O992" s="62"/>
    </row>
    <row r="993" spans="3:15" x14ac:dyDescent="0.2">
      <c r="C993" s="61">
        <v>8.1166699999999992</v>
      </c>
      <c r="D993" s="60">
        <v>-185</v>
      </c>
      <c r="E993" s="60">
        <v>13</v>
      </c>
      <c r="G993" s="61">
        <v>7.0128448800000003</v>
      </c>
      <c r="H993" s="60">
        <v>-29.11</v>
      </c>
      <c r="I993" s="60">
        <v>1.03</v>
      </c>
      <c r="O993" s="62"/>
    </row>
    <row r="994" spans="3:15" x14ac:dyDescent="0.2">
      <c r="C994" s="61">
        <v>8.125</v>
      </c>
      <c r="D994" s="60">
        <v>-182</v>
      </c>
      <c r="E994" s="60">
        <v>11</v>
      </c>
      <c r="G994" s="61">
        <v>7.0200449300000001</v>
      </c>
      <c r="H994" s="60">
        <v>-29.16</v>
      </c>
      <c r="I994" s="60">
        <v>1.03</v>
      </c>
      <c r="O994" s="62"/>
    </row>
    <row r="995" spans="3:15" x14ac:dyDescent="0.2">
      <c r="C995" s="61">
        <v>8.1333300000000008</v>
      </c>
      <c r="D995" s="60">
        <v>-181</v>
      </c>
      <c r="E995" s="60">
        <v>10</v>
      </c>
      <c r="G995" s="61">
        <v>7.0272449699999999</v>
      </c>
      <c r="H995" s="60">
        <v>-29.28</v>
      </c>
      <c r="I995" s="60">
        <v>1.02</v>
      </c>
      <c r="O995" s="62"/>
    </row>
    <row r="996" spans="3:15" x14ac:dyDescent="0.2">
      <c r="C996" s="61">
        <v>8.1416699999999995</v>
      </c>
      <c r="D996" s="60">
        <v>-181</v>
      </c>
      <c r="E996" s="60">
        <v>9</v>
      </c>
      <c r="G996" s="61">
        <v>7.0344450199999997</v>
      </c>
      <c r="H996" s="60">
        <v>-29.39</v>
      </c>
      <c r="I996" s="60">
        <v>1.02</v>
      </c>
      <c r="O996" s="62"/>
    </row>
    <row r="997" spans="3:15" x14ac:dyDescent="0.2">
      <c r="C997" s="61">
        <v>8.15</v>
      </c>
      <c r="D997" s="60">
        <v>-182</v>
      </c>
      <c r="E997" s="60">
        <v>8</v>
      </c>
      <c r="G997" s="61">
        <v>7.0416450700000004</v>
      </c>
      <c r="H997" s="60">
        <v>-29.61</v>
      </c>
      <c r="I997" s="60">
        <v>1.01</v>
      </c>
      <c r="O997" s="62"/>
    </row>
    <row r="998" spans="3:15" x14ac:dyDescent="0.2">
      <c r="C998" s="61">
        <v>8.1583299999999994</v>
      </c>
      <c r="D998" s="60">
        <v>-183</v>
      </c>
      <c r="E998" s="60">
        <v>7</v>
      </c>
      <c r="G998" s="61">
        <v>7.0488451100000002</v>
      </c>
      <c r="H998" s="60">
        <v>-29.84</v>
      </c>
      <c r="I998" s="60">
        <v>0.99</v>
      </c>
      <c r="O998" s="62"/>
    </row>
    <row r="999" spans="3:15" x14ac:dyDescent="0.2">
      <c r="C999" s="61">
        <v>8.1666699999999999</v>
      </c>
      <c r="D999" s="60">
        <v>-185</v>
      </c>
      <c r="E999" s="60">
        <v>7</v>
      </c>
      <c r="G999" s="61">
        <v>7.05604516</v>
      </c>
      <c r="H999" s="60">
        <v>-30.01</v>
      </c>
      <c r="I999" s="60">
        <v>0.98</v>
      </c>
      <c r="O999" s="62"/>
    </row>
    <row r="1000" spans="3:15" x14ac:dyDescent="0.2">
      <c r="C1000" s="61">
        <v>8.1750000000000007</v>
      </c>
      <c r="D1000" s="60">
        <v>-186</v>
      </c>
      <c r="E1000" s="60">
        <v>7</v>
      </c>
      <c r="G1000" s="61">
        <v>7.0632451999999999</v>
      </c>
      <c r="H1000" s="60">
        <v>-30.17</v>
      </c>
      <c r="I1000" s="60">
        <v>0.97</v>
      </c>
      <c r="O1000" s="62"/>
    </row>
    <row r="1001" spans="3:15" x14ac:dyDescent="0.2">
      <c r="C1001" s="61">
        <v>8.1833299999999998</v>
      </c>
      <c r="D1001" s="60">
        <v>-186</v>
      </c>
      <c r="E1001" s="60">
        <v>6</v>
      </c>
      <c r="G1001" s="61">
        <v>7.0704452499999997</v>
      </c>
      <c r="H1001" s="60">
        <v>-30.23</v>
      </c>
      <c r="I1001" s="60">
        <v>0.95</v>
      </c>
      <c r="O1001" s="62"/>
    </row>
    <row r="1002" spans="3:15" x14ac:dyDescent="0.2">
      <c r="C1002" s="61">
        <v>8.1916700000000002</v>
      </c>
      <c r="D1002" s="60">
        <v>-185</v>
      </c>
      <c r="E1002" s="60">
        <v>5</v>
      </c>
      <c r="G1002" s="61">
        <v>7.0776453000000004</v>
      </c>
      <c r="H1002" s="60">
        <v>-30.34</v>
      </c>
      <c r="I1002" s="60">
        <v>0.95</v>
      </c>
      <c r="O1002" s="62"/>
    </row>
    <row r="1003" spans="3:15" x14ac:dyDescent="0.2">
      <c r="C1003" s="61">
        <v>8.1999999999999993</v>
      </c>
      <c r="D1003" s="60">
        <v>-185</v>
      </c>
      <c r="E1003" s="60">
        <v>5</v>
      </c>
      <c r="G1003" s="61">
        <v>7.0848453400000002</v>
      </c>
      <c r="H1003" s="60">
        <v>-30.4</v>
      </c>
      <c r="I1003" s="60">
        <v>0.97</v>
      </c>
      <c r="O1003" s="62"/>
    </row>
    <row r="1004" spans="3:15" x14ac:dyDescent="0.2">
      <c r="C1004" s="61">
        <v>8.2083300000000001</v>
      </c>
      <c r="D1004" s="60">
        <v>-184</v>
      </c>
      <c r="E1004" s="60">
        <v>5</v>
      </c>
      <c r="G1004" s="61">
        <v>7.09204539</v>
      </c>
      <c r="H1004" s="60">
        <v>-30.4</v>
      </c>
      <c r="I1004" s="60">
        <v>0.98</v>
      </c>
      <c r="O1004" s="62"/>
    </row>
    <row r="1005" spans="3:15" x14ac:dyDescent="0.2">
      <c r="C1005" s="61">
        <v>8.2166700000000006</v>
      </c>
      <c r="D1005" s="60">
        <v>-184</v>
      </c>
      <c r="E1005" s="60">
        <v>6</v>
      </c>
      <c r="G1005" s="61">
        <v>7.0992454399999998</v>
      </c>
      <c r="H1005" s="60">
        <v>-30.46</v>
      </c>
      <c r="I1005" s="60">
        <v>1.01</v>
      </c>
      <c r="O1005" s="62"/>
    </row>
    <row r="1006" spans="3:15" x14ac:dyDescent="0.2">
      <c r="C1006" s="61">
        <v>8.2249999999999996</v>
      </c>
      <c r="D1006" s="60">
        <v>-183</v>
      </c>
      <c r="E1006" s="60">
        <v>7</v>
      </c>
      <c r="G1006" s="61">
        <v>7.1064454799999996</v>
      </c>
      <c r="H1006" s="60">
        <v>-30.46</v>
      </c>
      <c r="I1006" s="60">
        <v>1.03</v>
      </c>
      <c r="O1006" s="62"/>
    </row>
    <row r="1007" spans="3:15" x14ac:dyDescent="0.2">
      <c r="C1007" s="61">
        <v>8.2333300000000005</v>
      </c>
      <c r="D1007" s="60">
        <v>-183</v>
      </c>
      <c r="E1007" s="60">
        <v>8</v>
      </c>
      <c r="G1007" s="61">
        <v>7.1136455300000003</v>
      </c>
      <c r="H1007" s="60">
        <v>-30.57</v>
      </c>
      <c r="I1007" s="60">
        <v>1.06</v>
      </c>
      <c r="O1007" s="62"/>
    </row>
    <row r="1008" spans="3:15" x14ac:dyDescent="0.2">
      <c r="C1008" s="61">
        <v>8.2416699999999992</v>
      </c>
      <c r="D1008" s="60">
        <v>-185</v>
      </c>
      <c r="E1008" s="60">
        <v>9</v>
      </c>
      <c r="G1008" s="61">
        <v>7.1208455700000002</v>
      </c>
      <c r="H1008" s="60">
        <v>-30.57</v>
      </c>
      <c r="I1008" s="60">
        <v>1.08</v>
      </c>
      <c r="O1008" s="62"/>
    </row>
    <row r="1009" spans="3:15" x14ac:dyDescent="0.2">
      <c r="C1009" s="61">
        <v>8.25</v>
      </c>
      <c r="D1009" s="60">
        <v>-186</v>
      </c>
      <c r="E1009" s="60">
        <v>11</v>
      </c>
      <c r="G1009" s="61">
        <v>7.12804562</v>
      </c>
      <c r="H1009" s="60">
        <v>-30.68</v>
      </c>
      <c r="I1009" s="60">
        <v>1.08</v>
      </c>
      <c r="O1009" s="62"/>
    </row>
    <row r="1010" spans="3:15" x14ac:dyDescent="0.2">
      <c r="C1010" s="61">
        <v>8.2583300000000008</v>
      </c>
      <c r="D1010" s="60">
        <v>-186</v>
      </c>
      <c r="E1010" s="60">
        <v>13</v>
      </c>
      <c r="G1010" s="61">
        <v>7.1352456699999998</v>
      </c>
      <c r="H1010" s="60">
        <v>-30.74</v>
      </c>
      <c r="I1010" s="60">
        <v>1.0900000000000001</v>
      </c>
      <c r="O1010" s="62"/>
    </row>
    <row r="1011" spans="3:15" x14ac:dyDescent="0.2">
      <c r="C1011" s="61">
        <v>8.2666699999999995</v>
      </c>
      <c r="D1011" s="60">
        <v>-187</v>
      </c>
      <c r="E1011" s="60">
        <v>15</v>
      </c>
      <c r="G1011" s="61">
        <v>7.1424457099999996</v>
      </c>
      <c r="H1011" s="60">
        <v>-30.91</v>
      </c>
      <c r="I1011" s="60">
        <v>1.0900000000000001</v>
      </c>
      <c r="O1011" s="62"/>
    </row>
    <row r="1012" spans="3:15" x14ac:dyDescent="0.2">
      <c r="C1012" s="61">
        <v>8.2750000000000004</v>
      </c>
      <c r="D1012" s="60">
        <v>-187</v>
      </c>
      <c r="E1012" s="60">
        <v>17</v>
      </c>
      <c r="G1012" s="61">
        <v>7.1496457600000003</v>
      </c>
      <c r="H1012" s="60">
        <v>-30.96</v>
      </c>
      <c r="I1012" s="60">
        <v>1.07</v>
      </c>
      <c r="O1012" s="62"/>
    </row>
    <row r="1013" spans="3:15" x14ac:dyDescent="0.2">
      <c r="C1013" s="61">
        <v>8.2833299999999994</v>
      </c>
      <c r="D1013" s="60">
        <v>-188</v>
      </c>
      <c r="E1013" s="60">
        <v>17</v>
      </c>
      <c r="G1013" s="61">
        <v>7.1568458000000001</v>
      </c>
      <c r="H1013" s="60">
        <v>-31.13</v>
      </c>
      <c r="I1013" s="60">
        <v>1.06</v>
      </c>
      <c r="O1013" s="62"/>
    </row>
    <row r="1014" spans="3:15" x14ac:dyDescent="0.2">
      <c r="C1014" s="61">
        <v>8.2916699999999999</v>
      </c>
      <c r="D1014" s="60">
        <v>-189</v>
      </c>
      <c r="E1014" s="60">
        <v>16</v>
      </c>
      <c r="G1014" s="61">
        <v>7.1640458499999999</v>
      </c>
      <c r="H1014" s="60">
        <v>-31.24</v>
      </c>
      <c r="I1014" s="60">
        <v>1.03</v>
      </c>
      <c r="O1014" s="62"/>
    </row>
    <row r="1015" spans="3:15" x14ac:dyDescent="0.2">
      <c r="C1015" s="61">
        <v>8.3000000000000007</v>
      </c>
      <c r="D1015" s="60">
        <v>-191</v>
      </c>
      <c r="E1015" s="60">
        <v>15</v>
      </c>
      <c r="G1015" s="61">
        <v>7.1712458999999997</v>
      </c>
      <c r="H1015" s="60">
        <v>-31.41</v>
      </c>
      <c r="I1015" s="60">
        <v>1.03</v>
      </c>
      <c r="O1015" s="62"/>
    </row>
    <row r="1016" spans="3:15" x14ac:dyDescent="0.2">
      <c r="C1016" s="61">
        <v>8.3083299999999998</v>
      </c>
      <c r="D1016" s="60">
        <v>-193</v>
      </c>
      <c r="E1016" s="60">
        <v>14</v>
      </c>
      <c r="G1016" s="61">
        <v>7.1784459399999996</v>
      </c>
      <c r="H1016" s="60">
        <v>-31.58</v>
      </c>
      <c r="I1016" s="60">
        <v>1.02</v>
      </c>
      <c r="O1016" s="62"/>
    </row>
    <row r="1017" spans="3:15" x14ac:dyDescent="0.2">
      <c r="C1017" s="61">
        <v>8.3166700000000002</v>
      </c>
      <c r="D1017" s="60">
        <v>-194</v>
      </c>
      <c r="E1017" s="60">
        <v>12</v>
      </c>
      <c r="G1017" s="61">
        <v>7.1856459900000003</v>
      </c>
      <c r="H1017" s="60">
        <v>-31.8</v>
      </c>
      <c r="I1017" s="60">
        <v>1.02</v>
      </c>
      <c r="O1017" s="62"/>
    </row>
    <row r="1018" spans="3:15" x14ac:dyDescent="0.2">
      <c r="C1018" s="61">
        <v>8.3249999999999993</v>
      </c>
      <c r="D1018" s="60">
        <v>-194</v>
      </c>
      <c r="E1018" s="60">
        <v>11</v>
      </c>
      <c r="G1018" s="61">
        <v>7.1928460300000001</v>
      </c>
      <c r="H1018" s="60">
        <v>-31.92</v>
      </c>
      <c r="I1018" s="60">
        <v>1.02</v>
      </c>
      <c r="O1018" s="62"/>
    </row>
    <row r="1019" spans="3:15" x14ac:dyDescent="0.2">
      <c r="C1019" s="61">
        <v>8.3333300000000001</v>
      </c>
      <c r="D1019" s="60">
        <v>-192</v>
      </c>
      <c r="E1019" s="60">
        <v>12</v>
      </c>
      <c r="G1019" s="61">
        <v>7.2000460799999999</v>
      </c>
      <c r="H1019" s="60">
        <v>-32.090000000000003</v>
      </c>
      <c r="I1019" s="60">
        <v>1.06</v>
      </c>
      <c r="O1019" s="62"/>
    </row>
    <row r="1020" spans="3:15" x14ac:dyDescent="0.2">
      <c r="C1020" s="61">
        <v>8.3416700000000006</v>
      </c>
      <c r="D1020" s="60">
        <v>-191</v>
      </c>
      <c r="E1020" s="60">
        <v>11</v>
      </c>
      <c r="G1020" s="61">
        <v>7.2072461299999997</v>
      </c>
      <c r="H1020" s="60">
        <v>-32.14</v>
      </c>
      <c r="I1020" s="60">
        <v>1.08</v>
      </c>
      <c r="O1020" s="62"/>
    </row>
    <row r="1021" spans="3:15" x14ac:dyDescent="0.2">
      <c r="C1021" s="61">
        <v>8.35</v>
      </c>
      <c r="D1021" s="60">
        <v>-189</v>
      </c>
      <c r="E1021" s="60">
        <v>10</v>
      </c>
      <c r="G1021" s="61">
        <v>7.2144461700000004</v>
      </c>
      <c r="H1021" s="60">
        <v>-32.25</v>
      </c>
      <c r="I1021" s="60">
        <v>1.1000000000000001</v>
      </c>
      <c r="O1021" s="62"/>
    </row>
    <row r="1022" spans="3:15" x14ac:dyDescent="0.2">
      <c r="C1022" s="61">
        <v>8.3583300000000005</v>
      </c>
      <c r="D1022" s="60">
        <v>-188</v>
      </c>
      <c r="E1022" s="60">
        <v>9</v>
      </c>
      <c r="G1022" s="61">
        <v>7.2216462200000002</v>
      </c>
      <c r="H1022" s="60">
        <v>-32.25</v>
      </c>
      <c r="I1022" s="60">
        <v>1.1200000000000001</v>
      </c>
      <c r="O1022" s="62"/>
    </row>
    <row r="1023" spans="3:15" x14ac:dyDescent="0.2">
      <c r="C1023" s="61">
        <v>8.3666699999999992</v>
      </c>
      <c r="D1023" s="60">
        <v>-187</v>
      </c>
      <c r="E1023" s="60">
        <v>8</v>
      </c>
      <c r="G1023" s="61">
        <v>7.2288462600000001</v>
      </c>
      <c r="H1023" s="60">
        <v>-32.14</v>
      </c>
      <c r="I1023" s="60">
        <v>1.1499999999999999</v>
      </c>
      <c r="O1023" s="62"/>
    </row>
    <row r="1024" spans="3:15" x14ac:dyDescent="0.2">
      <c r="C1024" s="61">
        <v>8.375</v>
      </c>
      <c r="D1024" s="60">
        <v>-186</v>
      </c>
      <c r="E1024" s="60">
        <v>9</v>
      </c>
      <c r="G1024" s="61">
        <v>7.2360463099999999</v>
      </c>
      <c r="H1024" s="60">
        <v>-31.97</v>
      </c>
      <c r="I1024" s="60">
        <v>1.1599999999999999</v>
      </c>
      <c r="O1024" s="62"/>
    </row>
    <row r="1025" spans="3:15" x14ac:dyDescent="0.2">
      <c r="C1025" s="61">
        <v>8.3833300000000008</v>
      </c>
      <c r="D1025" s="60">
        <v>-186</v>
      </c>
      <c r="E1025" s="60">
        <v>10</v>
      </c>
      <c r="G1025" s="61">
        <v>7.2432463599999997</v>
      </c>
      <c r="H1025" s="60">
        <v>-31.8</v>
      </c>
      <c r="I1025" s="60">
        <v>1.17</v>
      </c>
      <c r="O1025" s="62"/>
    </row>
    <row r="1026" spans="3:15" x14ac:dyDescent="0.2">
      <c r="C1026" s="61">
        <v>8.3916699999999995</v>
      </c>
      <c r="D1026" s="60">
        <v>-185</v>
      </c>
      <c r="E1026" s="60">
        <v>12</v>
      </c>
      <c r="G1026" s="61">
        <v>7.2504464000000004</v>
      </c>
      <c r="H1026" s="60">
        <v>-31.64</v>
      </c>
      <c r="I1026" s="60">
        <v>1.17</v>
      </c>
      <c r="O1026" s="62"/>
    </row>
    <row r="1027" spans="3:15" x14ac:dyDescent="0.2">
      <c r="C1027" s="61">
        <v>8.4</v>
      </c>
      <c r="D1027" s="60">
        <v>-185</v>
      </c>
      <c r="E1027" s="60">
        <v>13</v>
      </c>
      <c r="G1027" s="61">
        <v>7.2576464500000002</v>
      </c>
      <c r="H1027" s="60">
        <v>-31.41</v>
      </c>
      <c r="I1027" s="60">
        <v>1.17</v>
      </c>
      <c r="O1027" s="62"/>
    </row>
    <row r="1028" spans="3:15" x14ac:dyDescent="0.2">
      <c r="C1028" s="61">
        <v>8.4083299999999994</v>
      </c>
      <c r="D1028" s="60">
        <v>-187</v>
      </c>
      <c r="E1028" s="60">
        <v>13</v>
      </c>
      <c r="G1028" s="61">
        <v>7.2648465</v>
      </c>
      <c r="H1028" s="60">
        <v>-31.24</v>
      </c>
      <c r="I1028" s="60">
        <v>1.18</v>
      </c>
      <c r="O1028" s="62"/>
    </row>
    <row r="1029" spans="3:15" x14ac:dyDescent="0.2">
      <c r="C1029" s="61">
        <v>8.4166699999999999</v>
      </c>
      <c r="D1029" s="60">
        <v>-189</v>
      </c>
      <c r="E1029" s="60">
        <v>12</v>
      </c>
      <c r="G1029" s="61">
        <v>7.2720465399999998</v>
      </c>
      <c r="H1029" s="60">
        <v>-31.02</v>
      </c>
      <c r="I1029" s="60">
        <v>1.19</v>
      </c>
      <c r="O1029" s="62"/>
    </row>
    <row r="1030" spans="3:15" x14ac:dyDescent="0.2">
      <c r="C1030" s="61">
        <v>8.4250000000000007</v>
      </c>
      <c r="D1030" s="60">
        <v>-191</v>
      </c>
      <c r="E1030" s="60">
        <v>11</v>
      </c>
      <c r="G1030" s="61">
        <v>7.2792465899999996</v>
      </c>
      <c r="H1030" s="60">
        <v>-30.96</v>
      </c>
      <c r="I1030" s="60">
        <v>1.2</v>
      </c>
      <c r="O1030" s="62"/>
    </row>
    <row r="1031" spans="3:15" x14ac:dyDescent="0.2">
      <c r="C1031" s="61">
        <v>8.4333299999999998</v>
      </c>
      <c r="D1031" s="60">
        <v>-192</v>
      </c>
      <c r="E1031" s="60">
        <v>10</v>
      </c>
      <c r="G1031" s="61">
        <v>7.2864466300000004</v>
      </c>
      <c r="H1031" s="60">
        <v>-30.85</v>
      </c>
      <c r="I1031" s="60">
        <v>1.22</v>
      </c>
      <c r="O1031" s="62"/>
    </row>
    <row r="1032" spans="3:15" x14ac:dyDescent="0.2">
      <c r="C1032" s="61">
        <v>8.4416700000000002</v>
      </c>
      <c r="D1032" s="60">
        <v>-191</v>
      </c>
      <c r="E1032" s="60">
        <v>10</v>
      </c>
      <c r="G1032" s="61">
        <v>7.2936466800000002</v>
      </c>
      <c r="H1032" s="60">
        <v>-30.74</v>
      </c>
      <c r="I1032" s="60">
        <v>1.25</v>
      </c>
      <c r="O1032" s="62"/>
    </row>
    <row r="1033" spans="3:15" x14ac:dyDescent="0.2">
      <c r="C1033" s="61">
        <v>8.4499999999999993</v>
      </c>
      <c r="D1033" s="60">
        <v>-189</v>
      </c>
      <c r="E1033" s="60">
        <v>12</v>
      </c>
      <c r="G1033" s="61">
        <v>7.30084673</v>
      </c>
      <c r="H1033" s="60">
        <v>-30.68</v>
      </c>
      <c r="I1033" s="60">
        <v>1.26</v>
      </c>
      <c r="O1033" s="62"/>
    </row>
    <row r="1034" spans="3:15" x14ac:dyDescent="0.2">
      <c r="C1034" s="61">
        <v>8.4583300000000001</v>
      </c>
      <c r="D1034" s="60">
        <v>-188</v>
      </c>
      <c r="E1034" s="60">
        <v>14</v>
      </c>
      <c r="G1034" s="61">
        <v>7.3080467699999998</v>
      </c>
      <c r="H1034" s="60">
        <v>-30.62</v>
      </c>
      <c r="I1034" s="60">
        <v>1.28</v>
      </c>
      <c r="O1034" s="62"/>
    </row>
    <row r="1035" spans="3:15" x14ac:dyDescent="0.2">
      <c r="C1035" s="61">
        <v>8.4666700000000006</v>
      </c>
      <c r="D1035" s="60">
        <v>-187</v>
      </c>
      <c r="E1035" s="60">
        <v>16</v>
      </c>
      <c r="G1035" s="61">
        <v>7.3152468199999996</v>
      </c>
      <c r="H1035" s="60">
        <v>-30.62</v>
      </c>
      <c r="I1035" s="60">
        <v>1.3</v>
      </c>
      <c r="O1035" s="62"/>
    </row>
    <row r="1036" spans="3:15" x14ac:dyDescent="0.2">
      <c r="C1036" s="61">
        <v>8.4749999999999996</v>
      </c>
      <c r="D1036" s="60">
        <v>-188</v>
      </c>
      <c r="E1036" s="60">
        <v>19</v>
      </c>
      <c r="G1036" s="61">
        <v>7.3224468600000003</v>
      </c>
      <c r="H1036" s="60">
        <v>-30.68</v>
      </c>
      <c r="I1036" s="60">
        <v>1.34</v>
      </c>
      <c r="O1036" s="62"/>
    </row>
    <row r="1037" spans="3:15" x14ac:dyDescent="0.2">
      <c r="C1037" s="61">
        <v>8.4833300000000005</v>
      </c>
      <c r="D1037" s="60">
        <v>-189</v>
      </c>
      <c r="E1037" s="60">
        <v>23</v>
      </c>
      <c r="G1037" s="61">
        <v>7.3296469100000001</v>
      </c>
      <c r="H1037" s="60">
        <v>-30.68</v>
      </c>
      <c r="I1037" s="60">
        <v>1.35</v>
      </c>
      <c r="O1037" s="62"/>
    </row>
    <row r="1038" spans="3:15" x14ac:dyDescent="0.2">
      <c r="C1038" s="61">
        <v>8.4916699999999992</v>
      </c>
      <c r="D1038" s="60">
        <v>-190</v>
      </c>
      <c r="E1038" s="60">
        <v>29</v>
      </c>
      <c r="G1038" s="61">
        <v>7.3368469599999999</v>
      </c>
      <c r="H1038" s="60">
        <v>-30.74</v>
      </c>
      <c r="I1038" s="60">
        <v>1.35</v>
      </c>
      <c r="O1038" s="62"/>
    </row>
    <row r="1039" spans="3:15" x14ac:dyDescent="0.2">
      <c r="C1039" s="61">
        <v>8.5</v>
      </c>
      <c r="D1039" s="60">
        <v>-191</v>
      </c>
      <c r="E1039" s="60">
        <v>37</v>
      </c>
      <c r="G1039" s="61">
        <v>7.3440469999999998</v>
      </c>
      <c r="H1039" s="60">
        <v>-30.85</v>
      </c>
      <c r="I1039" s="60">
        <v>1.36</v>
      </c>
      <c r="O1039" s="62"/>
    </row>
    <row r="1040" spans="3:15" x14ac:dyDescent="0.2">
      <c r="C1040" s="61">
        <v>8.5083300000000008</v>
      </c>
      <c r="D1040" s="60">
        <v>-192</v>
      </c>
      <c r="E1040" s="60">
        <v>48</v>
      </c>
      <c r="G1040" s="61">
        <v>7.3512470499999996</v>
      </c>
      <c r="H1040" s="60">
        <v>-30.96</v>
      </c>
      <c r="I1040" s="60">
        <v>1.36</v>
      </c>
      <c r="O1040" s="62"/>
    </row>
    <row r="1041" spans="3:15" x14ac:dyDescent="0.2">
      <c r="C1041" s="61">
        <v>8.5166699999999995</v>
      </c>
      <c r="D1041" s="60">
        <v>-194</v>
      </c>
      <c r="E1041" s="60">
        <v>59</v>
      </c>
      <c r="G1041" s="61">
        <v>7.3584470900000003</v>
      </c>
      <c r="H1041" s="60">
        <v>-31.07</v>
      </c>
      <c r="I1041" s="60">
        <v>1.37</v>
      </c>
      <c r="O1041" s="62"/>
    </row>
    <row r="1042" spans="3:15" x14ac:dyDescent="0.2">
      <c r="C1042" s="61">
        <v>8.5250000000000004</v>
      </c>
      <c r="D1042" s="60">
        <v>-196</v>
      </c>
      <c r="E1042" s="60">
        <v>72</v>
      </c>
      <c r="G1042" s="61">
        <v>7.3656471400000001</v>
      </c>
      <c r="H1042" s="60">
        <v>-31.13</v>
      </c>
      <c r="I1042" s="60">
        <v>1.36</v>
      </c>
      <c r="O1042" s="62"/>
    </row>
    <row r="1043" spans="3:15" x14ac:dyDescent="0.2">
      <c r="C1043" s="61">
        <v>8.5333299999999994</v>
      </c>
      <c r="D1043" s="60">
        <v>-199</v>
      </c>
      <c r="E1043" s="60">
        <v>86</v>
      </c>
      <c r="G1043" s="61">
        <v>7.3728471899999999</v>
      </c>
      <c r="H1043" s="60">
        <v>-31.24</v>
      </c>
      <c r="I1043" s="60">
        <v>1.35</v>
      </c>
      <c r="O1043" s="62"/>
    </row>
    <row r="1044" spans="3:15" x14ac:dyDescent="0.2">
      <c r="C1044" s="61">
        <v>8.5416699999999999</v>
      </c>
      <c r="D1044" s="60">
        <v>-201</v>
      </c>
      <c r="E1044" s="60">
        <v>100</v>
      </c>
      <c r="G1044" s="61">
        <v>7.3800472299999997</v>
      </c>
      <c r="H1044" s="60">
        <v>-31.24</v>
      </c>
      <c r="I1044" s="60">
        <v>1.33</v>
      </c>
      <c r="O1044" s="62"/>
    </row>
    <row r="1045" spans="3:15" x14ac:dyDescent="0.2">
      <c r="C1045" s="61">
        <v>8.5500000000000007</v>
      </c>
      <c r="D1045" s="60">
        <v>-201</v>
      </c>
      <c r="E1045" s="60">
        <v>115</v>
      </c>
      <c r="G1045" s="61">
        <v>7.3872472800000004</v>
      </c>
      <c r="H1045" s="60">
        <v>-31.3</v>
      </c>
      <c r="I1045" s="60">
        <v>1.29</v>
      </c>
      <c r="O1045" s="62"/>
    </row>
    <row r="1046" spans="3:15" x14ac:dyDescent="0.2">
      <c r="C1046" s="61">
        <v>8.5583299999999998</v>
      </c>
      <c r="D1046" s="60">
        <v>-201</v>
      </c>
      <c r="E1046" s="60">
        <v>131</v>
      </c>
      <c r="G1046" s="61">
        <v>7.3944473200000003</v>
      </c>
      <c r="H1046" s="60">
        <v>-31.41</v>
      </c>
      <c r="I1046" s="60">
        <v>1.27</v>
      </c>
      <c r="O1046" s="62"/>
    </row>
    <row r="1047" spans="3:15" x14ac:dyDescent="0.2">
      <c r="C1047" s="61">
        <v>8.5666700000000002</v>
      </c>
      <c r="D1047" s="60">
        <v>-198</v>
      </c>
      <c r="E1047" s="60">
        <v>148</v>
      </c>
      <c r="G1047" s="61">
        <v>7.4016473700000001</v>
      </c>
      <c r="H1047" s="60">
        <v>-31.47</v>
      </c>
      <c r="I1047" s="60">
        <v>1.25</v>
      </c>
      <c r="O1047" s="62"/>
    </row>
    <row r="1048" spans="3:15" x14ac:dyDescent="0.2">
      <c r="C1048" s="61">
        <v>8.5749999999999993</v>
      </c>
      <c r="D1048" s="60">
        <v>-195</v>
      </c>
      <c r="E1048" s="60">
        <v>165</v>
      </c>
      <c r="G1048" s="61">
        <v>7.4088474199999999</v>
      </c>
      <c r="H1048" s="60">
        <v>-31.58</v>
      </c>
      <c r="I1048" s="60">
        <v>1.21</v>
      </c>
      <c r="O1048" s="62"/>
    </row>
    <row r="1049" spans="3:15" x14ac:dyDescent="0.2">
      <c r="C1049" s="61">
        <v>8.5833300000000001</v>
      </c>
      <c r="D1049" s="60">
        <v>-192</v>
      </c>
      <c r="E1049" s="60">
        <v>182</v>
      </c>
      <c r="G1049" s="61">
        <v>7.4160474599999997</v>
      </c>
      <c r="H1049" s="60">
        <v>-31.69</v>
      </c>
      <c r="I1049" s="60">
        <v>1.2</v>
      </c>
      <c r="O1049" s="62"/>
    </row>
    <row r="1050" spans="3:15" x14ac:dyDescent="0.2">
      <c r="C1050" s="61">
        <v>8.5916700000000006</v>
      </c>
      <c r="D1050" s="60">
        <v>-190</v>
      </c>
      <c r="E1050" s="60">
        <v>199</v>
      </c>
      <c r="G1050" s="61">
        <v>7.4232475100000004</v>
      </c>
      <c r="H1050" s="60">
        <v>-31.8</v>
      </c>
      <c r="I1050" s="60">
        <v>1.19</v>
      </c>
      <c r="O1050" s="62"/>
    </row>
    <row r="1051" spans="3:15" x14ac:dyDescent="0.2">
      <c r="C1051" s="61">
        <v>8.6</v>
      </c>
      <c r="D1051" s="60">
        <v>-189</v>
      </c>
      <c r="E1051" s="60">
        <v>214</v>
      </c>
      <c r="G1051" s="61">
        <v>7.4304475500000002</v>
      </c>
      <c r="H1051" s="60">
        <v>-32.03</v>
      </c>
      <c r="I1051" s="60">
        <v>1.19</v>
      </c>
      <c r="O1051" s="62"/>
    </row>
    <row r="1052" spans="3:15" x14ac:dyDescent="0.2">
      <c r="C1052" s="61">
        <v>8.6083300000000005</v>
      </c>
      <c r="D1052" s="60">
        <v>-189</v>
      </c>
      <c r="E1052" s="60">
        <v>229</v>
      </c>
      <c r="G1052" s="61">
        <v>7.4376476</v>
      </c>
      <c r="H1052" s="60">
        <v>-32.25</v>
      </c>
      <c r="I1052" s="60">
        <v>1.21</v>
      </c>
      <c r="O1052" s="62"/>
    </row>
    <row r="1053" spans="3:15" x14ac:dyDescent="0.2">
      <c r="C1053" s="61">
        <v>8.6166699999999992</v>
      </c>
      <c r="D1053" s="60">
        <v>-190</v>
      </c>
      <c r="E1053" s="60">
        <v>243</v>
      </c>
      <c r="G1053" s="61">
        <v>7.4448476499999998</v>
      </c>
      <c r="H1053" s="60">
        <v>-32.42</v>
      </c>
      <c r="I1053" s="60">
        <v>1.24</v>
      </c>
      <c r="O1053" s="62"/>
    </row>
    <row r="1054" spans="3:15" x14ac:dyDescent="0.2">
      <c r="C1054" s="61">
        <v>8.625</v>
      </c>
      <c r="D1054" s="60">
        <v>-191</v>
      </c>
      <c r="E1054" s="60">
        <v>256</v>
      </c>
      <c r="G1054" s="61">
        <v>7.4520476899999997</v>
      </c>
      <c r="H1054" s="60">
        <v>-32.590000000000003</v>
      </c>
      <c r="I1054" s="60">
        <v>1.26</v>
      </c>
      <c r="O1054" s="62"/>
    </row>
    <row r="1055" spans="3:15" x14ac:dyDescent="0.2">
      <c r="C1055" s="61">
        <v>8.6333300000000008</v>
      </c>
      <c r="D1055" s="60">
        <v>-191</v>
      </c>
      <c r="E1055" s="60">
        <v>270</v>
      </c>
      <c r="G1055" s="61">
        <v>7.4592477400000003</v>
      </c>
      <c r="H1055" s="60">
        <v>-32.700000000000003</v>
      </c>
      <c r="I1055" s="60">
        <v>1.27</v>
      </c>
      <c r="O1055" s="62"/>
    </row>
    <row r="1056" spans="3:15" x14ac:dyDescent="0.2">
      <c r="C1056" s="61">
        <v>8.6416699999999995</v>
      </c>
      <c r="D1056" s="60">
        <v>-190</v>
      </c>
      <c r="E1056" s="60">
        <v>285</v>
      </c>
      <c r="G1056" s="61">
        <v>7.4664477900000001</v>
      </c>
      <c r="H1056" s="60">
        <v>-32.82</v>
      </c>
      <c r="I1056" s="60">
        <v>1.28</v>
      </c>
      <c r="O1056" s="62"/>
    </row>
    <row r="1057" spans="3:15" x14ac:dyDescent="0.2">
      <c r="C1057" s="61">
        <v>8.65</v>
      </c>
      <c r="D1057" s="60">
        <v>-188</v>
      </c>
      <c r="E1057" s="60">
        <v>300</v>
      </c>
      <c r="G1057" s="61">
        <v>7.47364783</v>
      </c>
      <c r="H1057" s="60">
        <v>-32.93</v>
      </c>
      <c r="I1057" s="60">
        <v>1.29</v>
      </c>
      <c r="O1057" s="62"/>
    </row>
    <row r="1058" spans="3:15" x14ac:dyDescent="0.2">
      <c r="C1058" s="61">
        <v>8.6583299999999994</v>
      </c>
      <c r="D1058" s="60">
        <v>-187</v>
      </c>
      <c r="E1058" s="60">
        <v>314</v>
      </c>
      <c r="G1058" s="61">
        <v>7.4808478799999998</v>
      </c>
      <c r="H1058" s="60">
        <v>-32.979999999999997</v>
      </c>
      <c r="I1058" s="60">
        <v>1.28</v>
      </c>
      <c r="O1058" s="62"/>
    </row>
    <row r="1059" spans="3:15" x14ac:dyDescent="0.2">
      <c r="C1059" s="61">
        <v>8.6666699999999999</v>
      </c>
      <c r="D1059" s="60">
        <v>-186</v>
      </c>
      <c r="E1059" s="60">
        <v>328</v>
      </c>
      <c r="G1059" s="61">
        <v>7.4880479199999996</v>
      </c>
      <c r="H1059" s="60">
        <v>-33.04</v>
      </c>
      <c r="I1059" s="60">
        <v>1.26</v>
      </c>
      <c r="O1059" s="62"/>
    </row>
    <row r="1060" spans="3:15" x14ac:dyDescent="0.2">
      <c r="C1060" s="61">
        <v>8.6750000000000007</v>
      </c>
      <c r="D1060" s="60">
        <v>-186</v>
      </c>
      <c r="E1060" s="60">
        <v>341</v>
      </c>
      <c r="G1060" s="61">
        <v>7.4952479700000003</v>
      </c>
      <c r="H1060" s="60">
        <v>-33.15</v>
      </c>
      <c r="I1060" s="60">
        <v>1.24</v>
      </c>
      <c r="O1060" s="62"/>
    </row>
    <row r="1061" spans="3:15" x14ac:dyDescent="0.2">
      <c r="C1061" s="61">
        <v>8.6833299999999998</v>
      </c>
      <c r="D1061" s="60">
        <v>-188</v>
      </c>
      <c r="E1061" s="60">
        <v>353</v>
      </c>
      <c r="G1061" s="61">
        <v>7.5024480200000001</v>
      </c>
      <c r="H1061" s="60">
        <v>-33.15</v>
      </c>
      <c r="I1061" s="60">
        <v>1.21</v>
      </c>
      <c r="O1061" s="62"/>
    </row>
    <row r="1062" spans="3:15" x14ac:dyDescent="0.2">
      <c r="C1062" s="61">
        <v>8.6916700000000002</v>
      </c>
      <c r="D1062" s="60">
        <v>-189</v>
      </c>
      <c r="E1062" s="60">
        <v>365</v>
      </c>
      <c r="G1062" s="61">
        <v>7.50964806</v>
      </c>
      <c r="H1062" s="60">
        <v>-33.270000000000003</v>
      </c>
      <c r="I1062" s="60">
        <v>1.19</v>
      </c>
      <c r="O1062" s="62"/>
    </row>
    <row r="1063" spans="3:15" x14ac:dyDescent="0.2">
      <c r="C1063" s="61">
        <v>8.6999999999999993</v>
      </c>
      <c r="D1063" s="60">
        <v>-190</v>
      </c>
      <c r="E1063" s="60">
        <v>377</v>
      </c>
      <c r="G1063" s="61">
        <v>7.5168481099999997</v>
      </c>
      <c r="H1063" s="60">
        <v>-33.270000000000003</v>
      </c>
      <c r="I1063" s="60">
        <v>1.17</v>
      </c>
      <c r="O1063" s="62"/>
    </row>
    <row r="1064" spans="3:15" x14ac:dyDescent="0.2">
      <c r="C1064" s="61">
        <v>8.7083300000000001</v>
      </c>
      <c r="D1064" s="60">
        <v>-191</v>
      </c>
      <c r="E1064" s="60">
        <v>390</v>
      </c>
      <c r="G1064" s="61">
        <v>7.5240481499999996</v>
      </c>
      <c r="H1064" s="60">
        <v>-33.270000000000003</v>
      </c>
      <c r="I1064" s="60">
        <v>1.1599999999999999</v>
      </c>
      <c r="O1064" s="62"/>
    </row>
    <row r="1065" spans="3:15" x14ac:dyDescent="0.2">
      <c r="C1065" s="61">
        <v>8.7166700000000006</v>
      </c>
      <c r="D1065" s="60">
        <v>-193</v>
      </c>
      <c r="E1065" s="60">
        <v>404</v>
      </c>
      <c r="G1065" s="61">
        <v>7.5312482000000003</v>
      </c>
      <c r="H1065" s="60">
        <v>-33.21</v>
      </c>
      <c r="I1065" s="60">
        <v>1.1299999999999999</v>
      </c>
      <c r="O1065" s="62"/>
    </row>
    <row r="1066" spans="3:15" x14ac:dyDescent="0.2">
      <c r="C1066" s="61">
        <v>8.7249999999999996</v>
      </c>
      <c r="D1066" s="60">
        <v>-195</v>
      </c>
      <c r="E1066" s="60">
        <v>419</v>
      </c>
      <c r="G1066" s="61">
        <v>7.5384482500000001</v>
      </c>
      <c r="H1066" s="60">
        <v>-33.21</v>
      </c>
      <c r="I1066" s="60">
        <v>1.1299999999999999</v>
      </c>
      <c r="O1066" s="62"/>
    </row>
    <row r="1067" spans="3:15" x14ac:dyDescent="0.2">
      <c r="C1067" s="61">
        <v>8.7333300000000005</v>
      </c>
      <c r="D1067" s="60">
        <v>-195</v>
      </c>
      <c r="E1067" s="60">
        <v>433</v>
      </c>
      <c r="G1067" s="61">
        <v>7.5456482899999999</v>
      </c>
      <c r="H1067" s="60">
        <v>-33.1</v>
      </c>
      <c r="I1067" s="60">
        <v>1.1299999999999999</v>
      </c>
      <c r="O1067" s="62"/>
    </row>
    <row r="1068" spans="3:15" x14ac:dyDescent="0.2">
      <c r="C1068" s="61">
        <v>8.7416699999999992</v>
      </c>
      <c r="D1068" s="60">
        <v>-195</v>
      </c>
      <c r="E1068" s="60">
        <v>447</v>
      </c>
      <c r="G1068" s="61">
        <v>7.5528483399999997</v>
      </c>
      <c r="H1068" s="60">
        <v>-33.1</v>
      </c>
      <c r="I1068" s="60">
        <v>1.1299999999999999</v>
      </c>
      <c r="O1068" s="62"/>
    </row>
    <row r="1069" spans="3:15" x14ac:dyDescent="0.2">
      <c r="C1069" s="61">
        <v>8.75</v>
      </c>
      <c r="D1069" s="60">
        <v>-194</v>
      </c>
      <c r="E1069" s="60">
        <v>460</v>
      </c>
      <c r="G1069" s="61">
        <v>7.5600483799999996</v>
      </c>
      <c r="H1069" s="60">
        <v>-32.979999999999997</v>
      </c>
      <c r="I1069" s="60">
        <v>1.1299999999999999</v>
      </c>
      <c r="O1069" s="62"/>
    </row>
    <row r="1070" spans="3:15" x14ac:dyDescent="0.2">
      <c r="C1070" s="61">
        <v>8.7583300000000008</v>
      </c>
      <c r="D1070" s="60">
        <v>-193</v>
      </c>
      <c r="E1070" s="60">
        <v>472</v>
      </c>
      <c r="G1070" s="61">
        <v>7.5672484300000002</v>
      </c>
      <c r="H1070" s="60">
        <v>-32.979999999999997</v>
      </c>
      <c r="I1070" s="60">
        <v>1.1299999999999999</v>
      </c>
      <c r="O1070" s="62"/>
    </row>
    <row r="1071" spans="3:15" x14ac:dyDescent="0.2">
      <c r="C1071" s="61">
        <v>8.7666699999999995</v>
      </c>
      <c r="D1071" s="60">
        <v>-193</v>
      </c>
      <c r="E1071" s="60">
        <v>484</v>
      </c>
      <c r="G1071" s="61">
        <v>7.57444848</v>
      </c>
      <c r="H1071" s="60">
        <v>-32.979999999999997</v>
      </c>
      <c r="I1071" s="60">
        <v>1.1299999999999999</v>
      </c>
      <c r="O1071" s="62"/>
    </row>
    <row r="1072" spans="3:15" x14ac:dyDescent="0.2">
      <c r="C1072" s="61">
        <v>8.7750000000000004</v>
      </c>
      <c r="D1072" s="60">
        <v>-194</v>
      </c>
      <c r="E1072" s="60">
        <v>495</v>
      </c>
      <c r="G1072" s="61">
        <v>7.5816485199999999</v>
      </c>
      <c r="H1072" s="60">
        <v>-32.979999999999997</v>
      </c>
      <c r="I1072" s="60">
        <v>1.1200000000000001</v>
      </c>
      <c r="O1072" s="62"/>
    </row>
    <row r="1073" spans="3:15" x14ac:dyDescent="0.2">
      <c r="C1073" s="61">
        <v>8.7833299999999994</v>
      </c>
      <c r="D1073" s="60">
        <v>-195</v>
      </c>
      <c r="E1073" s="60">
        <v>506</v>
      </c>
      <c r="G1073" s="61">
        <v>7.5888485699999997</v>
      </c>
      <c r="H1073" s="60">
        <v>-33.04</v>
      </c>
      <c r="I1073" s="60">
        <v>1.08</v>
      </c>
      <c r="O1073" s="62"/>
    </row>
    <row r="1074" spans="3:15" x14ac:dyDescent="0.2">
      <c r="C1074" s="61">
        <v>8.7916699999999999</v>
      </c>
      <c r="D1074" s="60">
        <v>-197</v>
      </c>
      <c r="E1074" s="60">
        <v>518</v>
      </c>
      <c r="G1074" s="61">
        <v>7.5960486100000004</v>
      </c>
      <c r="H1074" s="60">
        <v>-33.04</v>
      </c>
      <c r="I1074" s="60">
        <v>1.04</v>
      </c>
      <c r="O1074" s="62"/>
    </row>
    <row r="1075" spans="3:15" x14ac:dyDescent="0.2">
      <c r="C1075" s="61">
        <v>8.8000000000000007</v>
      </c>
      <c r="D1075" s="60">
        <v>-198</v>
      </c>
      <c r="E1075" s="60">
        <v>529</v>
      </c>
      <c r="G1075" s="61">
        <v>7.6032486600000002</v>
      </c>
      <c r="H1075" s="60">
        <v>-33.15</v>
      </c>
      <c r="I1075" s="60">
        <v>1.01</v>
      </c>
      <c r="O1075" s="62"/>
    </row>
    <row r="1076" spans="3:15" x14ac:dyDescent="0.2">
      <c r="C1076" s="61">
        <v>8.8083299999999998</v>
      </c>
      <c r="D1076" s="60">
        <v>-198</v>
      </c>
      <c r="E1076" s="60">
        <v>541</v>
      </c>
      <c r="G1076" s="61">
        <v>7.61044871</v>
      </c>
      <c r="H1076" s="60">
        <v>-33.15</v>
      </c>
      <c r="I1076" s="60">
        <v>0.95</v>
      </c>
      <c r="O1076" s="62"/>
    </row>
    <row r="1077" spans="3:15" x14ac:dyDescent="0.2">
      <c r="C1077" s="61">
        <v>8.8166700000000002</v>
      </c>
      <c r="D1077" s="60">
        <v>-197</v>
      </c>
      <c r="E1077" s="60">
        <v>552</v>
      </c>
      <c r="G1077" s="61">
        <v>7.6176487499999999</v>
      </c>
      <c r="H1077" s="60">
        <v>-33.15</v>
      </c>
      <c r="I1077" s="60">
        <v>0.91</v>
      </c>
      <c r="O1077" s="62"/>
    </row>
    <row r="1078" spans="3:15" x14ac:dyDescent="0.2">
      <c r="C1078" s="61">
        <v>8.8249999999999993</v>
      </c>
      <c r="D1078" s="60">
        <v>-195</v>
      </c>
      <c r="E1078" s="60">
        <v>565</v>
      </c>
      <c r="G1078" s="61">
        <v>7.6248487999999996</v>
      </c>
      <c r="H1078" s="60">
        <v>-33.1</v>
      </c>
      <c r="I1078" s="60">
        <v>0.85</v>
      </c>
      <c r="O1078" s="62"/>
    </row>
    <row r="1079" spans="3:15" x14ac:dyDescent="0.2">
      <c r="C1079" s="61">
        <v>8.8333300000000001</v>
      </c>
      <c r="D1079" s="60">
        <v>-193</v>
      </c>
      <c r="E1079" s="60">
        <v>576</v>
      </c>
      <c r="G1079" s="61">
        <v>7.6320488500000003</v>
      </c>
      <c r="H1079" s="60">
        <v>-33.04</v>
      </c>
      <c r="I1079" s="60">
        <v>0.82</v>
      </c>
      <c r="O1079" s="62"/>
    </row>
    <row r="1080" spans="3:15" x14ac:dyDescent="0.2">
      <c r="C1080" s="61">
        <v>8.8416700000000006</v>
      </c>
      <c r="D1080" s="60">
        <v>-192</v>
      </c>
      <c r="E1080" s="60">
        <v>587</v>
      </c>
      <c r="G1080" s="61">
        <v>7.6392488900000002</v>
      </c>
      <c r="H1080" s="60">
        <v>-32.979999999999997</v>
      </c>
      <c r="I1080" s="60">
        <v>0.8</v>
      </c>
      <c r="O1080" s="62"/>
    </row>
    <row r="1081" spans="3:15" x14ac:dyDescent="0.2">
      <c r="C1081" s="61">
        <v>8.85</v>
      </c>
      <c r="D1081" s="60">
        <v>-192</v>
      </c>
      <c r="E1081" s="60">
        <v>599</v>
      </c>
      <c r="G1081" s="61">
        <v>7.64644894</v>
      </c>
      <c r="H1081" s="60">
        <v>-32.869999999999997</v>
      </c>
      <c r="I1081" s="60">
        <v>0.81</v>
      </c>
      <c r="O1081" s="62"/>
    </row>
    <row r="1082" spans="3:15" x14ac:dyDescent="0.2">
      <c r="C1082" s="61">
        <v>8.8583300000000005</v>
      </c>
      <c r="D1082" s="60">
        <v>-193</v>
      </c>
      <c r="E1082" s="60">
        <v>610</v>
      </c>
      <c r="G1082" s="61">
        <v>7.6536489799999998</v>
      </c>
      <c r="H1082" s="60">
        <v>-32.700000000000003</v>
      </c>
      <c r="I1082" s="60">
        <v>0.82</v>
      </c>
      <c r="O1082" s="62"/>
    </row>
    <row r="1083" spans="3:15" x14ac:dyDescent="0.2">
      <c r="C1083" s="61">
        <v>8.8666699999999992</v>
      </c>
      <c r="D1083" s="60">
        <v>-194</v>
      </c>
      <c r="E1083" s="60">
        <v>621</v>
      </c>
      <c r="G1083" s="61">
        <v>7.6608490299999996</v>
      </c>
      <c r="H1083" s="60">
        <v>-32.590000000000003</v>
      </c>
      <c r="I1083" s="60">
        <v>0.84</v>
      </c>
      <c r="O1083" s="62"/>
    </row>
    <row r="1084" spans="3:15" x14ac:dyDescent="0.2">
      <c r="C1084" s="61">
        <v>8.875</v>
      </c>
      <c r="D1084" s="60">
        <v>-194</v>
      </c>
      <c r="E1084" s="60">
        <v>632</v>
      </c>
      <c r="G1084" s="61">
        <v>7.6680490800000003</v>
      </c>
      <c r="H1084" s="60">
        <v>-32.53</v>
      </c>
      <c r="I1084" s="60">
        <v>0.88</v>
      </c>
      <c r="O1084" s="62"/>
    </row>
    <row r="1085" spans="3:15" x14ac:dyDescent="0.2">
      <c r="C1085" s="61">
        <v>8.8833300000000008</v>
      </c>
      <c r="D1085" s="60">
        <v>-193</v>
      </c>
      <c r="E1085" s="60">
        <v>643</v>
      </c>
      <c r="G1085" s="61">
        <v>7.6752491200000001</v>
      </c>
      <c r="H1085" s="60">
        <v>-32.479999999999997</v>
      </c>
      <c r="I1085" s="60">
        <v>0.91</v>
      </c>
      <c r="O1085" s="62"/>
    </row>
    <row r="1086" spans="3:15" x14ac:dyDescent="0.2">
      <c r="C1086" s="61">
        <v>8.8916699999999995</v>
      </c>
      <c r="D1086" s="60">
        <v>-191</v>
      </c>
      <c r="E1086" s="60">
        <v>654</v>
      </c>
      <c r="G1086" s="61">
        <v>7.6824491699999999</v>
      </c>
      <c r="H1086" s="60">
        <v>-32.42</v>
      </c>
      <c r="I1086" s="60">
        <v>0.94</v>
      </c>
      <c r="O1086" s="62"/>
    </row>
    <row r="1087" spans="3:15" x14ac:dyDescent="0.2">
      <c r="C1087" s="61">
        <v>8.9</v>
      </c>
      <c r="D1087" s="60">
        <v>-189</v>
      </c>
      <c r="E1087" s="60">
        <v>666</v>
      </c>
      <c r="G1087" s="61">
        <v>7.6896492099999998</v>
      </c>
      <c r="H1087" s="60">
        <v>-32.369999999999997</v>
      </c>
      <c r="I1087" s="60">
        <v>0.97</v>
      </c>
      <c r="O1087" s="62"/>
    </row>
    <row r="1088" spans="3:15" x14ac:dyDescent="0.2">
      <c r="C1088" s="61">
        <v>8.9083299999999994</v>
      </c>
      <c r="D1088" s="60">
        <v>-188</v>
      </c>
      <c r="E1088" s="60">
        <v>678</v>
      </c>
      <c r="G1088" s="61">
        <v>7.6968492599999996</v>
      </c>
      <c r="H1088" s="60">
        <v>-32.369999999999997</v>
      </c>
      <c r="I1088" s="60">
        <v>0.98</v>
      </c>
      <c r="O1088" s="62"/>
    </row>
    <row r="1089" spans="3:15" x14ac:dyDescent="0.2">
      <c r="C1089" s="61">
        <v>8.9166699999999999</v>
      </c>
      <c r="D1089" s="60">
        <v>-188</v>
      </c>
      <c r="E1089" s="60">
        <v>691</v>
      </c>
      <c r="G1089" s="61">
        <v>7.7040493100000003</v>
      </c>
      <c r="H1089" s="60">
        <v>-32.42</v>
      </c>
      <c r="I1089" s="60">
        <v>0.97</v>
      </c>
      <c r="O1089" s="62"/>
    </row>
    <row r="1090" spans="3:15" x14ac:dyDescent="0.2">
      <c r="C1090" s="61">
        <v>8.9250000000000007</v>
      </c>
      <c r="D1090" s="60">
        <v>-188</v>
      </c>
      <c r="E1090" s="60">
        <v>704</v>
      </c>
      <c r="G1090" s="61">
        <v>7.7112493500000001</v>
      </c>
      <c r="H1090" s="60">
        <v>-32.42</v>
      </c>
      <c r="I1090" s="60">
        <v>0.95</v>
      </c>
      <c r="O1090" s="62"/>
    </row>
    <row r="1091" spans="3:15" x14ac:dyDescent="0.2">
      <c r="C1091" s="61">
        <v>8.9333299999999998</v>
      </c>
      <c r="D1091" s="60">
        <v>-188</v>
      </c>
      <c r="E1091" s="60">
        <v>718</v>
      </c>
      <c r="G1091" s="61">
        <v>7.7184493999999999</v>
      </c>
      <c r="H1091" s="60">
        <v>-32.479999999999997</v>
      </c>
      <c r="I1091" s="60">
        <v>0.94</v>
      </c>
      <c r="O1091" s="62"/>
    </row>
    <row r="1092" spans="3:15" x14ac:dyDescent="0.2">
      <c r="C1092" s="61">
        <v>8.9416700000000002</v>
      </c>
      <c r="D1092" s="60">
        <v>-188</v>
      </c>
      <c r="E1092" s="60">
        <v>730</v>
      </c>
      <c r="G1092" s="61">
        <v>7.7256494399999998</v>
      </c>
      <c r="H1092" s="60">
        <v>-32.479999999999997</v>
      </c>
      <c r="I1092" s="60">
        <v>0.92</v>
      </c>
      <c r="O1092" s="62"/>
    </row>
    <row r="1093" spans="3:15" x14ac:dyDescent="0.2">
      <c r="C1093" s="61">
        <v>8.9499999999999993</v>
      </c>
      <c r="D1093" s="60">
        <v>-187</v>
      </c>
      <c r="E1093" s="60">
        <v>743</v>
      </c>
      <c r="G1093" s="61">
        <v>7.7328494900000004</v>
      </c>
      <c r="H1093" s="60">
        <v>-32.53</v>
      </c>
      <c r="I1093" s="60">
        <v>0.91</v>
      </c>
      <c r="O1093" s="62"/>
    </row>
    <row r="1094" spans="3:15" x14ac:dyDescent="0.2">
      <c r="C1094" s="61">
        <v>8.9583300000000001</v>
      </c>
      <c r="D1094" s="60">
        <v>-186</v>
      </c>
      <c r="E1094" s="60">
        <v>754</v>
      </c>
      <c r="G1094" s="61">
        <v>7.7400495400000002</v>
      </c>
      <c r="H1094" s="60">
        <v>-32.53</v>
      </c>
      <c r="I1094" s="60">
        <v>0.91</v>
      </c>
      <c r="O1094" s="62"/>
    </row>
    <row r="1095" spans="3:15" x14ac:dyDescent="0.2">
      <c r="C1095" s="61">
        <v>8.9666700000000006</v>
      </c>
      <c r="D1095" s="60">
        <v>-185</v>
      </c>
      <c r="E1095" s="60">
        <v>766</v>
      </c>
      <c r="G1095" s="61">
        <v>7.7472495800000001</v>
      </c>
      <c r="H1095" s="60">
        <v>-32.53</v>
      </c>
      <c r="I1095" s="60">
        <v>0.91</v>
      </c>
      <c r="O1095" s="62"/>
    </row>
    <row r="1096" spans="3:15" x14ac:dyDescent="0.2">
      <c r="C1096" s="61">
        <v>8.9749999999999996</v>
      </c>
      <c r="D1096" s="60">
        <v>-184</v>
      </c>
      <c r="E1096" s="60">
        <v>777</v>
      </c>
      <c r="G1096" s="61">
        <v>7.7544496299999999</v>
      </c>
      <c r="H1096" s="60">
        <v>-32.479999999999997</v>
      </c>
      <c r="I1096" s="60">
        <v>0.91</v>
      </c>
      <c r="O1096" s="62"/>
    </row>
    <row r="1097" spans="3:15" x14ac:dyDescent="0.2">
      <c r="C1097" s="61">
        <v>8.9833300000000005</v>
      </c>
      <c r="D1097" s="60">
        <v>-184</v>
      </c>
      <c r="E1097" s="60">
        <v>789</v>
      </c>
      <c r="G1097" s="61">
        <v>7.7616496699999997</v>
      </c>
      <c r="H1097" s="60">
        <v>-32.479999999999997</v>
      </c>
      <c r="I1097" s="60">
        <v>0.93</v>
      </c>
      <c r="O1097" s="62"/>
    </row>
    <row r="1098" spans="3:15" x14ac:dyDescent="0.2">
      <c r="C1098" s="61">
        <v>8.9916699999999992</v>
      </c>
      <c r="D1098" s="60">
        <v>-184</v>
      </c>
      <c r="E1098" s="60">
        <v>801</v>
      </c>
      <c r="G1098" s="61">
        <v>7.7688497200000004</v>
      </c>
      <c r="H1098" s="60">
        <v>-32.53</v>
      </c>
      <c r="I1098" s="60">
        <v>0.94</v>
      </c>
      <c r="O1098" s="62"/>
    </row>
    <row r="1099" spans="3:15" x14ac:dyDescent="0.2">
      <c r="C1099" s="61">
        <v>9</v>
      </c>
      <c r="D1099" s="60">
        <v>-186</v>
      </c>
      <c r="E1099" s="60">
        <v>812</v>
      </c>
      <c r="G1099" s="61">
        <v>7.7760497700000002</v>
      </c>
      <c r="H1099" s="60">
        <v>-32.479999999999997</v>
      </c>
      <c r="I1099" s="60">
        <v>0.97</v>
      </c>
      <c r="O1099" s="62"/>
    </row>
    <row r="1100" spans="3:15" x14ac:dyDescent="0.2">
      <c r="C1100" s="61">
        <v>9.0083300000000008</v>
      </c>
      <c r="D1100" s="60">
        <v>-187</v>
      </c>
      <c r="E1100" s="60">
        <v>822</v>
      </c>
      <c r="G1100" s="61">
        <v>7.78324981</v>
      </c>
      <c r="H1100" s="60">
        <v>-32.53</v>
      </c>
      <c r="I1100" s="60">
        <v>0.98</v>
      </c>
      <c r="O1100" s="62"/>
    </row>
    <row r="1101" spans="3:15" x14ac:dyDescent="0.2">
      <c r="C1101" s="61">
        <v>9.0166699999999995</v>
      </c>
      <c r="D1101" s="60">
        <v>-188</v>
      </c>
      <c r="E1101" s="60">
        <v>832</v>
      </c>
      <c r="G1101" s="61">
        <v>7.7904498599999998</v>
      </c>
      <c r="H1101" s="60">
        <v>-32.590000000000003</v>
      </c>
      <c r="I1101" s="60">
        <v>0.99</v>
      </c>
      <c r="O1101" s="62"/>
    </row>
    <row r="1102" spans="3:15" x14ac:dyDescent="0.2">
      <c r="C1102" s="61">
        <v>9.0250000000000004</v>
      </c>
      <c r="D1102" s="60">
        <v>-189</v>
      </c>
      <c r="E1102" s="60">
        <v>843</v>
      </c>
      <c r="G1102" s="61">
        <v>7.7976498999999997</v>
      </c>
      <c r="H1102" s="60">
        <v>-32.65</v>
      </c>
      <c r="I1102" s="60">
        <v>1.01</v>
      </c>
      <c r="O1102" s="62"/>
    </row>
    <row r="1103" spans="3:15" x14ac:dyDescent="0.2">
      <c r="C1103" s="61">
        <v>9.0333299999999994</v>
      </c>
      <c r="D1103" s="60">
        <v>-189</v>
      </c>
      <c r="E1103" s="60">
        <v>854</v>
      </c>
      <c r="G1103" s="61">
        <v>7.8048499500000004</v>
      </c>
      <c r="H1103" s="60">
        <v>-32.65</v>
      </c>
      <c r="I1103" s="60">
        <v>1.03</v>
      </c>
      <c r="O1103" s="62"/>
    </row>
    <row r="1104" spans="3:15" x14ac:dyDescent="0.2">
      <c r="C1104" s="61">
        <v>9.0416699999999999</v>
      </c>
      <c r="D1104" s="60">
        <v>-187</v>
      </c>
      <c r="E1104" s="60">
        <v>867</v>
      </c>
      <c r="G1104" s="61">
        <v>7.8120500000000002</v>
      </c>
      <c r="H1104" s="60">
        <v>-32.65</v>
      </c>
      <c r="I1104" s="60">
        <v>1.06</v>
      </c>
      <c r="O1104" s="62"/>
    </row>
    <row r="1105" spans="3:15" x14ac:dyDescent="0.2">
      <c r="C1105" s="61">
        <v>9.0500000000000007</v>
      </c>
      <c r="D1105" s="60">
        <v>-185</v>
      </c>
      <c r="E1105" s="60">
        <v>881</v>
      </c>
      <c r="G1105" s="61">
        <v>7.81925004</v>
      </c>
      <c r="H1105" s="60">
        <v>-32.65</v>
      </c>
      <c r="I1105" s="60">
        <v>1.0900000000000001</v>
      </c>
      <c r="O1105" s="62"/>
    </row>
    <row r="1106" spans="3:15" x14ac:dyDescent="0.2">
      <c r="C1106" s="61">
        <v>9.0583299999999998</v>
      </c>
      <c r="D1106" s="60">
        <v>-183</v>
      </c>
      <c r="E1106" s="60">
        <v>894</v>
      </c>
      <c r="G1106" s="61">
        <v>7.8264500899999998</v>
      </c>
      <c r="H1106" s="60">
        <v>-32.65</v>
      </c>
      <c r="I1106" s="60">
        <v>1.1100000000000001</v>
      </c>
      <c r="O1106" s="62"/>
    </row>
    <row r="1107" spans="3:15" x14ac:dyDescent="0.2">
      <c r="C1107" s="61">
        <v>9.0666700000000002</v>
      </c>
      <c r="D1107" s="60">
        <v>-181</v>
      </c>
      <c r="E1107" s="60">
        <v>907</v>
      </c>
      <c r="G1107" s="61">
        <v>7.8336501399999996</v>
      </c>
      <c r="H1107" s="60">
        <v>-32.65</v>
      </c>
      <c r="I1107" s="60">
        <v>1.1299999999999999</v>
      </c>
      <c r="O1107" s="62"/>
    </row>
    <row r="1108" spans="3:15" x14ac:dyDescent="0.2">
      <c r="C1108" s="61">
        <v>9.0749999999999993</v>
      </c>
      <c r="D1108" s="60">
        <v>-179</v>
      </c>
      <c r="E1108" s="60">
        <v>919</v>
      </c>
      <c r="G1108" s="61">
        <v>7.8408501800000003</v>
      </c>
      <c r="H1108" s="60">
        <v>-32.700000000000003</v>
      </c>
      <c r="I1108" s="60">
        <v>1.1599999999999999</v>
      </c>
      <c r="O1108" s="62"/>
    </row>
    <row r="1109" spans="3:15" x14ac:dyDescent="0.2">
      <c r="C1109" s="61">
        <v>9.0833300000000001</v>
      </c>
      <c r="D1109" s="60">
        <v>-178</v>
      </c>
      <c r="E1109" s="60">
        <v>930</v>
      </c>
      <c r="G1109" s="61">
        <v>7.8480502300000001</v>
      </c>
      <c r="H1109" s="60">
        <v>-32.82</v>
      </c>
      <c r="I1109" s="60">
        <v>1.17</v>
      </c>
      <c r="O1109" s="62"/>
    </row>
    <row r="1110" spans="3:15" x14ac:dyDescent="0.2">
      <c r="C1110" s="61">
        <v>9.0916700000000006</v>
      </c>
      <c r="D1110" s="60">
        <v>-177</v>
      </c>
      <c r="E1110" s="60">
        <v>940</v>
      </c>
      <c r="G1110" s="61">
        <v>7.85525027</v>
      </c>
      <c r="H1110" s="60">
        <v>-32.93</v>
      </c>
      <c r="I1110" s="60">
        <v>1.18</v>
      </c>
      <c r="O1110" s="62"/>
    </row>
    <row r="1111" spans="3:15" x14ac:dyDescent="0.2">
      <c r="C1111" s="61">
        <v>9.1</v>
      </c>
      <c r="D1111" s="60">
        <v>-176</v>
      </c>
      <c r="E1111" s="60">
        <v>950</v>
      </c>
      <c r="G1111" s="61">
        <v>7.8624503199999998</v>
      </c>
      <c r="H1111" s="60">
        <v>-33.15</v>
      </c>
      <c r="I1111" s="60">
        <v>1.17</v>
      </c>
      <c r="O1111" s="62"/>
    </row>
    <row r="1112" spans="3:15" x14ac:dyDescent="0.2">
      <c r="C1112" s="61">
        <v>9.1083300000000005</v>
      </c>
      <c r="D1112" s="60">
        <v>-176</v>
      </c>
      <c r="E1112" s="60">
        <v>958</v>
      </c>
      <c r="G1112" s="61">
        <v>7.8696503699999996</v>
      </c>
      <c r="H1112" s="60">
        <v>-33.32</v>
      </c>
      <c r="I1112" s="60">
        <v>1.1499999999999999</v>
      </c>
      <c r="O1112" s="62"/>
    </row>
    <row r="1113" spans="3:15" x14ac:dyDescent="0.2">
      <c r="C1113" s="61">
        <v>9.1166699999999992</v>
      </c>
      <c r="D1113" s="60">
        <v>-174</v>
      </c>
      <c r="E1113" s="60">
        <v>965</v>
      </c>
      <c r="G1113" s="61">
        <v>7.8768504100000003</v>
      </c>
      <c r="H1113" s="60">
        <v>-33.49</v>
      </c>
      <c r="I1113" s="60">
        <v>1.1200000000000001</v>
      </c>
      <c r="O1113" s="62"/>
    </row>
    <row r="1114" spans="3:15" x14ac:dyDescent="0.2">
      <c r="C1114" s="61">
        <v>9.125</v>
      </c>
      <c r="D1114" s="60">
        <v>-172</v>
      </c>
      <c r="E1114" s="60">
        <v>971</v>
      </c>
      <c r="G1114" s="61">
        <v>7.8840504600000001</v>
      </c>
      <c r="H1114" s="60">
        <v>-33.659999999999997</v>
      </c>
      <c r="I1114" s="60">
        <v>1.1000000000000001</v>
      </c>
      <c r="O1114" s="62"/>
    </row>
    <row r="1115" spans="3:15" x14ac:dyDescent="0.2">
      <c r="C1115" s="61">
        <v>9.1333300000000008</v>
      </c>
      <c r="D1115" s="60">
        <v>-169</v>
      </c>
      <c r="E1115" s="60">
        <v>977</v>
      </c>
      <c r="G1115" s="61">
        <v>7.8912504999999999</v>
      </c>
      <c r="H1115" s="60">
        <v>-33.770000000000003</v>
      </c>
      <c r="I1115" s="60">
        <v>1.08</v>
      </c>
      <c r="O1115" s="62"/>
    </row>
    <row r="1116" spans="3:15" x14ac:dyDescent="0.2">
      <c r="C1116" s="61">
        <v>9.1416699999999995</v>
      </c>
      <c r="D1116" s="60">
        <v>-164</v>
      </c>
      <c r="E1116" s="60">
        <v>983</v>
      </c>
      <c r="G1116" s="61">
        <v>7.8984505499999997</v>
      </c>
      <c r="H1116" s="60">
        <v>-33.880000000000003</v>
      </c>
      <c r="I1116" s="60">
        <v>1.04</v>
      </c>
      <c r="O1116" s="62"/>
    </row>
    <row r="1117" spans="3:15" x14ac:dyDescent="0.2">
      <c r="C1117" s="61">
        <v>9.15</v>
      </c>
      <c r="D1117" s="60">
        <v>-156</v>
      </c>
      <c r="E1117" s="60">
        <v>990</v>
      </c>
      <c r="G1117" s="61">
        <v>7.9056506000000004</v>
      </c>
      <c r="H1117" s="60">
        <v>-33.880000000000003</v>
      </c>
      <c r="I1117" s="60">
        <v>1.02</v>
      </c>
      <c r="O1117" s="62"/>
    </row>
    <row r="1118" spans="3:15" x14ac:dyDescent="0.2">
      <c r="C1118" s="61">
        <v>9.1583299999999994</v>
      </c>
      <c r="D1118" s="60">
        <v>-147</v>
      </c>
      <c r="E1118" s="60">
        <v>999</v>
      </c>
      <c r="G1118" s="61">
        <v>7.9128506400000003</v>
      </c>
      <c r="H1118" s="60">
        <v>-33.880000000000003</v>
      </c>
      <c r="I1118" s="60">
        <v>1.01</v>
      </c>
      <c r="O1118" s="62"/>
    </row>
    <row r="1119" spans="3:15" x14ac:dyDescent="0.2">
      <c r="C1119" s="61">
        <v>9.1666699999999999</v>
      </c>
      <c r="D1119" s="60">
        <v>-138</v>
      </c>
      <c r="E1119" s="60">
        <v>1008</v>
      </c>
      <c r="G1119" s="61">
        <v>7.9200506900000001</v>
      </c>
      <c r="H1119" s="60">
        <v>-33.880000000000003</v>
      </c>
      <c r="I1119" s="60">
        <v>0.99</v>
      </c>
      <c r="O1119" s="62"/>
    </row>
    <row r="1120" spans="3:15" x14ac:dyDescent="0.2">
      <c r="C1120" s="61">
        <v>9.1750000000000007</v>
      </c>
      <c r="D1120" s="60">
        <v>-126</v>
      </c>
      <c r="E1120" s="60">
        <v>1018</v>
      </c>
      <c r="G1120" s="61">
        <v>7.9272507299999999</v>
      </c>
      <c r="H1120" s="60">
        <v>-33.83</v>
      </c>
      <c r="I1120" s="60">
        <v>0.99</v>
      </c>
      <c r="O1120" s="62"/>
    </row>
    <row r="1121" spans="3:15" x14ac:dyDescent="0.2">
      <c r="C1121" s="61">
        <v>9.1833299999999998</v>
      </c>
      <c r="D1121" s="60">
        <v>-114</v>
      </c>
      <c r="E1121" s="60">
        <v>1028</v>
      </c>
      <c r="G1121" s="61">
        <v>7.9344507799999997</v>
      </c>
      <c r="H1121" s="60">
        <v>-33.770000000000003</v>
      </c>
      <c r="I1121" s="60">
        <v>0.99</v>
      </c>
      <c r="O1121" s="62"/>
    </row>
    <row r="1122" spans="3:15" x14ac:dyDescent="0.2">
      <c r="C1122" s="61">
        <v>9.1916700000000002</v>
      </c>
      <c r="D1122" s="60">
        <v>-100</v>
      </c>
      <c r="E1122" s="60">
        <v>1037</v>
      </c>
      <c r="G1122" s="61">
        <v>7.9416508300000004</v>
      </c>
      <c r="H1122" s="60">
        <v>-33.72</v>
      </c>
      <c r="I1122" s="60">
        <v>0.99</v>
      </c>
      <c r="O1122" s="62"/>
    </row>
    <row r="1123" spans="3:15" x14ac:dyDescent="0.2">
      <c r="C1123" s="61">
        <v>9.1999999999999993</v>
      </c>
      <c r="D1123" s="60">
        <v>-85</v>
      </c>
      <c r="E1123" s="60">
        <v>1045</v>
      </c>
      <c r="G1123" s="61">
        <v>7.9488508700000002</v>
      </c>
      <c r="H1123" s="60">
        <v>-33.659999999999997</v>
      </c>
      <c r="I1123" s="60">
        <v>0.99</v>
      </c>
      <c r="O1123" s="62"/>
    </row>
    <row r="1124" spans="3:15" x14ac:dyDescent="0.2">
      <c r="C1124" s="61">
        <v>9.2083300000000001</v>
      </c>
      <c r="D1124" s="60">
        <v>-71</v>
      </c>
      <c r="E1124" s="60">
        <v>1054</v>
      </c>
      <c r="G1124" s="61">
        <v>7.95605092</v>
      </c>
      <c r="H1124" s="60">
        <v>-33.6</v>
      </c>
      <c r="I1124" s="60">
        <v>0.99</v>
      </c>
      <c r="O1124" s="62"/>
    </row>
    <row r="1125" spans="3:15" x14ac:dyDescent="0.2">
      <c r="C1125" s="61">
        <v>9.2166700000000006</v>
      </c>
      <c r="D1125" s="60">
        <v>-57</v>
      </c>
      <c r="E1125" s="60">
        <v>1062</v>
      </c>
      <c r="G1125" s="61">
        <v>7.9632509599999999</v>
      </c>
      <c r="H1125" s="60">
        <v>-33.549999999999997</v>
      </c>
      <c r="I1125" s="60">
        <v>1</v>
      </c>
      <c r="O1125" s="62"/>
    </row>
    <row r="1126" spans="3:15" x14ac:dyDescent="0.2">
      <c r="C1126" s="61">
        <v>9.2249999999999996</v>
      </c>
      <c r="D1126" s="60">
        <v>-43</v>
      </c>
      <c r="E1126" s="60">
        <v>1071</v>
      </c>
      <c r="G1126" s="61">
        <v>7.9704510099999997</v>
      </c>
      <c r="H1126" s="60">
        <v>-33.549999999999997</v>
      </c>
      <c r="I1126" s="60">
        <v>0.99</v>
      </c>
      <c r="O1126" s="62"/>
    </row>
    <row r="1127" spans="3:15" x14ac:dyDescent="0.2">
      <c r="C1127" s="61">
        <v>9.2333300000000005</v>
      </c>
      <c r="D1127" s="60">
        <v>-31</v>
      </c>
      <c r="E1127" s="60">
        <v>1079</v>
      </c>
      <c r="G1127" s="61">
        <v>7.9776510600000003</v>
      </c>
      <c r="H1127" s="60">
        <v>-33.6</v>
      </c>
      <c r="I1127" s="60">
        <v>0.98</v>
      </c>
      <c r="O1127" s="62"/>
    </row>
    <row r="1128" spans="3:15" x14ac:dyDescent="0.2">
      <c r="C1128" s="61">
        <v>9.2416699999999992</v>
      </c>
      <c r="D1128" s="60">
        <v>-18</v>
      </c>
      <c r="E1128" s="60">
        <v>1086</v>
      </c>
      <c r="G1128" s="61">
        <v>7.9848511000000002</v>
      </c>
      <c r="H1128" s="60">
        <v>-33.659999999999997</v>
      </c>
      <c r="I1128" s="60">
        <v>0.98</v>
      </c>
      <c r="O1128" s="62"/>
    </row>
    <row r="1129" spans="3:15" x14ac:dyDescent="0.2">
      <c r="C1129" s="61">
        <v>9.25</v>
      </c>
      <c r="D1129" s="60">
        <v>-5</v>
      </c>
      <c r="E1129" s="60">
        <v>1095</v>
      </c>
      <c r="G1129" s="61">
        <v>7.99205115</v>
      </c>
      <c r="H1129" s="60">
        <v>-33.770000000000003</v>
      </c>
      <c r="I1129" s="60">
        <v>0.98</v>
      </c>
      <c r="O1129" s="62"/>
    </row>
    <row r="1130" spans="3:15" x14ac:dyDescent="0.2">
      <c r="C1130" s="61">
        <v>9.2583300000000008</v>
      </c>
      <c r="D1130" s="60">
        <v>10</v>
      </c>
      <c r="E1130" s="60">
        <v>1104</v>
      </c>
      <c r="G1130" s="61">
        <v>7.9992511999999998</v>
      </c>
      <c r="H1130" s="60">
        <v>-33.880000000000003</v>
      </c>
      <c r="I1130" s="60">
        <v>0.99</v>
      </c>
      <c r="O1130" s="62"/>
    </row>
    <row r="1131" spans="3:15" x14ac:dyDescent="0.2">
      <c r="C1131" s="61">
        <v>9.2666699999999995</v>
      </c>
      <c r="D1131" s="60">
        <v>24</v>
      </c>
      <c r="E1131" s="60">
        <v>1115</v>
      </c>
      <c r="G1131" s="61">
        <v>8.0064512400000005</v>
      </c>
      <c r="H1131" s="60">
        <v>-34</v>
      </c>
      <c r="I1131" s="60">
        <v>1.02</v>
      </c>
      <c r="O1131" s="62"/>
    </row>
    <row r="1132" spans="3:15" x14ac:dyDescent="0.2">
      <c r="C1132" s="61">
        <v>9.2750000000000004</v>
      </c>
      <c r="D1132" s="60">
        <v>38</v>
      </c>
      <c r="E1132" s="60">
        <v>1126</v>
      </c>
      <c r="G1132" s="61">
        <v>8.0136512900000003</v>
      </c>
      <c r="H1132" s="60">
        <v>-34.159999999999997</v>
      </c>
      <c r="I1132" s="60">
        <v>1.07</v>
      </c>
      <c r="O1132" s="62"/>
    </row>
    <row r="1133" spans="3:15" x14ac:dyDescent="0.2">
      <c r="C1133" s="61">
        <v>9.2833299999999994</v>
      </c>
      <c r="D1133" s="60">
        <v>52</v>
      </c>
      <c r="E1133" s="60">
        <v>1137</v>
      </c>
      <c r="G1133" s="61">
        <v>8.0208513299999993</v>
      </c>
      <c r="H1133" s="60">
        <v>-34.28</v>
      </c>
      <c r="I1133" s="60">
        <v>1.1299999999999999</v>
      </c>
      <c r="O1133" s="62"/>
    </row>
    <row r="1134" spans="3:15" x14ac:dyDescent="0.2">
      <c r="C1134" s="61">
        <v>9.2916699999999999</v>
      </c>
      <c r="D1134" s="60">
        <v>64</v>
      </c>
      <c r="E1134" s="60">
        <v>1147</v>
      </c>
      <c r="G1134" s="61">
        <v>8.0280513800000008</v>
      </c>
      <c r="H1134" s="60">
        <v>-34.39</v>
      </c>
      <c r="I1134" s="60">
        <v>1.22</v>
      </c>
      <c r="O1134" s="62"/>
    </row>
    <row r="1135" spans="3:15" x14ac:dyDescent="0.2">
      <c r="C1135" s="61">
        <v>9.3000000000000007</v>
      </c>
      <c r="D1135" s="60">
        <v>75</v>
      </c>
      <c r="E1135" s="60">
        <v>1157</v>
      </c>
      <c r="G1135" s="61">
        <v>8.0352514300000006</v>
      </c>
      <c r="H1135" s="60">
        <v>-34.56</v>
      </c>
      <c r="I1135" s="60">
        <v>1.31</v>
      </c>
      <c r="O1135" s="62"/>
    </row>
    <row r="1136" spans="3:15" x14ac:dyDescent="0.2">
      <c r="C1136" s="61">
        <v>9.3083299999999998</v>
      </c>
      <c r="D1136" s="60">
        <v>85</v>
      </c>
      <c r="E1136" s="60">
        <v>1166</v>
      </c>
      <c r="G1136" s="61">
        <v>8.0424514699999996</v>
      </c>
      <c r="H1136" s="60">
        <v>-34.61</v>
      </c>
      <c r="I1136" s="60">
        <v>1.43</v>
      </c>
      <c r="O1136" s="62"/>
    </row>
    <row r="1137" spans="3:15" x14ac:dyDescent="0.2">
      <c r="C1137" s="61">
        <v>9.3166700000000002</v>
      </c>
      <c r="D1137" s="60">
        <v>95</v>
      </c>
      <c r="E1137" s="60">
        <v>1176</v>
      </c>
      <c r="G1137" s="61">
        <v>8.0496515199999994</v>
      </c>
      <c r="H1137" s="60">
        <v>-34.67</v>
      </c>
      <c r="I1137" s="60">
        <v>1.55</v>
      </c>
      <c r="O1137" s="62"/>
    </row>
    <row r="1138" spans="3:15" x14ac:dyDescent="0.2">
      <c r="C1138" s="61">
        <v>9.3249999999999993</v>
      </c>
      <c r="D1138" s="60">
        <v>105</v>
      </c>
      <c r="E1138" s="60">
        <v>1185</v>
      </c>
      <c r="G1138" s="61">
        <v>8.0568515600000001</v>
      </c>
      <c r="H1138" s="60">
        <v>-34.729999999999997</v>
      </c>
      <c r="I1138" s="60">
        <v>1.69</v>
      </c>
      <c r="O1138" s="62"/>
    </row>
    <row r="1139" spans="3:15" x14ac:dyDescent="0.2">
      <c r="C1139" s="61">
        <v>9.3333300000000001</v>
      </c>
      <c r="D1139" s="60">
        <v>115</v>
      </c>
      <c r="E1139" s="60">
        <v>1194</v>
      </c>
      <c r="G1139" s="61">
        <v>8.0640516099999999</v>
      </c>
      <c r="H1139" s="60">
        <v>-34.78</v>
      </c>
      <c r="I1139" s="60">
        <v>1.83</v>
      </c>
      <c r="O1139" s="62"/>
    </row>
    <row r="1140" spans="3:15" x14ac:dyDescent="0.2">
      <c r="C1140" s="61">
        <v>9.3416700000000006</v>
      </c>
      <c r="D1140" s="60">
        <v>127</v>
      </c>
      <c r="E1140" s="60">
        <v>1202</v>
      </c>
      <c r="G1140" s="61">
        <v>8.0712516599999997</v>
      </c>
      <c r="H1140" s="60">
        <v>-34.840000000000003</v>
      </c>
      <c r="I1140" s="60">
        <v>2</v>
      </c>
      <c r="O1140" s="62"/>
    </row>
    <row r="1141" spans="3:15" x14ac:dyDescent="0.2">
      <c r="C1141" s="61">
        <v>9.35</v>
      </c>
      <c r="D1141" s="60">
        <v>139</v>
      </c>
      <c r="E1141" s="60">
        <v>1210</v>
      </c>
      <c r="G1141" s="61">
        <v>8.0784517000000005</v>
      </c>
      <c r="H1141" s="60">
        <v>-35.01</v>
      </c>
      <c r="I1141" s="60">
        <v>2.19</v>
      </c>
      <c r="O1141" s="62"/>
    </row>
    <row r="1142" spans="3:15" x14ac:dyDescent="0.2">
      <c r="C1142" s="61">
        <v>9.3583300000000005</v>
      </c>
      <c r="D1142" s="60">
        <v>151</v>
      </c>
      <c r="E1142" s="60">
        <v>1217</v>
      </c>
      <c r="G1142" s="61">
        <v>8.0856517500000002</v>
      </c>
      <c r="H1142" s="60">
        <v>-35.119999999999997</v>
      </c>
      <c r="I1142" s="60">
        <v>2.4300000000000002</v>
      </c>
      <c r="O1142" s="62"/>
    </row>
    <row r="1143" spans="3:15" x14ac:dyDescent="0.2">
      <c r="C1143" s="61">
        <v>9.3666699999999992</v>
      </c>
      <c r="D1143" s="60">
        <v>163</v>
      </c>
      <c r="E1143" s="60">
        <v>1225</v>
      </c>
      <c r="G1143" s="61">
        <v>8.0928517899999992</v>
      </c>
      <c r="H1143" s="60">
        <v>-35.29</v>
      </c>
      <c r="I1143" s="60">
        <v>2.7</v>
      </c>
      <c r="O1143" s="62"/>
    </row>
    <row r="1144" spans="3:15" x14ac:dyDescent="0.2">
      <c r="C1144" s="61">
        <v>9.375</v>
      </c>
      <c r="D1144" s="60">
        <v>174</v>
      </c>
      <c r="E1144" s="60">
        <v>1233</v>
      </c>
      <c r="G1144" s="61">
        <v>8.1000518400000008</v>
      </c>
      <c r="H1144" s="60">
        <v>-35.630000000000003</v>
      </c>
      <c r="I1144" s="60">
        <v>3.02</v>
      </c>
      <c r="O1144" s="62"/>
    </row>
    <row r="1145" spans="3:15" x14ac:dyDescent="0.2">
      <c r="C1145" s="61">
        <v>9.3833300000000008</v>
      </c>
      <c r="D1145" s="60">
        <v>185</v>
      </c>
      <c r="E1145" s="60">
        <v>1242</v>
      </c>
      <c r="G1145" s="61">
        <v>8.1072518900000006</v>
      </c>
      <c r="H1145" s="60">
        <v>-35.96</v>
      </c>
      <c r="I1145" s="60">
        <v>3.43</v>
      </c>
      <c r="O1145" s="62"/>
    </row>
    <row r="1146" spans="3:15" x14ac:dyDescent="0.2">
      <c r="C1146" s="61">
        <v>9.3916699999999995</v>
      </c>
      <c r="D1146" s="60">
        <v>197</v>
      </c>
      <c r="E1146" s="60">
        <v>1251</v>
      </c>
      <c r="G1146" s="61">
        <v>8.1144519299999995</v>
      </c>
      <c r="H1146" s="60">
        <v>-36.47</v>
      </c>
      <c r="I1146" s="60">
        <v>3.9</v>
      </c>
      <c r="O1146" s="62"/>
    </row>
    <row r="1147" spans="3:15" x14ac:dyDescent="0.2">
      <c r="C1147" s="61">
        <v>9.4</v>
      </c>
      <c r="D1147" s="60">
        <v>209</v>
      </c>
      <c r="E1147" s="60">
        <v>1261</v>
      </c>
      <c r="G1147" s="61">
        <v>8.1216519799999993</v>
      </c>
      <c r="H1147" s="60">
        <v>-37.090000000000003</v>
      </c>
      <c r="I1147" s="60">
        <v>4.47</v>
      </c>
      <c r="O1147" s="62"/>
    </row>
    <row r="1148" spans="3:15" x14ac:dyDescent="0.2">
      <c r="C1148" s="61">
        <v>9.4083299999999994</v>
      </c>
      <c r="D1148" s="60">
        <v>222</v>
      </c>
      <c r="E1148" s="60">
        <v>1270</v>
      </c>
      <c r="G1148" s="61">
        <v>8.1288520200000001</v>
      </c>
      <c r="H1148" s="60">
        <v>-37.869999999999997</v>
      </c>
      <c r="I1148" s="60">
        <v>5.15</v>
      </c>
      <c r="O1148" s="62"/>
    </row>
    <row r="1149" spans="3:15" x14ac:dyDescent="0.2">
      <c r="C1149" s="61">
        <v>9.4166699999999999</v>
      </c>
      <c r="D1149" s="60">
        <v>235</v>
      </c>
      <c r="E1149" s="60">
        <v>1278</v>
      </c>
      <c r="G1149" s="61">
        <v>8.1360520699999999</v>
      </c>
      <c r="H1149" s="60">
        <v>-38.83</v>
      </c>
      <c r="I1149" s="60">
        <v>5.97</v>
      </c>
      <c r="O1149" s="62"/>
    </row>
    <row r="1150" spans="3:15" x14ac:dyDescent="0.2">
      <c r="C1150" s="61">
        <v>9.4250000000000007</v>
      </c>
      <c r="D1150" s="60">
        <v>246</v>
      </c>
      <c r="E1150" s="60">
        <v>1285</v>
      </c>
      <c r="G1150" s="61">
        <v>8.1432521199999996</v>
      </c>
      <c r="H1150" s="60">
        <v>-40.07</v>
      </c>
      <c r="I1150" s="60">
        <v>6.93</v>
      </c>
      <c r="O1150" s="62"/>
    </row>
    <row r="1151" spans="3:15" x14ac:dyDescent="0.2">
      <c r="C1151" s="61">
        <v>9.4333299999999998</v>
      </c>
      <c r="D1151" s="60">
        <v>256</v>
      </c>
      <c r="E1151" s="60">
        <v>1293</v>
      </c>
      <c r="G1151" s="61">
        <v>8.1504521600000004</v>
      </c>
      <c r="H1151" s="60">
        <v>-41.47</v>
      </c>
      <c r="I1151" s="60">
        <v>8.09</v>
      </c>
      <c r="O1151" s="62"/>
    </row>
    <row r="1152" spans="3:15" x14ac:dyDescent="0.2">
      <c r="C1152" s="61">
        <v>9.4416700000000002</v>
      </c>
      <c r="D1152" s="60">
        <v>266</v>
      </c>
      <c r="E1152" s="60">
        <v>1301</v>
      </c>
      <c r="G1152" s="61">
        <v>8.1576522100000002</v>
      </c>
      <c r="H1152" s="60">
        <v>-43.04</v>
      </c>
      <c r="I1152" s="60">
        <v>9.4700000000000006</v>
      </c>
      <c r="O1152" s="62"/>
    </row>
    <row r="1153" spans="3:15" x14ac:dyDescent="0.2">
      <c r="C1153" s="61">
        <v>9.4499999999999993</v>
      </c>
      <c r="D1153" s="60">
        <v>274</v>
      </c>
      <c r="E1153" s="60">
        <v>1310</v>
      </c>
      <c r="G1153" s="61">
        <v>8.16485226</v>
      </c>
      <c r="H1153" s="60">
        <v>-44.96</v>
      </c>
      <c r="I1153" s="60">
        <v>11.16</v>
      </c>
      <c r="O1153" s="62"/>
    </row>
    <row r="1154" spans="3:15" x14ac:dyDescent="0.2">
      <c r="C1154" s="61">
        <v>9.4583300000000001</v>
      </c>
      <c r="D1154" s="60">
        <v>283</v>
      </c>
      <c r="E1154" s="60">
        <v>1318</v>
      </c>
      <c r="G1154" s="61">
        <v>8.1720523000000007</v>
      </c>
      <c r="H1154" s="60">
        <v>-46.98</v>
      </c>
      <c r="I1154" s="60">
        <v>13.18</v>
      </c>
      <c r="O1154" s="62"/>
    </row>
    <row r="1155" spans="3:15" x14ac:dyDescent="0.2">
      <c r="C1155" s="61">
        <v>9.4666700000000006</v>
      </c>
      <c r="D1155" s="60">
        <v>293</v>
      </c>
      <c r="E1155" s="60">
        <v>1327</v>
      </c>
      <c r="G1155" s="61">
        <v>8.1792523500000005</v>
      </c>
      <c r="H1155" s="60">
        <v>-49.17</v>
      </c>
      <c r="I1155" s="60">
        <v>15.66</v>
      </c>
      <c r="O1155" s="62"/>
    </row>
    <row r="1156" spans="3:15" x14ac:dyDescent="0.2">
      <c r="C1156" s="61">
        <v>9.4749999999999996</v>
      </c>
      <c r="D1156" s="60">
        <v>304</v>
      </c>
      <c r="E1156" s="60">
        <v>1336</v>
      </c>
      <c r="G1156" s="61">
        <v>8.1864523899999995</v>
      </c>
      <c r="H1156" s="60">
        <v>-51.53</v>
      </c>
      <c r="I1156" s="60">
        <v>18.66</v>
      </c>
      <c r="O1156" s="62"/>
    </row>
    <row r="1157" spans="3:15" x14ac:dyDescent="0.2">
      <c r="C1157" s="61">
        <v>9.4833300000000005</v>
      </c>
      <c r="D1157" s="60">
        <v>315</v>
      </c>
      <c r="E1157" s="60">
        <v>1344</v>
      </c>
      <c r="G1157" s="61">
        <v>8.1936524399999993</v>
      </c>
      <c r="H1157" s="60">
        <v>-54</v>
      </c>
      <c r="I1157" s="60">
        <v>22.34</v>
      </c>
      <c r="O1157" s="62"/>
    </row>
    <row r="1158" spans="3:15" x14ac:dyDescent="0.2">
      <c r="C1158" s="61">
        <v>9.4916699999999992</v>
      </c>
      <c r="D1158" s="60">
        <v>326</v>
      </c>
      <c r="E1158" s="60">
        <v>1352</v>
      </c>
      <c r="G1158" s="61">
        <v>8.2008524900000008</v>
      </c>
      <c r="H1158" s="60">
        <v>-56.36</v>
      </c>
      <c r="I1158" s="60">
        <v>26.85</v>
      </c>
      <c r="O1158" s="62"/>
    </row>
    <row r="1159" spans="3:15" x14ac:dyDescent="0.2">
      <c r="C1159" s="61">
        <v>9.5</v>
      </c>
      <c r="D1159" s="60">
        <v>336</v>
      </c>
      <c r="E1159" s="60">
        <v>1358</v>
      </c>
      <c r="G1159" s="61">
        <v>8.2080525299999998</v>
      </c>
      <c r="H1159" s="60">
        <v>-58.56</v>
      </c>
      <c r="I1159" s="60">
        <v>32.36</v>
      </c>
      <c r="O1159" s="62"/>
    </row>
    <row r="1160" spans="3:15" x14ac:dyDescent="0.2">
      <c r="C1160" s="61">
        <v>9.5083300000000008</v>
      </c>
      <c r="D1160" s="60">
        <v>346</v>
      </c>
      <c r="E1160" s="60">
        <v>1365</v>
      </c>
      <c r="G1160" s="61">
        <v>8.2152525799999996</v>
      </c>
      <c r="H1160" s="60">
        <v>-60.35</v>
      </c>
      <c r="I1160" s="60">
        <v>39.08</v>
      </c>
      <c r="O1160" s="62"/>
    </row>
    <row r="1161" spans="3:15" x14ac:dyDescent="0.2">
      <c r="C1161" s="61">
        <v>9.5166699999999995</v>
      </c>
      <c r="D1161" s="60">
        <v>356</v>
      </c>
      <c r="E1161" s="60">
        <v>1371</v>
      </c>
      <c r="G1161" s="61">
        <v>8.2224526200000003</v>
      </c>
      <c r="H1161" s="60">
        <v>-61.59</v>
      </c>
      <c r="I1161" s="60">
        <v>47.26</v>
      </c>
      <c r="O1161" s="62"/>
    </row>
    <row r="1162" spans="3:15" x14ac:dyDescent="0.2">
      <c r="C1162" s="61">
        <v>9.5250000000000004</v>
      </c>
      <c r="D1162" s="60">
        <v>366</v>
      </c>
      <c r="E1162" s="60">
        <v>1377</v>
      </c>
      <c r="G1162" s="61">
        <v>8.2296526700000001</v>
      </c>
      <c r="H1162" s="60">
        <v>-61.87</v>
      </c>
      <c r="I1162" s="60">
        <v>57.2</v>
      </c>
      <c r="O1162" s="62"/>
    </row>
    <row r="1163" spans="3:15" x14ac:dyDescent="0.2">
      <c r="C1163" s="61">
        <v>9.5333299999999994</v>
      </c>
      <c r="D1163" s="60">
        <v>377</v>
      </c>
      <c r="E1163" s="60">
        <v>1383</v>
      </c>
      <c r="G1163" s="61">
        <v>8.2368527199999999</v>
      </c>
      <c r="H1163" s="60">
        <v>-60.92</v>
      </c>
      <c r="I1163" s="60">
        <v>69.19</v>
      </c>
      <c r="O1163" s="62"/>
    </row>
    <row r="1164" spans="3:15" x14ac:dyDescent="0.2">
      <c r="C1164" s="61">
        <v>9.5416699999999999</v>
      </c>
      <c r="D1164" s="60">
        <v>389</v>
      </c>
      <c r="E1164" s="60">
        <v>1390</v>
      </c>
      <c r="G1164" s="61">
        <v>8.2440527600000006</v>
      </c>
      <c r="H1164" s="60">
        <v>-58.33</v>
      </c>
      <c r="I1164" s="60">
        <v>83.62</v>
      </c>
      <c r="O1164" s="62"/>
    </row>
    <row r="1165" spans="3:15" x14ac:dyDescent="0.2">
      <c r="C1165" s="61">
        <v>9.5500000000000007</v>
      </c>
      <c r="D1165" s="60">
        <v>402</v>
      </c>
      <c r="E1165" s="60">
        <v>1397</v>
      </c>
      <c r="G1165" s="61">
        <v>8.2512528100000004</v>
      </c>
      <c r="H1165" s="60">
        <v>-53.78</v>
      </c>
      <c r="I1165" s="60">
        <v>100.88</v>
      </c>
      <c r="O1165" s="62"/>
    </row>
    <row r="1166" spans="3:15" x14ac:dyDescent="0.2">
      <c r="C1166" s="61">
        <v>9.5583299999999998</v>
      </c>
      <c r="D1166" s="60">
        <v>414</v>
      </c>
      <c r="E1166" s="60">
        <v>1403</v>
      </c>
      <c r="G1166" s="61">
        <v>8.2584528499999994</v>
      </c>
      <c r="H1166" s="60">
        <v>-46.81</v>
      </c>
      <c r="I1166" s="60">
        <v>121.33</v>
      </c>
      <c r="O1166" s="62"/>
    </row>
    <row r="1167" spans="3:15" x14ac:dyDescent="0.2">
      <c r="C1167" s="61">
        <v>9.5666700000000002</v>
      </c>
      <c r="D1167" s="60">
        <v>425</v>
      </c>
      <c r="E1167" s="60">
        <v>1411</v>
      </c>
      <c r="G1167" s="61">
        <v>8.2656528999999992</v>
      </c>
      <c r="H1167" s="60">
        <v>-37.03</v>
      </c>
      <c r="I1167" s="60">
        <v>145.47999999999999</v>
      </c>
      <c r="O1167" s="62"/>
    </row>
    <row r="1168" spans="3:15" x14ac:dyDescent="0.2">
      <c r="C1168" s="61">
        <v>9.5749999999999993</v>
      </c>
      <c r="D1168" s="60">
        <v>437</v>
      </c>
      <c r="E1168" s="60">
        <v>1419</v>
      </c>
      <c r="G1168" s="61">
        <v>8.2728529500000008</v>
      </c>
      <c r="H1168" s="60">
        <v>-24.05</v>
      </c>
      <c r="I1168" s="60">
        <v>173.7</v>
      </c>
      <c r="O1168" s="62"/>
    </row>
    <row r="1169" spans="3:15" x14ac:dyDescent="0.2">
      <c r="C1169" s="61">
        <v>9.5833300000000001</v>
      </c>
      <c r="D1169" s="60">
        <v>447</v>
      </c>
      <c r="E1169" s="60">
        <v>1427</v>
      </c>
      <c r="G1169" s="61">
        <v>8.2800529899999997</v>
      </c>
      <c r="H1169" s="60">
        <v>-7.53</v>
      </c>
      <c r="I1169" s="60">
        <v>206.44</v>
      </c>
      <c r="O1169" s="62"/>
    </row>
    <row r="1170" spans="3:15" x14ac:dyDescent="0.2">
      <c r="C1170" s="61">
        <v>9.5916700000000006</v>
      </c>
      <c r="D1170" s="60">
        <v>458</v>
      </c>
      <c r="E1170" s="60">
        <v>1435</v>
      </c>
      <c r="G1170" s="61">
        <v>8.2872530399999995</v>
      </c>
      <c r="H1170" s="60">
        <v>12.75</v>
      </c>
      <c r="I1170" s="60">
        <v>244.13</v>
      </c>
      <c r="O1170" s="62"/>
    </row>
    <row r="1171" spans="3:15" x14ac:dyDescent="0.2">
      <c r="C1171" s="61">
        <v>9.6</v>
      </c>
      <c r="D1171" s="60">
        <v>468</v>
      </c>
      <c r="E1171" s="60">
        <v>1442</v>
      </c>
      <c r="G1171" s="61">
        <v>8.2944530800000003</v>
      </c>
      <c r="H1171" s="60">
        <v>36.92</v>
      </c>
      <c r="I1171" s="60">
        <v>287.08999999999997</v>
      </c>
      <c r="O1171" s="62"/>
    </row>
    <row r="1172" spans="3:15" x14ac:dyDescent="0.2">
      <c r="C1172" s="61">
        <v>9.6083300000000005</v>
      </c>
      <c r="D1172" s="60">
        <v>478</v>
      </c>
      <c r="E1172" s="60">
        <v>1449</v>
      </c>
      <c r="G1172" s="61">
        <v>8.30165313</v>
      </c>
      <c r="H1172" s="60">
        <v>65.19</v>
      </c>
      <c r="I1172" s="60">
        <v>335.63</v>
      </c>
      <c r="O1172" s="62"/>
    </row>
    <row r="1173" spans="3:15" x14ac:dyDescent="0.2">
      <c r="C1173" s="61">
        <v>9.6166699999999992</v>
      </c>
      <c r="D1173" s="60">
        <v>488</v>
      </c>
      <c r="E1173" s="60">
        <v>1455</v>
      </c>
      <c r="G1173" s="61">
        <v>8.3088531799999998</v>
      </c>
      <c r="H1173" s="60">
        <v>97.33</v>
      </c>
      <c r="I1173" s="60">
        <v>389.94</v>
      </c>
      <c r="O1173" s="62"/>
    </row>
    <row r="1174" spans="3:15" x14ac:dyDescent="0.2">
      <c r="C1174" s="61">
        <v>9.625</v>
      </c>
      <c r="D1174" s="60">
        <v>499</v>
      </c>
      <c r="E1174" s="60">
        <v>1460</v>
      </c>
      <c r="G1174" s="61">
        <v>8.3160532200000006</v>
      </c>
      <c r="H1174" s="60">
        <v>133.36000000000001</v>
      </c>
      <c r="I1174" s="60">
        <v>450.14</v>
      </c>
      <c r="O1174" s="62"/>
    </row>
    <row r="1175" spans="3:15" x14ac:dyDescent="0.2">
      <c r="C1175" s="61">
        <v>9.6333300000000008</v>
      </c>
      <c r="D1175" s="60">
        <v>510</v>
      </c>
      <c r="E1175" s="60">
        <v>1466</v>
      </c>
      <c r="G1175" s="61">
        <v>8.3232532700000004</v>
      </c>
      <c r="H1175" s="60">
        <v>172.92</v>
      </c>
      <c r="I1175" s="60">
        <v>516.20000000000005</v>
      </c>
      <c r="O1175" s="62"/>
    </row>
    <row r="1176" spans="3:15" x14ac:dyDescent="0.2">
      <c r="C1176" s="61">
        <v>9.6416699999999995</v>
      </c>
      <c r="D1176" s="60">
        <v>521</v>
      </c>
      <c r="E1176" s="60">
        <v>1472</v>
      </c>
      <c r="G1176" s="61">
        <v>8.3304533099999993</v>
      </c>
      <c r="H1176" s="60">
        <v>215.63</v>
      </c>
      <c r="I1176" s="60">
        <v>587.94000000000005</v>
      </c>
      <c r="O1176" s="62"/>
    </row>
    <row r="1177" spans="3:15" x14ac:dyDescent="0.2">
      <c r="C1177" s="61">
        <v>9.65</v>
      </c>
      <c r="D1177" s="60">
        <v>532</v>
      </c>
      <c r="E1177" s="60">
        <v>1477</v>
      </c>
      <c r="G1177" s="61">
        <v>8.3376533599999991</v>
      </c>
      <c r="H1177" s="60">
        <v>261.10000000000002</v>
      </c>
      <c r="I1177" s="60">
        <v>665.06</v>
      </c>
      <c r="O1177" s="62"/>
    </row>
    <row r="1178" spans="3:15" x14ac:dyDescent="0.2">
      <c r="C1178" s="61">
        <v>9.6583299999999994</v>
      </c>
      <c r="D1178" s="60">
        <v>543</v>
      </c>
      <c r="E1178" s="60">
        <v>1483</v>
      </c>
      <c r="G1178" s="61">
        <v>8.3448534100000007</v>
      </c>
      <c r="H1178" s="60">
        <v>308.58999999999997</v>
      </c>
      <c r="I1178" s="60">
        <v>747.08</v>
      </c>
      <c r="O1178" s="62"/>
    </row>
    <row r="1179" spans="3:15" x14ac:dyDescent="0.2">
      <c r="C1179" s="61">
        <v>9.6666699999999999</v>
      </c>
      <c r="D1179" s="60">
        <v>554</v>
      </c>
      <c r="E1179" s="60">
        <v>1489</v>
      </c>
      <c r="G1179" s="61">
        <v>8.3520534499999997</v>
      </c>
      <c r="H1179" s="60">
        <v>357.65</v>
      </c>
      <c r="I1179" s="60">
        <v>833.32</v>
      </c>
      <c r="O1179" s="62"/>
    </row>
    <row r="1180" spans="3:15" x14ac:dyDescent="0.2">
      <c r="C1180" s="61">
        <v>9.6750000000000007</v>
      </c>
      <c r="D1180" s="60">
        <v>564</v>
      </c>
      <c r="E1180" s="60">
        <v>1496</v>
      </c>
      <c r="G1180" s="61">
        <v>8.3592534999999994</v>
      </c>
      <c r="H1180" s="60">
        <v>407.5</v>
      </c>
      <c r="I1180" s="60">
        <v>923.03</v>
      </c>
      <c r="O1180" s="62"/>
    </row>
    <row r="1181" spans="3:15" x14ac:dyDescent="0.2">
      <c r="C1181" s="61">
        <v>9.6833299999999998</v>
      </c>
      <c r="D1181" s="60">
        <v>573</v>
      </c>
      <c r="E1181" s="60">
        <v>1503</v>
      </c>
      <c r="G1181" s="61">
        <v>8.3664535499999992</v>
      </c>
      <c r="H1181" s="60">
        <v>457.29</v>
      </c>
      <c r="I1181" s="60">
        <v>1015.21</v>
      </c>
      <c r="O1181" s="62"/>
    </row>
    <row r="1182" spans="3:15" x14ac:dyDescent="0.2">
      <c r="C1182" s="61">
        <v>9.6916700000000002</v>
      </c>
      <c r="D1182" s="60">
        <v>584</v>
      </c>
      <c r="E1182" s="60">
        <v>1511</v>
      </c>
      <c r="G1182" s="61">
        <v>8.37365359</v>
      </c>
      <c r="H1182" s="60">
        <v>506.24</v>
      </c>
      <c r="I1182" s="60">
        <v>1108.75</v>
      </c>
      <c r="O1182" s="62"/>
    </row>
    <row r="1183" spans="3:15" x14ac:dyDescent="0.2">
      <c r="C1183" s="61">
        <v>9.6999999999999993</v>
      </c>
      <c r="D1183" s="60">
        <v>594</v>
      </c>
      <c r="E1183" s="60">
        <v>1518</v>
      </c>
      <c r="G1183" s="61">
        <v>8.3808536399999998</v>
      </c>
      <c r="H1183" s="60">
        <v>553.62</v>
      </c>
      <c r="I1183" s="60">
        <v>1202.5</v>
      </c>
      <c r="O1183" s="62"/>
    </row>
    <row r="1184" spans="3:15" x14ac:dyDescent="0.2">
      <c r="C1184" s="61">
        <v>9.7083300000000001</v>
      </c>
      <c r="D1184" s="60">
        <v>604</v>
      </c>
      <c r="E1184" s="60">
        <v>1524</v>
      </c>
      <c r="G1184" s="61">
        <v>8.3880536800000005</v>
      </c>
      <c r="H1184" s="60">
        <v>598.64</v>
      </c>
      <c r="I1184" s="60">
        <v>1295.1199999999999</v>
      </c>
      <c r="O1184" s="62"/>
    </row>
    <row r="1185" spans="3:15" x14ac:dyDescent="0.2">
      <c r="C1185" s="61">
        <v>9.7166700000000006</v>
      </c>
      <c r="D1185" s="60">
        <v>615</v>
      </c>
      <c r="E1185" s="60">
        <v>1529</v>
      </c>
      <c r="G1185" s="61">
        <v>8.3952537300000003</v>
      </c>
      <c r="H1185" s="60">
        <v>640.45000000000005</v>
      </c>
      <c r="I1185" s="60">
        <v>1385.27</v>
      </c>
      <c r="O1185" s="62"/>
    </row>
    <row r="1186" spans="3:15" x14ac:dyDescent="0.2">
      <c r="C1186" s="61">
        <v>9.7249999999999996</v>
      </c>
      <c r="D1186" s="60">
        <v>625</v>
      </c>
      <c r="E1186" s="60">
        <v>1534</v>
      </c>
      <c r="G1186" s="61">
        <v>8.4024537800000001</v>
      </c>
      <c r="H1186" s="60">
        <v>678.5</v>
      </c>
      <c r="I1186" s="60">
        <v>1471.61</v>
      </c>
      <c r="O1186" s="62"/>
    </row>
    <row r="1187" spans="3:15" x14ac:dyDescent="0.2">
      <c r="C1187" s="61">
        <v>9.7333300000000005</v>
      </c>
      <c r="D1187" s="60">
        <v>634</v>
      </c>
      <c r="E1187" s="60">
        <v>1538</v>
      </c>
      <c r="G1187" s="61">
        <v>8.4096538200000008</v>
      </c>
      <c r="H1187" s="60">
        <v>712.22</v>
      </c>
      <c r="I1187" s="60">
        <v>1552.78</v>
      </c>
      <c r="O1187" s="62"/>
    </row>
    <row r="1188" spans="3:15" x14ac:dyDescent="0.2">
      <c r="C1188" s="61">
        <v>9.7416699999999992</v>
      </c>
      <c r="D1188" s="60">
        <v>644</v>
      </c>
      <c r="E1188" s="60">
        <v>1542</v>
      </c>
      <c r="G1188" s="61">
        <v>8.4168538700000006</v>
      </c>
      <c r="H1188" s="60">
        <v>741.33</v>
      </c>
      <c r="I1188" s="60">
        <v>1627.51</v>
      </c>
      <c r="O1188" s="62"/>
    </row>
    <row r="1189" spans="3:15" x14ac:dyDescent="0.2">
      <c r="C1189" s="61">
        <v>9.75</v>
      </c>
      <c r="D1189" s="60">
        <v>653</v>
      </c>
      <c r="E1189" s="60">
        <v>1546</v>
      </c>
      <c r="G1189" s="61">
        <v>8.4240539099999996</v>
      </c>
      <c r="H1189" s="60">
        <v>765.38</v>
      </c>
      <c r="I1189" s="60">
        <v>1694.59</v>
      </c>
      <c r="O1189" s="62"/>
    </row>
    <row r="1190" spans="3:15" x14ac:dyDescent="0.2">
      <c r="C1190" s="61">
        <v>9.7583300000000008</v>
      </c>
      <c r="D1190" s="60">
        <v>663</v>
      </c>
      <c r="E1190" s="60">
        <v>1550</v>
      </c>
      <c r="G1190" s="61">
        <v>8.4312539599999994</v>
      </c>
      <c r="H1190" s="60">
        <v>784.43</v>
      </c>
      <c r="I1190" s="60">
        <v>1752.96</v>
      </c>
      <c r="O1190" s="62"/>
    </row>
    <row r="1191" spans="3:15" x14ac:dyDescent="0.2">
      <c r="C1191" s="61">
        <v>9.7666699999999995</v>
      </c>
      <c r="D1191" s="60">
        <v>673</v>
      </c>
      <c r="E1191" s="60">
        <v>1554</v>
      </c>
      <c r="G1191" s="61">
        <v>8.4384540099999992</v>
      </c>
      <c r="H1191" s="60">
        <v>798.37</v>
      </c>
      <c r="I1191" s="60">
        <v>1801.7</v>
      </c>
      <c r="O1191" s="62"/>
    </row>
    <row r="1192" spans="3:15" x14ac:dyDescent="0.2">
      <c r="C1192" s="61">
        <v>9.7750000000000004</v>
      </c>
      <c r="D1192" s="60">
        <v>684</v>
      </c>
      <c r="E1192" s="60">
        <v>1558</v>
      </c>
      <c r="G1192" s="61">
        <v>8.4456540499999999</v>
      </c>
      <c r="H1192" s="60">
        <v>807.36</v>
      </c>
      <c r="I1192" s="60">
        <v>1840.11</v>
      </c>
      <c r="O1192" s="62"/>
    </row>
    <row r="1193" spans="3:15" x14ac:dyDescent="0.2">
      <c r="C1193" s="61">
        <v>9.7833299999999994</v>
      </c>
      <c r="D1193" s="60">
        <v>695</v>
      </c>
      <c r="E1193" s="60">
        <v>1562</v>
      </c>
      <c r="G1193" s="61">
        <v>8.4528540999999997</v>
      </c>
      <c r="H1193" s="60">
        <v>811.64</v>
      </c>
      <c r="I1193" s="60">
        <v>1867.63</v>
      </c>
      <c r="O1193" s="62"/>
    </row>
    <row r="1194" spans="3:15" x14ac:dyDescent="0.2">
      <c r="C1194" s="61">
        <v>9.7916699999999999</v>
      </c>
      <c r="D1194" s="60">
        <v>705</v>
      </c>
      <c r="E1194" s="60">
        <v>1566</v>
      </c>
      <c r="G1194" s="61">
        <v>8.4600541400000004</v>
      </c>
      <c r="H1194" s="60">
        <v>811.35</v>
      </c>
      <c r="I1194" s="60">
        <v>1883.91</v>
      </c>
      <c r="O1194" s="62"/>
    </row>
    <row r="1195" spans="3:15" x14ac:dyDescent="0.2">
      <c r="C1195" s="61">
        <v>9.8000000000000007</v>
      </c>
      <c r="D1195" s="60">
        <v>715</v>
      </c>
      <c r="E1195" s="60">
        <v>1569</v>
      </c>
      <c r="G1195" s="61">
        <v>8.4672541900000002</v>
      </c>
      <c r="H1195" s="60">
        <v>807.03</v>
      </c>
      <c r="I1195" s="60">
        <v>1888.86</v>
      </c>
      <c r="O1195" s="62"/>
    </row>
    <row r="1196" spans="3:15" x14ac:dyDescent="0.2">
      <c r="C1196" s="61">
        <v>9.8083299999999998</v>
      </c>
      <c r="D1196" s="60">
        <v>725</v>
      </c>
      <c r="E1196" s="60">
        <v>1571</v>
      </c>
      <c r="G1196" s="61">
        <v>8.47445424</v>
      </c>
      <c r="H1196" s="60">
        <v>798.99</v>
      </c>
      <c r="I1196" s="60">
        <v>1882.55</v>
      </c>
      <c r="O1196" s="62"/>
    </row>
    <row r="1197" spans="3:15" x14ac:dyDescent="0.2">
      <c r="C1197" s="61">
        <v>9.8166700000000002</v>
      </c>
      <c r="D1197" s="60">
        <v>736</v>
      </c>
      <c r="E1197" s="60">
        <v>1574</v>
      </c>
      <c r="G1197" s="61">
        <v>8.4816542800000008</v>
      </c>
      <c r="H1197" s="60">
        <v>787.58</v>
      </c>
      <c r="I1197" s="60">
        <v>1865.27</v>
      </c>
      <c r="O1197" s="62"/>
    </row>
    <row r="1198" spans="3:15" x14ac:dyDescent="0.2">
      <c r="C1198" s="61">
        <v>9.8249999999999993</v>
      </c>
      <c r="D1198" s="60">
        <v>746</v>
      </c>
      <c r="E1198" s="60">
        <v>1580</v>
      </c>
      <c r="G1198" s="61">
        <v>8.4888543300000006</v>
      </c>
      <c r="H1198" s="60">
        <v>773.31</v>
      </c>
      <c r="I1198" s="60">
        <v>1837.49</v>
      </c>
      <c r="O1198" s="62"/>
    </row>
    <row r="1199" spans="3:15" x14ac:dyDescent="0.2">
      <c r="C1199" s="61">
        <v>9.8333300000000001</v>
      </c>
      <c r="D1199" s="60">
        <v>758</v>
      </c>
      <c r="E1199" s="60">
        <v>1592</v>
      </c>
      <c r="G1199" s="61">
        <v>8.4960543699999995</v>
      </c>
      <c r="H1199" s="60">
        <v>756.62</v>
      </c>
      <c r="I1199" s="60">
        <v>1799.84</v>
      </c>
      <c r="O1199" s="62"/>
    </row>
    <row r="1200" spans="3:15" x14ac:dyDescent="0.2">
      <c r="C1200" s="61">
        <v>9.8416700000000006</v>
      </c>
      <c r="D1200" s="60">
        <v>769</v>
      </c>
      <c r="E1200" s="60">
        <v>1611</v>
      </c>
      <c r="G1200" s="61">
        <v>8.5032544199999993</v>
      </c>
      <c r="H1200" s="60">
        <v>737.9</v>
      </c>
      <c r="I1200" s="60">
        <v>1753.1</v>
      </c>
      <c r="O1200" s="62"/>
    </row>
    <row r="1201" spans="3:15" x14ac:dyDescent="0.2">
      <c r="C1201" s="61">
        <v>9.85</v>
      </c>
      <c r="D1201" s="60">
        <v>779</v>
      </c>
      <c r="E1201" s="60">
        <v>1636</v>
      </c>
      <c r="G1201" s="61">
        <v>8.5104544700000009</v>
      </c>
      <c r="H1201" s="60">
        <v>717.56</v>
      </c>
      <c r="I1201" s="60">
        <v>1698.18</v>
      </c>
      <c r="O1201" s="62"/>
    </row>
    <row r="1202" spans="3:15" x14ac:dyDescent="0.2">
      <c r="C1202" s="61">
        <v>9.8583300000000005</v>
      </c>
      <c r="D1202" s="60">
        <v>788</v>
      </c>
      <c r="E1202" s="60">
        <v>1663</v>
      </c>
      <c r="G1202" s="61">
        <v>8.5176545099999998</v>
      </c>
      <c r="H1202" s="60">
        <v>695.86</v>
      </c>
      <c r="I1202" s="60">
        <v>1636.04</v>
      </c>
      <c r="O1202" s="62"/>
    </row>
    <row r="1203" spans="3:15" x14ac:dyDescent="0.2">
      <c r="C1203" s="61">
        <v>9.8666699999999992</v>
      </c>
      <c r="D1203" s="60">
        <v>796</v>
      </c>
      <c r="E1203" s="60">
        <v>1690</v>
      </c>
      <c r="G1203" s="61">
        <v>8.5248545599999996</v>
      </c>
      <c r="H1203" s="60">
        <v>673.33</v>
      </c>
      <c r="I1203" s="60">
        <v>1567.75</v>
      </c>
      <c r="O1203" s="62"/>
    </row>
    <row r="1204" spans="3:15" x14ac:dyDescent="0.2">
      <c r="C1204" s="61">
        <v>9.875</v>
      </c>
      <c r="D1204" s="60">
        <v>806</v>
      </c>
      <c r="E1204" s="60">
        <v>1713</v>
      </c>
      <c r="G1204" s="61">
        <v>8.5320546099999994</v>
      </c>
      <c r="H1204" s="60">
        <v>650</v>
      </c>
      <c r="I1204" s="60">
        <v>1494.41</v>
      </c>
      <c r="O1204" s="62"/>
    </row>
    <row r="1205" spans="3:15" x14ac:dyDescent="0.2">
      <c r="C1205" s="61">
        <v>9.8833300000000008</v>
      </c>
      <c r="D1205" s="60">
        <v>816</v>
      </c>
      <c r="E1205" s="60">
        <v>1727</v>
      </c>
      <c r="G1205" s="61">
        <v>8.5392546500000002</v>
      </c>
      <c r="H1205" s="60">
        <v>626.23</v>
      </c>
      <c r="I1205" s="60">
        <v>1417.13</v>
      </c>
      <c r="O1205" s="62"/>
    </row>
    <row r="1206" spans="3:15" x14ac:dyDescent="0.2">
      <c r="C1206" s="61">
        <v>9.8916699999999995</v>
      </c>
      <c r="D1206" s="60">
        <v>829</v>
      </c>
      <c r="E1206" s="60">
        <v>1731</v>
      </c>
      <c r="G1206" s="61">
        <v>8.5464547</v>
      </c>
      <c r="H1206" s="60">
        <v>602.01</v>
      </c>
      <c r="I1206" s="60">
        <v>1337</v>
      </c>
      <c r="O1206" s="62"/>
    </row>
    <row r="1207" spans="3:15" x14ac:dyDescent="0.2">
      <c r="C1207" s="61">
        <v>9.9</v>
      </c>
      <c r="D1207" s="60">
        <v>842</v>
      </c>
      <c r="E1207" s="60">
        <v>1724</v>
      </c>
      <c r="G1207" s="61">
        <v>8.5536547400000007</v>
      </c>
      <c r="H1207" s="60">
        <v>577.66999999999996</v>
      </c>
      <c r="I1207" s="60">
        <v>1255.0899999999999</v>
      </c>
      <c r="O1207" s="62"/>
    </row>
    <row r="1208" spans="3:15" x14ac:dyDescent="0.2">
      <c r="C1208" s="61">
        <v>9.9083299999999994</v>
      </c>
      <c r="D1208" s="60">
        <v>855</v>
      </c>
      <c r="E1208" s="60">
        <v>1707</v>
      </c>
      <c r="G1208" s="61">
        <v>8.5608547900000005</v>
      </c>
      <c r="H1208" s="60">
        <v>553.23</v>
      </c>
      <c r="I1208" s="60">
        <v>1172.43</v>
      </c>
      <c r="O1208" s="62"/>
    </row>
    <row r="1209" spans="3:15" x14ac:dyDescent="0.2">
      <c r="C1209" s="61">
        <v>9.9166699999999999</v>
      </c>
      <c r="D1209" s="60">
        <v>868</v>
      </c>
      <c r="E1209" s="60">
        <v>1682</v>
      </c>
      <c r="G1209" s="61">
        <v>8.5680548400000003</v>
      </c>
      <c r="H1209" s="60">
        <v>528.89</v>
      </c>
      <c r="I1209" s="60">
        <v>1089.95</v>
      </c>
      <c r="O1209" s="62"/>
    </row>
    <row r="1210" spans="3:15" x14ac:dyDescent="0.2">
      <c r="C1210" s="61">
        <v>9.9250000000000007</v>
      </c>
      <c r="D1210" s="60">
        <v>879</v>
      </c>
      <c r="E1210" s="60">
        <v>1650</v>
      </c>
      <c r="G1210" s="61">
        <v>8.5752548799999992</v>
      </c>
      <c r="H1210" s="60">
        <v>504.61</v>
      </c>
      <c r="I1210" s="60">
        <v>1008.54</v>
      </c>
      <c r="O1210" s="62"/>
    </row>
    <row r="1211" spans="3:15" x14ac:dyDescent="0.2">
      <c r="C1211" s="61">
        <v>9.9333299999999998</v>
      </c>
      <c r="D1211" s="60">
        <v>889</v>
      </c>
      <c r="E1211" s="60">
        <v>1612</v>
      </c>
      <c r="G1211" s="61">
        <v>8.5824549300000008</v>
      </c>
      <c r="H1211" s="60">
        <v>480.56</v>
      </c>
      <c r="I1211" s="60">
        <v>928.95</v>
      </c>
      <c r="O1211" s="62"/>
    </row>
    <row r="1212" spans="3:15" x14ac:dyDescent="0.2">
      <c r="C1212" s="61">
        <v>9.9416700000000002</v>
      </c>
      <c r="D1212" s="60">
        <v>899</v>
      </c>
      <c r="E1212" s="60">
        <v>1571</v>
      </c>
      <c r="G1212" s="61">
        <v>8.5896549699999998</v>
      </c>
      <c r="H1212" s="60">
        <v>456.79</v>
      </c>
      <c r="I1212" s="60">
        <v>851.84</v>
      </c>
      <c r="O1212" s="62"/>
    </row>
    <row r="1213" spans="3:15" x14ac:dyDescent="0.2">
      <c r="C1213" s="61">
        <v>9.9499999999999993</v>
      </c>
      <c r="D1213" s="60">
        <v>907</v>
      </c>
      <c r="E1213" s="60">
        <v>1528</v>
      </c>
      <c r="G1213" s="61">
        <v>8.5968550199999996</v>
      </c>
      <c r="H1213" s="60">
        <v>433.47</v>
      </c>
      <c r="I1213" s="60">
        <v>777.8</v>
      </c>
      <c r="O1213" s="62"/>
    </row>
    <row r="1214" spans="3:15" x14ac:dyDescent="0.2">
      <c r="C1214" s="61">
        <v>9.9583300000000001</v>
      </c>
      <c r="D1214" s="60">
        <v>916</v>
      </c>
      <c r="E1214" s="60">
        <v>1486</v>
      </c>
      <c r="G1214" s="61">
        <v>8.6040550699999994</v>
      </c>
      <c r="H1214" s="60">
        <v>410.48</v>
      </c>
      <c r="I1214" s="60">
        <v>707.26</v>
      </c>
      <c r="O1214" s="62"/>
    </row>
    <row r="1215" spans="3:15" x14ac:dyDescent="0.2">
      <c r="C1215" s="61">
        <v>9.9666700000000006</v>
      </c>
      <c r="D1215" s="60">
        <v>923</v>
      </c>
      <c r="E1215" s="60">
        <v>1445</v>
      </c>
      <c r="G1215" s="61">
        <v>8.6112551100000001</v>
      </c>
      <c r="H1215" s="60">
        <v>388.06</v>
      </c>
      <c r="I1215" s="60">
        <v>640.61</v>
      </c>
      <c r="O1215" s="62"/>
    </row>
    <row r="1216" spans="3:15" x14ac:dyDescent="0.2">
      <c r="C1216" s="61">
        <v>9.9749999999999996</v>
      </c>
      <c r="D1216" s="60">
        <v>930</v>
      </c>
      <c r="E1216" s="60">
        <v>1405</v>
      </c>
      <c r="G1216" s="61">
        <v>8.6184551599999999</v>
      </c>
      <c r="H1216" s="60">
        <v>366.25</v>
      </c>
      <c r="I1216" s="60">
        <v>578.09</v>
      </c>
      <c r="O1216" s="62"/>
    </row>
    <row r="1217" spans="3:15" x14ac:dyDescent="0.2">
      <c r="C1217" s="61">
        <v>9.9833300000000005</v>
      </c>
      <c r="D1217" s="60">
        <v>936</v>
      </c>
      <c r="E1217" s="60">
        <v>1367</v>
      </c>
      <c r="G1217" s="61">
        <v>8.6256552000000006</v>
      </c>
      <c r="H1217" s="60">
        <v>345.06</v>
      </c>
      <c r="I1217" s="60">
        <v>519.88</v>
      </c>
      <c r="O1217" s="62"/>
    </row>
    <row r="1218" spans="3:15" x14ac:dyDescent="0.2">
      <c r="C1218" s="61">
        <v>9.9916699999999992</v>
      </c>
      <c r="D1218" s="60">
        <v>942</v>
      </c>
      <c r="E1218" s="60">
        <v>1330</v>
      </c>
      <c r="G1218" s="61">
        <v>8.6328552500000004</v>
      </c>
      <c r="H1218" s="60">
        <v>324.55</v>
      </c>
      <c r="I1218" s="60">
        <v>466.04</v>
      </c>
      <c r="O1218" s="62"/>
    </row>
    <row r="1219" spans="3:15" x14ac:dyDescent="0.2">
      <c r="C1219" s="61">
        <v>10</v>
      </c>
      <c r="D1219" s="60">
        <v>948</v>
      </c>
      <c r="E1219" s="60">
        <v>1297</v>
      </c>
      <c r="G1219" s="61">
        <v>8.6400553000000002</v>
      </c>
      <c r="H1219" s="60">
        <v>304.88</v>
      </c>
      <c r="I1219" s="60">
        <v>416.62</v>
      </c>
      <c r="O1219" s="62"/>
    </row>
    <row r="1220" spans="3:15" x14ac:dyDescent="0.2">
      <c r="C1220" s="61">
        <v>10.008330000000001</v>
      </c>
      <c r="D1220" s="60">
        <v>953</v>
      </c>
      <c r="E1220" s="60">
        <v>1265</v>
      </c>
      <c r="G1220" s="61">
        <v>8.6472553399999992</v>
      </c>
      <c r="H1220" s="60">
        <v>286.05</v>
      </c>
      <c r="I1220" s="60">
        <v>371.51</v>
      </c>
      <c r="O1220" s="62"/>
    </row>
    <row r="1221" spans="3:15" x14ac:dyDescent="0.2">
      <c r="C1221" s="61">
        <v>10.01667</v>
      </c>
      <c r="D1221" s="60">
        <v>959</v>
      </c>
      <c r="E1221" s="60">
        <v>1237</v>
      </c>
      <c r="G1221" s="61">
        <v>8.6544553900000007</v>
      </c>
      <c r="H1221" s="60">
        <v>268.07</v>
      </c>
      <c r="I1221" s="60">
        <v>330.6</v>
      </c>
      <c r="O1221" s="62"/>
    </row>
    <row r="1222" spans="3:15" x14ac:dyDescent="0.2">
      <c r="C1222" s="61">
        <v>10.025</v>
      </c>
      <c r="D1222" s="60">
        <v>965</v>
      </c>
      <c r="E1222" s="60">
        <v>1211</v>
      </c>
      <c r="G1222" s="61">
        <v>8.6616554299999997</v>
      </c>
      <c r="H1222" s="60">
        <v>250.98</v>
      </c>
      <c r="I1222" s="60">
        <v>293.72000000000003</v>
      </c>
      <c r="O1222" s="62"/>
    </row>
    <row r="1223" spans="3:15" x14ac:dyDescent="0.2">
      <c r="C1223" s="61">
        <v>10.033329999999999</v>
      </c>
      <c r="D1223" s="60">
        <v>971</v>
      </c>
      <c r="E1223" s="60">
        <v>1186</v>
      </c>
      <c r="G1223" s="61">
        <v>8.6688554799999995</v>
      </c>
      <c r="H1223" s="60">
        <v>234.8</v>
      </c>
      <c r="I1223" s="60">
        <v>260.67</v>
      </c>
      <c r="O1223" s="62"/>
    </row>
    <row r="1224" spans="3:15" x14ac:dyDescent="0.2">
      <c r="C1224" s="61">
        <v>10.04167</v>
      </c>
      <c r="D1224" s="60">
        <v>978</v>
      </c>
      <c r="E1224" s="60">
        <v>1164</v>
      </c>
      <c r="G1224" s="61">
        <v>8.6760555299999993</v>
      </c>
      <c r="H1224" s="60">
        <v>219.46</v>
      </c>
      <c r="I1224" s="60">
        <v>231.18</v>
      </c>
      <c r="O1224" s="62"/>
    </row>
    <row r="1225" spans="3:15" x14ac:dyDescent="0.2">
      <c r="C1225" s="61">
        <v>10.050000000000001</v>
      </c>
      <c r="D1225" s="60">
        <v>986</v>
      </c>
      <c r="E1225" s="60">
        <v>1142</v>
      </c>
      <c r="G1225" s="61">
        <v>8.68325557</v>
      </c>
      <c r="H1225" s="60">
        <v>205.01</v>
      </c>
      <c r="I1225" s="60">
        <v>205.03</v>
      </c>
      <c r="O1225" s="62"/>
    </row>
    <row r="1226" spans="3:15" x14ac:dyDescent="0.2">
      <c r="C1226" s="61">
        <v>10.05833</v>
      </c>
      <c r="D1226" s="60">
        <v>994</v>
      </c>
      <c r="E1226" s="60">
        <v>1123</v>
      </c>
      <c r="G1226" s="61">
        <v>8.6904556199999998</v>
      </c>
      <c r="H1226" s="60">
        <v>191.52</v>
      </c>
      <c r="I1226" s="60">
        <v>181.92</v>
      </c>
      <c r="O1226" s="62"/>
    </row>
    <row r="1227" spans="3:15" x14ac:dyDescent="0.2">
      <c r="C1227" s="61">
        <v>10.06667</v>
      </c>
      <c r="D1227" s="60">
        <v>1002</v>
      </c>
      <c r="E1227" s="60">
        <v>1107</v>
      </c>
      <c r="G1227" s="61">
        <v>8.6976556600000006</v>
      </c>
      <c r="H1227" s="60">
        <v>178.82</v>
      </c>
      <c r="I1227" s="60">
        <v>161.6</v>
      </c>
      <c r="O1227" s="62"/>
    </row>
    <row r="1228" spans="3:15" x14ac:dyDescent="0.2">
      <c r="C1228" s="61">
        <v>10.074999999999999</v>
      </c>
      <c r="D1228" s="60">
        <v>1010</v>
      </c>
      <c r="E1228" s="60">
        <v>1092</v>
      </c>
      <c r="G1228" s="61">
        <v>8.7048557100000004</v>
      </c>
      <c r="H1228" s="60">
        <v>166.97</v>
      </c>
      <c r="I1228" s="60">
        <v>143.79</v>
      </c>
      <c r="O1228" s="62"/>
    </row>
    <row r="1229" spans="3:15" x14ac:dyDescent="0.2">
      <c r="C1229" s="61">
        <v>10.08333</v>
      </c>
      <c r="D1229" s="60">
        <v>1017</v>
      </c>
      <c r="E1229" s="60">
        <v>1080</v>
      </c>
      <c r="G1229" s="61">
        <v>8.7120557600000001</v>
      </c>
      <c r="H1229" s="60">
        <v>156.01</v>
      </c>
      <c r="I1229" s="60">
        <v>128.24</v>
      </c>
      <c r="O1229" s="62"/>
    </row>
    <row r="1230" spans="3:15" x14ac:dyDescent="0.2">
      <c r="C1230" s="61">
        <v>10.091670000000001</v>
      </c>
      <c r="D1230" s="60">
        <v>1025</v>
      </c>
      <c r="E1230" s="60">
        <v>1070</v>
      </c>
      <c r="G1230" s="61">
        <v>8.7192557999999991</v>
      </c>
      <c r="H1230" s="60">
        <v>145.94999999999999</v>
      </c>
      <c r="I1230" s="60">
        <v>114.7</v>
      </c>
      <c r="O1230" s="62"/>
    </row>
    <row r="1231" spans="3:15" x14ac:dyDescent="0.2">
      <c r="C1231" s="61">
        <v>10.1</v>
      </c>
      <c r="D1231" s="60">
        <v>1034</v>
      </c>
      <c r="E1231" s="60">
        <v>1061</v>
      </c>
      <c r="G1231" s="61">
        <v>8.7264558500000007</v>
      </c>
      <c r="H1231" s="60">
        <v>136.72999999999999</v>
      </c>
      <c r="I1231" s="60">
        <v>102.93</v>
      </c>
      <c r="O1231" s="62"/>
    </row>
    <row r="1232" spans="3:15" x14ac:dyDescent="0.2">
      <c r="C1232" s="61">
        <v>10.10833</v>
      </c>
      <c r="D1232" s="60">
        <v>1042</v>
      </c>
      <c r="E1232" s="60">
        <v>1054</v>
      </c>
      <c r="G1232" s="61">
        <v>8.7336559000000005</v>
      </c>
      <c r="H1232" s="60">
        <v>128.30000000000001</v>
      </c>
      <c r="I1232" s="60">
        <v>92.73</v>
      </c>
      <c r="O1232" s="62"/>
    </row>
    <row r="1233" spans="3:15" x14ac:dyDescent="0.2">
      <c r="C1233" s="61">
        <v>10.116669999999999</v>
      </c>
      <c r="D1233" s="60">
        <v>1051</v>
      </c>
      <c r="E1233" s="60">
        <v>1049</v>
      </c>
      <c r="G1233" s="61">
        <v>8.7408559399999994</v>
      </c>
      <c r="H1233" s="60">
        <v>120.71</v>
      </c>
      <c r="I1233" s="60">
        <v>83.88</v>
      </c>
      <c r="O1233" s="62"/>
    </row>
    <row r="1234" spans="3:15" x14ac:dyDescent="0.2">
      <c r="C1234" s="61">
        <v>10.125</v>
      </c>
      <c r="D1234" s="60">
        <v>1059</v>
      </c>
      <c r="E1234" s="60">
        <v>1046</v>
      </c>
      <c r="G1234" s="61">
        <v>8.7480559899999992</v>
      </c>
      <c r="H1234" s="60">
        <v>113.86</v>
      </c>
      <c r="I1234" s="60">
        <v>76.22</v>
      </c>
      <c r="O1234" s="62"/>
    </row>
    <row r="1235" spans="3:15" x14ac:dyDescent="0.2">
      <c r="C1235" s="61">
        <v>10.133330000000001</v>
      </c>
      <c r="D1235" s="60">
        <v>1069</v>
      </c>
      <c r="E1235" s="60">
        <v>1043</v>
      </c>
      <c r="G1235" s="61">
        <v>8.75525603</v>
      </c>
      <c r="H1235" s="60">
        <v>107.79</v>
      </c>
      <c r="I1235" s="60">
        <v>69.540000000000006</v>
      </c>
      <c r="O1235" s="62"/>
    </row>
    <row r="1236" spans="3:15" x14ac:dyDescent="0.2">
      <c r="C1236" s="61">
        <v>10.14167</v>
      </c>
      <c r="D1236" s="60">
        <v>1079</v>
      </c>
      <c r="E1236" s="60">
        <v>1041</v>
      </c>
      <c r="G1236" s="61">
        <v>8.7624560799999998</v>
      </c>
      <c r="H1236" s="60">
        <v>102.28</v>
      </c>
      <c r="I1236" s="60">
        <v>63.75</v>
      </c>
      <c r="O1236" s="62"/>
    </row>
    <row r="1237" spans="3:15" x14ac:dyDescent="0.2">
      <c r="C1237" s="61">
        <v>10.15</v>
      </c>
      <c r="D1237" s="60">
        <v>1089</v>
      </c>
      <c r="E1237" s="60">
        <v>1040</v>
      </c>
      <c r="G1237" s="61">
        <v>8.7696561299999995</v>
      </c>
      <c r="H1237" s="60">
        <v>97.33</v>
      </c>
      <c r="I1237" s="60">
        <v>58.67</v>
      </c>
      <c r="O1237" s="62"/>
    </row>
    <row r="1238" spans="3:15" x14ac:dyDescent="0.2">
      <c r="C1238" s="61">
        <v>10.158329999999999</v>
      </c>
      <c r="D1238" s="60">
        <v>1098</v>
      </c>
      <c r="E1238" s="60">
        <v>1042</v>
      </c>
      <c r="G1238" s="61">
        <v>8.7768561700000003</v>
      </c>
      <c r="H1238" s="60">
        <v>92.84</v>
      </c>
      <c r="I1238" s="60">
        <v>54.24</v>
      </c>
      <c r="O1238" s="62"/>
    </row>
    <row r="1239" spans="3:15" x14ac:dyDescent="0.2">
      <c r="C1239" s="61">
        <v>10.16667</v>
      </c>
      <c r="D1239" s="60">
        <v>1106</v>
      </c>
      <c r="E1239" s="60">
        <v>1046</v>
      </c>
      <c r="G1239" s="61">
        <v>8.7840562200000001</v>
      </c>
      <c r="H1239" s="60">
        <v>88.79</v>
      </c>
      <c r="I1239" s="60">
        <v>50.35</v>
      </c>
      <c r="O1239" s="62"/>
    </row>
    <row r="1240" spans="3:15" x14ac:dyDescent="0.2">
      <c r="C1240" s="61">
        <v>10.175000000000001</v>
      </c>
      <c r="D1240" s="60">
        <v>1113</v>
      </c>
      <c r="E1240" s="60">
        <v>1052</v>
      </c>
      <c r="G1240" s="61">
        <v>8.7912562600000008</v>
      </c>
      <c r="H1240" s="60">
        <v>84.97</v>
      </c>
      <c r="I1240" s="60">
        <v>46.93</v>
      </c>
      <c r="O1240" s="62"/>
    </row>
    <row r="1241" spans="3:15" x14ac:dyDescent="0.2">
      <c r="C1241" s="61">
        <v>10.18333</v>
      </c>
      <c r="D1241" s="60">
        <v>1119</v>
      </c>
      <c r="E1241" s="60">
        <v>1058</v>
      </c>
      <c r="G1241" s="61">
        <v>8.7984563100000006</v>
      </c>
      <c r="H1241" s="60">
        <v>81.430000000000007</v>
      </c>
      <c r="I1241" s="60">
        <v>43.89</v>
      </c>
      <c r="O1241" s="62"/>
    </row>
    <row r="1242" spans="3:15" x14ac:dyDescent="0.2">
      <c r="C1242" s="61">
        <v>10.19167</v>
      </c>
      <c r="D1242" s="60">
        <v>1125</v>
      </c>
      <c r="E1242" s="60">
        <v>1065</v>
      </c>
      <c r="G1242" s="61">
        <v>8.8056563600000004</v>
      </c>
      <c r="H1242" s="60">
        <v>78</v>
      </c>
      <c r="I1242" s="60">
        <v>41.23</v>
      </c>
      <c r="O1242" s="62"/>
    </row>
    <row r="1243" spans="3:15" x14ac:dyDescent="0.2">
      <c r="C1243" s="61">
        <v>10.199999999999999</v>
      </c>
      <c r="D1243" s="60">
        <v>1131</v>
      </c>
      <c r="E1243" s="60">
        <v>1072</v>
      </c>
      <c r="G1243" s="61">
        <v>8.8128563999999994</v>
      </c>
      <c r="H1243" s="60">
        <v>74.739999999999995</v>
      </c>
      <c r="I1243" s="60">
        <v>38.86</v>
      </c>
      <c r="O1243" s="62"/>
    </row>
    <row r="1244" spans="3:15" x14ac:dyDescent="0.2">
      <c r="C1244" s="61">
        <v>10.20833</v>
      </c>
      <c r="D1244" s="60">
        <v>1138</v>
      </c>
      <c r="E1244" s="60">
        <v>1079</v>
      </c>
      <c r="G1244" s="61">
        <v>8.8200564499999992</v>
      </c>
      <c r="H1244" s="60">
        <v>71.59</v>
      </c>
      <c r="I1244" s="60">
        <v>36.75</v>
      </c>
      <c r="O1244" s="62"/>
    </row>
    <row r="1245" spans="3:15" x14ac:dyDescent="0.2">
      <c r="C1245" s="61">
        <v>10.216670000000001</v>
      </c>
      <c r="D1245" s="60">
        <v>1146</v>
      </c>
      <c r="E1245" s="60">
        <v>1087</v>
      </c>
      <c r="G1245" s="61">
        <v>8.8272564899999999</v>
      </c>
      <c r="H1245" s="60">
        <v>68.45</v>
      </c>
      <c r="I1245" s="60">
        <v>34.869999999999997</v>
      </c>
      <c r="O1245" s="62"/>
    </row>
    <row r="1246" spans="3:15" x14ac:dyDescent="0.2">
      <c r="C1246" s="61">
        <v>10.225</v>
      </c>
      <c r="D1246" s="60">
        <v>1155</v>
      </c>
      <c r="E1246" s="60">
        <v>1096</v>
      </c>
      <c r="G1246" s="61">
        <v>8.8344565399999997</v>
      </c>
      <c r="H1246" s="60">
        <v>65.41</v>
      </c>
      <c r="I1246" s="60">
        <v>33.159999999999997</v>
      </c>
      <c r="O1246" s="62"/>
    </row>
    <row r="1247" spans="3:15" x14ac:dyDescent="0.2">
      <c r="C1247" s="61">
        <v>10.23333</v>
      </c>
      <c r="D1247" s="60">
        <v>1164</v>
      </c>
      <c r="E1247" s="60">
        <v>1106</v>
      </c>
      <c r="G1247" s="61">
        <v>8.8416565899999995</v>
      </c>
      <c r="H1247" s="60">
        <v>62.32</v>
      </c>
      <c r="I1247" s="60">
        <v>31.63</v>
      </c>
      <c r="O1247" s="62"/>
    </row>
    <row r="1248" spans="3:15" x14ac:dyDescent="0.2">
      <c r="C1248" s="61">
        <v>10.241669999999999</v>
      </c>
      <c r="D1248" s="60">
        <v>1172</v>
      </c>
      <c r="E1248" s="60">
        <v>1117</v>
      </c>
      <c r="G1248" s="61">
        <v>8.8488566300000002</v>
      </c>
      <c r="H1248" s="60">
        <v>59.29</v>
      </c>
      <c r="I1248" s="60">
        <v>30.22</v>
      </c>
      <c r="O1248" s="62"/>
    </row>
    <row r="1249" spans="3:15" x14ac:dyDescent="0.2">
      <c r="C1249" s="61">
        <v>10.25</v>
      </c>
      <c r="D1249" s="60">
        <v>1179</v>
      </c>
      <c r="E1249" s="60">
        <v>1127</v>
      </c>
      <c r="G1249" s="61">
        <v>8.85605668</v>
      </c>
      <c r="H1249" s="60">
        <v>56.25</v>
      </c>
      <c r="I1249" s="60">
        <v>28.94</v>
      </c>
      <c r="O1249" s="62"/>
    </row>
    <row r="1250" spans="3:15" x14ac:dyDescent="0.2">
      <c r="C1250" s="61">
        <v>10.258330000000001</v>
      </c>
      <c r="D1250" s="60">
        <v>1184</v>
      </c>
      <c r="E1250" s="60">
        <v>1137</v>
      </c>
      <c r="G1250" s="61">
        <v>8.8632567200000008</v>
      </c>
      <c r="H1250" s="60">
        <v>53.27</v>
      </c>
      <c r="I1250" s="60">
        <v>27.76</v>
      </c>
      <c r="O1250" s="62"/>
    </row>
    <row r="1251" spans="3:15" x14ac:dyDescent="0.2">
      <c r="C1251" s="61">
        <v>10.26667</v>
      </c>
      <c r="D1251" s="60">
        <v>1190</v>
      </c>
      <c r="E1251" s="60">
        <v>1146</v>
      </c>
      <c r="G1251" s="61">
        <v>8.8704567700000005</v>
      </c>
      <c r="H1251" s="60">
        <v>50.24</v>
      </c>
      <c r="I1251" s="60">
        <v>26.67</v>
      </c>
      <c r="O1251" s="62"/>
    </row>
    <row r="1252" spans="3:15" x14ac:dyDescent="0.2">
      <c r="C1252" s="61">
        <v>10.275</v>
      </c>
      <c r="D1252" s="60">
        <v>1195</v>
      </c>
      <c r="E1252" s="60">
        <v>1156</v>
      </c>
      <c r="G1252" s="61">
        <v>8.8776568200000003</v>
      </c>
      <c r="H1252" s="60">
        <v>47.32</v>
      </c>
      <c r="I1252" s="60">
        <v>25.66</v>
      </c>
      <c r="O1252" s="62"/>
    </row>
    <row r="1253" spans="3:15" x14ac:dyDescent="0.2">
      <c r="C1253" s="61">
        <v>10.283329999999999</v>
      </c>
      <c r="D1253" s="60">
        <v>1201</v>
      </c>
      <c r="E1253" s="60">
        <v>1165</v>
      </c>
      <c r="G1253" s="61">
        <v>8.8848568599999993</v>
      </c>
      <c r="H1253" s="60">
        <v>44.34</v>
      </c>
      <c r="I1253" s="60">
        <v>24.73</v>
      </c>
      <c r="O1253" s="62"/>
    </row>
    <row r="1254" spans="3:15" x14ac:dyDescent="0.2">
      <c r="C1254" s="61">
        <v>10.29167</v>
      </c>
      <c r="D1254" s="60">
        <v>1206</v>
      </c>
      <c r="E1254" s="60">
        <v>1175</v>
      </c>
      <c r="G1254" s="61">
        <v>8.8920569100000009</v>
      </c>
      <c r="H1254" s="60">
        <v>41.53</v>
      </c>
      <c r="I1254" s="60">
        <v>23.87</v>
      </c>
      <c r="O1254" s="62"/>
    </row>
    <row r="1255" spans="3:15" x14ac:dyDescent="0.2">
      <c r="C1255" s="61">
        <v>10.3</v>
      </c>
      <c r="D1255" s="60">
        <v>1212</v>
      </c>
      <c r="E1255" s="60">
        <v>1183</v>
      </c>
      <c r="G1255" s="61">
        <v>8.8992569600000007</v>
      </c>
      <c r="H1255" s="60">
        <v>38.72</v>
      </c>
      <c r="I1255" s="60">
        <v>23.07</v>
      </c>
      <c r="O1255" s="62"/>
    </row>
    <row r="1256" spans="3:15" x14ac:dyDescent="0.2">
      <c r="C1256" s="61">
        <v>10.30833</v>
      </c>
      <c r="D1256" s="60">
        <v>1219</v>
      </c>
      <c r="E1256" s="60">
        <v>1191</v>
      </c>
      <c r="G1256" s="61">
        <v>8.9064569999999996</v>
      </c>
      <c r="H1256" s="60">
        <v>36.020000000000003</v>
      </c>
      <c r="I1256" s="60">
        <v>22.34</v>
      </c>
      <c r="O1256" s="62"/>
    </row>
    <row r="1257" spans="3:15" x14ac:dyDescent="0.2">
      <c r="C1257" s="61">
        <v>10.31667</v>
      </c>
      <c r="D1257" s="60">
        <v>1227</v>
      </c>
      <c r="E1257" s="60">
        <v>1199</v>
      </c>
      <c r="G1257" s="61">
        <v>8.9136570499999994</v>
      </c>
      <c r="H1257" s="60">
        <v>33.32</v>
      </c>
      <c r="I1257" s="60">
        <v>21.69</v>
      </c>
      <c r="O1257" s="62"/>
    </row>
    <row r="1258" spans="3:15" x14ac:dyDescent="0.2">
      <c r="C1258" s="61">
        <v>10.324999999999999</v>
      </c>
      <c r="D1258" s="60">
        <v>1236</v>
      </c>
      <c r="E1258" s="60">
        <v>1206</v>
      </c>
      <c r="G1258" s="61">
        <v>8.9208570900000002</v>
      </c>
      <c r="H1258" s="60">
        <v>30.68</v>
      </c>
      <c r="I1258" s="60">
        <v>21.07</v>
      </c>
      <c r="O1258" s="62"/>
    </row>
    <row r="1259" spans="3:15" x14ac:dyDescent="0.2">
      <c r="C1259" s="61">
        <v>10.33333</v>
      </c>
      <c r="D1259" s="60">
        <v>1246</v>
      </c>
      <c r="E1259" s="60">
        <v>1214</v>
      </c>
      <c r="G1259" s="61">
        <v>8.9280571399999999</v>
      </c>
      <c r="H1259" s="60">
        <v>28.15</v>
      </c>
      <c r="I1259" s="60">
        <v>20.52</v>
      </c>
      <c r="O1259" s="62"/>
    </row>
    <row r="1260" spans="3:15" x14ac:dyDescent="0.2">
      <c r="C1260" s="61">
        <v>10.341670000000001</v>
      </c>
      <c r="D1260" s="60">
        <v>1255</v>
      </c>
      <c r="E1260" s="60">
        <v>1222</v>
      </c>
      <c r="G1260" s="61">
        <v>8.9352571899999997</v>
      </c>
      <c r="H1260" s="60">
        <v>25.62</v>
      </c>
      <c r="I1260" s="60">
        <v>20.010000000000002</v>
      </c>
      <c r="O1260" s="62"/>
    </row>
    <row r="1261" spans="3:15" x14ac:dyDescent="0.2">
      <c r="C1261" s="61">
        <v>10.35</v>
      </c>
      <c r="D1261" s="60">
        <v>1264</v>
      </c>
      <c r="E1261" s="60">
        <v>1231</v>
      </c>
      <c r="G1261" s="61">
        <v>8.9424572300000005</v>
      </c>
      <c r="H1261" s="60">
        <v>23.21</v>
      </c>
      <c r="I1261" s="60">
        <v>19.53</v>
      </c>
      <c r="O1261" s="62"/>
    </row>
    <row r="1262" spans="3:15" x14ac:dyDescent="0.2">
      <c r="C1262" s="61">
        <v>10.35833</v>
      </c>
      <c r="D1262" s="60">
        <v>1271</v>
      </c>
      <c r="E1262" s="60">
        <v>1239</v>
      </c>
      <c r="G1262" s="61">
        <v>8.9496572800000003</v>
      </c>
      <c r="H1262" s="60">
        <v>20.85</v>
      </c>
      <c r="I1262" s="60">
        <v>19.100000000000001</v>
      </c>
      <c r="O1262" s="62"/>
    </row>
    <row r="1263" spans="3:15" x14ac:dyDescent="0.2">
      <c r="C1263" s="61">
        <v>10.366669999999999</v>
      </c>
      <c r="D1263" s="60">
        <v>1278</v>
      </c>
      <c r="E1263" s="60">
        <v>1247</v>
      </c>
      <c r="G1263" s="61">
        <v>8.9568573199999992</v>
      </c>
      <c r="H1263" s="60">
        <v>18.54</v>
      </c>
      <c r="I1263" s="60">
        <v>18.68</v>
      </c>
      <c r="O1263" s="62"/>
    </row>
    <row r="1264" spans="3:15" x14ac:dyDescent="0.2">
      <c r="C1264" s="61">
        <v>10.375</v>
      </c>
      <c r="D1264" s="60">
        <v>1285</v>
      </c>
      <c r="E1264" s="60">
        <v>1255</v>
      </c>
      <c r="G1264" s="61">
        <v>8.9640573700000008</v>
      </c>
      <c r="H1264" s="60">
        <v>16.29</v>
      </c>
      <c r="I1264" s="60">
        <v>18.3</v>
      </c>
      <c r="O1264" s="62"/>
    </row>
    <row r="1265" spans="3:15" x14ac:dyDescent="0.2">
      <c r="C1265" s="61">
        <v>10.383330000000001</v>
      </c>
      <c r="D1265" s="60">
        <v>1291</v>
      </c>
      <c r="E1265" s="60">
        <v>1263</v>
      </c>
      <c r="G1265" s="61">
        <v>8.9712574200000006</v>
      </c>
      <c r="H1265" s="60">
        <v>14.16</v>
      </c>
      <c r="I1265" s="60">
        <v>17.93</v>
      </c>
      <c r="O1265" s="62"/>
    </row>
    <row r="1266" spans="3:15" x14ac:dyDescent="0.2">
      <c r="C1266" s="61">
        <v>10.39167</v>
      </c>
      <c r="D1266" s="60">
        <v>1298</v>
      </c>
      <c r="E1266" s="60">
        <v>1272</v>
      </c>
      <c r="G1266" s="61">
        <v>8.9784574599999996</v>
      </c>
      <c r="H1266" s="60">
        <v>12.13</v>
      </c>
      <c r="I1266" s="60">
        <v>17.59</v>
      </c>
      <c r="O1266" s="62"/>
    </row>
    <row r="1267" spans="3:15" x14ac:dyDescent="0.2">
      <c r="C1267" s="61">
        <v>10.4</v>
      </c>
      <c r="D1267" s="60">
        <v>1304</v>
      </c>
      <c r="E1267" s="60">
        <v>1281</v>
      </c>
      <c r="G1267" s="61">
        <v>8.9856575099999993</v>
      </c>
      <c r="H1267" s="60">
        <v>10.220000000000001</v>
      </c>
      <c r="I1267" s="60">
        <v>17.27</v>
      </c>
      <c r="O1267" s="62"/>
    </row>
    <row r="1268" spans="3:15" x14ac:dyDescent="0.2">
      <c r="C1268" s="61">
        <v>10.408329999999999</v>
      </c>
      <c r="D1268" s="60">
        <v>1309</v>
      </c>
      <c r="E1268" s="60">
        <v>1290</v>
      </c>
      <c r="G1268" s="61">
        <v>8.9928575500000001</v>
      </c>
      <c r="H1268" s="60">
        <v>8.43</v>
      </c>
      <c r="I1268" s="60">
        <v>16.989999999999998</v>
      </c>
      <c r="O1268" s="62"/>
    </row>
    <row r="1269" spans="3:15" x14ac:dyDescent="0.2">
      <c r="C1269" s="61">
        <v>10.41667</v>
      </c>
      <c r="D1269" s="60">
        <v>1314</v>
      </c>
      <c r="E1269" s="60">
        <v>1299</v>
      </c>
      <c r="G1269" s="61">
        <v>9.0000575999999999</v>
      </c>
      <c r="H1269" s="60">
        <v>6.68</v>
      </c>
      <c r="I1269" s="60">
        <v>16.72</v>
      </c>
      <c r="O1269" s="62"/>
    </row>
    <row r="1270" spans="3:15" x14ac:dyDescent="0.2">
      <c r="C1270" s="61">
        <v>10.425000000000001</v>
      </c>
      <c r="D1270" s="60">
        <v>1320</v>
      </c>
      <c r="E1270" s="60">
        <v>1307</v>
      </c>
      <c r="G1270" s="61">
        <v>9.0072576499999997</v>
      </c>
      <c r="H1270" s="60">
        <v>5.1100000000000003</v>
      </c>
      <c r="I1270" s="60">
        <v>16.47</v>
      </c>
      <c r="O1270" s="62"/>
    </row>
    <row r="1271" spans="3:15" x14ac:dyDescent="0.2">
      <c r="C1271" s="61">
        <v>10.43333</v>
      </c>
      <c r="D1271" s="60">
        <v>1327</v>
      </c>
      <c r="E1271" s="60">
        <v>1314</v>
      </c>
      <c r="G1271" s="61">
        <v>9.0144576900000004</v>
      </c>
      <c r="H1271" s="60">
        <v>3.54</v>
      </c>
      <c r="I1271" s="60">
        <v>16.25</v>
      </c>
      <c r="O1271" s="62"/>
    </row>
    <row r="1272" spans="3:15" x14ac:dyDescent="0.2">
      <c r="C1272" s="61">
        <v>10.44167</v>
      </c>
      <c r="D1272" s="60">
        <v>1334</v>
      </c>
      <c r="E1272" s="60">
        <v>1322</v>
      </c>
      <c r="G1272" s="61">
        <v>9.0216577400000002</v>
      </c>
      <c r="H1272" s="60">
        <v>2.0699999999999998</v>
      </c>
      <c r="I1272" s="60">
        <v>16.05</v>
      </c>
      <c r="O1272" s="62"/>
    </row>
    <row r="1273" spans="3:15" x14ac:dyDescent="0.2">
      <c r="C1273" s="61">
        <v>10.45</v>
      </c>
      <c r="D1273" s="60">
        <v>1342</v>
      </c>
      <c r="E1273" s="60">
        <v>1329</v>
      </c>
      <c r="G1273" s="61">
        <v>9.0288577799999992</v>
      </c>
      <c r="H1273" s="60">
        <v>0.61</v>
      </c>
      <c r="I1273" s="60">
        <v>15.87</v>
      </c>
      <c r="O1273" s="62"/>
    </row>
    <row r="1274" spans="3:15" x14ac:dyDescent="0.2">
      <c r="C1274" s="61">
        <v>10.45833</v>
      </c>
      <c r="D1274" s="60">
        <v>1349</v>
      </c>
      <c r="E1274" s="60">
        <v>1336</v>
      </c>
      <c r="G1274" s="61">
        <v>9.0360578300000007</v>
      </c>
      <c r="H1274" s="60">
        <v>-0.89</v>
      </c>
      <c r="I1274" s="60">
        <v>15.7</v>
      </c>
      <c r="O1274" s="62"/>
    </row>
    <row r="1275" spans="3:15" x14ac:dyDescent="0.2">
      <c r="C1275" s="61">
        <v>10.466670000000001</v>
      </c>
      <c r="D1275" s="60">
        <v>1356</v>
      </c>
      <c r="E1275" s="60">
        <v>1342</v>
      </c>
      <c r="G1275" s="61">
        <v>9.0432578800000005</v>
      </c>
      <c r="H1275" s="60">
        <v>-2.2999999999999998</v>
      </c>
      <c r="I1275" s="60">
        <v>15.56</v>
      </c>
      <c r="O1275" s="62"/>
    </row>
    <row r="1276" spans="3:15" x14ac:dyDescent="0.2">
      <c r="C1276" s="61">
        <v>10.475</v>
      </c>
      <c r="D1276" s="60">
        <v>1361</v>
      </c>
      <c r="E1276" s="60">
        <v>1347</v>
      </c>
      <c r="G1276" s="61">
        <v>9.0504579199999995</v>
      </c>
      <c r="H1276" s="60">
        <v>-3.76</v>
      </c>
      <c r="I1276" s="60">
        <v>15.39</v>
      </c>
      <c r="O1276" s="62"/>
    </row>
    <row r="1277" spans="3:15" x14ac:dyDescent="0.2">
      <c r="C1277" s="61">
        <v>10.48333</v>
      </c>
      <c r="D1277" s="60">
        <v>1367</v>
      </c>
      <c r="E1277" s="60">
        <v>1351</v>
      </c>
      <c r="G1277" s="61">
        <v>9.0576579699999993</v>
      </c>
      <c r="H1277" s="60">
        <v>-5.22</v>
      </c>
      <c r="I1277" s="60">
        <v>15.24</v>
      </c>
      <c r="O1277" s="62"/>
    </row>
    <row r="1278" spans="3:15" x14ac:dyDescent="0.2">
      <c r="C1278" s="61">
        <v>10.491669999999999</v>
      </c>
      <c r="D1278" s="60">
        <v>1374</v>
      </c>
      <c r="E1278" s="60">
        <v>1355</v>
      </c>
      <c r="G1278" s="61">
        <v>9.0648580200000008</v>
      </c>
      <c r="H1278" s="60">
        <v>-6.68</v>
      </c>
      <c r="I1278" s="60">
        <v>15.11</v>
      </c>
      <c r="O1278" s="62"/>
    </row>
    <row r="1279" spans="3:15" x14ac:dyDescent="0.2">
      <c r="C1279" s="61">
        <v>10.5</v>
      </c>
      <c r="D1279" s="60">
        <v>1382</v>
      </c>
      <c r="E1279" s="60">
        <v>1359</v>
      </c>
      <c r="G1279" s="61">
        <v>9.0720580599999998</v>
      </c>
      <c r="H1279" s="60">
        <v>-8.09</v>
      </c>
      <c r="I1279" s="60">
        <v>14.96</v>
      </c>
      <c r="O1279" s="62"/>
    </row>
    <row r="1280" spans="3:15" x14ac:dyDescent="0.2">
      <c r="C1280" s="61">
        <v>10.508330000000001</v>
      </c>
      <c r="D1280" s="60">
        <v>1391</v>
      </c>
      <c r="E1280" s="60">
        <v>1364</v>
      </c>
      <c r="G1280" s="61">
        <v>9.0792581099999996</v>
      </c>
      <c r="H1280" s="60">
        <v>-9.49</v>
      </c>
      <c r="I1280" s="60">
        <v>14.8</v>
      </c>
      <c r="O1280" s="62"/>
    </row>
    <row r="1281" spans="3:15" x14ac:dyDescent="0.2">
      <c r="C1281" s="61">
        <v>10.51667</v>
      </c>
      <c r="D1281" s="60">
        <v>1401</v>
      </c>
      <c r="E1281" s="60">
        <v>1369</v>
      </c>
      <c r="G1281" s="61">
        <v>9.0864581500000003</v>
      </c>
      <c r="H1281" s="60">
        <v>-10.73</v>
      </c>
      <c r="I1281" s="60">
        <v>14.66</v>
      </c>
      <c r="O1281" s="62"/>
    </row>
    <row r="1282" spans="3:15" x14ac:dyDescent="0.2">
      <c r="C1282" s="61">
        <v>10.525</v>
      </c>
      <c r="D1282" s="60">
        <v>1410</v>
      </c>
      <c r="E1282" s="60">
        <v>1374</v>
      </c>
      <c r="G1282" s="61">
        <v>9.0936582000000001</v>
      </c>
      <c r="H1282" s="60">
        <v>-11.91</v>
      </c>
      <c r="I1282" s="60">
        <v>14.52</v>
      </c>
      <c r="O1282" s="62"/>
    </row>
    <row r="1283" spans="3:15" x14ac:dyDescent="0.2">
      <c r="C1283" s="61">
        <v>10.533329999999999</v>
      </c>
      <c r="D1283" s="60">
        <v>1417</v>
      </c>
      <c r="E1283" s="60">
        <v>1380</v>
      </c>
      <c r="G1283" s="61">
        <v>9.1008582499999999</v>
      </c>
      <c r="H1283" s="60">
        <v>-13.2</v>
      </c>
      <c r="I1283" s="60">
        <v>14.37</v>
      </c>
      <c r="O1283" s="62"/>
    </row>
    <row r="1284" spans="3:15" x14ac:dyDescent="0.2">
      <c r="C1284" s="61">
        <v>10.54167</v>
      </c>
      <c r="D1284" s="60">
        <v>1423</v>
      </c>
      <c r="E1284" s="60">
        <v>1385</v>
      </c>
      <c r="G1284" s="61">
        <v>9.1080582900000007</v>
      </c>
      <c r="H1284" s="60">
        <v>-14.33</v>
      </c>
      <c r="I1284" s="60">
        <v>14.24</v>
      </c>
      <c r="O1284" s="62"/>
    </row>
    <row r="1285" spans="3:15" x14ac:dyDescent="0.2">
      <c r="C1285" s="61">
        <v>10.55</v>
      </c>
      <c r="D1285" s="60">
        <v>1428</v>
      </c>
      <c r="E1285" s="60">
        <v>1390</v>
      </c>
      <c r="G1285" s="61">
        <v>9.1152583400000005</v>
      </c>
      <c r="H1285" s="60">
        <v>-15.62</v>
      </c>
      <c r="I1285" s="60">
        <v>14.12</v>
      </c>
      <c r="O1285" s="62"/>
    </row>
    <row r="1286" spans="3:15" x14ac:dyDescent="0.2">
      <c r="C1286" s="61">
        <v>10.55833</v>
      </c>
      <c r="D1286" s="60">
        <v>1434</v>
      </c>
      <c r="E1286" s="60">
        <v>1396</v>
      </c>
      <c r="G1286" s="61">
        <v>9.1224583799999994</v>
      </c>
      <c r="H1286" s="60">
        <v>-16.91</v>
      </c>
      <c r="I1286" s="60">
        <v>13.99</v>
      </c>
      <c r="O1286" s="62"/>
    </row>
    <row r="1287" spans="3:15" x14ac:dyDescent="0.2">
      <c r="C1287" s="61">
        <v>10.56667</v>
      </c>
      <c r="D1287" s="60">
        <v>1440</v>
      </c>
      <c r="E1287" s="60">
        <v>1403</v>
      </c>
      <c r="G1287" s="61">
        <v>9.1296584299999992</v>
      </c>
      <c r="H1287" s="60">
        <v>-18.32</v>
      </c>
      <c r="I1287" s="60">
        <v>13.89</v>
      </c>
      <c r="O1287" s="62"/>
    </row>
    <row r="1288" spans="3:15" x14ac:dyDescent="0.2">
      <c r="C1288" s="61">
        <v>10.574999999999999</v>
      </c>
      <c r="D1288" s="60">
        <v>1446</v>
      </c>
      <c r="E1288" s="60">
        <v>1409</v>
      </c>
      <c r="G1288" s="61">
        <v>9.1368584800000008</v>
      </c>
      <c r="H1288" s="60">
        <v>-19.89</v>
      </c>
      <c r="I1288" s="60">
        <v>13.79</v>
      </c>
      <c r="O1288" s="62"/>
    </row>
    <row r="1289" spans="3:15" x14ac:dyDescent="0.2">
      <c r="C1289" s="61">
        <v>10.58333</v>
      </c>
      <c r="D1289" s="60">
        <v>1452</v>
      </c>
      <c r="E1289" s="60">
        <v>1416</v>
      </c>
      <c r="G1289" s="61">
        <v>9.1440585199999997</v>
      </c>
      <c r="H1289" s="60">
        <v>-21.58</v>
      </c>
      <c r="I1289" s="60">
        <v>13.7</v>
      </c>
      <c r="O1289" s="62"/>
    </row>
    <row r="1290" spans="3:15" x14ac:dyDescent="0.2">
      <c r="C1290" s="61">
        <v>10.591670000000001</v>
      </c>
      <c r="D1290" s="60">
        <v>1456</v>
      </c>
      <c r="E1290" s="60">
        <v>1422</v>
      </c>
      <c r="G1290" s="61">
        <v>9.1512585699999995</v>
      </c>
      <c r="H1290" s="60">
        <v>-23.32</v>
      </c>
      <c r="I1290" s="60">
        <v>13.61</v>
      </c>
      <c r="O1290" s="62"/>
    </row>
    <row r="1291" spans="3:15" x14ac:dyDescent="0.2">
      <c r="C1291" s="61">
        <v>10.6</v>
      </c>
      <c r="D1291" s="60">
        <v>1460</v>
      </c>
      <c r="E1291" s="60">
        <v>1427</v>
      </c>
      <c r="G1291" s="61">
        <v>9.1584586100000003</v>
      </c>
      <c r="H1291" s="60">
        <v>-25.23</v>
      </c>
      <c r="I1291" s="60">
        <v>13.53</v>
      </c>
      <c r="O1291" s="62"/>
    </row>
    <row r="1292" spans="3:15" x14ac:dyDescent="0.2">
      <c r="C1292" s="61">
        <v>10.60833</v>
      </c>
      <c r="D1292" s="60">
        <v>1463</v>
      </c>
      <c r="E1292" s="60">
        <v>1433</v>
      </c>
      <c r="G1292" s="61">
        <v>9.1656586600000001</v>
      </c>
      <c r="H1292" s="60">
        <v>-27.14</v>
      </c>
      <c r="I1292" s="60">
        <v>13.44</v>
      </c>
      <c r="O1292" s="62"/>
    </row>
    <row r="1293" spans="3:15" x14ac:dyDescent="0.2">
      <c r="C1293" s="61">
        <v>10.616669999999999</v>
      </c>
      <c r="D1293" s="60">
        <v>1467</v>
      </c>
      <c r="E1293" s="60">
        <v>1438</v>
      </c>
      <c r="G1293" s="61">
        <v>9.1728587099999999</v>
      </c>
      <c r="H1293" s="60">
        <v>-29.11</v>
      </c>
      <c r="I1293" s="60">
        <v>13.35</v>
      </c>
      <c r="O1293" s="62"/>
    </row>
    <row r="1294" spans="3:15" x14ac:dyDescent="0.2">
      <c r="C1294" s="61">
        <v>10.625</v>
      </c>
      <c r="D1294" s="60">
        <v>1473</v>
      </c>
      <c r="E1294" s="60">
        <v>1445</v>
      </c>
      <c r="G1294" s="61">
        <v>9.1800587500000006</v>
      </c>
      <c r="H1294" s="60">
        <v>-31.13</v>
      </c>
      <c r="I1294" s="60">
        <v>13.24</v>
      </c>
      <c r="O1294" s="62"/>
    </row>
    <row r="1295" spans="3:15" x14ac:dyDescent="0.2">
      <c r="C1295" s="61">
        <v>10.633330000000001</v>
      </c>
      <c r="D1295" s="60">
        <v>1479</v>
      </c>
      <c r="E1295" s="60">
        <v>1451</v>
      </c>
      <c r="G1295" s="61">
        <v>9.1872588000000004</v>
      </c>
      <c r="H1295" s="60">
        <v>-33.15</v>
      </c>
      <c r="I1295" s="60">
        <v>13.12</v>
      </c>
      <c r="O1295" s="62"/>
    </row>
    <row r="1296" spans="3:15" x14ac:dyDescent="0.2">
      <c r="C1296" s="61">
        <v>10.64167</v>
      </c>
      <c r="D1296" s="60">
        <v>1487</v>
      </c>
      <c r="E1296" s="60">
        <v>1458</v>
      </c>
      <c r="G1296" s="61">
        <v>9.1944588399999994</v>
      </c>
      <c r="H1296" s="60">
        <v>-35.18</v>
      </c>
      <c r="I1296" s="60">
        <v>12.98</v>
      </c>
      <c r="O1296" s="62"/>
    </row>
    <row r="1297" spans="3:15" x14ac:dyDescent="0.2">
      <c r="C1297" s="61">
        <v>10.65</v>
      </c>
      <c r="D1297" s="60">
        <v>1494</v>
      </c>
      <c r="E1297" s="60">
        <v>1464</v>
      </c>
      <c r="G1297" s="61">
        <v>9.2016588899999991</v>
      </c>
      <c r="H1297" s="60">
        <v>-37.200000000000003</v>
      </c>
      <c r="I1297" s="60">
        <v>12.81</v>
      </c>
      <c r="O1297" s="62"/>
    </row>
    <row r="1298" spans="3:15" x14ac:dyDescent="0.2">
      <c r="C1298" s="61">
        <v>10.658329999999999</v>
      </c>
      <c r="D1298" s="60">
        <v>1503</v>
      </c>
      <c r="E1298" s="60">
        <v>1470</v>
      </c>
      <c r="G1298" s="61">
        <v>9.2088589400000007</v>
      </c>
      <c r="H1298" s="60">
        <v>-39.28</v>
      </c>
      <c r="I1298" s="60">
        <v>12.63</v>
      </c>
      <c r="O1298" s="62"/>
    </row>
    <row r="1299" spans="3:15" x14ac:dyDescent="0.2">
      <c r="C1299" s="61">
        <v>10.66667</v>
      </c>
      <c r="D1299" s="60">
        <v>1511</v>
      </c>
      <c r="E1299" s="60">
        <v>1476</v>
      </c>
      <c r="G1299" s="61">
        <v>9.2160589799999997</v>
      </c>
      <c r="H1299" s="60">
        <v>-41.41</v>
      </c>
      <c r="I1299" s="60">
        <v>12.41</v>
      </c>
      <c r="O1299" s="62"/>
    </row>
    <row r="1300" spans="3:15" x14ac:dyDescent="0.2">
      <c r="C1300" s="61">
        <v>10.675000000000001</v>
      </c>
      <c r="D1300" s="60">
        <v>1519</v>
      </c>
      <c r="E1300" s="60">
        <v>1481</v>
      </c>
      <c r="G1300" s="61">
        <v>9.2232590299999995</v>
      </c>
      <c r="H1300" s="60">
        <v>-43.44</v>
      </c>
      <c r="I1300" s="60">
        <v>12.17</v>
      </c>
      <c r="O1300" s="62"/>
    </row>
    <row r="1301" spans="3:15" x14ac:dyDescent="0.2">
      <c r="C1301" s="61">
        <v>10.68333</v>
      </c>
      <c r="D1301" s="60">
        <v>1527</v>
      </c>
      <c r="E1301" s="60">
        <v>1487</v>
      </c>
      <c r="G1301" s="61">
        <v>9.2304590700000002</v>
      </c>
      <c r="H1301" s="60">
        <v>-45.52</v>
      </c>
      <c r="I1301" s="60">
        <v>11.91</v>
      </c>
      <c r="O1301" s="62"/>
    </row>
    <row r="1302" spans="3:15" x14ac:dyDescent="0.2">
      <c r="C1302" s="61">
        <v>10.69167</v>
      </c>
      <c r="D1302" s="60">
        <v>1535</v>
      </c>
      <c r="E1302" s="60">
        <v>1494</v>
      </c>
      <c r="G1302" s="61">
        <v>9.23765912</v>
      </c>
      <c r="H1302" s="60">
        <v>-47.54</v>
      </c>
      <c r="I1302" s="60">
        <v>11.64</v>
      </c>
      <c r="O1302" s="62"/>
    </row>
    <row r="1303" spans="3:15" x14ac:dyDescent="0.2">
      <c r="C1303" s="61">
        <v>10.7</v>
      </c>
      <c r="D1303" s="60">
        <v>1541</v>
      </c>
      <c r="E1303" s="60">
        <v>1502</v>
      </c>
      <c r="G1303" s="61">
        <v>9.2448591699999998</v>
      </c>
      <c r="H1303" s="60">
        <v>-49.51</v>
      </c>
      <c r="I1303" s="60">
        <v>11.34</v>
      </c>
      <c r="O1303" s="62"/>
    </row>
    <row r="1304" spans="3:15" x14ac:dyDescent="0.2">
      <c r="C1304" s="61">
        <v>10.70833</v>
      </c>
      <c r="D1304" s="60">
        <v>1547</v>
      </c>
      <c r="E1304" s="60">
        <v>1509</v>
      </c>
      <c r="G1304" s="61">
        <v>9.2520592100000005</v>
      </c>
      <c r="H1304" s="60">
        <v>-51.42</v>
      </c>
      <c r="I1304" s="60">
        <v>11.01</v>
      </c>
      <c r="O1304" s="62"/>
    </row>
    <row r="1305" spans="3:15" x14ac:dyDescent="0.2">
      <c r="C1305" s="61">
        <v>10.716670000000001</v>
      </c>
      <c r="D1305" s="60">
        <v>1552</v>
      </c>
      <c r="E1305" s="60">
        <v>1516</v>
      </c>
      <c r="G1305" s="61">
        <v>9.2592592600000003</v>
      </c>
      <c r="H1305" s="60">
        <v>-53.16</v>
      </c>
      <c r="I1305" s="60">
        <v>10.67</v>
      </c>
      <c r="O1305" s="62"/>
    </row>
    <row r="1306" spans="3:15" x14ac:dyDescent="0.2">
      <c r="C1306" s="61">
        <v>10.725</v>
      </c>
      <c r="D1306" s="60">
        <v>1558</v>
      </c>
      <c r="E1306" s="60">
        <v>1522</v>
      </c>
      <c r="G1306" s="61">
        <v>9.2664593100000001</v>
      </c>
      <c r="H1306" s="60">
        <v>-54.85</v>
      </c>
      <c r="I1306" s="60">
        <v>10.31</v>
      </c>
      <c r="O1306" s="62"/>
    </row>
    <row r="1307" spans="3:15" x14ac:dyDescent="0.2">
      <c r="C1307" s="61">
        <v>10.73333</v>
      </c>
      <c r="D1307" s="60">
        <v>1564</v>
      </c>
      <c r="E1307" s="60">
        <v>1529</v>
      </c>
      <c r="G1307" s="61">
        <v>9.2736593500000009</v>
      </c>
      <c r="H1307" s="60">
        <v>-56.31</v>
      </c>
      <c r="I1307" s="60">
        <v>9.91</v>
      </c>
      <c r="O1307" s="62"/>
    </row>
    <row r="1308" spans="3:15" x14ac:dyDescent="0.2">
      <c r="C1308" s="61">
        <v>10.741669999999999</v>
      </c>
      <c r="D1308" s="60">
        <v>1571</v>
      </c>
      <c r="E1308" s="60">
        <v>1535</v>
      </c>
      <c r="G1308" s="61">
        <v>9.2808594000000006</v>
      </c>
      <c r="H1308" s="60">
        <v>-57.66</v>
      </c>
      <c r="I1308" s="60">
        <v>9.5</v>
      </c>
      <c r="O1308" s="62"/>
    </row>
    <row r="1309" spans="3:15" x14ac:dyDescent="0.2">
      <c r="C1309" s="61">
        <v>10.75</v>
      </c>
      <c r="D1309" s="60">
        <v>1578</v>
      </c>
      <c r="E1309" s="60">
        <v>1541</v>
      </c>
      <c r="G1309" s="61">
        <v>9.2880594399999996</v>
      </c>
      <c r="H1309" s="60">
        <v>-58.84</v>
      </c>
      <c r="I1309" s="60">
        <v>9.0399999999999991</v>
      </c>
      <c r="O1309" s="62"/>
    </row>
    <row r="1310" spans="3:15" x14ac:dyDescent="0.2">
      <c r="C1310" s="61">
        <v>10.758330000000001</v>
      </c>
      <c r="D1310" s="60">
        <v>1585</v>
      </c>
      <c r="E1310" s="60">
        <v>1547</v>
      </c>
      <c r="G1310" s="61">
        <v>9.2952594899999994</v>
      </c>
      <c r="H1310" s="60">
        <v>-59.85</v>
      </c>
      <c r="I1310" s="60">
        <v>8.5500000000000007</v>
      </c>
      <c r="O1310" s="62"/>
    </row>
    <row r="1311" spans="3:15" x14ac:dyDescent="0.2">
      <c r="C1311" s="61">
        <v>10.76667</v>
      </c>
      <c r="D1311" s="60">
        <v>1591</v>
      </c>
      <c r="E1311" s="60">
        <v>1552</v>
      </c>
      <c r="G1311" s="61">
        <v>9.3024595399999992</v>
      </c>
      <c r="H1311" s="60">
        <v>-60.8</v>
      </c>
      <c r="I1311" s="60">
        <v>8.02</v>
      </c>
      <c r="O1311" s="62"/>
    </row>
    <row r="1312" spans="3:15" x14ac:dyDescent="0.2">
      <c r="C1312" s="61">
        <v>10.775</v>
      </c>
      <c r="D1312" s="60">
        <v>1597</v>
      </c>
      <c r="E1312" s="60">
        <v>1557</v>
      </c>
      <c r="G1312" s="61">
        <v>9.3096595799999999</v>
      </c>
      <c r="H1312" s="60">
        <v>-61.59</v>
      </c>
      <c r="I1312" s="60">
        <v>7.46</v>
      </c>
      <c r="O1312" s="62"/>
    </row>
    <row r="1313" spans="3:15" x14ac:dyDescent="0.2">
      <c r="C1313" s="61">
        <v>10.783329999999999</v>
      </c>
      <c r="D1313" s="60">
        <v>1602</v>
      </c>
      <c r="E1313" s="60">
        <v>1561</v>
      </c>
      <c r="G1313" s="61">
        <v>9.3168596299999997</v>
      </c>
      <c r="H1313" s="60">
        <v>-62.32</v>
      </c>
      <c r="I1313" s="60">
        <v>6.87</v>
      </c>
      <c r="O1313" s="62"/>
    </row>
    <row r="1314" spans="3:15" x14ac:dyDescent="0.2">
      <c r="C1314" s="61">
        <v>10.79167</v>
      </c>
      <c r="D1314" s="60">
        <v>1609</v>
      </c>
      <c r="E1314" s="60">
        <v>1565</v>
      </c>
      <c r="G1314" s="61">
        <v>9.3240596700000005</v>
      </c>
      <c r="H1314" s="60">
        <v>-62.94</v>
      </c>
      <c r="I1314" s="60">
        <v>6.23</v>
      </c>
      <c r="O1314" s="62"/>
    </row>
    <row r="1315" spans="3:15" x14ac:dyDescent="0.2">
      <c r="C1315" s="61">
        <v>10.8</v>
      </c>
      <c r="D1315" s="60">
        <v>1616</v>
      </c>
      <c r="E1315" s="60">
        <v>1569</v>
      </c>
      <c r="G1315" s="61">
        <v>9.3312597200000003</v>
      </c>
      <c r="H1315" s="60">
        <v>-63.5</v>
      </c>
      <c r="I1315" s="60">
        <v>5.56</v>
      </c>
      <c r="O1315" s="62"/>
    </row>
    <row r="1316" spans="3:15" x14ac:dyDescent="0.2">
      <c r="C1316" s="61">
        <v>10.80833</v>
      </c>
      <c r="D1316" s="60">
        <v>1623</v>
      </c>
      <c r="E1316" s="60">
        <v>1574</v>
      </c>
      <c r="G1316" s="61">
        <v>9.33845977</v>
      </c>
      <c r="H1316" s="60">
        <v>-63.95</v>
      </c>
      <c r="I1316" s="60">
        <v>4.8499999999999996</v>
      </c>
      <c r="O1316" s="62"/>
    </row>
    <row r="1317" spans="3:15" x14ac:dyDescent="0.2">
      <c r="C1317" s="61">
        <v>10.81667</v>
      </c>
      <c r="D1317" s="60">
        <v>1631</v>
      </c>
      <c r="E1317" s="60">
        <v>1578</v>
      </c>
      <c r="G1317" s="61">
        <v>9.3456598100000008</v>
      </c>
      <c r="H1317" s="60">
        <v>-64.400000000000006</v>
      </c>
      <c r="I1317" s="60">
        <v>4.16</v>
      </c>
      <c r="O1317" s="62"/>
    </row>
    <row r="1318" spans="3:15" x14ac:dyDescent="0.2">
      <c r="C1318" s="61">
        <v>10.824999999999999</v>
      </c>
      <c r="D1318" s="60">
        <v>1639</v>
      </c>
      <c r="E1318" s="60">
        <v>1582</v>
      </c>
      <c r="G1318" s="61">
        <v>9.3528598600000006</v>
      </c>
      <c r="H1318" s="60">
        <v>-64.680000000000007</v>
      </c>
      <c r="I1318" s="60">
        <v>3.44</v>
      </c>
      <c r="O1318" s="62"/>
    </row>
    <row r="1319" spans="3:15" x14ac:dyDescent="0.2">
      <c r="C1319" s="61">
        <v>10.83333</v>
      </c>
      <c r="D1319" s="60">
        <v>1647</v>
      </c>
      <c r="E1319" s="60">
        <v>1586</v>
      </c>
      <c r="G1319" s="61">
        <v>9.3600598999999995</v>
      </c>
      <c r="H1319" s="60">
        <v>-64.91</v>
      </c>
      <c r="I1319" s="60">
        <v>2.72</v>
      </c>
      <c r="O1319" s="62"/>
    </row>
    <row r="1320" spans="3:15" x14ac:dyDescent="0.2">
      <c r="C1320" s="61">
        <v>10.841670000000001</v>
      </c>
      <c r="D1320" s="60">
        <v>1656</v>
      </c>
      <c r="E1320" s="60">
        <v>1590</v>
      </c>
      <c r="G1320" s="61">
        <v>9.3672599499999993</v>
      </c>
      <c r="H1320" s="60">
        <v>-65.02</v>
      </c>
      <c r="I1320" s="60">
        <v>1.99</v>
      </c>
      <c r="O1320" s="62"/>
    </row>
    <row r="1321" spans="3:15" x14ac:dyDescent="0.2">
      <c r="C1321" s="61">
        <v>10.85</v>
      </c>
      <c r="D1321" s="60">
        <v>1665</v>
      </c>
      <c r="E1321" s="60">
        <v>1594</v>
      </c>
      <c r="G1321" s="61">
        <v>9.3744599999999991</v>
      </c>
      <c r="H1321" s="60">
        <v>-65.02</v>
      </c>
      <c r="I1321" s="60">
        <v>1.28</v>
      </c>
      <c r="O1321" s="62"/>
    </row>
    <row r="1322" spans="3:15" x14ac:dyDescent="0.2">
      <c r="C1322" s="61">
        <v>10.85833</v>
      </c>
      <c r="D1322" s="60">
        <v>1675</v>
      </c>
      <c r="E1322" s="60">
        <v>1599</v>
      </c>
      <c r="G1322" s="61">
        <v>9.3816600399999999</v>
      </c>
      <c r="H1322" s="60">
        <v>-64.849999999999994</v>
      </c>
      <c r="I1322" s="60">
        <v>0.57999999999999996</v>
      </c>
      <c r="O1322" s="62"/>
    </row>
    <row r="1323" spans="3:15" x14ac:dyDescent="0.2">
      <c r="C1323" s="61">
        <v>10.866669999999999</v>
      </c>
      <c r="D1323" s="60">
        <v>1684</v>
      </c>
      <c r="E1323" s="60">
        <v>1603</v>
      </c>
      <c r="G1323" s="61">
        <v>9.3888600899999997</v>
      </c>
      <c r="H1323" s="60">
        <v>-64.569999999999993</v>
      </c>
      <c r="I1323" s="60">
        <v>-0.1</v>
      </c>
      <c r="O1323" s="62"/>
    </row>
    <row r="1324" spans="3:15" x14ac:dyDescent="0.2">
      <c r="C1324" s="61">
        <v>10.875</v>
      </c>
      <c r="D1324" s="60">
        <v>1693</v>
      </c>
      <c r="E1324" s="60">
        <v>1607</v>
      </c>
      <c r="G1324" s="61">
        <v>9.3960601300000004</v>
      </c>
      <c r="H1324" s="60">
        <v>-64.180000000000007</v>
      </c>
      <c r="I1324" s="60">
        <v>-0.76</v>
      </c>
      <c r="O1324" s="62"/>
    </row>
    <row r="1325" spans="3:15" x14ac:dyDescent="0.2">
      <c r="C1325" s="61">
        <v>10.883330000000001</v>
      </c>
      <c r="D1325" s="60">
        <v>1700</v>
      </c>
      <c r="E1325" s="60">
        <v>1610</v>
      </c>
      <c r="G1325" s="61">
        <v>9.4032601800000002</v>
      </c>
      <c r="H1325" s="60">
        <v>-63.61</v>
      </c>
      <c r="I1325" s="60">
        <v>-1.4</v>
      </c>
      <c r="O1325" s="62"/>
    </row>
    <row r="1326" spans="3:15" x14ac:dyDescent="0.2">
      <c r="C1326" s="61">
        <v>10.89167</v>
      </c>
      <c r="D1326" s="60">
        <v>1708</v>
      </c>
      <c r="E1326" s="60">
        <v>1612</v>
      </c>
      <c r="G1326" s="61">
        <v>9.41046023</v>
      </c>
      <c r="H1326" s="60">
        <v>-63</v>
      </c>
      <c r="I1326" s="60">
        <v>-2.0099999999999998</v>
      </c>
      <c r="O1326" s="62"/>
    </row>
    <row r="1327" spans="3:15" x14ac:dyDescent="0.2">
      <c r="C1327" s="61">
        <v>10.9</v>
      </c>
      <c r="D1327" s="60">
        <v>1715</v>
      </c>
      <c r="E1327" s="60">
        <v>1613</v>
      </c>
      <c r="G1327" s="61">
        <v>9.4176602700000007</v>
      </c>
      <c r="H1327" s="60">
        <v>-62.21</v>
      </c>
      <c r="I1327" s="60">
        <v>-2.6</v>
      </c>
      <c r="O1327" s="62"/>
    </row>
    <row r="1328" spans="3:15" x14ac:dyDescent="0.2">
      <c r="C1328" s="61">
        <v>10.908329999999999</v>
      </c>
      <c r="D1328" s="60">
        <v>1722</v>
      </c>
      <c r="E1328" s="60">
        <v>1615</v>
      </c>
      <c r="G1328" s="61">
        <v>9.4248603200000005</v>
      </c>
      <c r="H1328" s="60">
        <v>-61.42</v>
      </c>
      <c r="I1328" s="60">
        <v>-3.13</v>
      </c>
      <c r="O1328" s="62"/>
    </row>
    <row r="1329" spans="3:15" x14ac:dyDescent="0.2">
      <c r="C1329" s="61">
        <v>10.91667</v>
      </c>
      <c r="D1329" s="60">
        <v>1730</v>
      </c>
      <c r="E1329" s="60">
        <v>1617</v>
      </c>
      <c r="G1329" s="61">
        <v>9.4320603700000003</v>
      </c>
      <c r="H1329" s="60">
        <v>-60.58</v>
      </c>
      <c r="I1329" s="60">
        <v>-3.62</v>
      </c>
      <c r="O1329" s="62"/>
    </row>
    <row r="1330" spans="3:15" x14ac:dyDescent="0.2">
      <c r="C1330" s="61">
        <v>10.925000000000001</v>
      </c>
      <c r="D1330" s="60">
        <v>1738</v>
      </c>
      <c r="E1330" s="60">
        <v>1620</v>
      </c>
      <c r="G1330" s="61">
        <v>9.4392604099999993</v>
      </c>
      <c r="H1330" s="60">
        <v>-59.68</v>
      </c>
      <c r="I1330" s="60">
        <v>-4.07</v>
      </c>
      <c r="O1330" s="62"/>
    </row>
    <row r="1331" spans="3:15" x14ac:dyDescent="0.2">
      <c r="C1331" s="61">
        <v>10.93333</v>
      </c>
      <c r="D1331" s="60">
        <v>1747</v>
      </c>
      <c r="E1331" s="60">
        <v>1624</v>
      </c>
      <c r="G1331" s="61">
        <v>9.4464604600000008</v>
      </c>
      <c r="H1331" s="60">
        <v>-58.84</v>
      </c>
      <c r="I1331" s="60">
        <v>-4.46</v>
      </c>
      <c r="O1331" s="62"/>
    </row>
    <row r="1332" spans="3:15" x14ac:dyDescent="0.2">
      <c r="C1332" s="61">
        <v>10.94167</v>
      </c>
      <c r="D1332" s="60">
        <v>1754</v>
      </c>
      <c r="E1332" s="60">
        <v>1630</v>
      </c>
      <c r="G1332" s="61">
        <v>9.4536604999999998</v>
      </c>
      <c r="H1332" s="60">
        <v>-57.99</v>
      </c>
      <c r="I1332" s="60">
        <v>-4.8</v>
      </c>
      <c r="O1332" s="62"/>
    </row>
    <row r="1333" spans="3:15" x14ac:dyDescent="0.2">
      <c r="C1333" s="61">
        <v>10.95</v>
      </c>
      <c r="D1333" s="60">
        <v>1761</v>
      </c>
      <c r="E1333" s="60">
        <v>1636</v>
      </c>
      <c r="G1333" s="61">
        <v>9.4608605499999996</v>
      </c>
      <c r="H1333" s="60">
        <v>-57.21</v>
      </c>
      <c r="I1333" s="60">
        <v>-5.07</v>
      </c>
      <c r="O1333" s="62"/>
    </row>
    <row r="1334" spans="3:15" x14ac:dyDescent="0.2">
      <c r="C1334" s="61">
        <v>10.95833</v>
      </c>
      <c r="D1334" s="60">
        <v>1767</v>
      </c>
      <c r="E1334" s="60">
        <v>1642</v>
      </c>
      <c r="G1334" s="61">
        <v>9.4680605999999994</v>
      </c>
      <c r="H1334" s="60">
        <v>-56.42</v>
      </c>
      <c r="I1334" s="60">
        <v>-5.28</v>
      </c>
      <c r="O1334" s="62"/>
    </row>
    <row r="1335" spans="3:15" x14ac:dyDescent="0.2">
      <c r="C1335" s="61">
        <v>10.966670000000001</v>
      </c>
      <c r="D1335" s="60">
        <v>1771</v>
      </c>
      <c r="E1335" s="60">
        <v>1647</v>
      </c>
      <c r="G1335" s="61">
        <v>9.4752606400000001</v>
      </c>
      <c r="H1335" s="60">
        <v>-55.63</v>
      </c>
      <c r="I1335" s="60">
        <v>-5.42</v>
      </c>
      <c r="O1335" s="62"/>
    </row>
    <row r="1336" spans="3:15" x14ac:dyDescent="0.2">
      <c r="C1336" s="61">
        <v>10.975</v>
      </c>
      <c r="D1336" s="60">
        <v>1774</v>
      </c>
      <c r="E1336" s="60">
        <v>1652</v>
      </c>
      <c r="G1336" s="61">
        <v>9.4824606899999999</v>
      </c>
      <c r="H1336" s="60">
        <v>-54.73</v>
      </c>
      <c r="I1336" s="60">
        <v>-5.5</v>
      </c>
      <c r="O1336" s="62"/>
    </row>
    <row r="1337" spans="3:15" x14ac:dyDescent="0.2">
      <c r="C1337" s="61">
        <v>10.98333</v>
      </c>
      <c r="D1337" s="60">
        <v>1776</v>
      </c>
      <c r="E1337" s="60">
        <v>1655</v>
      </c>
      <c r="G1337" s="61">
        <v>9.4896607300000007</v>
      </c>
      <c r="H1337" s="60">
        <v>-53.83</v>
      </c>
      <c r="I1337" s="60">
        <v>-5.5</v>
      </c>
      <c r="O1337" s="62"/>
    </row>
    <row r="1338" spans="3:15" x14ac:dyDescent="0.2">
      <c r="C1338" s="61">
        <v>10.991669999999999</v>
      </c>
      <c r="D1338" s="60">
        <v>1779</v>
      </c>
      <c r="E1338" s="60">
        <v>1657</v>
      </c>
      <c r="G1338" s="61">
        <v>9.4968607800000004</v>
      </c>
      <c r="H1338" s="60">
        <v>-52.99</v>
      </c>
      <c r="I1338" s="60">
        <v>-5.45</v>
      </c>
      <c r="O1338" s="62"/>
    </row>
    <row r="1339" spans="3:15" x14ac:dyDescent="0.2">
      <c r="C1339" s="61">
        <v>11</v>
      </c>
      <c r="D1339" s="60">
        <v>1784</v>
      </c>
      <c r="E1339" s="60">
        <v>1659</v>
      </c>
      <c r="G1339" s="61">
        <v>9.5040608300000002</v>
      </c>
      <c r="H1339" s="60">
        <v>-52.09</v>
      </c>
      <c r="I1339" s="60">
        <v>-5.35</v>
      </c>
      <c r="O1339" s="62"/>
    </row>
    <row r="1340" spans="3:15" x14ac:dyDescent="0.2">
      <c r="C1340" s="61">
        <v>11.008330000000001</v>
      </c>
      <c r="D1340" s="60">
        <v>1790</v>
      </c>
      <c r="E1340" s="60">
        <v>1661</v>
      </c>
      <c r="G1340" s="61">
        <v>9.5112608699999992</v>
      </c>
      <c r="H1340" s="60">
        <v>-51.14</v>
      </c>
      <c r="I1340" s="60">
        <v>-5.19</v>
      </c>
      <c r="O1340" s="62"/>
    </row>
    <row r="1341" spans="3:15" x14ac:dyDescent="0.2">
      <c r="C1341" s="61">
        <v>11.01667</v>
      </c>
      <c r="D1341" s="60">
        <v>1796</v>
      </c>
      <c r="E1341" s="60">
        <v>1663</v>
      </c>
      <c r="G1341" s="61">
        <v>9.5184609200000008</v>
      </c>
      <c r="H1341" s="60">
        <v>-50.18</v>
      </c>
      <c r="I1341" s="60">
        <v>-4.99</v>
      </c>
      <c r="O1341" s="62"/>
    </row>
    <row r="1342" spans="3:15" x14ac:dyDescent="0.2">
      <c r="C1342" s="61">
        <v>11.025</v>
      </c>
      <c r="D1342" s="60">
        <v>1801</v>
      </c>
      <c r="E1342" s="60">
        <v>1665</v>
      </c>
      <c r="G1342" s="61">
        <v>9.5256609599999997</v>
      </c>
      <c r="H1342" s="60">
        <v>-49.28</v>
      </c>
      <c r="I1342" s="60">
        <v>-4.74</v>
      </c>
      <c r="O1342" s="62"/>
    </row>
    <row r="1343" spans="3:15" x14ac:dyDescent="0.2">
      <c r="C1343" s="61">
        <v>11.033329999999999</v>
      </c>
      <c r="D1343" s="60">
        <v>1804</v>
      </c>
      <c r="E1343" s="60">
        <v>1667</v>
      </c>
      <c r="G1343" s="61">
        <v>9.5328610099999995</v>
      </c>
      <c r="H1343" s="60">
        <v>-48.44</v>
      </c>
      <c r="I1343" s="60">
        <v>-4.45</v>
      </c>
      <c r="O1343" s="62"/>
    </row>
    <row r="1344" spans="3:15" x14ac:dyDescent="0.2">
      <c r="C1344" s="61">
        <v>11.04167</v>
      </c>
      <c r="D1344" s="60">
        <v>1804</v>
      </c>
      <c r="E1344" s="60">
        <v>1669</v>
      </c>
      <c r="G1344" s="61">
        <v>9.5400610599999993</v>
      </c>
      <c r="H1344" s="60">
        <v>-47.71</v>
      </c>
      <c r="I1344" s="60">
        <v>-4.1399999999999997</v>
      </c>
      <c r="O1344" s="62"/>
    </row>
    <row r="1345" spans="3:15" x14ac:dyDescent="0.2">
      <c r="C1345" s="61">
        <v>11.05</v>
      </c>
      <c r="D1345" s="60">
        <v>1803</v>
      </c>
      <c r="E1345" s="60">
        <v>1671</v>
      </c>
      <c r="G1345" s="61">
        <v>9.5472611000000001</v>
      </c>
      <c r="H1345" s="60">
        <v>-46.92</v>
      </c>
      <c r="I1345" s="60">
        <v>-3.79</v>
      </c>
      <c r="O1345" s="62"/>
    </row>
    <row r="1346" spans="3:15" x14ac:dyDescent="0.2">
      <c r="C1346" s="61">
        <v>11.05833</v>
      </c>
      <c r="D1346" s="60">
        <v>1803</v>
      </c>
      <c r="E1346" s="60">
        <v>1674</v>
      </c>
      <c r="G1346" s="61">
        <v>9.5544611499999998</v>
      </c>
      <c r="H1346" s="60">
        <v>-46.3</v>
      </c>
      <c r="I1346" s="60">
        <v>-3.4</v>
      </c>
      <c r="O1346" s="62"/>
    </row>
    <row r="1347" spans="3:15" x14ac:dyDescent="0.2">
      <c r="C1347" s="61">
        <v>11.06667</v>
      </c>
      <c r="D1347" s="60">
        <v>1803</v>
      </c>
      <c r="E1347" s="60">
        <v>1676</v>
      </c>
      <c r="G1347" s="61">
        <v>9.5616611900000006</v>
      </c>
      <c r="H1347" s="60">
        <v>-45.69</v>
      </c>
      <c r="I1347" s="60">
        <v>-3</v>
      </c>
      <c r="O1347" s="62"/>
    </row>
    <row r="1348" spans="3:15" x14ac:dyDescent="0.2">
      <c r="C1348" s="61">
        <v>11.074999999999999</v>
      </c>
      <c r="D1348" s="60">
        <v>1805</v>
      </c>
      <c r="E1348" s="60">
        <v>1678</v>
      </c>
      <c r="G1348" s="61">
        <v>9.5688612400000004</v>
      </c>
      <c r="H1348" s="60">
        <v>-45.18</v>
      </c>
      <c r="I1348" s="60">
        <v>-2.58</v>
      </c>
      <c r="O1348" s="62"/>
    </row>
    <row r="1349" spans="3:15" x14ac:dyDescent="0.2">
      <c r="C1349" s="61">
        <v>11.08333</v>
      </c>
      <c r="D1349" s="60">
        <v>1807</v>
      </c>
      <c r="E1349" s="60">
        <v>1679</v>
      </c>
      <c r="G1349" s="61">
        <v>9.5760612900000002</v>
      </c>
      <c r="H1349" s="60">
        <v>-44.67</v>
      </c>
      <c r="I1349" s="60">
        <v>-2.15</v>
      </c>
      <c r="O1349" s="62"/>
    </row>
    <row r="1350" spans="3:15" x14ac:dyDescent="0.2">
      <c r="C1350" s="61">
        <v>11.091670000000001</v>
      </c>
      <c r="D1350" s="60">
        <v>1808</v>
      </c>
      <c r="E1350" s="60">
        <v>1680</v>
      </c>
      <c r="G1350" s="61">
        <v>9.5832613299999991</v>
      </c>
      <c r="H1350" s="60">
        <v>-44.22</v>
      </c>
      <c r="I1350" s="60">
        <v>-1.7</v>
      </c>
      <c r="O1350" s="62"/>
    </row>
    <row r="1351" spans="3:15" x14ac:dyDescent="0.2">
      <c r="C1351" s="61">
        <v>11.1</v>
      </c>
      <c r="D1351" s="60">
        <v>1809</v>
      </c>
      <c r="E1351" s="60">
        <v>1682</v>
      </c>
      <c r="G1351" s="61">
        <v>9.5904613800000007</v>
      </c>
      <c r="H1351" s="60">
        <v>-43.83</v>
      </c>
      <c r="I1351" s="60">
        <v>-1.26</v>
      </c>
      <c r="O1351" s="62"/>
    </row>
    <row r="1352" spans="3:15" x14ac:dyDescent="0.2">
      <c r="C1352" s="61">
        <v>11.10833</v>
      </c>
      <c r="D1352" s="60">
        <v>1809</v>
      </c>
      <c r="E1352" s="60">
        <v>1685</v>
      </c>
      <c r="G1352" s="61">
        <v>9.5976614300000005</v>
      </c>
      <c r="H1352" s="60">
        <v>-43.44</v>
      </c>
      <c r="I1352" s="60">
        <v>-0.82</v>
      </c>
      <c r="O1352" s="62"/>
    </row>
    <row r="1353" spans="3:15" x14ac:dyDescent="0.2">
      <c r="C1353" s="61">
        <v>11.116669999999999</v>
      </c>
      <c r="D1353" s="60">
        <v>1809</v>
      </c>
      <c r="E1353" s="60">
        <v>1688</v>
      </c>
      <c r="G1353" s="61">
        <v>9.6048614699999995</v>
      </c>
      <c r="H1353" s="60">
        <v>-43.04</v>
      </c>
      <c r="I1353" s="60">
        <v>-0.38</v>
      </c>
      <c r="O1353" s="62"/>
    </row>
    <row r="1354" spans="3:15" x14ac:dyDescent="0.2">
      <c r="C1354" s="61">
        <v>11.125</v>
      </c>
      <c r="D1354" s="60">
        <v>1811</v>
      </c>
      <c r="E1354" s="60">
        <v>1691</v>
      </c>
      <c r="G1354" s="61">
        <v>9.6120615199999992</v>
      </c>
      <c r="H1354" s="60">
        <v>-42.71</v>
      </c>
      <c r="I1354" s="60">
        <v>0.04</v>
      </c>
      <c r="O1354" s="62"/>
    </row>
    <row r="1355" spans="3:15" x14ac:dyDescent="0.2">
      <c r="C1355" s="61">
        <v>11.133330000000001</v>
      </c>
      <c r="D1355" s="60">
        <v>1814</v>
      </c>
      <c r="E1355" s="60">
        <v>1694</v>
      </c>
      <c r="G1355" s="61">
        <v>9.61926156</v>
      </c>
      <c r="H1355" s="60">
        <v>-42.37</v>
      </c>
      <c r="I1355" s="60">
        <v>0.44</v>
      </c>
      <c r="O1355" s="62"/>
    </row>
    <row r="1356" spans="3:15" x14ac:dyDescent="0.2">
      <c r="C1356" s="61">
        <v>11.14167</v>
      </c>
      <c r="D1356" s="60">
        <v>1818</v>
      </c>
      <c r="E1356" s="60">
        <v>1695</v>
      </c>
      <c r="G1356" s="61">
        <v>9.6264616099999998</v>
      </c>
      <c r="H1356" s="60">
        <v>-41.98</v>
      </c>
      <c r="I1356" s="60">
        <v>0.83</v>
      </c>
      <c r="O1356" s="62"/>
    </row>
    <row r="1357" spans="3:15" x14ac:dyDescent="0.2">
      <c r="C1357" s="61">
        <v>11.15</v>
      </c>
      <c r="D1357" s="60">
        <v>1822</v>
      </c>
      <c r="E1357" s="60">
        <v>1696</v>
      </c>
      <c r="G1357" s="61">
        <v>9.6336616599999996</v>
      </c>
      <c r="H1357" s="60">
        <v>-41.64</v>
      </c>
      <c r="I1357" s="60">
        <v>1.19</v>
      </c>
      <c r="O1357" s="62"/>
    </row>
    <row r="1358" spans="3:15" x14ac:dyDescent="0.2">
      <c r="C1358" s="61">
        <v>11.158329999999999</v>
      </c>
      <c r="D1358" s="60">
        <v>1826</v>
      </c>
      <c r="E1358" s="60">
        <v>1696</v>
      </c>
      <c r="G1358" s="61">
        <v>9.6408617000000003</v>
      </c>
      <c r="H1358" s="60">
        <v>-41.3</v>
      </c>
      <c r="I1358" s="60">
        <v>1.53</v>
      </c>
      <c r="O1358" s="62"/>
    </row>
    <row r="1359" spans="3:15" x14ac:dyDescent="0.2">
      <c r="C1359" s="61">
        <v>11.16667</v>
      </c>
      <c r="D1359" s="60">
        <v>1831</v>
      </c>
      <c r="E1359" s="60">
        <v>1697</v>
      </c>
      <c r="G1359" s="61">
        <v>9.6480617500000001</v>
      </c>
      <c r="H1359" s="60">
        <v>-40.96</v>
      </c>
      <c r="I1359" s="60">
        <v>1.85</v>
      </c>
      <c r="O1359" s="62"/>
    </row>
    <row r="1360" spans="3:15" x14ac:dyDescent="0.2">
      <c r="C1360" s="61">
        <v>11.175000000000001</v>
      </c>
      <c r="D1360" s="60">
        <v>1834</v>
      </c>
      <c r="E1360" s="60">
        <v>1699</v>
      </c>
      <c r="G1360" s="61">
        <v>9.6552617900000008</v>
      </c>
      <c r="H1360" s="60">
        <v>-40.74</v>
      </c>
      <c r="I1360" s="60">
        <v>2.13</v>
      </c>
      <c r="O1360" s="62"/>
    </row>
    <row r="1361" spans="3:15" x14ac:dyDescent="0.2">
      <c r="C1361" s="61">
        <v>11.18333</v>
      </c>
      <c r="D1361" s="60">
        <v>1837</v>
      </c>
      <c r="E1361" s="60">
        <v>1701</v>
      </c>
      <c r="G1361" s="61">
        <v>9.6624618400000006</v>
      </c>
      <c r="H1361" s="60">
        <v>-40.520000000000003</v>
      </c>
      <c r="I1361" s="60">
        <v>2.4</v>
      </c>
      <c r="O1361" s="62"/>
    </row>
    <row r="1362" spans="3:15" x14ac:dyDescent="0.2">
      <c r="C1362" s="61">
        <v>11.19167</v>
      </c>
      <c r="D1362" s="60">
        <v>1839</v>
      </c>
      <c r="E1362" s="60">
        <v>1705</v>
      </c>
      <c r="G1362" s="61">
        <v>9.6696618900000004</v>
      </c>
      <c r="H1362" s="60">
        <v>-40.4</v>
      </c>
      <c r="I1362" s="60">
        <v>2.65</v>
      </c>
      <c r="O1362" s="62"/>
    </row>
    <row r="1363" spans="3:15" x14ac:dyDescent="0.2">
      <c r="C1363" s="61">
        <v>11.2</v>
      </c>
      <c r="D1363" s="60">
        <v>1840</v>
      </c>
      <c r="E1363" s="60">
        <v>1707</v>
      </c>
      <c r="G1363" s="61">
        <v>9.6768619299999994</v>
      </c>
      <c r="H1363" s="60">
        <v>-40.35</v>
      </c>
      <c r="I1363" s="60">
        <v>2.87</v>
      </c>
      <c r="O1363" s="62"/>
    </row>
    <row r="1364" spans="3:15" x14ac:dyDescent="0.2">
      <c r="C1364" s="61">
        <v>11.20833</v>
      </c>
      <c r="D1364" s="60">
        <v>1842</v>
      </c>
      <c r="E1364" s="60">
        <v>1709</v>
      </c>
      <c r="G1364" s="61">
        <v>9.6840619799999992</v>
      </c>
      <c r="H1364" s="60">
        <v>-40.4</v>
      </c>
      <c r="I1364" s="60">
        <v>3.07</v>
      </c>
      <c r="O1364" s="62"/>
    </row>
    <row r="1365" spans="3:15" x14ac:dyDescent="0.2">
      <c r="C1365" s="61">
        <v>11.216670000000001</v>
      </c>
      <c r="D1365" s="60">
        <v>1845</v>
      </c>
      <c r="E1365" s="60">
        <v>1709</v>
      </c>
      <c r="G1365" s="61">
        <v>9.6912620199999999</v>
      </c>
      <c r="H1365" s="60">
        <v>-40.57</v>
      </c>
      <c r="I1365" s="60">
        <v>3.24</v>
      </c>
      <c r="O1365" s="62"/>
    </row>
    <row r="1366" spans="3:15" x14ac:dyDescent="0.2">
      <c r="C1366" s="61">
        <v>11.225</v>
      </c>
      <c r="D1366" s="60">
        <v>1850</v>
      </c>
      <c r="E1366" s="60">
        <v>1709</v>
      </c>
      <c r="G1366" s="61">
        <v>9.6984620699999997</v>
      </c>
      <c r="H1366" s="60">
        <v>-40.74</v>
      </c>
      <c r="I1366" s="60">
        <v>3.39</v>
      </c>
      <c r="O1366" s="62"/>
    </row>
    <row r="1367" spans="3:15" x14ac:dyDescent="0.2">
      <c r="C1367" s="61">
        <v>11.23333</v>
      </c>
      <c r="D1367" s="60">
        <v>1856</v>
      </c>
      <c r="E1367" s="60">
        <v>1709</v>
      </c>
      <c r="G1367" s="61">
        <v>9.7056621199999995</v>
      </c>
      <c r="H1367" s="60">
        <v>-41.02</v>
      </c>
      <c r="I1367" s="60">
        <v>3.52</v>
      </c>
      <c r="O1367" s="62"/>
    </row>
    <row r="1368" spans="3:15" x14ac:dyDescent="0.2">
      <c r="C1368" s="61">
        <v>11.241669999999999</v>
      </c>
      <c r="D1368" s="60">
        <v>1863</v>
      </c>
      <c r="E1368" s="60">
        <v>1708</v>
      </c>
      <c r="G1368" s="61">
        <v>9.7128621600000002</v>
      </c>
      <c r="H1368" s="60">
        <v>-41.25</v>
      </c>
      <c r="I1368" s="60">
        <v>3.62</v>
      </c>
      <c r="O1368" s="62"/>
    </row>
    <row r="1369" spans="3:15" x14ac:dyDescent="0.2">
      <c r="C1369" s="61">
        <v>11.25</v>
      </c>
      <c r="D1369" s="60">
        <v>1869</v>
      </c>
      <c r="E1369" s="60">
        <v>1708</v>
      </c>
      <c r="G1369" s="61">
        <v>9.72006221</v>
      </c>
      <c r="H1369" s="60">
        <v>-41.58</v>
      </c>
      <c r="I1369" s="60">
        <v>3.7</v>
      </c>
      <c r="O1369" s="62"/>
    </row>
    <row r="1370" spans="3:15" x14ac:dyDescent="0.2">
      <c r="C1370" s="61">
        <v>11.258330000000001</v>
      </c>
      <c r="D1370" s="60">
        <v>1875</v>
      </c>
      <c r="E1370" s="60">
        <v>1709</v>
      </c>
      <c r="G1370" s="61">
        <v>9.7272622500000008</v>
      </c>
      <c r="H1370" s="60">
        <v>-41.92</v>
      </c>
      <c r="I1370" s="60">
        <v>3.76</v>
      </c>
      <c r="O1370" s="62"/>
    </row>
    <row r="1371" spans="3:15" x14ac:dyDescent="0.2">
      <c r="C1371" s="61">
        <v>11.26667</v>
      </c>
      <c r="D1371" s="60">
        <v>1879</v>
      </c>
      <c r="E1371" s="60">
        <v>1710</v>
      </c>
      <c r="G1371" s="61">
        <v>9.7344623000000006</v>
      </c>
      <c r="H1371" s="60">
        <v>-42.26</v>
      </c>
      <c r="I1371" s="60">
        <v>3.82</v>
      </c>
      <c r="O1371" s="62"/>
    </row>
    <row r="1372" spans="3:15" x14ac:dyDescent="0.2">
      <c r="C1372" s="61">
        <v>11.275</v>
      </c>
      <c r="D1372" s="60">
        <v>1882</v>
      </c>
      <c r="E1372" s="60">
        <v>1712</v>
      </c>
      <c r="G1372" s="61">
        <v>9.7416623500000004</v>
      </c>
      <c r="H1372" s="60">
        <v>-42.59</v>
      </c>
      <c r="I1372" s="60">
        <v>3.87</v>
      </c>
      <c r="O1372" s="62"/>
    </row>
    <row r="1373" spans="3:15" x14ac:dyDescent="0.2">
      <c r="C1373" s="61">
        <v>11.283329999999999</v>
      </c>
      <c r="D1373" s="60">
        <v>1884</v>
      </c>
      <c r="E1373" s="60">
        <v>1714</v>
      </c>
      <c r="G1373" s="61">
        <v>9.7488623899999993</v>
      </c>
      <c r="H1373" s="60">
        <v>-42.93</v>
      </c>
      <c r="I1373" s="60">
        <v>3.9</v>
      </c>
      <c r="O1373" s="62"/>
    </row>
    <row r="1374" spans="3:15" x14ac:dyDescent="0.2">
      <c r="C1374" s="61">
        <v>11.29167</v>
      </c>
      <c r="D1374" s="60">
        <v>1886</v>
      </c>
      <c r="E1374" s="60">
        <v>1716</v>
      </c>
      <c r="G1374" s="61">
        <v>9.7560624399999991</v>
      </c>
      <c r="H1374" s="60">
        <v>-43.33</v>
      </c>
      <c r="I1374" s="60">
        <v>3.91</v>
      </c>
      <c r="O1374" s="62"/>
    </row>
    <row r="1375" spans="3:15" x14ac:dyDescent="0.2">
      <c r="C1375" s="61">
        <v>11.3</v>
      </c>
      <c r="D1375" s="60">
        <v>1888</v>
      </c>
      <c r="E1375" s="60">
        <v>1717</v>
      </c>
      <c r="G1375" s="61">
        <v>9.7632624799999999</v>
      </c>
      <c r="H1375" s="60">
        <v>-43.66</v>
      </c>
      <c r="I1375" s="60">
        <v>3.93</v>
      </c>
      <c r="O1375" s="62"/>
    </row>
    <row r="1376" spans="3:15" x14ac:dyDescent="0.2">
      <c r="C1376" s="61">
        <v>11.30833</v>
      </c>
      <c r="D1376" s="60">
        <v>1890</v>
      </c>
      <c r="E1376" s="60">
        <v>1717</v>
      </c>
      <c r="G1376" s="61">
        <v>9.7704625299999996</v>
      </c>
      <c r="H1376" s="60">
        <v>-44.11</v>
      </c>
      <c r="I1376" s="60">
        <v>3.93</v>
      </c>
      <c r="O1376" s="62"/>
    </row>
    <row r="1377" spans="3:15" x14ac:dyDescent="0.2">
      <c r="C1377" s="61">
        <v>11.31667</v>
      </c>
      <c r="D1377" s="60">
        <v>1894</v>
      </c>
      <c r="E1377" s="60">
        <v>1717</v>
      </c>
      <c r="G1377" s="61">
        <v>9.7776625799999994</v>
      </c>
      <c r="H1377" s="60">
        <v>-44.56</v>
      </c>
      <c r="I1377" s="60">
        <v>3.91</v>
      </c>
      <c r="O1377" s="62"/>
    </row>
    <row r="1378" spans="3:15" x14ac:dyDescent="0.2">
      <c r="C1378" s="61">
        <v>11.324999999999999</v>
      </c>
      <c r="D1378" s="60">
        <v>1898</v>
      </c>
      <c r="E1378" s="60">
        <v>1717</v>
      </c>
      <c r="G1378" s="61">
        <v>9.7848626200000002</v>
      </c>
      <c r="H1378" s="60">
        <v>-45.01</v>
      </c>
      <c r="I1378" s="60">
        <v>3.89</v>
      </c>
      <c r="O1378" s="62"/>
    </row>
    <row r="1379" spans="3:15" x14ac:dyDescent="0.2">
      <c r="C1379" s="61">
        <v>11.33333</v>
      </c>
      <c r="D1379" s="60">
        <v>1902</v>
      </c>
      <c r="E1379" s="60">
        <v>1717</v>
      </c>
      <c r="G1379" s="61">
        <v>9.79206267</v>
      </c>
      <c r="H1379" s="60">
        <v>-45.57</v>
      </c>
      <c r="I1379" s="60">
        <v>3.84</v>
      </c>
      <c r="O1379" s="62"/>
    </row>
    <row r="1380" spans="3:15" x14ac:dyDescent="0.2">
      <c r="C1380" s="61">
        <v>11.341670000000001</v>
      </c>
      <c r="D1380" s="60">
        <v>1906</v>
      </c>
      <c r="E1380" s="60">
        <v>1717</v>
      </c>
      <c r="G1380" s="61">
        <v>9.7992627199999998</v>
      </c>
      <c r="H1380" s="60">
        <v>-46.08</v>
      </c>
      <c r="I1380" s="60">
        <v>3.81</v>
      </c>
      <c r="O1380" s="62"/>
    </row>
    <row r="1381" spans="3:15" x14ac:dyDescent="0.2">
      <c r="C1381" s="61">
        <v>11.35</v>
      </c>
      <c r="D1381" s="60">
        <v>1909</v>
      </c>
      <c r="E1381" s="60">
        <v>1717</v>
      </c>
      <c r="G1381" s="61">
        <v>9.8064627600000005</v>
      </c>
      <c r="H1381" s="60">
        <v>-46.7</v>
      </c>
      <c r="I1381" s="60">
        <v>3.74</v>
      </c>
      <c r="O1381" s="62"/>
    </row>
    <row r="1382" spans="3:15" x14ac:dyDescent="0.2">
      <c r="C1382" s="61">
        <v>11.35833</v>
      </c>
      <c r="D1382" s="60">
        <v>1910</v>
      </c>
      <c r="E1382" s="60">
        <v>1718</v>
      </c>
      <c r="G1382" s="61">
        <v>9.8136628100000003</v>
      </c>
      <c r="H1382" s="60">
        <v>-47.26</v>
      </c>
      <c r="I1382" s="60">
        <v>3.69</v>
      </c>
      <c r="O1382" s="62"/>
    </row>
    <row r="1383" spans="3:15" x14ac:dyDescent="0.2">
      <c r="C1383" s="61">
        <v>11.366669999999999</v>
      </c>
      <c r="D1383" s="60">
        <v>1910</v>
      </c>
      <c r="E1383" s="60">
        <v>1718</v>
      </c>
      <c r="G1383" s="61">
        <v>9.8208628499999993</v>
      </c>
      <c r="H1383" s="60">
        <v>-47.82</v>
      </c>
      <c r="I1383" s="60">
        <v>3.61</v>
      </c>
      <c r="O1383" s="62"/>
    </row>
    <row r="1384" spans="3:15" x14ac:dyDescent="0.2">
      <c r="C1384" s="61">
        <v>11.375</v>
      </c>
      <c r="D1384" s="60">
        <v>1910</v>
      </c>
      <c r="E1384" s="60">
        <v>1719</v>
      </c>
      <c r="G1384" s="61">
        <v>9.8280629000000008</v>
      </c>
      <c r="H1384" s="60">
        <v>-48.44</v>
      </c>
      <c r="I1384" s="60">
        <v>3.54</v>
      </c>
      <c r="O1384" s="62"/>
    </row>
    <row r="1385" spans="3:15" x14ac:dyDescent="0.2">
      <c r="C1385" s="61">
        <v>11.383330000000001</v>
      </c>
      <c r="D1385" s="60">
        <v>1911</v>
      </c>
      <c r="E1385" s="60">
        <v>1720</v>
      </c>
      <c r="G1385" s="61">
        <v>9.8352629500000006</v>
      </c>
      <c r="H1385" s="60">
        <v>-48.95</v>
      </c>
      <c r="I1385" s="60">
        <v>3.47</v>
      </c>
      <c r="O1385" s="62"/>
    </row>
    <row r="1386" spans="3:15" x14ac:dyDescent="0.2">
      <c r="C1386" s="61">
        <v>11.39167</v>
      </c>
      <c r="D1386" s="60">
        <v>1913</v>
      </c>
      <c r="E1386" s="60">
        <v>1720</v>
      </c>
      <c r="G1386" s="61">
        <v>9.8424629899999996</v>
      </c>
      <c r="H1386" s="60">
        <v>-49.51</v>
      </c>
      <c r="I1386" s="60">
        <v>3.4</v>
      </c>
      <c r="O1386" s="62"/>
    </row>
    <row r="1387" spans="3:15" x14ac:dyDescent="0.2">
      <c r="C1387" s="61">
        <v>11.4</v>
      </c>
      <c r="D1387" s="60">
        <v>1914</v>
      </c>
      <c r="E1387" s="60">
        <v>1719</v>
      </c>
      <c r="G1387" s="61">
        <v>9.8496630399999994</v>
      </c>
      <c r="H1387" s="60">
        <v>-50.07</v>
      </c>
      <c r="I1387" s="60">
        <v>3.31</v>
      </c>
      <c r="O1387" s="62"/>
    </row>
    <row r="1388" spans="3:15" x14ac:dyDescent="0.2">
      <c r="C1388" s="61">
        <v>11.408329999999999</v>
      </c>
      <c r="D1388" s="60">
        <v>1915</v>
      </c>
      <c r="E1388" s="60">
        <v>1718</v>
      </c>
      <c r="G1388" s="61">
        <v>9.8568630800000001</v>
      </c>
      <c r="H1388" s="60">
        <v>-50.58</v>
      </c>
      <c r="I1388" s="60">
        <v>3.21</v>
      </c>
      <c r="O1388" s="62"/>
    </row>
    <row r="1389" spans="3:15" x14ac:dyDescent="0.2">
      <c r="C1389" s="61">
        <v>11.41667</v>
      </c>
      <c r="D1389" s="60">
        <v>1916</v>
      </c>
      <c r="E1389" s="60">
        <v>1717</v>
      </c>
      <c r="G1389" s="61">
        <v>9.8640631299999999</v>
      </c>
      <c r="H1389" s="60">
        <v>-51.08</v>
      </c>
      <c r="I1389" s="60">
        <v>3.12</v>
      </c>
      <c r="O1389" s="62"/>
    </row>
    <row r="1390" spans="3:15" x14ac:dyDescent="0.2">
      <c r="C1390" s="61">
        <v>11.425000000000001</v>
      </c>
      <c r="D1390" s="60">
        <v>1917</v>
      </c>
      <c r="E1390" s="60">
        <v>1717</v>
      </c>
      <c r="G1390" s="61">
        <v>9.8712631799999997</v>
      </c>
      <c r="H1390" s="60">
        <v>-51.59</v>
      </c>
      <c r="I1390" s="60">
        <v>3.01</v>
      </c>
      <c r="O1390" s="62"/>
    </row>
    <row r="1391" spans="3:15" x14ac:dyDescent="0.2">
      <c r="C1391" s="61">
        <v>11.43333</v>
      </c>
      <c r="D1391" s="60">
        <v>1918</v>
      </c>
      <c r="E1391" s="60">
        <v>1717</v>
      </c>
      <c r="G1391" s="61">
        <v>9.8784632200000004</v>
      </c>
      <c r="H1391" s="60">
        <v>-52.04</v>
      </c>
      <c r="I1391" s="60">
        <v>2.89</v>
      </c>
      <c r="O1391" s="62"/>
    </row>
    <row r="1392" spans="3:15" x14ac:dyDescent="0.2">
      <c r="C1392" s="61">
        <v>11.44167</v>
      </c>
      <c r="D1392" s="60">
        <v>1918</v>
      </c>
      <c r="E1392" s="60">
        <v>1718</v>
      </c>
      <c r="G1392" s="61">
        <v>9.8856632700000002</v>
      </c>
      <c r="H1392" s="60">
        <v>-52.54</v>
      </c>
      <c r="I1392" s="60">
        <v>2.75</v>
      </c>
      <c r="O1392" s="62"/>
    </row>
    <row r="1393" spans="3:15" x14ac:dyDescent="0.2">
      <c r="C1393" s="61">
        <v>11.45</v>
      </c>
      <c r="D1393" s="60">
        <v>1918</v>
      </c>
      <c r="E1393" s="60">
        <v>1717</v>
      </c>
      <c r="G1393" s="61">
        <v>9.8928633099999992</v>
      </c>
      <c r="H1393" s="60">
        <v>-52.94</v>
      </c>
      <c r="I1393" s="60">
        <v>2.58</v>
      </c>
      <c r="O1393" s="62"/>
    </row>
    <row r="1394" spans="3:15" x14ac:dyDescent="0.2">
      <c r="C1394" s="61">
        <v>11.45833</v>
      </c>
      <c r="D1394" s="60">
        <v>1918</v>
      </c>
      <c r="E1394" s="60">
        <v>1716</v>
      </c>
      <c r="G1394" s="61">
        <v>9.9000633600000008</v>
      </c>
      <c r="H1394" s="60">
        <v>-53.27</v>
      </c>
      <c r="I1394" s="60">
        <v>2.42</v>
      </c>
      <c r="O1394" s="62"/>
    </row>
    <row r="1395" spans="3:15" x14ac:dyDescent="0.2">
      <c r="C1395" s="61">
        <v>11.466670000000001</v>
      </c>
      <c r="D1395" s="60">
        <v>1919</v>
      </c>
      <c r="E1395" s="60">
        <v>1715</v>
      </c>
      <c r="G1395" s="61">
        <v>9.9072634100000005</v>
      </c>
      <c r="H1395" s="60">
        <v>-53.55</v>
      </c>
      <c r="I1395" s="60">
        <v>2.21</v>
      </c>
      <c r="O1395" s="62"/>
    </row>
    <row r="1396" spans="3:15" x14ac:dyDescent="0.2">
      <c r="C1396" s="61">
        <v>11.475</v>
      </c>
      <c r="D1396" s="60">
        <v>1920</v>
      </c>
      <c r="E1396" s="60">
        <v>1714</v>
      </c>
      <c r="G1396" s="61">
        <v>9.9144634499999995</v>
      </c>
      <c r="H1396" s="60">
        <v>-53.78</v>
      </c>
      <c r="I1396" s="60">
        <v>2</v>
      </c>
      <c r="O1396" s="62"/>
    </row>
    <row r="1397" spans="3:15" x14ac:dyDescent="0.2">
      <c r="C1397" s="61">
        <v>11.48333</v>
      </c>
      <c r="D1397" s="60">
        <v>1921</v>
      </c>
      <c r="E1397" s="60">
        <v>1714</v>
      </c>
      <c r="G1397" s="61">
        <v>9.9216634999999993</v>
      </c>
      <c r="H1397" s="60">
        <v>-54</v>
      </c>
      <c r="I1397" s="60">
        <v>1.77</v>
      </c>
      <c r="O1397" s="62"/>
    </row>
    <row r="1398" spans="3:15" x14ac:dyDescent="0.2">
      <c r="C1398" s="61">
        <v>11.491669999999999</v>
      </c>
      <c r="D1398" s="60">
        <v>1922</v>
      </c>
      <c r="E1398" s="60">
        <v>1715</v>
      </c>
      <c r="G1398" s="61">
        <v>9.92886354</v>
      </c>
      <c r="H1398" s="60">
        <v>-54.12</v>
      </c>
      <c r="I1398" s="60">
        <v>1.53</v>
      </c>
      <c r="O1398" s="62"/>
    </row>
    <row r="1399" spans="3:15" x14ac:dyDescent="0.2">
      <c r="C1399" s="61">
        <v>11.5</v>
      </c>
      <c r="D1399" s="60">
        <v>1923</v>
      </c>
      <c r="E1399" s="60">
        <v>1716</v>
      </c>
      <c r="G1399" s="61">
        <v>9.9360635899999998</v>
      </c>
      <c r="H1399" s="60">
        <v>-54.23</v>
      </c>
      <c r="I1399" s="60">
        <v>1.28</v>
      </c>
      <c r="O1399" s="62"/>
    </row>
    <row r="1400" spans="3:15" x14ac:dyDescent="0.2">
      <c r="C1400" s="61">
        <v>11.508330000000001</v>
      </c>
      <c r="D1400" s="60">
        <v>1924</v>
      </c>
      <c r="E1400" s="60">
        <v>1716</v>
      </c>
      <c r="G1400" s="61">
        <v>9.9432636399999996</v>
      </c>
      <c r="H1400" s="60">
        <v>-54.34</v>
      </c>
      <c r="I1400" s="60">
        <v>1.03</v>
      </c>
      <c r="O1400" s="62"/>
    </row>
    <row r="1401" spans="3:15" x14ac:dyDescent="0.2">
      <c r="C1401" s="61">
        <v>11.51667</v>
      </c>
      <c r="D1401" s="60">
        <v>1927</v>
      </c>
      <c r="E1401" s="60">
        <v>1716</v>
      </c>
      <c r="G1401" s="61">
        <v>9.9504636800000004</v>
      </c>
      <c r="H1401" s="60">
        <v>-54.4</v>
      </c>
      <c r="I1401" s="60">
        <v>0.76</v>
      </c>
      <c r="O1401" s="62"/>
    </row>
    <row r="1402" spans="3:15" x14ac:dyDescent="0.2">
      <c r="C1402" s="61">
        <v>11.525</v>
      </c>
      <c r="D1402" s="60">
        <v>1930</v>
      </c>
      <c r="E1402" s="60">
        <v>1714</v>
      </c>
      <c r="G1402" s="61">
        <v>9.9576637300000002</v>
      </c>
      <c r="H1402" s="60">
        <v>-54.45</v>
      </c>
      <c r="I1402" s="60">
        <v>0.52</v>
      </c>
      <c r="O1402" s="62"/>
    </row>
    <row r="1403" spans="3:15" x14ac:dyDescent="0.2">
      <c r="C1403" s="61">
        <v>11.533329999999999</v>
      </c>
      <c r="D1403" s="60">
        <v>1933</v>
      </c>
      <c r="E1403" s="60">
        <v>1713</v>
      </c>
      <c r="G1403" s="61">
        <v>9.9648637799999999</v>
      </c>
      <c r="H1403" s="60">
        <v>-54.51</v>
      </c>
      <c r="I1403" s="60">
        <v>0.26</v>
      </c>
      <c r="O1403" s="62"/>
    </row>
    <row r="1404" spans="3:15" x14ac:dyDescent="0.2">
      <c r="C1404" s="61">
        <v>11.54167</v>
      </c>
      <c r="D1404" s="60">
        <v>1937</v>
      </c>
      <c r="E1404" s="60">
        <v>1710</v>
      </c>
      <c r="G1404" s="61">
        <v>9.9720638200000007</v>
      </c>
      <c r="H1404" s="60">
        <v>-54.51</v>
      </c>
      <c r="I1404" s="60">
        <v>-0.01</v>
      </c>
      <c r="O1404" s="62"/>
    </row>
    <row r="1405" spans="3:15" x14ac:dyDescent="0.2">
      <c r="C1405" s="61">
        <v>11.55</v>
      </c>
      <c r="D1405" s="60">
        <v>1940</v>
      </c>
      <c r="E1405" s="60">
        <v>1708</v>
      </c>
      <c r="G1405" s="61">
        <v>9.9792638700000005</v>
      </c>
      <c r="H1405" s="60">
        <v>-54.51</v>
      </c>
      <c r="I1405" s="60">
        <v>-0.28000000000000003</v>
      </c>
      <c r="O1405" s="62"/>
    </row>
    <row r="1406" spans="3:15" x14ac:dyDescent="0.2">
      <c r="C1406" s="61">
        <v>11.55833</v>
      </c>
      <c r="D1406" s="60">
        <v>1944</v>
      </c>
      <c r="E1406" s="60">
        <v>1706</v>
      </c>
      <c r="G1406" s="61">
        <v>9.9864639099999994</v>
      </c>
      <c r="H1406" s="60">
        <v>-54.45</v>
      </c>
      <c r="I1406" s="60">
        <v>-0.56000000000000005</v>
      </c>
      <c r="O1406" s="62"/>
    </row>
    <row r="1407" spans="3:15" x14ac:dyDescent="0.2">
      <c r="C1407" s="61">
        <v>11.56667</v>
      </c>
      <c r="D1407" s="60">
        <v>1947</v>
      </c>
      <c r="E1407" s="60">
        <v>1704</v>
      </c>
      <c r="G1407" s="61">
        <v>9.9936639599999992</v>
      </c>
      <c r="H1407" s="60">
        <v>-54.34</v>
      </c>
      <c r="I1407" s="60">
        <v>-0.84</v>
      </c>
      <c r="O1407" s="62"/>
    </row>
    <row r="1408" spans="3:15" x14ac:dyDescent="0.2">
      <c r="C1408" s="61">
        <v>11.574999999999999</v>
      </c>
      <c r="D1408" s="60">
        <v>1948</v>
      </c>
      <c r="E1408" s="60">
        <v>1702</v>
      </c>
      <c r="G1408" s="61">
        <v>10.000864</v>
      </c>
      <c r="H1408" s="60">
        <v>-54.23</v>
      </c>
      <c r="I1408" s="60">
        <v>-1.1200000000000001</v>
      </c>
      <c r="O1408" s="62"/>
    </row>
    <row r="1409" spans="3:15" x14ac:dyDescent="0.2">
      <c r="C1409" s="61">
        <v>11.58333</v>
      </c>
      <c r="D1409" s="60">
        <v>1949</v>
      </c>
      <c r="E1409" s="60">
        <v>1700</v>
      </c>
      <c r="G1409" s="61">
        <v>10.0080641</v>
      </c>
      <c r="H1409" s="60">
        <v>-54</v>
      </c>
      <c r="I1409" s="60">
        <v>-1.39</v>
      </c>
      <c r="O1409" s="62"/>
    </row>
    <row r="1410" spans="3:15" x14ac:dyDescent="0.2">
      <c r="C1410" s="61">
        <v>11.591670000000001</v>
      </c>
      <c r="D1410" s="60">
        <v>1950</v>
      </c>
      <c r="E1410" s="60">
        <v>1698</v>
      </c>
      <c r="G1410" s="61">
        <v>10.0152641</v>
      </c>
      <c r="H1410" s="60">
        <v>-53.83</v>
      </c>
      <c r="I1410" s="60">
        <v>-1.67</v>
      </c>
      <c r="O1410" s="62"/>
    </row>
    <row r="1411" spans="3:15" x14ac:dyDescent="0.2">
      <c r="C1411" s="61">
        <v>11.6</v>
      </c>
      <c r="D1411" s="60">
        <v>1952</v>
      </c>
      <c r="E1411" s="60">
        <v>1696</v>
      </c>
      <c r="G1411" s="61">
        <v>10.022464100000001</v>
      </c>
      <c r="H1411" s="60">
        <v>-53.55</v>
      </c>
      <c r="I1411" s="60">
        <v>-1.92</v>
      </c>
      <c r="O1411" s="62"/>
    </row>
    <row r="1412" spans="3:15" x14ac:dyDescent="0.2">
      <c r="C1412" s="61">
        <v>11.60833</v>
      </c>
      <c r="D1412" s="60">
        <v>1953</v>
      </c>
      <c r="E1412" s="60">
        <v>1695</v>
      </c>
      <c r="G1412" s="61">
        <v>10.029664199999999</v>
      </c>
      <c r="H1412" s="60">
        <v>-53.22</v>
      </c>
      <c r="I1412" s="60">
        <v>-2.17</v>
      </c>
      <c r="O1412" s="62"/>
    </row>
    <row r="1413" spans="3:15" x14ac:dyDescent="0.2">
      <c r="C1413" s="61">
        <v>11.616669999999999</v>
      </c>
      <c r="D1413" s="60">
        <v>1954</v>
      </c>
      <c r="E1413" s="60">
        <v>1692</v>
      </c>
      <c r="G1413" s="61">
        <v>10.0368642</v>
      </c>
      <c r="H1413" s="60">
        <v>-52.88</v>
      </c>
      <c r="I1413" s="60">
        <v>-2.4</v>
      </c>
      <c r="O1413" s="62"/>
    </row>
    <row r="1414" spans="3:15" x14ac:dyDescent="0.2">
      <c r="C1414" s="61">
        <v>11.625</v>
      </c>
      <c r="D1414" s="60">
        <v>1956</v>
      </c>
      <c r="E1414" s="60">
        <v>1689</v>
      </c>
      <c r="G1414" s="61">
        <v>10.044064300000001</v>
      </c>
      <c r="H1414" s="60">
        <v>-52.43</v>
      </c>
      <c r="I1414" s="60">
        <v>-2.61</v>
      </c>
      <c r="O1414" s="62"/>
    </row>
    <row r="1415" spans="3:15" x14ac:dyDescent="0.2">
      <c r="C1415" s="61">
        <v>11.633330000000001</v>
      </c>
      <c r="D1415" s="60">
        <v>1957</v>
      </c>
      <c r="E1415" s="60">
        <v>1685</v>
      </c>
      <c r="G1415" s="61">
        <v>10.0512643</v>
      </c>
      <c r="H1415" s="60">
        <v>-52.09</v>
      </c>
      <c r="I1415" s="60">
        <v>-2.79</v>
      </c>
      <c r="O1415" s="62"/>
    </row>
    <row r="1416" spans="3:15" x14ac:dyDescent="0.2">
      <c r="C1416" s="61">
        <v>11.64167</v>
      </c>
      <c r="D1416" s="60">
        <v>1958</v>
      </c>
      <c r="E1416" s="60">
        <v>1680</v>
      </c>
      <c r="G1416" s="61">
        <v>10.0584644</v>
      </c>
      <c r="H1416" s="60">
        <v>-51.7</v>
      </c>
      <c r="I1416" s="60">
        <v>-2.96</v>
      </c>
      <c r="O1416" s="62"/>
    </row>
    <row r="1417" spans="3:15" x14ac:dyDescent="0.2">
      <c r="C1417" s="61">
        <v>11.65</v>
      </c>
      <c r="D1417" s="60">
        <v>1958</v>
      </c>
      <c r="E1417" s="60">
        <v>1675</v>
      </c>
      <c r="G1417" s="61">
        <v>10.065664399999999</v>
      </c>
      <c r="H1417" s="60">
        <v>-51.25</v>
      </c>
      <c r="I1417" s="60">
        <v>-3.11</v>
      </c>
      <c r="O1417" s="62"/>
    </row>
    <row r="1418" spans="3:15" x14ac:dyDescent="0.2">
      <c r="C1418" s="61">
        <v>11.658329999999999</v>
      </c>
      <c r="D1418" s="60">
        <v>1958</v>
      </c>
      <c r="E1418" s="60">
        <v>1671</v>
      </c>
      <c r="G1418" s="61">
        <v>10.0728645</v>
      </c>
      <c r="H1418" s="60">
        <v>-50.91</v>
      </c>
      <c r="I1418" s="60">
        <v>-3.24</v>
      </c>
      <c r="O1418" s="62"/>
    </row>
    <row r="1419" spans="3:15" x14ac:dyDescent="0.2">
      <c r="C1419" s="61">
        <v>11.66667</v>
      </c>
      <c r="D1419" s="60">
        <v>1956</v>
      </c>
      <c r="E1419" s="60">
        <v>1669</v>
      </c>
      <c r="G1419" s="61">
        <v>10.080064500000001</v>
      </c>
      <c r="H1419" s="60">
        <v>-50.58</v>
      </c>
      <c r="I1419" s="60">
        <v>-3.35</v>
      </c>
      <c r="O1419" s="62"/>
    </row>
    <row r="1420" spans="3:15" x14ac:dyDescent="0.2">
      <c r="C1420" s="61">
        <v>11.675000000000001</v>
      </c>
      <c r="D1420" s="60">
        <v>1954</v>
      </c>
      <c r="E1420" s="60">
        <v>1669</v>
      </c>
      <c r="G1420" s="61">
        <v>10.087264599999999</v>
      </c>
      <c r="H1420" s="60">
        <v>-50.24</v>
      </c>
      <c r="I1420" s="60">
        <v>-3.44</v>
      </c>
      <c r="O1420" s="62"/>
    </row>
    <row r="1421" spans="3:15" x14ac:dyDescent="0.2">
      <c r="C1421" s="61">
        <v>11.68333</v>
      </c>
      <c r="D1421" s="60">
        <v>1952</v>
      </c>
      <c r="E1421" s="60">
        <v>1669</v>
      </c>
      <c r="G1421" s="61">
        <v>10.0944646</v>
      </c>
      <c r="H1421" s="60">
        <v>-49.9</v>
      </c>
      <c r="I1421" s="60">
        <v>-3.51</v>
      </c>
      <c r="O1421" s="62"/>
    </row>
    <row r="1422" spans="3:15" x14ac:dyDescent="0.2">
      <c r="C1422" s="61">
        <v>11.69167</v>
      </c>
      <c r="D1422" s="60">
        <v>1952</v>
      </c>
      <c r="E1422" s="60">
        <v>1668</v>
      </c>
      <c r="G1422" s="61">
        <v>10.101664700000001</v>
      </c>
      <c r="H1422" s="60">
        <v>-49.62</v>
      </c>
      <c r="I1422" s="60">
        <v>-3.56</v>
      </c>
      <c r="O1422" s="62"/>
    </row>
    <row r="1423" spans="3:15" x14ac:dyDescent="0.2">
      <c r="C1423" s="61">
        <v>11.7</v>
      </c>
      <c r="D1423" s="60">
        <v>1952</v>
      </c>
      <c r="E1423" s="60">
        <v>1666</v>
      </c>
      <c r="G1423" s="61">
        <v>10.1088647</v>
      </c>
      <c r="H1423" s="60">
        <v>-49.28</v>
      </c>
      <c r="I1423" s="60">
        <v>-3.62</v>
      </c>
      <c r="O1423" s="62"/>
    </row>
    <row r="1424" spans="3:15" x14ac:dyDescent="0.2">
      <c r="C1424" s="61">
        <v>11.70833</v>
      </c>
      <c r="D1424" s="60">
        <v>1954</v>
      </c>
      <c r="E1424" s="60">
        <v>1663</v>
      </c>
      <c r="G1424" s="61">
        <v>10.116064700000001</v>
      </c>
      <c r="H1424" s="60">
        <v>-49</v>
      </c>
      <c r="I1424" s="60">
        <v>-3.63</v>
      </c>
      <c r="O1424" s="62"/>
    </row>
    <row r="1425" spans="3:15" x14ac:dyDescent="0.2">
      <c r="C1425" s="61">
        <v>11.716670000000001</v>
      </c>
      <c r="D1425" s="60">
        <v>1956</v>
      </c>
      <c r="E1425" s="60">
        <v>1660</v>
      </c>
      <c r="G1425" s="61">
        <v>10.123264799999999</v>
      </c>
      <c r="H1425" s="60">
        <v>-48.66</v>
      </c>
      <c r="I1425" s="60">
        <v>-3.63</v>
      </c>
      <c r="O1425" s="62"/>
    </row>
    <row r="1426" spans="3:15" x14ac:dyDescent="0.2">
      <c r="C1426" s="61">
        <v>11.725</v>
      </c>
      <c r="D1426" s="60">
        <v>1959</v>
      </c>
      <c r="E1426" s="60">
        <v>1657</v>
      </c>
      <c r="G1426" s="61">
        <v>10.1304648</v>
      </c>
      <c r="H1426" s="60">
        <v>-48.38</v>
      </c>
      <c r="I1426" s="60">
        <v>-3.62</v>
      </c>
      <c r="O1426" s="62"/>
    </row>
    <row r="1427" spans="3:15" x14ac:dyDescent="0.2">
      <c r="C1427" s="61">
        <v>11.73333</v>
      </c>
      <c r="D1427" s="60">
        <v>1961</v>
      </c>
      <c r="E1427" s="60">
        <v>1654</v>
      </c>
      <c r="G1427" s="61">
        <v>10.137664900000001</v>
      </c>
      <c r="H1427" s="60">
        <v>-48.05</v>
      </c>
      <c r="I1427" s="60">
        <v>-3.58</v>
      </c>
      <c r="O1427" s="62"/>
    </row>
    <row r="1428" spans="3:15" x14ac:dyDescent="0.2">
      <c r="C1428" s="61">
        <v>11.741669999999999</v>
      </c>
      <c r="D1428" s="60">
        <v>1962</v>
      </c>
      <c r="E1428" s="60">
        <v>1652</v>
      </c>
      <c r="G1428" s="61">
        <v>10.1448649</v>
      </c>
      <c r="H1428" s="60">
        <v>-47.71</v>
      </c>
      <c r="I1428" s="60">
        <v>-3.52</v>
      </c>
      <c r="O1428" s="62"/>
    </row>
    <row r="1429" spans="3:15" x14ac:dyDescent="0.2">
      <c r="C1429" s="61">
        <v>11.75</v>
      </c>
      <c r="D1429" s="60">
        <v>1962</v>
      </c>
      <c r="E1429" s="60">
        <v>1651</v>
      </c>
      <c r="G1429" s="61">
        <v>10.152065</v>
      </c>
      <c r="H1429" s="60">
        <v>-47.43</v>
      </c>
      <c r="I1429" s="60">
        <v>-3.43</v>
      </c>
      <c r="O1429" s="62"/>
    </row>
    <row r="1430" spans="3:15" x14ac:dyDescent="0.2">
      <c r="C1430" s="61">
        <v>11.758330000000001</v>
      </c>
      <c r="D1430" s="60">
        <v>1961</v>
      </c>
      <c r="E1430" s="60">
        <v>1649</v>
      </c>
      <c r="G1430" s="61">
        <v>10.159265</v>
      </c>
      <c r="H1430" s="60">
        <v>-47.09</v>
      </c>
      <c r="I1430" s="60">
        <v>-3.31</v>
      </c>
      <c r="O1430" s="62"/>
    </row>
    <row r="1431" spans="3:15" x14ac:dyDescent="0.2">
      <c r="C1431" s="61">
        <v>11.76667</v>
      </c>
      <c r="D1431" s="60">
        <v>1959</v>
      </c>
      <c r="E1431" s="60">
        <v>1647</v>
      </c>
      <c r="G1431" s="61">
        <v>10.1664651</v>
      </c>
      <c r="H1431" s="60">
        <v>-46.75</v>
      </c>
      <c r="I1431" s="60">
        <v>-3.18</v>
      </c>
      <c r="O1431" s="62"/>
    </row>
    <row r="1432" spans="3:15" x14ac:dyDescent="0.2">
      <c r="C1432" s="61">
        <v>11.775</v>
      </c>
      <c r="D1432" s="60">
        <v>1957</v>
      </c>
      <c r="E1432" s="60">
        <v>1645</v>
      </c>
      <c r="G1432" s="61">
        <v>10.173665099999999</v>
      </c>
      <c r="H1432" s="60">
        <v>-46.53</v>
      </c>
      <c r="I1432" s="60">
        <v>-3.02</v>
      </c>
      <c r="O1432" s="62"/>
    </row>
    <row r="1433" spans="3:15" x14ac:dyDescent="0.2">
      <c r="C1433" s="61">
        <v>11.783329999999999</v>
      </c>
      <c r="D1433" s="60">
        <v>1954</v>
      </c>
      <c r="E1433" s="60">
        <v>1643</v>
      </c>
      <c r="G1433" s="61">
        <v>10.1808652</v>
      </c>
      <c r="H1433" s="60">
        <v>-46.25</v>
      </c>
      <c r="I1433" s="60">
        <v>-2.84</v>
      </c>
      <c r="O1433" s="62"/>
    </row>
    <row r="1434" spans="3:15" x14ac:dyDescent="0.2">
      <c r="C1434" s="61">
        <v>11.79167</v>
      </c>
      <c r="D1434" s="60">
        <v>1952</v>
      </c>
      <c r="E1434" s="60">
        <v>1641</v>
      </c>
      <c r="G1434" s="61">
        <v>10.1880652</v>
      </c>
      <c r="H1434" s="60">
        <v>-46.02</v>
      </c>
      <c r="I1434" s="60">
        <v>-2.67</v>
      </c>
      <c r="O1434" s="62"/>
    </row>
    <row r="1435" spans="3:15" x14ac:dyDescent="0.2">
      <c r="C1435" s="61">
        <v>11.8</v>
      </c>
      <c r="D1435" s="60">
        <v>1950</v>
      </c>
      <c r="E1435" s="60">
        <v>1640</v>
      </c>
      <c r="G1435" s="61">
        <v>10.1952652</v>
      </c>
      <c r="H1435" s="60">
        <v>-45.8</v>
      </c>
      <c r="I1435" s="60">
        <v>-2.48</v>
      </c>
      <c r="O1435" s="62"/>
    </row>
    <row r="1436" spans="3:15" x14ac:dyDescent="0.2">
      <c r="C1436" s="61">
        <v>11.80833</v>
      </c>
      <c r="D1436" s="60">
        <v>1948</v>
      </c>
      <c r="E1436" s="60">
        <v>1639</v>
      </c>
      <c r="G1436" s="61">
        <v>10.2024653</v>
      </c>
      <c r="H1436" s="60">
        <v>-45.69</v>
      </c>
      <c r="I1436" s="60">
        <v>-2.31</v>
      </c>
      <c r="O1436" s="62"/>
    </row>
    <row r="1437" spans="3:15" x14ac:dyDescent="0.2">
      <c r="C1437" s="61">
        <v>11.81667</v>
      </c>
      <c r="D1437" s="60">
        <v>1948</v>
      </c>
      <c r="E1437" s="60">
        <v>1639</v>
      </c>
      <c r="G1437" s="61">
        <v>10.209665299999999</v>
      </c>
      <c r="H1437" s="60">
        <v>-45.52</v>
      </c>
      <c r="I1437" s="60">
        <v>-2.16</v>
      </c>
      <c r="O1437" s="62"/>
    </row>
    <row r="1438" spans="3:15" x14ac:dyDescent="0.2">
      <c r="C1438" s="61">
        <v>11.824999999999999</v>
      </c>
      <c r="D1438" s="60">
        <v>1948</v>
      </c>
      <c r="E1438" s="60">
        <v>1639</v>
      </c>
      <c r="G1438" s="61">
        <v>10.2168654</v>
      </c>
      <c r="H1438" s="60">
        <v>-45.4</v>
      </c>
      <c r="I1438" s="60">
        <v>-1.99</v>
      </c>
      <c r="O1438" s="62"/>
    </row>
    <row r="1439" spans="3:15" x14ac:dyDescent="0.2">
      <c r="C1439" s="61">
        <v>11.83333</v>
      </c>
      <c r="D1439" s="60">
        <v>1948</v>
      </c>
      <c r="E1439" s="60">
        <v>1640</v>
      </c>
      <c r="G1439" s="61">
        <v>10.224065400000001</v>
      </c>
      <c r="H1439" s="60">
        <v>-45.29</v>
      </c>
      <c r="I1439" s="60">
        <v>-1.83</v>
      </c>
      <c r="O1439" s="62"/>
    </row>
    <row r="1440" spans="3:15" x14ac:dyDescent="0.2">
      <c r="C1440" s="61">
        <v>11.841670000000001</v>
      </c>
      <c r="D1440" s="60">
        <v>1949</v>
      </c>
      <c r="E1440" s="60">
        <v>1639</v>
      </c>
      <c r="G1440" s="61">
        <v>10.231265499999999</v>
      </c>
      <c r="H1440" s="60">
        <v>-45.12</v>
      </c>
      <c r="I1440" s="60">
        <v>-1.69</v>
      </c>
      <c r="O1440" s="62"/>
    </row>
    <row r="1441" spans="3:15" x14ac:dyDescent="0.2">
      <c r="C1441" s="61">
        <v>11.85</v>
      </c>
      <c r="D1441" s="60">
        <v>1948</v>
      </c>
      <c r="E1441" s="60">
        <v>1638</v>
      </c>
      <c r="G1441" s="61">
        <v>10.2384655</v>
      </c>
      <c r="H1441" s="60">
        <v>-45.01</v>
      </c>
      <c r="I1441" s="60">
        <v>-1.53</v>
      </c>
      <c r="O1441" s="62"/>
    </row>
    <row r="1442" spans="3:15" x14ac:dyDescent="0.2">
      <c r="C1442" s="61">
        <v>11.85833</v>
      </c>
      <c r="D1442" s="60">
        <v>1947</v>
      </c>
      <c r="E1442" s="60">
        <v>1636</v>
      </c>
      <c r="G1442" s="61">
        <v>10.245665600000001</v>
      </c>
      <c r="H1442" s="60">
        <v>-44.84</v>
      </c>
      <c r="I1442" s="60">
        <v>-1.37</v>
      </c>
      <c r="O1442" s="62"/>
    </row>
    <row r="1443" spans="3:15" x14ac:dyDescent="0.2">
      <c r="C1443" s="61">
        <v>11.866669999999999</v>
      </c>
      <c r="D1443" s="60">
        <v>1946</v>
      </c>
      <c r="E1443" s="60">
        <v>1633</v>
      </c>
      <c r="G1443" s="61">
        <v>10.2528656</v>
      </c>
      <c r="H1443" s="60">
        <v>-44.67</v>
      </c>
      <c r="I1443" s="60">
        <v>-1.2</v>
      </c>
      <c r="O1443" s="62"/>
    </row>
    <row r="1444" spans="3:15" x14ac:dyDescent="0.2">
      <c r="C1444" s="61">
        <v>11.875</v>
      </c>
      <c r="D1444" s="60">
        <v>1945</v>
      </c>
      <c r="E1444" s="60">
        <v>1631</v>
      </c>
      <c r="G1444" s="61">
        <v>10.2600657</v>
      </c>
      <c r="H1444" s="60">
        <v>-44.45</v>
      </c>
      <c r="I1444" s="60">
        <v>-1.06</v>
      </c>
      <c r="O1444" s="62"/>
    </row>
    <row r="1445" spans="3:15" x14ac:dyDescent="0.2">
      <c r="C1445" s="61">
        <v>11.883330000000001</v>
      </c>
      <c r="D1445" s="60">
        <v>1945</v>
      </c>
      <c r="E1445" s="60">
        <v>1628</v>
      </c>
      <c r="G1445" s="61">
        <v>10.267265699999999</v>
      </c>
      <c r="H1445" s="60">
        <v>-44.28</v>
      </c>
      <c r="I1445" s="60">
        <v>-0.9</v>
      </c>
      <c r="O1445" s="62"/>
    </row>
    <row r="1446" spans="3:15" x14ac:dyDescent="0.2">
      <c r="C1446" s="61">
        <v>11.89167</v>
      </c>
      <c r="D1446" s="60">
        <v>1945</v>
      </c>
      <c r="E1446" s="60">
        <v>1627</v>
      </c>
      <c r="G1446" s="61">
        <v>10.2744658</v>
      </c>
      <c r="H1446" s="60">
        <v>-44.11</v>
      </c>
      <c r="I1446" s="60">
        <v>-0.74</v>
      </c>
      <c r="O1446" s="62"/>
    </row>
    <row r="1447" spans="3:15" x14ac:dyDescent="0.2">
      <c r="C1447" s="61">
        <v>11.9</v>
      </c>
      <c r="D1447" s="60">
        <v>1944</v>
      </c>
      <c r="E1447" s="60">
        <v>1625</v>
      </c>
      <c r="G1447" s="61">
        <v>10.281665800000001</v>
      </c>
      <c r="H1447" s="60">
        <v>-43.94</v>
      </c>
      <c r="I1447" s="60">
        <v>-0.59</v>
      </c>
      <c r="O1447" s="62"/>
    </row>
    <row r="1448" spans="3:15" x14ac:dyDescent="0.2">
      <c r="C1448" s="61">
        <v>11.908329999999999</v>
      </c>
      <c r="D1448" s="60">
        <v>1943</v>
      </c>
      <c r="E1448" s="60">
        <v>1625</v>
      </c>
      <c r="G1448" s="61">
        <v>10.2888658</v>
      </c>
      <c r="H1448" s="60">
        <v>-43.77</v>
      </c>
      <c r="I1448" s="60">
        <v>-0.46</v>
      </c>
      <c r="O1448" s="62"/>
    </row>
    <row r="1449" spans="3:15" x14ac:dyDescent="0.2">
      <c r="C1449" s="61">
        <v>11.91667</v>
      </c>
      <c r="D1449" s="60">
        <v>1940</v>
      </c>
      <c r="E1449" s="60">
        <v>1624</v>
      </c>
      <c r="G1449" s="61">
        <v>10.2960659</v>
      </c>
      <c r="H1449" s="60">
        <v>-43.72</v>
      </c>
      <c r="I1449" s="60">
        <v>-0.34</v>
      </c>
      <c r="O1449" s="62"/>
    </row>
    <row r="1450" spans="3:15" x14ac:dyDescent="0.2">
      <c r="C1450" s="61">
        <v>11.925000000000001</v>
      </c>
      <c r="D1450" s="60">
        <v>1937</v>
      </c>
      <c r="E1450" s="60">
        <v>1622</v>
      </c>
      <c r="G1450" s="61">
        <v>10.3032659</v>
      </c>
      <c r="H1450" s="60">
        <v>-43.66</v>
      </c>
      <c r="I1450" s="60">
        <v>-0.21</v>
      </c>
      <c r="O1450" s="62"/>
    </row>
    <row r="1451" spans="3:15" x14ac:dyDescent="0.2">
      <c r="C1451" s="61">
        <v>11.93333</v>
      </c>
      <c r="D1451" s="60">
        <v>1935</v>
      </c>
      <c r="E1451" s="60">
        <v>1619</v>
      </c>
      <c r="G1451" s="61">
        <v>10.310466</v>
      </c>
      <c r="H1451" s="60">
        <v>-43.66</v>
      </c>
      <c r="I1451" s="60">
        <v>-0.09</v>
      </c>
      <c r="O1451" s="62"/>
    </row>
    <row r="1452" spans="3:15" x14ac:dyDescent="0.2">
      <c r="C1452" s="61">
        <v>11.94167</v>
      </c>
      <c r="D1452" s="60">
        <v>1932</v>
      </c>
      <c r="E1452" s="60">
        <v>1617</v>
      </c>
      <c r="G1452" s="61">
        <v>10.317665999999999</v>
      </c>
      <c r="H1452" s="60">
        <v>-43.66</v>
      </c>
      <c r="I1452" s="60">
        <v>0.02</v>
      </c>
      <c r="O1452" s="62"/>
    </row>
    <row r="1453" spans="3:15" x14ac:dyDescent="0.2">
      <c r="C1453" s="61">
        <v>11.95</v>
      </c>
      <c r="D1453" s="60">
        <v>1931</v>
      </c>
      <c r="E1453" s="60">
        <v>1614</v>
      </c>
      <c r="G1453" s="61">
        <v>10.324866099999999</v>
      </c>
      <c r="H1453" s="60">
        <v>-43.72</v>
      </c>
      <c r="I1453" s="60">
        <v>0.16</v>
      </c>
      <c r="O1453" s="62"/>
    </row>
    <row r="1454" spans="3:15" x14ac:dyDescent="0.2">
      <c r="C1454" s="61">
        <v>11.95833</v>
      </c>
      <c r="D1454" s="60">
        <v>1931</v>
      </c>
      <c r="E1454" s="60">
        <v>1613</v>
      </c>
      <c r="G1454" s="61">
        <v>10.3320661</v>
      </c>
      <c r="H1454" s="60">
        <v>-43.77</v>
      </c>
      <c r="I1454" s="60">
        <v>0.3</v>
      </c>
      <c r="O1454" s="62"/>
    </row>
    <row r="1455" spans="3:15" x14ac:dyDescent="0.2">
      <c r="C1455" s="61">
        <v>11.966670000000001</v>
      </c>
      <c r="D1455" s="60">
        <v>1932</v>
      </c>
      <c r="E1455" s="60">
        <v>1612</v>
      </c>
      <c r="G1455" s="61">
        <v>10.339266200000001</v>
      </c>
      <c r="H1455" s="60">
        <v>-43.83</v>
      </c>
      <c r="I1455" s="60">
        <v>0.46</v>
      </c>
      <c r="O1455" s="62"/>
    </row>
    <row r="1456" spans="3:15" x14ac:dyDescent="0.2">
      <c r="C1456" s="61">
        <v>11.975</v>
      </c>
      <c r="D1456" s="60">
        <v>1934</v>
      </c>
      <c r="E1456" s="60">
        <v>1611</v>
      </c>
      <c r="G1456" s="61">
        <v>10.3464662</v>
      </c>
      <c r="H1456" s="60">
        <v>-43.94</v>
      </c>
      <c r="I1456" s="60">
        <v>0.62</v>
      </c>
      <c r="O1456" s="62"/>
    </row>
    <row r="1457" spans="3:15" x14ac:dyDescent="0.2">
      <c r="C1457" s="61">
        <v>11.98333</v>
      </c>
      <c r="D1457" s="60">
        <v>1936</v>
      </c>
      <c r="E1457" s="60">
        <v>1610</v>
      </c>
      <c r="G1457" s="61">
        <v>10.3536663</v>
      </c>
      <c r="H1457" s="60">
        <v>-44.06</v>
      </c>
      <c r="I1457" s="60">
        <v>0.79</v>
      </c>
      <c r="O1457" s="62"/>
    </row>
    <row r="1458" spans="3:15" x14ac:dyDescent="0.2">
      <c r="C1458" s="61">
        <v>11.991669999999999</v>
      </c>
      <c r="D1458" s="60">
        <v>1937</v>
      </c>
      <c r="E1458" s="60">
        <v>1608</v>
      </c>
      <c r="G1458" s="61">
        <v>10.3608663</v>
      </c>
      <c r="H1458" s="60">
        <v>-44.11</v>
      </c>
      <c r="I1458" s="60">
        <v>0.93</v>
      </c>
      <c r="O1458" s="62"/>
    </row>
    <row r="1459" spans="3:15" x14ac:dyDescent="0.2">
      <c r="C1459" s="61">
        <v>12</v>
      </c>
      <c r="D1459" s="60">
        <v>1936</v>
      </c>
      <c r="E1459" s="60">
        <v>1605</v>
      </c>
      <c r="G1459" s="61">
        <v>10.3680664</v>
      </c>
      <c r="H1459" s="60">
        <v>-44.22</v>
      </c>
      <c r="I1459" s="60">
        <v>1.1000000000000001</v>
      </c>
      <c r="O1459" s="62"/>
    </row>
    <row r="1460" spans="3:15" x14ac:dyDescent="0.2">
      <c r="C1460" s="61">
        <v>12.008330000000001</v>
      </c>
      <c r="D1460" s="60">
        <v>1935</v>
      </c>
      <c r="E1460" s="60">
        <v>1601</v>
      </c>
      <c r="G1460" s="61">
        <v>10.375266399999999</v>
      </c>
      <c r="H1460" s="60">
        <v>-44.28</v>
      </c>
      <c r="I1460" s="60">
        <v>1.24</v>
      </c>
      <c r="O1460" s="62"/>
    </row>
    <row r="1461" spans="3:15" x14ac:dyDescent="0.2">
      <c r="C1461" s="61">
        <v>12.01667</v>
      </c>
      <c r="D1461" s="60">
        <v>1932</v>
      </c>
      <c r="E1461" s="60">
        <v>1598</v>
      </c>
      <c r="G1461" s="61">
        <v>10.3824664</v>
      </c>
      <c r="H1461" s="60">
        <v>-44.28</v>
      </c>
      <c r="I1461" s="60">
        <v>1.36</v>
      </c>
      <c r="O1461" s="62"/>
    </row>
    <row r="1462" spans="3:15" x14ac:dyDescent="0.2">
      <c r="C1462" s="61">
        <v>12.025</v>
      </c>
      <c r="D1462" s="60">
        <v>1929</v>
      </c>
      <c r="E1462" s="60">
        <v>1595</v>
      </c>
      <c r="G1462" s="61">
        <v>10.389666500000001</v>
      </c>
      <c r="H1462" s="60">
        <v>-44.22</v>
      </c>
      <c r="I1462" s="60">
        <v>1.47</v>
      </c>
      <c r="O1462" s="62"/>
    </row>
    <row r="1463" spans="3:15" x14ac:dyDescent="0.2">
      <c r="C1463" s="61">
        <v>12.033329999999999</v>
      </c>
      <c r="D1463" s="60">
        <v>1927</v>
      </c>
      <c r="E1463" s="60">
        <v>1592</v>
      </c>
      <c r="G1463" s="61">
        <v>10.3968665</v>
      </c>
      <c r="H1463" s="60">
        <v>-44.22</v>
      </c>
      <c r="I1463" s="60">
        <v>1.57</v>
      </c>
      <c r="O1463" s="62"/>
    </row>
    <row r="1464" spans="3:15" x14ac:dyDescent="0.2">
      <c r="C1464" s="61">
        <v>12.04167</v>
      </c>
      <c r="D1464" s="60">
        <v>1926</v>
      </c>
      <c r="E1464" s="60">
        <v>1589</v>
      </c>
      <c r="G1464" s="61">
        <v>10.4040666</v>
      </c>
      <c r="H1464" s="60">
        <v>-44.17</v>
      </c>
      <c r="I1464" s="60">
        <v>1.66</v>
      </c>
      <c r="O1464" s="62"/>
    </row>
    <row r="1465" spans="3:15" x14ac:dyDescent="0.2">
      <c r="C1465" s="61">
        <v>12.05</v>
      </c>
      <c r="D1465" s="60">
        <v>1924</v>
      </c>
      <c r="E1465" s="60">
        <v>1587</v>
      </c>
      <c r="G1465" s="61">
        <v>10.411266599999999</v>
      </c>
      <c r="H1465" s="60">
        <v>-44.06</v>
      </c>
      <c r="I1465" s="60">
        <v>1.75</v>
      </c>
      <c r="O1465" s="62"/>
    </row>
    <row r="1466" spans="3:15" x14ac:dyDescent="0.2">
      <c r="C1466" s="61">
        <v>12.05833</v>
      </c>
      <c r="D1466" s="60">
        <v>1922</v>
      </c>
      <c r="E1466" s="60">
        <v>1585</v>
      </c>
      <c r="G1466" s="61">
        <v>10.4184667</v>
      </c>
      <c r="H1466" s="60">
        <v>-43.94</v>
      </c>
      <c r="I1466" s="60">
        <v>1.84</v>
      </c>
      <c r="O1466" s="62"/>
    </row>
    <row r="1467" spans="3:15" x14ac:dyDescent="0.2">
      <c r="C1467" s="61">
        <v>12.06667</v>
      </c>
      <c r="D1467" s="60">
        <v>1919</v>
      </c>
      <c r="E1467" s="60">
        <v>1582</v>
      </c>
      <c r="G1467" s="61">
        <v>10.425666700000001</v>
      </c>
      <c r="H1467" s="60">
        <v>-43.77</v>
      </c>
      <c r="I1467" s="60">
        <v>1.92</v>
      </c>
      <c r="O1467" s="62"/>
    </row>
    <row r="1468" spans="3:15" x14ac:dyDescent="0.2">
      <c r="C1468" s="61">
        <v>12.074999999999999</v>
      </c>
      <c r="D1468" s="60">
        <v>1916</v>
      </c>
      <c r="E1468" s="60">
        <v>1580</v>
      </c>
      <c r="G1468" s="61">
        <v>10.432866799999999</v>
      </c>
      <c r="H1468" s="60">
        <v>-43.66</v>
      </c>
      <c r="I1468" s="60">
        <v>2</v>
      </c>
      <c r="O1468" s="62"/>
    </row>
    <row r="1469" spans="3:15" x14ac:dyDescent="0.2">
      <c r="C1469" s="61">
        <v>12.08333</v>
      </c>
      <c r="D1469" s="60">
        <v>1912</v>
      </c>
      <c r="E1469" s="60">
        <v>1577</v>
      </c>
      <c r="G1469" s="61">
        <v>10.4400668</v>
      </c>
      <c r="H1469" s="60">
        <v>-43.44</v>
      </c>
      <c r="I1469" s="60">
        <v>2.08</v>
      </c>
      <c r="O1469" s="62"/>
    </row>
    <row r="1470" spans="3:15" x14ac:dyDescent="0.2">
      <c r="C1470" s="61">
        <v>12.091670000000001</v>
      </c>
      <c r="D1470" s="60">
        <v>1909</v>
      </c>
      <c r="E1470" s="60">
        <v>1574</v>
      </c>
      <c r="G1470" s="61">
        <v>10.447266900000001</v>
      </c>
      <c r="H1470" s="60">
        <v>-43.21</v>
      </c>
      <c r="I1470" s="60">
        <v>2.13</v>
      </c>
      <c r="O1470" s="62"/>
    </row>
    <row r="1471" spans="3:15" x14ac:dyDescent="0.2">
      <c r="C1471" s="61">
        <v>12.1</v>
      </c>
      <c r="D1471" s="60">
        <v>1907</v>
      </c>
      <c r="E1471" s="60">
        <v>1571</v>
      </c>
      <c r="G1471" s="61">
        <v>10.4544669</v>
      </c>
      <c r="H1471" s="60">
        <v>-42.99</v>
      </c>
      <c r="I1471" s="60">
        <v>2.21</v>
      </c>
      <c r="O1471" s="62"/>
    </row>
    <row r="1472" spans="3:15" x14ac:dyDescent="0.2">
      <c r="C1472" s="61">
        <v>12.10833</v>
      </c>
      <c r="D1472" s="60">
        <v>1905</v>
      </c>
      <c r="E1472" s="60">
        <v>1568</v>
      </c>
      <c r="G1472" s="61">
        <v>10.461667</v>
      </c>
      <c r="H1472" s="60">
        <v>-42.71</v>
      </c>
      <c r="I1472" s="60">
        <v>2.27</v>
      </c>
      <c r="O1472" s="62"/>
    </row>
    <row r="1473" spans="3:15" x14ac:dyDescent="0.2">
      <c r="C1473" s="61">
        <v>12.116669999999999</v>
      </c>
      <c r="D1473" s="60">
        <v>1904</v>
      </c>
      <c r="E1473" s="60">
        <v>1565</v>
      </c>
      <c r="G1473" s="61">
        <v>10.468866999999999</v>
      </c>
      <c r="H1473" s="60">
        <v>-42.43</v>
      </c>
      <c r="I1473" s="60">
        <v>2.33</v>
      </c>
      <c r="O1473" s="62"/>
    </row>
    <row r="1474" spans="3:15" x14ac:dyDescent="0.2">
      <c r="C1474" s="61">
        <v>12.125</v>
      </c>
      <c r="D1474" s="60">
        <v>1902</v>
      </c>
      <c r="E1474" s="60">
        <v>1563</v>
      </c>
      <c r="G1474" s="61">
        <v>10.476067</v>
      </c>
      <c r="H1474" s="60">
        <v>-42.26</v>
      </c>
      <c r="I1474" s="60">
        <v>2.38</v>
      </c>
      <c r="O1474" s="62"/>
    </row>
    <row r="1475" spans="3:15" x14ac:dyDescent="0.2">
      <c r="C1475" s="61">
        <v>12.133330000000001</v>
      </c>
      <c r="D1475" s="60">
        <v>1901</v>
      </c>
      <c r="E1475" s="60">
        <v>1561</v>
      </c>
      <c r="G1475" s="61">
        <v>10.483267100000001</v>
      </c>
      <c r="H1475" s="60">
        <v>-42.09</v>
      </c>
      <c r="I1475" s="60">
        <v>2.4300000000000002</v>
      </c>
      <c r="O1475" s="62"/>
    </row>
    <row r="1476" spans="3:15" x14ac:dyDescent="0.2">
      <c r="C1476" s="61">
        <v>12.14167</v>
      </c>
      <c r="D1476" s="60">
        <v>1899</v>
      </c>
      <c r="E1476" s="60">
        <v>1560</v>
      </c>
      <c r="G1476" s="61">
        <v>10.4904671</v>
      </c>
      <c r="H1476" s="60">
        <v>-42.09</v>
      </c>
      <c r="I1476" s="60">
        <v>2.48</v>
      </c>
      <c r="O1476" s="62"/>
    </row>
    <row r="1477" spans="3:15" x14ac:dyDescent="0.2">
      <c r="C1477" s="61">
        <v>12.15</v>
      </c>
      <c r="D1477" s="60">
        <v>1896</v>
      </c>
      <c r="E1477" s="60">
        <v>1559</v>
      </c>
      <c r="G1477" s="61">
        <v>10.4976672</v>
      </c>
      <c r="H1477" s="60">
        <v>-42.15</v>
      </c>
      <c r="I1477" s="60">
        <v>2.5299999999999998</v>
      </c>
      <c r="O1477" s="62"/>
    </row>
    <row r="1478" spans="3:15" x14ac:dyDescent="0.2">
      <c r="C1478" s="61">
        <v>12.158329999999999</v>
      </c>
      <c r="D1478" s="60">
        <v>1894</v>
      </c>
      <c r="E1478" s="60">
        <v>1558</v>
      </c>
      <c r="G1478" s="61">
        <v>10.5048672</v>
      </c>
      <c r="H1478" s="60">
        <v>-42.31</v>
      </c>
      <c r="I1478" s="60">
        <v>2.57</v>
      </c>
      <c r="O1478" s="62"/>
    </row>
    <row r="1479" spans="3:15" x14ac:dyDescent="0.2">
      <c r="C1479" s="61">
        <v>12.16667</v>
      </c>
      <c r="D1479" s="60">
        <v>1892</v>
      </c>
      <c r="E1479" s="60">
        <v>1557</v>
      </c>
      <c r="G1479" s="61">
        <v>10.5120673</v>
      </c>
      <c r="H1479" s="60">
        <v>-42.59</v>
      </c>
      <c r="I1479" s="60">
        <v>2.62</v>
      </c>
      <c r="O1479" s="62"/>
    </row>
    <row r="1480" spans="3:15" x14ac:dyDescent="0.2">
      <c r="C1480" s="61">
        <v>12.175000000000001</v>
      </c>
      <c r="D1480" s="60">
        <v>1890</v>
      </c>
      <c r="E1480" s="60">
        <v>1554</v>
      </c>
      <c r="G1480" s="61">
        <v>10.519267299999999</v>
      </c>
      <c r="H1480" s="60">
        <v>-42.93</v>
      </c>
      <c r="I1480" s="60">
        <v>2.65</v>
      </c>
      <c r="O1480" s="62"/>
    </row>
    <row r="1481" spans="3:15" x14ac:dyDescent="0.2">
      <c r="C1481" s="61">
        <v>12.18333</v>
      </c>
      <c r="D1481" s="60">
        <v>1888</v>
      </c>
      <c r="E1481" s="60">
        <v>1551</v>
      </c>
      <c r="G1481" s="61">
        <v>10.5264674</v>
      </c>
      <c r="H1481" s="60">
        <v>-43.21</v>
      </c>
      <c r="I1481" s="60">
        <v>2.67</v>
      </c>
      <c r="O1481" s="62"/>
    </row>
    <row r="1482" spans="3:15" x14ac:dyDescent="0.2">
      <c r="C1482" s="61">
        <v>12.19167</v>
      </c>
      <c r="D1482" s="60">
        <v>1885</v>
      </c>
      <c r="E1482" s="60">
        <v>1547</v>
      </c>
      <c r="G1482" s="61">
        <v>10.533667400000001</v>
      </c>
      <c r="H1482" s="60">
        <v>-43.49</v>
      </c>
      <c r="I1482" s="60">
        <v>2.69</v>
      </c>
      <c r="O1482" s="62"/>
    </row>
    <row r="1483" spans="3:15" x14ac:dyDescent="0.2">
      <c r="C1483" s="61">
        <v>12.2</v>
      </c>
      <c r="D1483" s="60">
        <v>1882</v>
      </c>
      <c r="E1483" s="60">
        <v>1544</v>
      </c>
      <c r="G1483" s="61">
        <v>10.540867499999999</v>
      </c>
      <c r="H1483" s="60">
        <v>-43.77</v>
      </c>
      <c r="I1483" s="60">
        <v>2.69</v>
      </c>
      <c r="O1483" s="62"/>
    </row>
    <row r="1484" spans="3:15" x14ac:dyDescent="0.2">
      <c r="C1484" s="61">
        <v>12.20833</v>
      </c>
      <c r="D1484" s="60">
        <v>1878</v>
      </c>
      <c r="E1484" s="60">
        <v>1541</v>
      </c>
      <c r="G1484" s="61">
        <v>10.5480675</v>
      </c>
      <c r="H1484" s="60">
        <v>-44</v>
      </c>
      <c r="I1484" s="60">
        <v>2.69</v>
      </c>
      <c r="O1484" s="62"/>
    </row>
    <row r="1485" spans="3:15" x14ac:dyDescent="0.2">
      <c r="C1485" s="61">
        <v>12.216670000000001</v>
      </c>
      <c r="D1485" s="60">
        <v>1873</v>
      </c>
      <c r="E1485" s="60">
        <v>1537</v>
      </c>
      <c r="G1485" s="61">
        <v>10.555267600000001</v>
      </c>
      <c r="H1485" s="60">
        <v>-44.17</v>
      </c>
      <c r="I1485" s="60">
        <v>2.67</v>
      </c>
      <c r="O1485" s="62"/>
    </row>
    <row r="1486" spans="3:15" x14ac:dyDescent="0.2">
      <c r="C1486" s="61">
        <v>12.225</v>
      </c>
      <c r="D1486" s="60">
        <v>1868</v>
      </c>
      <c r="E1486" s="60">
        <v>1534</v>
      </c>
      <c r="G1486" s="61">
        <v>10.5624676</v>
      </c>
      <c r="H1486" s="60">
        <v>-44.34</v>
      </c>
      <c r="I1486" s="60">
        <v>2.67</v>
      </c>
      <c r="O1486" s="62"/>
    </row>
    <row r="1487" spans="3:15" x14ac:dyDescent="0.2">
      <c r="C1487" s="61">
        <v>12.23333</v>
      </c>
      <c r="D1487" s="60">
        <v>1864</v>
      </c>
      <c r="E1487" s="60">
        <v>1532</v>
      </c>
      <c r="G1487" s="61">
        <v>10.569667600000001</v>
      </c>
      <c r="H1487" s="60">
        <v>-44.45</v>
      </c>
      <c r="I1487" s="60">
        <v>2.67</v>
      </c>
      <c r="O1487" s="62"/>
    </row>
    <row r="1488" spans="3:15" x14ac:dyDescent="0.2">
      <c r="C1488" s="61">
        <v>12.241669999999999</v>
      </c>
      <c r="D1488" s="60">
        <v>1861</v>
      </c>
      <c r="E1488" s="60">
        <v>1530</v>
      </c>
      <c r="G1488" s="61">
        <v>10.576867699999999</v>
      </c>
      <c r="H1488" s="60">
        <v>-44.56</v>
      </c>
      <c r="I1488" s="60">
        <v>2.67</v>
      </c>
      <c r="O1488" s="62"/>
    </row>
    <row r="1489" spans="3:15" x14ac:dyDescent="0.2">
      <c r="C1489" s="61">
        <v>12.25</v>
      </c>
      <c r="D1489" s="60">
        <v>1859</v>
      </c>
      <c r="E1489" s="60">
        <v>1527</v>
      </c>
      <c r="G1489" s="61">
        <v>10.5840677</v>
      </c>
      <c r="H1489" s="60">
        <v>-44.62</v>
      </c>
      <c r="I1489" s="60">
        <v>2.69</v>
      </c>
      <c r="O1489" s="62"/>
    </row>
    <row r="1490" spans="3:15" x14ac:dyDescent="0.2">
      <c r="C1490" s="61">
        <v>12.258330000000001</v>
      </c>
      <c r="D1490" s="60">
        <v>1857</v>
      </c>
      <c r="E1490" s="60">
        <v>1525</v>
      </c>
      <c r="G1490" s="61">
        <v>10.591267800000001</v>
      </c>
      <c r="H1490" s="60">
        <v>-44.73</v>
      </c>
      <c r="I1490" s="60">
        <v>2.71</v>
      </c>
      <c r="O1490" s="62"/>
    </row>
    <row r="1491" spans="3:15" x14ac:dyDescent="0.2">
      <c r="C1491" s="61">
        <v>12.26667</v>
      </c>
      <c r="D1491" s="60">
        <v>1856</v>
      </c>
      <c r="E1491" s="60">
        <v>1524</v>
      </c>
      <c r="G1491" s="61">
        <v>10.5984678</v>
      </c>
      <c r="H1491" s="60">
        <v>-44.73</v>
      </c>
      <c r="I1491" s="60">
        <v>2.71</v>
      </c>
      <c r="O1491" s="62"/>
    </row>
    <row r="1492" spans="3:15" x14ac:dyDescent="0.2">
      <c r="C1492" s="61">
        <v>12.275</v>
      </c>
      <c r="D1492" s="60">
        <v>1856</v>
      </c>
      <c r="E1492" s="60">
        <v>1523</v>
      </c>
      <c r="G1492" s="61">
        <v>10.6056679</v>
      </c>
      <c r="H1492" s="60">
        <v>-44.79</v>
      </c>
      <c r="I1492" s="60">
        <v>2.73</v>
      </c>
      <c r="O1492" s="62"/>
    </row>
    <row r="1493" spans="3:15" x14ac:dyDescent="0.2">
      <c r="C1493" s="61">
        <v>12.283329999999999</v>
      </c>
      <c r="D1493" s="60">
        <v>1856</v>
      </c>
      <c r="E1493" s="60">
        <v>1521</v>
      </c>
      <c r="G1493" s="61">
        <v>10.612867899999999</v>
      </c>
      <c r="H1493" s="60">
        <v>-44.67</v>
      </c>
      <c r="I1493" s="60">
        <v>2.74</v>
      </c>
      <c r="O1493" s="62"/>
    </row>
    <row r="1494" spans="3:15" x14ac:dyDescent="0.2">
      <c r="C1494" s="61">
        <v>12.29167</v>
      </c>
      <c r="D1494" s="60">
        <v>1857</v>
      </c>
      <c r="E1494" s="60">
        <v>1520</v>
      </c>
      <c r="G1494" s="61">
        <v>10.620068</v>
      </c>
      <c r="H1494" s="60">
        <v>-44.62</v>
      </c>
      <c r="I1494" s="60">
        <v>2.75</v>
      </c>
      <c r="O1494" s="62"/>
    </row>
    <row r="1495" spans="3:15" x14ac:dyDescent="0.2">
      <c r="C1495" s="61">
        <v>12.3</v>
      </c>
      <c r="D1495" s="60">
        <v>1856</v>
      </c>
      <c r="E1495" s="60">
        <v>1517</v>
      </c>
      <c r="G1495" s="61">
        <v>10.627268000000001</v>
      </c>
      <c r="H1495" s="60">
        <v>-44.45</v>
      </c>
      <c r="I1495" s="60">
        <v>2.75</v>
      </c>
      <c r="O1495" s="62"/>
    </row>
    <row r="1496" spans="3:15" x14ac:dyDescent="0.2">
      <c r="C1496" s="61">
        <v>12.30833</v>
      </c>
      <c r="D1496" s="60">
        <v>1855</v>
      </c>
      <c r="E1496" s="60">
        <v>1514</v>
      </c>
      <c r="G1496" s="61">
        <v>10.634468099999999</v>
      </c>
      <c r="H1496" s="60">
        <v>-44.22</v>
      </c>
      <c r="I1496" s="60">
        <v>2.76</v>
      </c>
      <c r="O1496" s="62"/>
    </row>
    <row r="1497" spans="3:15" x14ac:dyDescent="0.2">
      <c r="C1497" s="61">
        <v>12.31667</v>
      </c>
      <c r="D1497" s="60">
        <v>1852</v>
      </c>
      <c r="E1497" s="60">
        <v>1511</v>
      </c>
      <c r="G1497" s="61">
        <v>10.6416681</v>
      </c>
      <c r="H1497" s="60">
        <v>-44.11</v>
      </c>
      <c r="I1497" s="60">
        <v>2.75</v>
      </c>
      <c r="O1497" s="62"/>
    </row>
    <row r="1498" spans="3:15" x14ac:dyDescent="0.2">
      <c r="C1498" s="61">
        <v>12.324999999999999</v>
      </c>
      <c r="D1498" s="60">
        <v>1849</v>
      </c>
      <c r="E1498" s="60">
        <v>1509</v>
      </c>
      <c r="G1498" s="61">
        <v>10.648868200000001</v>
      </c>
      <c r="H1498" s="60">
        <v>-43.89</v>
      </c>
      <c r="I1498" s="60">
        <v>2.73</v>
      </c>
      <c r="O1498" s="62"/>
    </row>
    <row r="1499" spans="3:15" x14ac:dyDescent="0.2">
      <c r="C1499" s="61">
        <v>12.33333</v>
      </c>
      <c r="D1499" s="60">
        <v>1847</v>
      </c>
      <c r="E1499" s="60">
        <v>1506</v>
      </c>
      <c r="G1499" s="61">
        <v>10.6560682</v>
      </c>
      <c r="H1499" s="60">
        <v>-43.77</v>
      </c>
      <c r="I1499" s="60">
        <v>2.73</v>
      </c>
      <c r="O1499" s="62"/>
    </row>
    <row r="1500" spans="3:15" x14ac:dyDescent="0.2">
      <c r="C1500" s="61">
        <v>12.341670000000001</v>
      </c>
      <c r="D1500" s="60">
        <v>1845</v>
      </c>
      <c r="E1500" s="60">
        <v>1504</v>
      </c>
      <c r="G1500" s="61">
        <v>10.663268199999999</v>
      </c>
      <c r="H1500" s="60">
        <v>-43.77</v>
      </c>
      <c r="I1500" s="60">
        <v>2.71</v>
      </c>
      <c r="O1500" s="62"/>
    </row>
    <row r="1501" spans="3:15" x14ac:dyDescent="0.2">
      <c r="C1501" s="61">
        <v>12.35</v>
      </c>
      <c r="D1501" s="60">
        <v>1844</v>
      </c>
      <c r="E1501" s="60">
        <v>1502</v>
      </c>
      <c r="G1501" s="61">
        <v>10.6704683</v>
      </c>
      <c r="H1501" s="60">
        <v>-43.77</v>
      </c>
      <c r="I1501" s="60">
        <v>2.7</v>
      </c>
      <c r="O1501" s="62"/>
    </row>
    <row r="1502" spans="3:15" x14ac:dyDescent="0.2">
      <c r="C1502" s="61">
        <v>12.35833</v>
      </c>
      <c r="D1502" s="60">
        <v>1841</v>
      </c>
      <c r="E1502" s="60">
        <v>1499</v>
      </c>
      <c r="G1502" s="61">
        <v>10.677668300000001</v>
      </c>
      <c r="H1502" s="60">
        <v>-43.89</v>
      </c>
      <c r="I1502" s="60">
        <v>2.71</v>
      </c>
      <c r="O1502" s="62"/>
    </row>
    <row r="1503" spans="3:15" x14ac:dyDescent="0.2">
      <c r="C1503" s="61">
        <v>12.366669999999999</v>
      </c>
      <c r="D1503" s="60">
        <v>1839</v>
      </c>
      <c r="E1503" s="60">
        <v>1497</v>
      </c>
      <c r="G1503" s="61">
        <v>10.684868399999999</v>
      </c>
      <c r="H1503" s="60">
        <v>-44.06</v>
      </c>
      <c r="I1503" s="60">
        <v>2.72</v>
      </c>
      <c r="O1503" s="62"/>
    </row>
    <row r="1504" spans="3:15" x14ac:dyDescent="0.2">
      <c r="C1504" s="61">
        <v>12.375</v>
      </c>
      <c r="D1504" s="60">
        <v>1836</v>
      </c>
      <c r="E1504" s="60">
        <v>1494</v>
      </c>
      <c r="G1504" s="61">
        <v>10.6920684</v>
      </c>
      <c r="H1504" s="60">
        <v>-44.22</v>
      </c>
      <c r="I1504" s="60">
        <v>2.73</v>
      </c>
      <c r="O1504" s="62"/>
    </row>
    <row r="1505" spans="3:15" x14ac:dyDescent="0.2">
      <c r="C1505" s="61">
        <v>12.383330000000001</v>
      </c>
      <c r="D1505" s="60">
        <v>1832</v>
      </c>
      <c r="E1505" s="60">
        <v>1492</v>
      </c>
      <c r="G1505" s="61">
        <v>10.699268500000001</v>
      </c>
      <c r="H1505" s="60">
        <v>-44.39</v>
      </c>
      <c r="I1505" s="60">
        <v>2.75</v>
      </c>
      <c r="O1505" s="62"/>
    </row>
    <row r="1506" spans="3:15" x14ac:dyDescent="0.2">
      <c r="C1506" s="61">
        <v>12.39167</v>
      </c>
      <c r="D1506" s="60">
        <v>1829</v>
      </c>
      <c r="E1506" s="60">
        <v>1490</v>
      </c>
      <c r="G1506" s="61">
        <v>10.7064685</v>
      </c>
      <c r="H1506" s="60">
        <v>-44.56</v>
      </c>
      <c r="I1506" s="60">
        <v>2.8</v>
      </c>
      <c r="O1506" s="62"/>
    </row>
    <row r="1507" spans="3:15" x14ac:dyDescent="0.2">
      <c r="C1507" s="61">
        <v>12.4</v>
      </c>
      <c r="D1507" s="60">
        <v>1826</v>
      </c>
      <c r="E1507" s="60">
        <v>1488</v>
      </c>
      <c r="G1507" s="61">
        <v>10.7136686</v>
      </c>
      <c r="H1507" s="60">
        <v>-44.67</v>
      </c>
      <c r="I1507" s="60">
        <v>2.83</v>
      </c>
      <c r="O1507" s="62"/>
    </row>
    <row r="1508" spans="3:15" x14ac:dyDescent="0.2">
      <c r="C1508" s="61">
        <v>12.408329999999999</v>
      </c>
      <c r="D1508" s="60">
        <v>1824</v>
      </c>
      <c r="E1508" s="60">
        <v>1486</v>
      </c>
      <c r="G1508" s="61">
        <v>10.720868599999999</v>
      </c>
      <c r="H1508" s="60">
        <v>-44.79</v>
      </c>
      <c r="I1508" s="60">
        <v>2.85</v>
      </c>
      <c r="O1508" s="62"/>
    </row>
    <row r="1509" spans="3:15" x14ac:dyDescent="0.2">
      <c r="C1509" s="61">
        <v>12.41667</v>
      </c>
      <c r="D1509" s="60">
        <v>1821</v>
      </c>
      <c r="E1509" s="60">
        <v>1483</v>
      </c>
      <c r="G1509" s="61">
        <v>10.7280687</v>
      </c>
      <c r="H1509" s="60">
        <v>-44.84</v>
      </c>
      <c r="I1509" s="60">
        <v>2.88</v>
      </c>
      <c r="O1509" s="62"/>
    </row>
    <row r="1510" spans="3:15" x14ac:dyDescent="0.2">
      <c r="C1510" s="61">
        <v>12.425000000000001</v>
      </c>
      <c r="D1510" s="60">
        <v>1819</v>
      </c>
      <c r="E1510" s="60">
        <v>1480</v>
      </c>
      <c r="G1510" s="61">
        <v>10.735268700000001</v>
      </c>
      <c r="H1510" s="60">
        <v>-44.96</v>
      </c>
      <c r="I1510" s="60">
        <v>2.88</v>
      </c>
      <c r="O1510" s="62"/>
    </row>
    <row r="1511" spans="3:15" x14ac:dyDescent="0.2">
      <c r="C1511" s="61">
        <v>12.43333</v>
      </c>
      <c r="D1511" s="60">
        <v>1819</v>
      </c>
      <c r="E1511" s="60">
        <v>1477</v>
      </c>
      <c r="G1511" s="61">
        <v>10.742468799999999</v>
      </c>
      <c r="H1511" s="60">
        <v>-45.07</v>
      </c>
      <c r="I1511" s="60">
        <v>2.88</v>
      </c>
      <c r="O1511" s="62"/>
    </row>
    <row r="1512" spans="3:15" x14ac:dyDescent="0.2">
      <c r="C1512" s="61">
        <v>12.44167</v>
      </c>
      <c r="D1512" s="60">
        <v>1821</v>
      </c>
      <c r="E1512" s="60">
        <v>1474</v>
      </c>
      <c r="G1512" s="61">
        <v>10.7496688</v>
      </c>
      <c r="H1512" s="60">
        <v>-45.18</v>
      </c>
      <c r="I1512" s="60">
        <v>2.87</v>
      </c>
      <c r="O1512" s="62"/>
    </row>
    <row r="1513" spans="3:15" x14ac:dyDescent="0.2">
      <c r="C1513" s="61">
        <v>12.45</v>
      </c>
      <c r="D1513" s="60">
        <v>1825</v>
      </c>
      <c r="E1513" s="60">
        <v>1472</v>
      </c>
      <c r="G1513" s="61">
        <v>10.756868799999999</v>
      </c>
      <c r="H1513" s="60">
        <v>-45.35</v>
      </c>
      <c r="I1513" s="60">
        <v>2.85</v>
      </c>
      <c r="O1513" s="62"/>
    </row>
    <row r="1514" spans="3:15" x14ac:dyDescent="0.2">
      <c r="C1514" s="61">
        <v>12.45833</v>
      </c>
      <c r="D1514" s="60">
        <v>1833</v>
      </c>
      <c r="E1514" s="60">
        <v>1470</v>
      </c>
      <c r="G1514" s="61">
        <v>10.7640689</v>
      </c>
      <c r="H1514" s="60">
        <v>-45.46</v>
      </c>
      <c r="I1514" s="60">
        <v>2.83</v>
      </c>
      <c r="O1514" s="62"/>
    </row>
    <row r="1515" spans="3:15" x14ac:dyDescent="0.2">
      <c r="C1515" s="61">
        <v>12.466670000000001</v>
      </c>
      <c r="D1515" s="60">
        <v>1844</v>
      </c>
      <c r="E1515" s="60">
        <v>1471</v>
      </c>
      <c r="G1515" s="61">
        <v>10.771268900000001</v>
      </c>
      <c r="H1515" s="60">
        <v>-45.63</v>
      </c>
      <c r="I1515" s="60">
        <v>2.83</v>
      </c>
      <c r="O1515" s="62"/>
    </row>
    <row r="1516" spans="3:15" x14ac:dyDescent="0.2">
      <c r="C1516" s="61">
        <v>12.475</v>
      </c>
      <c r="D1516" s="60">
        <v>1859</v>
      </c>
      <c r="E1516" s="60">
        <v>1471</v>
      </c>
      <c r="G1516" s="61">
        <v>10.778468999999999</v>
      </c>
      <c r="H1516" s="60">
        <v>-45.74</v>
      </c>
      <c r="I1516" s="60">
        <v>2.81</v>
      </c>
      <c r="O1516" s="62"/>
    </row>
    <row r="1517" spans="3:15" x14ac:dyDescent="0.2">
      <c r="C1517" s="61">
        <v>12.48333</v>
      </c>
      <c r="D1517" s="60">
        <v>1880</v>
      </c>
      <c r="E1517" s="60">
        <v>1471</v>
      </c>
      <c r="G1517" s="61">
        <v>10.785669</v>
      </c>
      <c r="H1517" s="60">
        <v>-45.85</v>
      </c>
      <c r="I1517" s="60">
        <v>2.81</v>
      </c>
      <c r="O1517" s="62"/>
    </row>
    <row r="1518" spans="3:15" x14ac:dyDescent="0.2">
      <c r="C1518" s="61">
        <v>12.491669999999999</v>
      </c>
      <c r="D1518" s="60">
        <v>1909</v>
      </c>
      <c r="E1518" s="60">
        <v>1471</v>
      </c>
      <c r="G1518" s="61">
        <v>10.792869100000001</v>
      </c>
      <c r="H1518" s="60">
        <v>-45.85</v>
      </c>
      <c r="I1518" s="60">
        <v>2.8</v>
      </c>
      <c r="O1518" s="62"/>
    </row>
    <row r="1519" spans="3:15" x14ac:dyDescent="0.2">
      <c r="C1519" s="61">
        <v>12.5</v>
      </c>
      <c r="D1519" s="60">
        <v>1950</v>
      </c>
      <c r="E1519" s="60">
        <v>1468</v>
      </c>
      <c r="G1519" s="61">
        <v>10.8000691</v>
      </c>
      <c r="H1519" s="60">
        <v>-45.8</v>
      </c>
      <c r="I1519" s="60">
        <v>2.8</v>
      </c>
      <c r="O1519" s="62"/>
    </row>
    <row r="1520" spans="3:15" x14ac:dyDescent="0.2">
      <c r="C1520" s="61">
        <v>12.508330000000001</v>
      </c>
      <c r="D1520" s="60">
        <v>2006</v>
      </c>
      <c r="E1520" s="60">
        <v>1466</v>
      </c>
      <c r="G1520" s="61">
        <v>10.8072692</v>
      </c>
      <c r="H1520" s="60">
        <v>-45.69</v>
      </c>
      <c r="I1520" s="60">
        <v>2.8</v>
      </c>
      <c r="O1520" s="62"/>
    </row>
    <row r="1521" spans="3:15" x14ac:dyDescent="0.2">
      <c r="C1521" s="61">
        <v>12.51667</v>
      </c>
      <c r="D1521" s="60">
        <v>2081</v>
      </c>
      <c r="E1521" s="60">
        <v>1464</v>
      </c>
      <c r="G1521" s="61">
        <v>10.8144692</v>
      </c>
      <c r="H1521" s="60">
        <v>-45.57</v>
      </c>
      <c r="I1521" s="60">
        <v>2.8</v>
      </c>
      <c r="O1521" s="62"/>
    </row>
    <row r="1522" spans="3:15" x14ac:dyDescent="0.2">
      <c r="C1522" s="61">
        <v>12.525</v>
      </c>
      <c r="D1522" s="60">
        <v>2183</v>
      </c>
      <c r="E1522" s="60">
        <v>1464</v>
      </c>
      <c r="G1522" s="61">
        <v>10.8216693</v>
      </c>
      <c r="H1522" s="60">
        <v>-45.4</v>
      </c>
      <c r="I1522" s="60">
        <v>2.82</v>
      </c>
      <c r="O1522" s="62"/>
    </row>
    <row r="1523" spans="3:15" x14ac:dyDescent="0.2">
      <c r="C1523" s="61">
        <v>12.533329999999999</v>
      </c>
      <c r="D1523" s="60">
        <v>2321</v>
      </c>
      <c r="E1523" s="60">
        <v>1467</v>
      </c>
      <c r="G1523" s="61">
        <v>10.828869299999999</v>
      </c>
      <c r="H1523" s="60">
        <v>-45.24</v>
      </c>
      <c r="I1523" s="60">
        <v>2.83</v>
      </c>
      <c r="O1523" s="62"/>
    </row>
    <row r="1524" spans="3:15" x14ac:dyDescent="0.2">
      <c r="C1524" s="61">
        <v>12.54167</v>
      </c>
      <c r="D1524" s="60">
        <v>2500</v>
      </c>
      <c r="E1524" s="60">
        <v>1475</v>
      </c>
      <c r="G1524" s="61">
        <v>10.8360694</v>
      </c>
      <c r="H1524" s="60">
        <v>-45.07</v>
      </c>
      <c r="I1524" s="60">
        <v>2.84</v>
      </c>
      <c r="O1524" s="62"/>
    </row>
    <row r="1525" spans="3:15" x14ac:dyDescent="0.2">
      <c r="C1525" s="61">
        <v>12.55</v>
      </c>
      <c r="D1525" s="60">
        <v>2736</v>
      </c>
      <c r="E1525" s="60">
        <v>1488</v>
      </c>
      <c r="G1525" s="61">
        <v>10.843269400000001</v>
      </c>
      <c r="H1525" s="60">
        <v>-44.9</v>
      </c>
      <c r="I1525" s="60">
        <v>2.88</v>
      </c>
      <c r="O1525" s="62"/>
    </row>
    <row r="1526" spans="3:15" x14ac:dyDescent="0.2">
      <c r="C1526" s="61">
        <v>12.55833</v>
      </c>
      <c r="D1526" s="60">
        <v>3038</v>
      </c>
      <c r="E1526" s="60">
        <v>1509</v>
      </c>
      <c r="G1526" s="61">
        <v>10.8504694</v>
      </c>
      <c r="H1526" s="60">
        <v>-44.84</v>
      </c>
      <c r="I1526" s="60">
        <v>2.91</v>
      </c>
      <c r="O1526" s="62"/>
    </row>
    <row r="1527" spans="3:15" x14ac:dyDescent="0.2">
      <c r="C1527" s="61">
        <v>12.56667</v>
      </c>
      <c r="D1527" s="60">
        <v>3415</v>
      </c>
      <c r="E1527" s="60">
        <v>1541</v>
      </c>
      <c r="G1527" s="61">
        <v>10.8576695</v>
      </c>
      <c r="H1527" s="60">
        <v>-44.79</v>
      </c>
      <c r="I1527" s="60">
        <v>2.93</v>
      </c>
      <c r="O1527" s="62"/>
    </row>
    <row r="1528" spans="3:15" x14ac:dyDescent="0.2">
      <c r="C1528" s="61">
        <v>12.574999999999999</v>
      </c>
      <c r="D1528" s="60">
        <v>3895</v>
      </c>
      <c r="E1528" s="60">
        <v>1587</v>
      </c>
      <c r="G1528" s="61">
        <v>10.864869499999999</v>
      </c>
      <c r="H1528" s="60">
        <v>-44.73</v>
      </c>
      <c r="I1528" s="60">
        <v>2.97</v>
      </c>
      <c r="O1528" s="62"/>
    </row>
    <row r="1529" spans="3:15" x14ac:dyDescent="0.2">
      <c r="C1529" s="61">
        <v>12.58333</v>
      </c>
      <c r="D1529" s="60">
        <v>4475</v>
      </c>
      <c r="E1529" s="60">
        <v>1653</v>
      </c>
      <c r="G1529" s="61">
        <v>10.8720696</v>
      </c>
      <c r="H1529" s="60">
        <v>-44.67</v>
      </c>
      <c r="I1529" s="60">
        <v>2.98</v>
      </c>
      <c r="O1529" s="62"/>
    </row>
    <row r="1530" spans="3:15" x14ac:dyDescent="0.2">
      <c r="C1530" s="61">
        <v>12.591670000000001</v>
      </c>
      <c r="D1530" s="60">
        <v>5193</v>
      </c>
      <c r="E1530" s="60">
        <v>1745</v>
      </c>
      <c r="G1530" s="61">
        <v>10.879269600000001</v>
      </c>
      <c r="H1530" s="60">
        <v>-44.79</v>
      </c>
      <c r="I1530" s="60">
        <v>3.01</v>
      </c>
      <c r="O1530" s="62"/>
    </row>
    <row r="1531" spans="3:15" x14ac:dyDescent="0.2">
      <c r="C1531" s="61">
        <v>12.6</v>
      </c>
      <c r="D1531" s="60">
        <v>6054</v>
      </c>
      <c r="E1531" s="60">
        <v>1874</v>
      </c>
      <c r="G1531" s="61">
        <v>10.886469699999999</v>
      </c>
      <c r="H1531" s="60">
        <v>-44.79</v>
      </c>
      <c r="I1531" s="60">
        <v>3.02</v>
      </c>
      <c r="O1531" s="62"/>
    </row>
    <row r="1532" spans="3:15" x14ac:dyDescent="0.2">
      <c r="C1532" s="61">
        <v>12.60833</v>
      </c>
      <c r="D1532" s="60">
        <v>7073</v>
      </c>
      <c r="E1532" s="60">
        <v>2055</v>
      </c>
      <c r="G1532" s="61">
        <v>10.8936697</v>
      </c>
      <c r="H1532" s="60">
        <v>-44.84</v>
      </c>
      <c r="I1532" s="60">
        <v>3.03</v>
      </c>
      <c r="O1532" s="62"/>
    </row>
    <row r="1533" spans="3:15" x14ac:dyDescent="0.2">
      <c r="C1533" s="61">
        <v>12.616669999999999</v>
      </c>
      <c r="D1533" s="60">
        <v>8295</v>
      </c>
      <c r="E1533" s="60">
        <v>2302</v>
      </c>
      <c r="G1533" s="61">
        <v>10.900869800000001</v>
      </c>
      <c r="H1533" s="60">
        <v>-44.96</v>
      </c>
      <c r="I1533" s="60">
        <v>3.05</v>
      </c>
      <c r="O1533" s="62"/>
    </row>
    <row r="1534" spans="3:15" x14ac:dyDescent="0.2">
      <c r="C1534" s="61">
        <v>12.625</v>
      </c>
      <c r="D1534" s="60">
        <v>9687</v>
      </c>
      <c r="E1534" s="60">
        <v>2647</v>
      </c>
      <c r="G1534" s="61">
        <v>10.9080698</v>
      </c>
      <c r="H1534" s="60">
        <v>-45.01</v>
      </c>
      <c r="I1534" s="60">
        <v>3.05</v>
      </c>
      <c r="O1534" s="62"/>
    </row>
    <row r="1535" spans="3:15" x14ac:dyDescent="0.2">
      <c r="C1535" s="61">
        <v>12.633330000000001</v>
      </c>
      <c r="D1535" s="60">
        <v>11331</v>
      </c>
      <c r="E1535" s="60">
        <v>3111</v>
      </c>
      <c r="G1535" s="61">
        <v>10.9152699</v>
      </c>
      <c r="H1535" s="60">
        <v>-45.07</v>
      </c>
      <c r="I1535" s="60">
        <v>3.05</v>
      </c>
      <c r="O1535" s="62"/>
    </row>
    <row r="1536" spans="3:15" x14ac:dyDescent="0.2">
      <c r="C1536" s="61">
        <v>12.64167</v>
      </c>
      <c r="D1536" s="60">
        <v>13179</v>
      </c>
      <c r="E1536" s="60">
        <v>3745</v>
      </c>
      <c r="G1536" s="61">
        <v>10.922469899999999</v>
      </c>
      <c r="H1536" s="60">
        <v>-45.12</v>
      </c>
      <c r="I1536" s="60">
        <v>3.06</v>
      </c>
      <c r="O1536" s="62"/>
    </row>
    <row r="1537" spans="3:15" x14ac:dyDescent="0.2">
      <c r="C1537" s="61">
        <v>12.65</v>
      </c>
      <c r="D1537" s="60">
        <v>15274</v>
      </c>
      <c r="E1537" s="60">
        <v>4594</v>
      </c>
      <c r="G1537" s="61">
        <v>10.9296699</v>
      </c>
      <c r="H1537" s="60">
        <v>-45.18</v>
      </c>
      <c r="I1537" s="60">
        <v>3.06</v>
      </c>
      <c r="O1537" s="62"/>
    </row>
    <row r="1538" spans="3:15" x14ac:dyDescent="0.2">
      <c r="C1538" s="61">
        <v>12.658329999999999</v>
      </c>
      <c r="D1538" s="60">
        <v>17641</v>
      </c>
      <c r="E1538" s="60">
        <v>5705</v>
      </c>
      <c r="G1538" s="61">
        <v>10.936870000000001</v>
      </c>
      <c r="H1538" s="60">
        <v>-45.18</v>
      </c>
      <c r="I1538" s="60">
        <v>3.06</v>
      </c>
      <c r="O1538" s="62"/>
    </row>
    <row r="1539" spans="3:15" x14ac:dyDescent="0.2">
      <c r="C1539" s="61">
        <v>12.66667</v>
      </c>
      <c r="D1539" s="60">
        <v>20212</v>
      </c>
      <c r="E1539" s="60">
        <v>7185</v>
      </c>
      <c r="G1539" s="61">
        <v>10.94407</v>
      </c>
      <c r="H1539" s="60">
        <v>-45.29</v>
      </c>
      <c r="I1539" s="60">
        <v>3.06</v>
      </c>
      <c r="O1539" s="62"/>
    </row>
    <row r="1540" spans="3:15" x14ac:dyDescent="0.2">
      <c r="C1540" s="61">
        <v>12.675000000000001</v>
      </c>
      <c r="D1540" s="60">
        <v>23106</v>
      </c>
      <c r="E1540" s="60">
        <v>9061</v>
      </c>
      <c r="G1540" s="61">
        <v>10.9512701</v>
      </c>
      <c r="H1540" s="60">
        <v>-45.35</v>
      </c>
      <c r="I1540" s="60">
        <v>3.05</v>
      </c>
      <c r="O1540" s="62"/>
    </row>
    <row r="1541" spans="3:15" x14ac:dyDescent="0.2">
      <c r="C1541" s="61">
        <v>12.68333</v>
      </c>
      <c r="D1541" s="60">
        <v>26188</v>
      </c>
      <c r="E1541" s="60">
        <v>11491</v>
      </c>
      <c r="G1541" s="61">
        <v>10.9584701</v>
      </c>
      <c r="H1541" s="60">
        <v>-45.4</v>
      </c>
      <c r="I1541" s="60">
        <v>3.05</v>
      </c>
      <c r="O1541" s="62"/>
    </row>
    <row r="1542" spans="3:15" x14ac:dyDescent="0.2">
      <c r="C1542" s="61">
        <v>12.69167</v>
      </c>
      <c r="D1542" s="60">
        <v>29562</v>
      </c>
      <c r="E1542" s="60">
        <v>14536</v>
      </c>
      <c r="G1542" s="61">
        <v>10.9656702</v>
      </c>
      <c r="H1542" s="60">
        <v>-45.46</v>
      </c>
      <c r="I1542" s="60">
        <v>3.03</v>
      </c>
      <c r="O1542" s="62"/>
    </row>
    <row r="1543" spans="3:15" x14ac:dyDescent="0.2">
      <c r="C1543" s="61">
        <v>12.7</v>
      </c>
      <c r="D1543" s="60">
        <v>33178</v>
      </c>
      <c r="E1543" s="60">
        <v>18289</v>
      </c>
      <c r="G1543" s="61">
        <v>10.972870199999999</v>
      </c>
      <c r="H1543" s="60">
        <v>-45.52</v>
      </c>
      <c r="I1543" s="60">
        <v>3.03</v>
      </c>
      <c r="O1543" s="62"/>
    </row>
    <row r="1544" spans="3:15" x14ac:dyDescent="0.2">
      <c r="C1544" s="61">
        <v>12.70833</v>
      </c>
      <c r="D1544" s="60">
        <v>36978</v>
      </c>
      <c r="E1544" s="60">
        <v>22969</v>
      </c>
      <c r="G1544" s="61">
        <v>10.9800703</v>
      </c>
      <c r="H1544" s="60">
        <v>-45.63</v>
      </c>
      <c r="I1544" s="60">
        <v>3.02</v>
      </c>
      <c r="O1544" s="62"/>
    </row>
    <row r="1545" spans="3:15" x14ac:dyDescent="0.2">
      <c r="C1545" s="61">
        <v>12.716670000000001</v>
      </c>
      <c r="D1545" s="60">
        <v>41081</v>
      </c>
      <c r="E1545" s="60">
        <v>28480</v>
      </c>
      <c r="G1545" s="61">
        <v>10.9872703</v>
      </c>
      <c r="H1545" s="60">
        <v>-45.74</v>
      </c>
      <c r="I1545" s="60">
        <v>3.02</v>
      </c>
      <c r="O1545" s="62"/>
    </row>
    <row r="1546" spans="3:15" x14ac:dyDescent="0.2">
      <c r="C1546" s="61">
        <v>12.725</v>
      </c>
      <c r="D1546" s="60">
        <v>45282</v>
      </c>
      <c r="E1546" s="60">
        <v>35166</v>
      </c>
      <c r="G1546" s="61">
        <v>10.994470400000001</v>
      </c>
      <c r="H1546" s="60">
        <v>-45.74</v>
      </c>
      <c r="I1546" s="60">
        <v>3</v>
      </c>
      <c r="O1546" s="62"/>
    </row>
    <row r="1547" spans="3:15" x14ac:dyDescent="0.2">
      <c r="C1547" s="61">
        <v>12.73333</v>
      </c>
      <c r="D1547" s="60">
        <v>49753</v>
      </c>
      <c r="E1547" s="60">
        <v>42878</v>
      </c>
      <c r="G1547" s="61">
        <v>11.0016704</v>
      </c>
      <c r="H1547" s="60">
        <v>-45.74</v>
      </c>
      <c r="I1547" s="60">
        <v>2.99</v>
      </c>
      <c r="O1547" s="62"/>
    </row>
    <row r="1548" spans="3:15" x14ac:dyDescent="0.2">
      <c r="C1548" s="61">
        <v>12.741669999999999</v>
      </c>
      <c r="D1548" s="60">
        <v>54332</v>
      </c>
      <c r="E1548" s="60">
        <v>51731</v>
      </c>
      <c r="G1548" s="61">
        <v>11.0088705</v>
      </c>
      <c r="H1548" s="60">
        <v>-45.69</v>
      </c>
      <c r="I1548" s="60">
        <v>2.97</v>
      </c>
      <c r="O1548" s="62"/>
    </row>
    <row r="1549" spans="3:15" x14ac:dyDescent="0.2">
      <c r="C1549" s="61">
        <v>12.75</v>
      </c>
      <c r="D1549" s="60">
        <v>59036</v>
      </c>
      <c r="E1549" s="60">
        <v>61880</v>
      </c>
      <c r="G1549" s="61">
        <v>11.0160705</v>
      </c>
      <c r="H1549" s="60">
        <v>-45.69</v>
      </c>
      <c r="I1549" s="60">
        <v>2.93</v>
      </c>
      <c r="O1549" s="62"/>
    </row>
    <row r="1550" spans="3:15" x14ac:dyDescent="0.2">
      <c r="C1550" s="61">
        <v>12.758330000000001</v>
      </c>
      <c r="D1550" s="60">
        <v>63916</v>
      </c>
      <c r="E1550" s="60">
        <v>72887</v>
      </c>
      <c r="G1550" s="61">
        <v>11.023270500000001</v>
      </c>
      <c r="H1550" s="60">
        <v>-45.63</v>
      </c>
      <c r="I1550" s="60">
        <v>2.91</v>
      </c>
      <c r="O1550" s="62"/>
    </row>
    <row r="1551" spans="3:15" x14ac:dyDescent="0.2">
      <c r="C1551" s="61">
        <v>12.76667</v>
      </c>
      <c r="D1551" s="60">
        <v>68772</v>
      </c>
      <c r="E1551" s="60">
        <v>85220</v>
      </c>
      <c r="G1551" s="61">
        <v>11.030470599999999</v>
      </c>
      <c r="H1551" s="60">
        <v>-45.69</v>
      </c>
      <c r="I1551" s="60">
        <v>2.87</v>
      </c>
      <c r="O1551" s="62"/>
    </row>
    <row r="1552" spans="3:15" x14ac:dyDescent="0.2">
      <c r="C1552" s="61">
        <v>12.775</v>
      </c>
      <c r="D1552" s="60">
        <v>73804</v>
      </c>
      <c r="E1552" s="60">
        <v>98190</v>
      </c>
      <c r="G1552" s="61">
        <v>11.0376706</v>
      </c>
      <c r="H1552" s="60">
        <v>-45.69</v>
      </c>
      <c r="I1552" s="60">
        <v>2.84</v>
      </c>
      <c r="O1552" s="62"/>
    </row>
    <row r="1553" spans="3:15" x14ac:dyDescent="0.2">
      <c r="C1553" s="61">
        <v>12.783329999999999</v>
      </c>
      <c r="D1553" s="60">
        <v>78771</v>
      </c>
      <c r="E1553" s="60">
        <v>111957</v>
      </c>
      <c r="G1553" s="61">
        <v>11.044870700000001</v>
      </c>
      <c r="H1553" s="60">
        <v>-45.57</v>
      </c>
      <c r="I1553" s="60">
        <v>2.82</v>
      </c>
      <c r="O1553" s="62"/>
    </row>
    <row r="1554" spans="3:15" x14ac:dyDescent="0.2">
      <c r="C1554" s="61">
        <v>12.79167</v>
      </c>
      <c r="D1554" s="60">
        <v>83789</v>
      </c>
      <c r="E1554" s="60">
        <v>126314</v>
      </c>
      <c r="G1554" s="61">
        <v>11.0520707</v>
      </c>
      <c r="H1554" s="60">
        <v>-45.57</v>
      </c>
      <c r="I1554" s="60">
        <v>2.81</v>
      </c>
      <c r="O1554" s="62"/>
    </row>
    <row r="1555" spans="3:15" x14ac:dyDescent="0.2">
      <c r="C1555" s="61">
        <v>12.8</v>
      </c>
      <c r="D1555" s="60">
        <v>88803</v>
      </c>
      <c r="E1555" s="60">
        <v>140631</v>
      </c>
      <c r="G1555" s="61">
        <v>11.0592708</v>
      </c>
      <c r="H1555" s="60">
        <v>-45.57</v>
      </c>
      <c r="I1555" s="60">
        <v>2.81</v>
      </c>
      <c r="O1555" s="62"/>
    </row>
    <row r="1556" spans="3:15" x14ac:dyDescent="0.2">
      <c r="C1556" s="61">
        <v>12.80833</v>
      </c>
      <c r="D1556" s="60">
        <v>93701</v>
      </c>
      <c r="E1556" s="60">
        <v>155302</v>
      </c>
      <c r="G1556" s="61">
        <v>11.066470799999999</v>
      </c>
      <c r="H1556" s="60">
        <v>-45.46</v>
      </c>
      <c r="I1556" s="60">
        <v>2.83</v>
      </c>
      <c r="O1556" s="62"/>
    </row>
    <row r="1557" spans="3:15" x14ac:dyDescent="0.2">
      <c r="C1557" s="61">
        <v>12.81667</v>
      </c>
      <c r="D1557" s="60">
        <v>98642</v>
      </c>
      <c r="E1557" s="60">
        <v>169355</v>
      </c>
      <c r="G1557" s="61">
        <v>11.0736709</v>
      </c>
      <c r="H1557" s="60">
        <v>-45.4</v>
      </c>
      <c r="I1557" s="60">
        <v>2.84</v>
      </c>
      <c r="O1557" s="62"/>
    </row>
    <row r="1558" spans="3:15" x14ac:dyDescent="0.2">
      <c r="C1558" s="61">
        <v>12.824999999999999</v>
      </c>
      <c r="D1558" s="60">
        <v>103380</v>
      </c>
      <c r="E1558" s="60">
        <v>183084</v>
      </c>
      <c r="G1558" s="61">
        <v>11.080870900000001</v>
      </c>
      <c r="H1558" s="60">
        <v>-45.35</v>
      </c>
      <c r="I1558" s="60">
        <v>2.88</v>
      </c>
      <c r="O1558" s="62"/>
    </row>
    <row r="1559" spans="3:15" x14ac:dyDescent="0.2">
      <c r="C1559" s="61">
        <v>12.83333</v>
      </c>
      <c r="D1559" s="60">
        <v>108097</v>
      </c>
      <c r="E1559" s="60">
        <v>196041</v>
      </c>
      <c r="G1559" s="61">
        <v>11.088070999999999</v>
      </c>
      <c r="H1559" s="60">
        <v>-45.35</v>
      </c>
      <c r="I1559" s="60">
        <v>2.91</v>
      </c>
      <c r="O1559" s="62"/>
    </row>
    <row r="1560" spans="3:15" x14ac:dyDescent="0.2">
      <c r="C1560" s="61">
        <v>12.841670000000001</v>
      </c>
      <c r="D1560" s="60">
        <v>112649</v>
      </c>
      <c r="E1560" s="60">
        <v>207909</v>
      </c>
      <c r="G1560" s="61">
        <v>11.095271</v>
      </c>
      <c r="H1560" s="60">
        <v>-45.35</v>
      </c>
      <c r="I1560" s="60">
        <v>2.94</v>
      </c>
      <c r="O1560" s="62"/>
    </row>
    <row r="1561" spans="3:15" x14ac:dyDescent="0.2">
      <c r="C1561" s="61">
        <v>12.85</v>
      </c>
      <c r="D1561" s="60">
        <v>117038</v>
      </c>
      <c r="E1561" s="60">
        <v>218926</v>
      </c>
      <c r="G1561" s="61">
        <v>11.102471100000001</v>
      </c>
      <c r="H1561" s="60">
        <v>-45.46</v>
      </c>
      <c r="I1561" s="60">
        <v>2.98</v>
      </c>
      <c r="O1561" s="62"/>
    </row>
    <row r="1562" spans="3:15" x14ac:dyDescent="0.2">
      <c r="C1562" s="61">
        <v>12.85833</v>
      </c>
      <c r="D1562" s="60">
        <v>121336</v>
      </c>
      <c r="E1562" s="60">
        <v>228504</v>
      </c>
      <c r="G1562" s="61">
        <v>11.1096711</v>
      </c>
      <c r="H1562" s="60">
        <v>-45.63</v>
      </c>
      <c r="I1562" s="60">
        <v>3.01</v>
      </c>
      <c r="O1562" s="62"/>
    </row>
    <row r="1563" spans="3:15" x14ac:dyDescent="0.2">
      <c r="C1563" s="61">
        <v>12.866669999999999</v>
      </c>
      <c r="D1563" s="60">
        <v>125374</v>
      </c>
      <c r="E1563" s="60">
        <v>236994</v>
      </c>
      <c r="G1563" s="61">
        <v>11.116871099999999</v>
      </c>
      <c r="H1563" s="60">
        <v>-45.8</v>
      </c>
      <c r="I1563" s="60">
        <v>3.03</v>
      </c>
      <c r="O1563" s="62"/>
    </row>
    <row r="1564" spans="3:15" x14ac:dyDescent="0.2">
      <c r="C1564" s="61">
        <v>12.875</v>
      </c>
      <c r="D1564" s="60">
        <v>129327</v>
      </c>
      <c r="E1564" s="60">
        <v>244139</v>
      </c>
      <c r="G1564" s="61">
        <v>11.124071199999999</v>
      </c>
      <c r="H1564" s="60">
        <v>-46.02</v>
      </c>
      <c r="I1564" s="60">
        <v>3.06</v>
      </c>
      <c r="O1564" s="62"/>
    </row>
    <row r="1565" spans="3:15" x14ac:dyDescent="0.2">
      <c r="C1565" s="61">
        <v>12.883330000000001</v>
      </c>
      <c r="D1565" s="60">
        <v>133026</v>
      </c>
      <c r="E1565" s="60">
        <v>249994</v>
      </c>
      <c r="G1565" s="61">
        <v>11.1312712</v>
      </c>
      <c r="H1565" s="60">
        <v>-46.25</v>
      </c>
      <c r="I1565" s="60">
        <v>3.06</v>
      </c>
      <c r="O1565" s="62"/>
    </row>
    <row r="1566" spans="3:15" x14ac:dyDescent="0.2">
      <c r="C1566" s="61">
        <v>12.89167</v>
      </c>
      <c r="D1566" s="60">
        <v>136555</v>
      </c>
      <c r="E1566" s="60">
        <v>254719</v>
      </c>
      <c r="G1566" s="61">
        <v>11.138471300000001</v>
      </c>
      <c r="H1566" s="60">
        <v>-46.47</v>
      </c>
      <c r="I1566" s="60">
        <v>3.06</v>
      </c>
      <c r="O1566" s="62"/>
    </row>
    <row r="1567" spans="3:15" x14ac:dyDescent="0.2">
      <c r="C1567" s="61">
        <v>12.9</v>
      </c>
      <c r="D1567" s="60">
        <v>139901</v>
      </c>
      <c r="E1567" s="60">
        <v>258223</v>
      </c>
      <c r="G1567" s="61">
        <v>11.1456713</v>
      </c>
      <c r="H1567" s="60">
        <v>-46.7</v>
      </c>
      <c r="I1567" s="60">
        <v>3.07</v>
      </c>
      <c r="O1567" s="62"/>
    </row>
    <row r="1568" spans="3:15" x14ac:dyDescent="0.2">
      <c r="C1568" s="61">
        <v>12.908329999999999</v>
      </c>
      <c r="D1568" s="60">
        <v>142985</v>
      </c>
      <c r="E1568" s="60">
        <v>260735</v>
      </c>
      <c r="G1568" s="61">
        <v>11.1528714</v>
      </c>
      <c r="H1568" s="60">
        <v>-46.87</v>
      </c>
      <c r="I1568" s="60">
        <v>3.06</v>
      </c>
      <c r="O1568" s="62"/>
    </row>
    <row r="1569" spans="3:15" x14ac:dyDescent="0.2">
      <c r="C1569" s="61">
        <v>12.91667</v>
      </c>
      <c r="D1569" s="60">
        <v>145920</v>
      </c>
      <c r="E1569" s="60">
        <v>262293</v>
      </c>
      <c r="G1569" s="61">
        <v>11.1600714</v>
      </c>
      <c r="H1569" s="60">
        <v>-46.92</v>
      </c>
      <c r="I1569" s="60">
        <v>3.07</v>
      </c>
      <c r="O1569" s="62"/>
    </row>
    <row r="1570" spans="3:15" x14ac:dyDescent="0.2">
      <c r="C1570" s="61">
        <v>12.925000000000001</v>
      </c>
      <c r="D1570" s="60">
        <v>148572</v>
      </c>
      <c r="E1570" s="60">
        <v>262992</v>
      </c>
      <c r="G1570" s="61">
        <v>11.1672715</v>
      </c>
      <c r="H1570" s="60">
        <v>-46.98</v>
      </c>
      <c r="I1570" s="60">
        <v>3.08</v>
      </c>
      <c r="O1570" s="62"/>
    </row>
    <row r="1571" spans="3:15" x14ac:dyDescent="0.2">
      <c r="C1571" s="61">
        <v>12.93333</v>
      </c>
      <c r="D1571" s="60">
        <v>151039</v>
      </c>
      <c r="E1571" s="60">
        <v>262987</v>
      </c>
      <c r="G1571" s="61">
        <v>11.174471499999999</v>
      </c>
      <c r="H1571" s="60">
        <v>-46.92</v>
      </c>
      <c r="I1571" s="60">
        <v>3.08</v>
      </c>
      <c r="O1571" s="62"/>
    </row>
    <row r="1572" spans="3:15" x14ac:dyDescent="0.2">
      <c r="C1572" s="61">
        <v>12.94167</v>
      </c>
      <c r="D1572" s="60">
        <v>153263</v>
      </c>
      <c r="E1572" s="60">
        <v>262336</v>
      </c>
      <c r="G1572" s="61">
        <v>11.1816716</v>
      </c>
      <c r="H1572" s="60">
        <v>-46.87</v>
      </c>
      <c r="I1572" s="60">
        <v>3.09</v>
      </c>
      <c r="O1572" s="62"/>
    </row>
    <row r="1573" spans="3:15" x14ac:dyDescent="0.2">
      <c r="C1573" s="61">
        <v>12.95</v>
      </c>
      <c r="D1573" s="60">
        <v>155238</v>
      </c>
      <c r="E1573" s="60">
        <v>261129</v>
      </c>
      <c r="G1573" s="61">
        <v>11.188871600000001</v>
      </c>
      <c r="H1573" s="60">
        <v>-46.75</v>
      </c>
      <c r="I1573" s="60">
        <v>3.1</v>
      </c>
      <c r="O1573" s="62"/>
    </row>
    <row r="1574" spans="3:15" x14ac:dyDescent="0.2">
      <c r="C1574" s="61">
        <v>12.95833</v>
      </c>
      <c r="D1574" s="60">
        <v>157010</v>
      </c>
      <c r="E1574" s="60">
        <v>259508</v>
      </c>
      <c r="G1574" s="61">
        <v>11.196071699999999</v>
      </c>
      <c r="H1574" s="60">
        <v>-46.58</v>
      </c>
      <c r="I1574" s="60">
        <v>3.11</v>
      </c>
      <c r="O1574" s="62"/>
    </row>
    <row r="1575" spans="3:15" x14ac:dyDescent="0.2">
      <c r="C1575" s="61">
        <v>12.966670000000001</v>
      </c>
      <c r="D1575" s="60">
        <v>158506</v>
      </c>
      <c r="E1575" s="60">
        <v>257447</v>
      </c>
      <c r="G1575" s="61">
        <v>11.2032717</v>
      </c>
      <c r="H1575" s="60">
        <v>-46.36</v>
      </c>
      <c r="I1575" s="60">
        <v>3.12</v>
      </c>
      <c r="O1575" s="62"/>
    </row>
    <row r="1576" spans="3:15" x14ac:dyDescent="0.2">
      <c r="C1576" s="61">
        <v>12.975</v>
      </c>
      <c r="D1576" s="60">
        <v>159793</v>
      </c>
      <c r="E1576" s="60">
        <v>255113</v>
      </c>
      <c r="G1576" s="61">
        <v>11.210471699999999</v>
      </c>
      <c r="H1576" s="60">
        <v>-46.25</v>
      </c>
      <c r="I1576" s="60">
        <v>3.13</v>
      </c>
      <c r="O1576" s="62"/>
    </row>
    <row r="1577" spans="3:15" x14ac:dyDescent="0.2">
      <c r="C1577" s="61">
        <v>12.98333</v>
      </c>
      <c r="D1577" s="60">
        <v>160824</v>
      </c>
      <c r="E1577" s="60">
        <v>252492</v>
      </c>
      <c r="G1577" s="61">
        <v>11.2176718</v>
      </c>
      <c r="H1577" s="60">
        <v>-46.14</v>
      </c>
      <c r="I1577" s="60">
        <v>3.13</v>
      </c>
      <c r="O1577" s="62"/>
    </row>
    <row r="1578" spans="3:15" x14ac:dyDescent="0.2">
      <c r="C1578" s="61">
        <v>12.991669999999999</v>
      </c>
      <c r="D1578" s="60">
        <v>161613</v>
      </c>
      <c r="E1578" s="60">
        <v>249632</v>
      </c>
      <c r="G1578" s="61">
        <v>11.224871800000001</v>
      </c>
      <c r="H1578" s="60">
        <v>-46.02</v>
      </c>
      <c r="I1578" s="60">
        <v>3.13</v>
      </c>
      <c r="O1578" s="62"/>
    </row>
    <row r="1579" spans="3:15" x14ac:dyDescent="0.2">
      <c r="C1579" s="61">
        <v>13</v>
      </c>
      <c r="D1579" s="60">
        <v>162175</v>
      </c>
      <c r="E1579" s="60">
        <v>246636</v>
      </c>
      <c r="G1579" s="61">
        <v>11.232071899999999</v>
      </c>
      <c r="H1579" s="60">
        <v>-46.08</v>
      </c>
      <c r="I1579" s="60">
        <v>3.12</v>
      </c>
      <c r="O1579" s="62"/>
    </row>
    <row r="1580" spans="3:15" x14ac:dyDescent="0.2">
      <c r="C1580" s="61">
        <v>13.008330000000001</v>
      </c>
      <c r="D1580" s="60">
        <v>162491</v>
      </c>
      <c r="E1580" s="60">
        <v>243409</v>
      </c>
      <c r="G1580" s="61">
        <v>11.2392719</v>
      </c>
      <c r="H1580" s="60">
        <v>-46.08</v>
      </c>
      <c r="I1580" s="60">
        <v>3.12</v>
      </c>
      <c r="O1580" s="62"/>
    </row>
    <row r="1581" spans="3:15" x14ac:dyDescent="0.2">
      <c r="C1581" s="61">
        <v>13.01667</v>
      </c>
      <c r="D1581" s="60">
        <v>162583</v>
      </c>
      <c r="E1581" s="60">
        <v>240124</v>
      </c>
      <c r="G1581" s="61">
        <v>11.246472000000001</v>
      </c>
      <c r="H1581" s="60">
        <v>-46.14</v>
      </c>
      <c r="I1581" s="60">
        <v>3.11</v>
      </c>
      <c r="O1581" s="62"/>
    </row>
    <row r="1582" spans="3:15" x14ac:dyDescent="0.2">
      <c r="C1582" s="61">
        <v>13.025</v>
      </c>
      <c r="D1582" s="60">
        <v>162461</v>
      </c>
      <c r="E1582" s="60">
        <v>236668</v>
      </c>
      <c r="G1582" s="61">
        <v>11.253672</v>
      </c>
      <c r="H1582" s="60">
        <v>-46.25</v>
      </c>
      <c r="I1582" s="60">
        <v>3.1</v>
      </c>
      <c r="O1582" s="62"/>
    </row>
    <row r="1583" spans="3:15" x14ac:dyDescent="0.2">
      <c r="C1583" s="61">
        <v>13.033329999999999</v>
      </c>
      <c r="D1583" s="60">
        <v>162119</v>
      </c>
      <c r="E1583" s="60">
        <v>233132</v>
      </c>
      <c r="G1583" s="61">
        <v>11.2608721</v>
      </c>
      <c r="H1583" s="60">
        <v>-46.36</v>
      </c>
      <c r="I1583" s="60">
        <v>3.1</v>
      </c>
      <c r="O1583" s="62"/>
    </row>
    <row r="1584" spans="3:15" x14ac:dyDescent="0.2">
      <c r="C1584" s="61">
        <v>13.04167</v>
      </c>
      <c r="D1584" s="60">
        <v>161594</v>
      </c>
      <c r="E1584" s="60">
        <v>229530</v>
      </c>
      <c r="G1584" s="61">
        <v>11.268072099999999</v>
      </c>
      <c r="H1584" s="60">
        <v>-46.53</v>
      </c>
      <c r="I1584" s="60">
        <v>3.09</v>
      </c>
      <c r="O1584" s="62"/>
    </row>
    <row r="1585" spans="3:15" x14ac:dyDescent="0.2">
      <c r="C1585" s="61">
        <v>13.05</v>
      </c>
      <c r="D1585" s="60">
        <v>160881</v>
      </c>
      <c r="E1585" s="60">
        <v>225784</v>
      </c>
      <c r="G1585" s="61">
        <v>11.2752722</v>
      </c>
      <c r="H1585" s="60">
        <v>-46.58</v>
      </c>
      <c r="I1585" s="60">
        <v>3.08</v>
      </c>
      <c r="O1585" s="62"/>
    </row>
    <row r="1586" spans="3:15" x14ac:dyDescent="0.2">
      <c r="C1586" s="61">
        <v>13.05833</v>
      </c>
      <c r="D1586" s="60">
        <v>159992</v>
      </c>
      <c r="E1586" s="60">
        <v>222051</v>
      </c>
      <c r="G1586" s="61">
        <v>11.282472200000001</v>
      </c>
      <c r="H1586" s="60">
        <v>-46.64</v>
      </c>
      <c r="I1586" s="60">
        <v>3.07</v>
      </c>
      <c r="O1586" s="62"/>
    </row>
    <row r="1587" spans="3:15" x14ac:dyDescent="0.2">
      <c r="C1587" s="61">
        <v>13.06667</v>
      </c>
      <c r="D1587" s="60">
        <v>158970</v>
      </c>
      <c r="E1587" s="60">
        <v>218165</v>
      </c>
      <c r="G1587" s="61">
        <v>11.289672299999999</v>
      </c>
      <c r="H1587" s="60">
        <v>-46.64</v>
      </c>
      <c r="I1587" s="60">
        <v>3.03</v>
      </c>
      <c r="O1587" s="62"/>
    </row>
    <row r="1588" spans="3:15" x14ac:dyDescent="0.2">
      <c r="C1588" s="61">
        <v>13.074999999999999</v>
      </c>
      <c r="D1588" s="60">
        <v>157779</v>
      </c>
      <c r="E1588" s="60">
        <v>214281</v>
      </c>
      <c r="G1588" s="61">
        <v>11.2968723</v>
      </c>
      <c r="H1588" s="60">
        <v>-46.64</v>
      </c>
      <c r="I1588" s="60">
        <v>3.02</v>
      </c>
      <c r="O1588" s="62"/>
    </row>
    <row r="1589" spans="3:15" x14ac:dyDescent="0.2">
      <c r="C1589" s="61">
        <v>13.08333</v>
      </c>
      <c r="D1589" s="60">
        <v>156491</v>
      </c>
      <c r="E1589" s="60">
        <v>210321</v>
      </c>
      <c r="G1589" s="61">
        <v>11.3040723</v>
      </c>
      <c r="H1589" s="60">
        <v>-46.64</v>
      </c>
      <c r="I1589" s="60">
        <v>3</v>
      </c>
      <c r="O1589" s="62"/>
    </row>
    <row r="1590" spans="3:15" x14ac:dyDescent="0.2">
      <c r="C1590" s="61">
        <v>13.091670000000001</v>
      </c>
      <c r="D1590" s="60">
        <v>155074</v>
      </c>
      <c r="E1590" s="60">
        <v>206281</v>
      </c>
      <c r="G1590" s="61">
        <v>11.3112724</v>
      </c>
      <c r="H1590" s="60">
        <v>-46.53</v>
      </c>
      <c r="I1590" s="60">
        <v>2.99</v>
      </c>
      <c r="O1590" s="62"/>
    </row>
    <row r="1591" spans="3:15" x14ac:dyDescent="0.2">
      <c r="C1591" s="61">
        <v>13.1</v>
      </c>
      <c r="D1591" s="60">
        <v>153557</v>
      </c>
      <c r="E1591" s="60">
        <v>202261</v>
      </c>
      <c r="G1591" s="61">
        <v>11.318472399999999</v>
      </c>
      <c r="H1591" s="60">
        <v>-46.42</v>
      </c>
      <c r="I1591" s="60">
        <v>2.98</v>
      </c>
      <c r="O1591" s="62"/>
    </row>
    <row r="1592" spans="3:15" x14ac:dyDescent="0.2">
      <c r="C1592" s="61">
        <v>13.10833</v>
      </c>
      <c r="D1592" s="60">
        <v>151975</v>
      </c>
      <c r="E1592" s="60">
        <v>198099</v>
      </c>
      <c r="G1592" s="61">
        <v>11.3256725</v>
      </c>
      <c r="H1592" s="60">
        <v>-46.3</v>
      </c>
      <c r="I1592" s="60">
        <v>2.97</v>
      </c>
      <c r="O1592" s="62"/>
    </row>
    <row r="1593" spans="3:15" x14ac:dyDescent="0.2">
      <c r="C1593" s="61">
        <v>13.116669999999999</v>
      </c>
      <c r="D1593" s="60">
        <v>150281</v>
      </c>
      <c r="E1593" s="60">
        <v>193986</v>
      </c>
      <c r="G1593" s="61">
        <v>11.332872500000001</v>
      </c>
      <c r="H1593" s="60">
        <v>-46.19</v>
      </c>
      <c r="I1593" s="60">
        <v>2.98</v>
      </c>
      <c r="O1593" s="62"/>
    </row>
    <row r="1594" spans="3:15" x14ac:dyDescent="0.2">
      <c r="C1594" s="61">
        <v>13.125</v>
      </c>
      <c r="D1594" s="60">
        <v>148563</v>
      </c>
      <c r="E1594" s="60">
        <v>189767</v>
      </c>
      <c r="G1594" s="61">
        <v>11.340072599999999</v>
      </c>
      <c r="H1594" s="60">
        <v>-46.19</v>
      </c>
      <c r="I1594" s="60">
        <v>2.99</v>
      </c>
      <c r="O1594" s="62"/>
    </row>
    <row r="1595" spans="3:15" x14ac:dyDescent="0.2">
      <c r="C1595" s="61">
        <v>13.133330000000001</v>
      </c>
      <c r="D1595" s="60">
        <v>146754</v>
      </c>
      <c r="E1595" s="60">
        <v>185531</v>
      </c>
      <c r="G1595" s="61">
        <v>11.3472726</v>
      </c>
      <c r="H1595" s="60">
        <v>-46.14</v>
      </c>
      <c r="I1595" s="60">
        <v>2.99</v>
      </c>
      <c r="O1595" s="62"/>
    </row>
    <row r="1596" spans="3:15" x14ac:dyDescent="0.2">
      <c r="C1596" s="61">
        <v>13.14167</v>
      </c>
      <c r="D1596" s="60">
        <v>144915</v>
      </c>
      <c r="E1596" s="60">
        <v>181292</v>
      </c>
      <c r="G1596" s="61">
        <v>11.354472700000001</v>
      </c>
      <c r="H1596" s="60">
        <v>-46.19</v>
      </c>
      <c r="I1596" s="60">
        <v>3.01</v>
      </c>
      <c r="O1596" s="62"/>
    </row>
    <row r="1597" spans="3:15" x14ac:dyDescent="0.2">
      <c r="C1597" s="61">
        <v>13.15</v>
      </c>
      <c r="D1597" s="60">
        <v>143039</v>
      </c>
      <c r="E1597" s="60">
        <v>176947</v>
      </c>
      <c r="G1597" s="61">
        <v>11.3616727</v>
      </c>
      <c r="H1597" s="60">
        <v>-46.36</v>
      </c>
      <c r="I1597" s="60">
        <v>3.03</v>
      </c>
      <c r="O1597" s="62"/>
    </row>
    <row r="1598" spans="3:15" x14ac:dyDescent="0.2">
      <c r="C1598" s="61">
        <v>13.158329999999999</v>
      </c>
      <c r="D1598" s="60">
        <v>141100</v>
      </c>
      <c r="E1598" s="60">
        <v>172672</v>
      </c>
      <c r="G1598" s="61">
        <v>11.3688728</v>
      </c>
      <c r="H1598" s="60">
        <v>-46.53</v>
      </c>
      <c r="I1598" s="60">
        <v>3.06</v>
      </c>
      <c r="O1598" s="62"/>
    </row>
    <row r="1599" spans="3:15" x14ac:dyDescent="0.2">
      <c r="C1599" s="61">
        <v>13.16667</v>
      </c>
      <c r="D1599" s="60">
        <v>139171</v>
      </c>
      <c r="E1599" s="60">
        <v>168276</v>
      </c>
      <c r="G1599" s="61">
        <v>11.376072799999999</v>
      </c>
      <c r="H1599" s="60">
        <v>-46.75</v>
      </c>
      <c r="I1599" s="60">
        <v>3.07</v>
      </c>
      <c r="O1599" s="62"/>
    </row>
    <row r="1600" spans="3:15" x14ac:dyDescent="0.2">
      <c r="C1600" s="61">
        <v>13.175000000000001</v>
      </c>
      <c r="D1600" s="60">
        <v>137166</v>
      </c>
      <c r="E1600" s="60">
        <v>163925</v>
      </c>
      <c r="G1600" s="61">
        <v>11.3832729</v>
      </c>
      <c r="H1600" s="60">
        <v>-46.98</v>
      </c>
      <c r="I1600" s="60">
        <v>3.09</v>
      </c>
      <c r="O1600" s="62"/>
    </row>
    <row r="1601" spans="3:15" x14ac:dyDescent="0.2">
      <c r="C1601" s="61">
        <v>13.18333</v>
      </c>
      <c r="D1601" s="60">
        <v>135173</v>
      </c>
      <c r="E1601" s="60">
        <v>159533</v>
      </c>
      <c r="G1601" s="61">
        <v>11.390472900000001</v>
      </c>
      <c r="H1601" s="60">
        <v>-47.26</v>
      </c>
      <c r="I1601" s="60">
        <v>3.12</v>
      </c>
      <c r="O1601" s="62"/>
    </row>
    <row r="1602" spans="3:15" x14ac:dyDescent="0.2">
      <c r="C1602" s="61">
        <v>13.19167</v>
      </c>
      <c r="D1602" s="60">
        <v>133136</v>
      </c>
      <c r="E1602" s="60">
        <v>155087</v>
      </c>
      <c r="G1602" s="61">
        <v>11.3976729</v>
      </c>
      <c r="H1602" s="60">
        <v>-47.43</v>
      </c>
      <c r="I1602" s="60">
        <v>3.16</v>
      </c>
      <c r="O1602" s="62"/>
    </row>
    <row r="1603" spans="3:15" x14ac:dyDescent="0.2">
      <c r="C1603" s="61">
        <v>13.2</v>
      </c>
      <c r="D1603" s="60">
        <v>131070</v>
      </c>
      <c r="E1603" s="60">
        <v>150700</v>
      </c>
      <c r="G1603" s="61">
        <v>11.404873</v>
      </c>
      <c r="H1603" s="60">
        <v>-47.6</v>
      </c>
      <c r="I1603" s="60">
        <v>3.18</v>
      </c>
      <c r="O1603" s="62"/>
    </row>
    <row r="1604" spans="3:15" x14ac:dyDescent="0.2">
      <c r="C1604" s="61">
        <v>13.20833</v>
      </c>
      <c r="D1604" s="60">
        <v>129011</v>
      </c>
      <c r="E1604" s="60">
        <v>146193</v>
      </c>
      <c r="G1604" s="61">
        <v>11.412072999999999</v>
      </c>
      <c r="H1604" s="60">
        <v>-47.6</v>
      </c>
      <c r="I1604" s="60">
        <v>3.2</v>
      </c>
      <c r="O1604" s="62"/>
    </row>
    <row r="1605" spans="3:15" x14ac:dyDescent="0.2">
      <c r="C1605" s="61">
        <v>13.216670000000001</v>
      </c>
      <c r="D1605" s="60">
        <v>126886</v>
      </c>
      <c r="E1605" s="60">
        <v>141769</v>
      </c>
      <c r="G1605" s="61">
        <v>11.4192731</v>
      </c>
      <c r="H1605" s="60">
        <v>-47.54</v>
      </c>
      <c r="I1605" s="60">
        <v>3.24</v>
      </c>
      <c r="O1605" s="62"/>
    </row>
    <row r="1606" spans="3:15" x14ac:dyDescent="0.2">
      <c r="C1606" s="61">
        <v>13.225</v>
      </c>
      <c r="D1606" s="60">
        <v>124791</v>
      </c>
      <c r="E1606" s="60">
        <v>137260</v>
      </c>
      <c r="G1606" s="61">
        <v>11.426473100000001</v>
      </c>
      <c r="H1606" s="60">
        <v>-47.48</v>
      </c>
      <c r="I1606" s="60">
        <v>3.25</v>
      </c>
      <c r="O1606" s="62"/>
    </row>
    <row r="1607" spans="3:15" x14ac:dyDescent="0.2">
      <c r="C1607" s="61">
        <v>13.23333</v>
      </c>
      <c r="D1607" s="60">
        <v>122636</v>
      </c>
      <c r="E1607" s="60">
        <v>132759</v>
      </c>
      <c r="G1607" s="61">
        <v>11.433673199999999</v>
      </c>
      <c r="H1607" s="60">
        <v>-47.37</v>
      </c>
      <c r="I1607" s="60">
        <v>3.25</v>
      </c>
      <c r="O1607" s="62"/>
    </row>
    <row r="1608" spans="3:15" x14ac:dyDescent="0.2">
      <c r="C1608" s="61">
        <v>13.241669999999999</v>
      </c>
      <c r="D1608" s="60">
        <v>120483</v>
      </c>
      <c r="E1608" s="60">
        <v>128275</v>
      </c>
      <c r="G1608" s="61">
        <v>11.4408732</v>
      </c>
      <c r="H1608" s="60">
        <v>-47.26</v>
      </c>
      <c r="I1608" s="60">
        <v>3.24</v>
      </c>
      <c r="O1608" s="62"/>
    </row>
    <row r="1609" spans="3:15" x14ac:dyDescent="0.2">
      <c r="C1609" s="61">
        <v>13.25</v>
      </c>
      <c r="D1609" s="60">
        <v>118318</v>
      </c>
      <c r="E1609" s="60">
        <v>123697</v>
      </c>
      <c r="G1609" s="61">
        <v>11.448073300000001</v>
      </c>
      <c r="H1609" s="60">
        <v>-47.15</v>
      </c>
      <c r="I1609" s="60">
        <v>3.21</v>
      </c>
      <c r="O1609" s="62"/>
    </row>
    <row r="1610" spans="3:15" x14ac:dyDescent="0.2">
      <c r="C1610" s="61">
        <v>13.258330000000001</v>
      </c>
      <c r="D1610" s="60">
        <v>116105</v>
      </c>
      <c r="E1610" s="60">
        <v>119210</v>
      </c>
      <c r="G1610" s="61">
        <v>11.4552733</v>
      </c>
      <c r="H1610" s="60">
        <v>-47.15</v>
      </c>
      <c r="I1610" s="60">
        <v>3.19</v>
      </c>
      <c r="O1610" s="62"/>
    </row>
    <row r="1611" spans="3:15" x14ac:dyDescent="0.2">
      <c r="C1611" s="61">
        <v>13.26667</v>
      </c>
      <c r="D1611" s="60">
        <v>113924</v>
      </c>
      <c r="E1611" s="60">
        <v>114609</v>
      </c>
      <c r="G1611" s="61">
        <v>11.4624734</v>
      </c>
      <c r="H1611" s="60">
        <v>-47.15</v>
      </c>
      <c r="I1611" s="60">
        <v>3.16</v>
      </c>
      <c r="O1611" s="62"/>
    </row>
    <row r="1612" spans="3:15" x14ac:dyDescent="0.2">
      <c r="C1612" s="61">
        <v>13.275</v>
      </c>
      <c r="D1612" s="60">
        <v>111675</v>
      </c>
      <c r="E1612" s="60">
        <v>110069</v>
      </c>
      <c r="G1612" s="61">
        <v>11.4696734</v>
      </c>
      <c r="H1612" s="60">
        <v>-47.2</v>
      </c>
      <c r="I1612" s="60">
        <v>3.13</v>
      </c>
      <c r="O1612" s="62"/>
    </row>
    <row r="1613" spans="3:15" x14ac:dyDescent="0.2">
      <c r="C1613" s="61">
        <v>13.283329999999999</v>
      </c>
      <c r="D1613" s="60">
        <v>109454</v>
      </c>
      <c r="E1613" s="60">
        <v>105499</v>
      </c>
      <c r="G1613" s="61">
        <v>11.4768735</v>
      </c>
      <c r="H1613" s="60">
        <v>-47.26</v>
      </c>
      <c r="I1613" s="60">
        <v>3.1</v>
      </c>
      <c r="O1613" s="62"/>
    </row>
    <row r="1614" spans="3:15" x14ac:dyDescent="0.2">
      <c r="C1614" s="61">
        <v>13.29167</v>
      </c>
      <c r="D1614" s="60">
        <v>107198</v>
      </c>
      <c r="E1614" s="60">
        <v>100889</v>
      </c>
      <c r="G1614" s="61">
        <v>11.484073499999999</v>
      </c>
      <c r="H1614" s="60">
        <v>-47.32</v>
      </c>
      <c r="I1614" s="60">
        <v>3.09</v>
      </c>
      <c r="O1614" s="62"/>
    </row>
    <row r="1615" spans="3:15" x14ac:dyDescent="0.2">
      <c r="C1615" s="61">
        <v>13.3</v>
      </c>
      <c r="D1615" s="60">
        <v>104922</v>
      </c>
      <c r="E1615" s="60">
        <v>96356</v>
      </c>
      <c r="G1615" s="61">
        <v>11.4912735</v>
      </c>
      <c r="H1615" s="60">
        <v>-47.32</v>
      </c>
      <c r="I1615" s="60">
        <v>3.08</v>
      </c>
      <c r="O1615" s="62"/>
    </row>
    <row r="1616" spans="3:15" x14ac:dyDescent="0.2">
      <c r="C1616" s="61">
        <v>13.30833</v>
      </c>
      <c r="D1616" s="60">
        <v>102664</v>
      </c>
      <c r="E1616" s="60">
        <v>91720</v>
      </c>
      <c r="G1616" s="61">
        <v>11.498473600000001</v>
      </c>
      <c r="H1616" s="60">
        <v>-47.32</v>
      </c>
      <c r="I1616" s="60">
        <v>3.08</v>
      </c>
      <c r="O1616" s="62"/>
    </row>
    <row r="1617" spans="3:15" x14ac:dyDescent="0.2">
      <c r="C1617" s="61">
        <v>13.31667</v>
      </c>
      <c r="D1617" s="60">
        <v>100344</v>
      </c>
      <c r="E1617" s="60">
        <v>87196</v>
      </c>
      <c r="G1617" s="61">
        <v>11.5056736</v>
      </c>
      <c r="H1617" s="60">
        <v>-47.2</v>
      </c>
      <c r="I1617" s="60">
        <v>3.09</v>
      </c>
      <c r="O1617" s="62"/>
    </row>
    <row r="1618" spans="3:15" x14ac:dyDescent="0.2">
      <c r="C1618" s="61">
        <v>13.324999999999999</v>
      </c>
      <c r="D1618" s="60">
        <v>98068</v>
      </c>
      <c r="E1618" s="60">
        <v>82618</v>
      </c>
      <c r="G1618" s="61">
        <v>11.5128737</v>
      </c>
      <c r="H1618" s="60">
        <v>-47.15</v>
      </c>
      <c r="I1618" s="60">
        <v>3.1</v>
      </c>
      <c r="O1618" s="62"/>
    </row>
    <row r="1619" spans="3:15" x14ac:dyDescent="0.2">
      <c r="C1619" s="61">
        <v>13.33333</v>
      </c>
      <c r="D1619" s="60">
        <v>95741</v>
      </c>
      <c r="E1619" s="60">
        <v>78086</v>
      </c>
      <c r="G1619" s="61">
        <v>11.520073699999999</v>
      </c>
      <c r="H1619" s="60">
        <v>-46.98</v>
      </c>
      <c r="I1619" s="60">
        <v>3.13</v>
      </c>
      <c r="O1619" s="62"/>
    </row>
    <row r="1620" spans="3:15" x14ac:dyDescent="0.2">
      <c r="C1620" s="61">
        <v>13.341670000000001</v>
      </c>
      <c r="D1620" s="60">
        <v>93431</v>
      </c>
      <c r="E1620" s="60">
        <v>73625</v>
      </c>
      <c r="G1620" s="61">
        <v>11.5272738</v>
      </c>
      <c r="H1620" s="60">
        <v>-46.87</v>
      </c>
      <c r="I1620" s="60">
        <v>3.16</v>
      </c>
      <c r="O1620" s="62"/>
    </row>
    <row r="1621" spans="3:15" x14ac:dyDescent="0.2">
      <c r="C1621" s="61">
        <v>13.35</v>
      </c>
      <c r="D1621" s="60">
        <v>91123</v>
      </c>
      <c r="E1621" s="60">
        <v>69129</v>
      </c>
      <c r="G1621" s="61">
        <v>11.534473800000001</v>
      </c>
      <c r="H1621" s="60">
        <v>-46.81</v>
      </c>
      <c r="I1621" s="60">
        <v>3.18</v>
      </c>
      <c r="O1621" s="62"/>
    </row>
    <row r="1622" spans="3:15" x14ac:dyDescent="0.2">
      <c r="C1622" s="61">
        <v>13.35833</v>
      </c>
      <c r="D1622" s="60">
        <v>88780</v>
      </c>
      <c r="E1622" s="60">
        <v>64794</v>
      </c>
      <c r="G1622" s="61">
        <v>11.541673899999999</v>
      </c>
      <c r="H1622" s="60">
        <v>-46.81</v>
      </c>
      <c r="I1622" s="60">
        <v>3.21</v>
      </c>
      <c r="O1622" s="62"/>
    </row>
    <row r="1623" spans="3:15" x14ac:dyDescent="0.2">
      <c r="C1623" s="61">
        <v>13.366669999999999</v>
      </c>
      <c r="D1623" s="60">
        <v>86486</v>
      </c>
      <c r="E1623" s="60">
        <v>60434</v>
      </c>
      <c r="G1623" s="61">
        <v>11.5488739</v>
      </c>
      <c r="H1623" s="60">
        <v>-46.81</v>
      </c>
      <c r="I1623" s="60">
        <v>3.26</v>
      </c>
      <c r="O1623" s="62"/>
    </row>
    <row r="1624" spans="3:15" x14ac:dyDescent="0.2">
      <c r="C1624" s="61">
        <v>13.375</v>
      </c>
      <c r="D1624" s="60">
        <v>84140</v>
      </c>
      <c r="E1624" s="60">
        <v>56227</v>
      </c>
      <c r="G1624" s="61">
        <v>11.556074000000001</v>
      </c>
      <c r="H1624" s="60">
        <v>-46.92</v>
      </c>
      <c r="I1624" s="60">
        <v>3.29</v>
      </c>
      <c r="O1624" s="62"/>
    </row>
    <row r="1625" spans="3:15" x14ac:dyDescent="0.2">
      <c r="C1625" s="61">
        <v>13.383330000000001</v>
      </c>
      <c r="D1625" s="60">
        <v>81841</v>
      </c>
      <c r="E1625" s="60">
        <v>52109</v>
      </c>
      <c r="G1625" s="61">
        <v>11.563274</v>
      </c>
      <c r="H1625" s="60">
        <v>-47.09</v>
      </c>
      <c r="I1625" s="60">
        <v>3.33</v>
      </c>
      <c r="O1625" s="62"/>
    </row>
    <row r="1626" spans="3:15" x14ac:dyDescent="0.2">
      <c r="C1626" s="61">
        <v>13.39167</v>
      </c>
      <c r="D1626" s="60">
        <v>79528</v>
      </c>
      <c r="E1626" s="60">
        <v>48074</v>
      </c>
      <c r="G1626" s="61">
        <v>11.5704741</v>
      </c>
      <c r="H1626" s="60">
        <v>-47.26</v>
      </c>
      <c r="I1626" s="60">
        <v>3.36</v>
      </c>
      <c r="O1626" s="62"/>
    </row>
    <row r="1627" spans="3:15" x14ac:dyDescent="0.2">
      <c r="C1627" s="61">
        <v>13.4</v>
      </c>
      <c r="D1627" s="60">
        <v>77217</v>
      </c>
      <c r="E1627" s="60">
        <v>44247</v>
      </c>
      <c r="G1627" s="61">
        <v>11.577674099999999</v>
      </c>
      <c r="H1627" s="60">
        <v>-47.43</v>
      </c>
      <c r="I1627" s="60">
        <v>3.4</v>
      </c>
      <c r="O1627" s="62"/>
    </row>
    <row r="1628" spans="3:15" x14ac:dyDescent="0.2">
      <c r="C1628" s="61">
        <v>13.408329999999999</v>
      </c>
      <c r="D1628" s="60">
        <v>74950</v>
      </c>
      <c r="E1628" s="60">
        <v>40479</v>
      </c>
      <c r="G1628" s="61">
        <v>11.5848741</v>
      </c>
      <c r="H1628" s="60">
        <v>-47.6</v>
      </c>
      <c r="I1628" s="60">
        <v>3.44</v>
      </c>
      <c r="O1628" s="62"/>
    </row>
    <row r="1629" spans="3:15" x14ac:dyDescent="0.2">
      <c r="C1629" s="61">
        <v>13.41667</v>
      </c>
      <c r="D1629" s="60">
        <v>72649</v>
      </c>
      <c r="E1629" s="60">
        <v>36951</v>
      </c>
      <c r="G1629" s="61">
        <v>11.592074200000001</v>
      </c>
      <c r="H1629" s="60">
        <v>-47.65</v>
      </c>
      <c r="I1629" s="60">
        <v>3.46</v>
      </c>
      <c r="O1629" s="62"/>
    </row>
    <row r="1630" spans="3:15" x14ac:dyDescent="0.2">
      <c r="C1630" s="61">
        <v>13.425000000000001</v>
      </c>
      <c r="D1630" s="60">
        <v>70418</v>
      </c>
      <c r="E1630" s="60">
        <v>33550</v>
      </c>
      <c r="G1630" s="61">
        <v>11.5992742</v>
      </c>
      <c r="H1630" s="60">
        <v>-47.71</v>
      </c>
      <c r="I1630" s="60">
        <v>3.48</v>
      </c>
      <c r="O1630" s="62"/>
    </row>
    <row r="1631" spans="3:15" x14ac:dyDescent="0.2">
      <c r="C1631" s="61">
        <v>13.43333</v>
      </c>
      <c r="D1631" s="60">
        <v>68167</v>
      </c>
      <c r="E1631" s="60">
        <v>30340</v>
      </c>
      <c r="G1631" s="61">
        <v>11.6064743</v>
      </c>
      <c r="H1631" s="60">
        <v>-47.65</v>
      </c>
      <c r="I1631" s="60">
        <v>3.49</v>
      </c>
      <c r="O1631" s="62"/>
    </row>
    <row r="1632" spans="3:15" x14ac:dyDescent="0.2">
      <c r="C1632" s="61">
        <v>13.44167</v>
      </c>
      <c r="D1632" s="60">
        <v>65957</v>
      </c>
      <c r="E1632" s="60">
        <v>27354</v>
      </c>
      <c r="G1632" s="61">
        <v>11.6136743</v>
      </c>
      <c r="H1632" s="60">
        <v>-47.6</v>
      </c>
      <c r="I1632" s="60">
        <v>3.52</v>
      </c>
      <c r="O1632" s="62"/>
    </row>
    <row r="1633" spans="3:15" x14ac:dyDescent="0.2">
      <c r="C1633" s="61">
        <v>13.45</v>
      </c>
      <c r="D1633" s="60">
        <v>63779</v>
      </c>
      <c r="E1633" s="60">
        <v>24512</v>
      </c>
      <c r="G1633" s="61">
        <v>11.6208744</v>
      </c>
      <c r="H1633" s="60">
        <v>-47.54</v>
      </c>
      <c r="I1633" s="60">
        <v>3.52</v>
      </c>
      <c r="O1633" s="62"/>
    </row>
    <row r="1634" spans="3:15" x14ac:dyDescent="0.2">
      <c r="C1634" s="61">
        <v>13.45833</v>
      </c>
      <c r="D1634" s="60">
        <v>61595</v>
      </c>
      <c r="E1634" s="60">
        <v>21936</v>
      </c>
      <c r="G1634" s="61">
        <v>11.628074399999999</v>
      </c>
      <c r="H1634" s="60">
        <v>-47.43</v>
      </c>
      <c r="I1634" s="60">
        <v>3.52</v>
      </c>
      <c r="O1634" s="62"/>
    </row>
    <row r="1635" spans="3:15" x14ac:dyDescent="0.2">
      <c r="C1635" s="61">
        <v>13.466670000000001</v>
      </c>
      <c r="D1635" s="60">
        <v>59486</v>
      </c>
      <c r="E1635" s="60">
        <v>19515</v>
      </c>
      <c r="G1635" s="61">
        <v>11.6352745</v>
      </c>
      <c r="H1635" s="60">
        <v>-47.37</v>
      </c>
      <c r="I1635" s="60">
        <v>3.52</v>
      </c>
      <c r="O1635" s="62"/>
    </row>
    <row r="1636" spans="3:15" x14ac:dyDescent="0.2">
      <c r="C1636" s="61">
        <v>13.475</v>
      </c>
      <c r="D1636" s="60">
        <v>57357</v>
      </c>
      <c r="E1636" s="60">
        <v>17325</v>
      </c>
      <c r="G1636" s="61">
        <v>11.642474500000001</v>
      </c>
      <c r="H1636" s="60">
        <v>-47.32</v>
      </c>
      <c r="I1636" s="60">
        <v>3.52</v>
      </c>
      <c r="O1636" s="62"/>
    </row>
    <row r="1637" spans="3:15" x14ac:dyDescent="0.2">
      <c r="C1637" s="61">
        <v>13.48333</v>
      </c>
      <c r="D1637" s="60">
        <v>55300</v>
      </c>
      <c r="E1637" s="60">
        <v>15336</v>
      </c>
      <c r="G1637" s="61">
        <v>11.649674600000001</v>
      </c>
      <c r="H1637" s="60">
        <v>-47.26</v>
      </c>
      <c r="I1637" s="60">
        <v>3.52</v>
      </c>
      <c r="O1637" s="62"/>
    </row>
    <row r="1638" spans="3:15" x14ac:dyDescent="0.2">
      <c r="C1638" s="61">
        <v>13.491669999999999</v>
      </c>
      <c r="D1638" s="60">
        <v>53258</v>
      </c>
      <c r="E1638" s="60">
        <v>13522</v>
      </c>
      <c r="G1638" s="61">
        <v>11.6568746</v>
      </c>
      <c r="H1638" s="60">
        <v>-47.26</v>
      </c>
      <c r="I1638" s="60">
        <v>3.51</v>
      </c>
      <c r="O1638" s="62"/>
    </row>
    <row r="1639" spans="3:15" x14ac:dyDescent="0.2">
      <c r="C1639" s="61">
        <v>13.5</v>
      </c>
      <c r="D1639" s="60">
        <v>51244</v>
      </c>
      <c r="E1639" s="60">
        <v>11929</v>
      </c>
      <c r="G1639" s="61">
        <v>11.6640747</v>
      </c>
      <c r="H1639" s="60">
        <v>-47.26</v>
      </c>
      <c r="I1639" s="60">
        <v>3.52</v>
      </c>
      <c r="O1639" s="62"/>
    </row>
    <row r="1640" spans="3:15" x14ac:dyDescent="0.2">
      <c r="C1640" s="61">
        <v>13.508330000000001</v>
      </c>
      <c r="D1640" s="60">
        <v>49293</v>
      </c>
      <c r="E1640" s="60">
        <v>10480</v>
      </c>
      <c r="G1640" s="61">
        <v>11.6712747</v>
      </c>
      <c r="H1640" s="60">
        <v>-47.26</v>
      </c>
      <c r="I1640" s="60">
        <v>3.51</v>
      </c>
      <c r="O1640" s="62"/>
    </row>
    <row r="1641" spans="3:15" x14ac:dyDescent="0.2">
      <c r="C1641" s="61">
        <v>13.51667</v>
      </c>
      <c r="D1641" s="60">
        <v>47334</v>
      </c>
      <c r="E1641" s="60">
        <v>9223</v>
      </c>
      <c r="G1641" s="61">
        <v>11.678474700000001</v>
      </c>
      <c r="H1641" s="60">
        <v>-47.37</v>
      </c>
      <c r="I1641" s="60">
        <v>3.48</v>
      </c>
      <c r="O1641" s="62"/>
    </row>
    <row r="1642" spans="3:15" x14ac:dyDescent="0.2">
      <c r="C1642" s="61">
        <v>13.525</v>
      </c>
      <c r="D1642" s="60">
        <v>45453</v>
      </c>
      <c r="E1642" s="60">
        <v>8110</v>
      </c>
      <c r="G1642" s="61">
        <v>11.685674799999999</v>
      </c>
      <c r="H1642" s="60">
        <v>-47.37</v>
      </c>
      <c r="I1642" s="60">
        <v>3.46</v>
      </c>
      <c r="O1642" s="62"/>
    </row>
    <row r="1643" spans="3:15" x14ac:dyDescent="0.2">
      <c r="C1643" s="61">
        <v>13.533329999999999</v>
      </c>
      <c r="D1643" s="60">
        <v>43571</v>
      </c>
      <c r="E1643" s="60">
        <v>7144</v>
      </c>
      <c r="G1643" s="61">
        <v>11.6928748</v>
      </c>
      <c r="H1643" s="60">
        <v>-47.43</v>
      </c>
      <c r="I1643" s="60">
        <v>3.44</v>
      </c>
      <c r="O1643" s="62"/>
    </row>
    <row r="1644" spans="3:15" x14ac:dyDescent="0.2">
      <c r="C1644" s="61">
        <v>13.54167</v>
      </c>
      <c r="D1644" s="60">
        <v>41737</v>
      </c>
      <c r="E1644" s="60">
        <v>6336</v>
      </c>
      <c r="G1644" s="61">
        <v>11.700074900000001</v>
      </c>
      <c r="H1644" s="60">
        <v>-47.54</v>
      </c>
      <c r="I1644" s="60">
        <v>3.4</v>
      </c>
      <c r="O1644" s="62"/>
    </row>
    <row r="1645" spans="3:15" x14ac:dyDescent="0.2">
      <c r="C1645" s="61">
        <v>13.55</v>
      </c>
      <c r="D1645" s="60">
        <v>39941</v>
      </c>
      <c r="E1645" s="60">
        <v>5588</v>
      </c>
      <c r="G1645" s="61">
        <v>11.7072749</v>
      </c>
      <c r="H1645" s="60">
        <v>-47.65</v>
      </c>
      <c r="I1645" s="60">
        <v>3.37</v>
      </c>
      <c r="O1645" s="62"/>
    </row>
    <row r="1646" spans="3:15" x14ac:dyDescent="0.2">
      <c r="C1646" s="61">
        <v>13.55833</v>
      </c>
      <c r="D1646" s="60">
        <v>38151</v>
      </c>
      <c r="E1646" s="60">
        <v>4908</v>
      </c>
      <c r="G1646" s="61">
        <v>11.714475</v>
      </c>
      <c r="H1646" s="60">
        <v>-47.71</v>
      </c>
      <c r="I1646" s="60">
        <v>3.35</v>
      </c>
      <c r="O1646" s="62"/>
    </row>
    <row r="1647" spans="3:15" x14ac:dyDescent="0.2">
      <c r="C1647" s="61">
        <v>13.56667</v>
      </c>
      <c r="D1647" s="60">
        <v>36431</v>
      </c>
      <c r="E1647" s="60">
        <v>4347</v>
      </c>
      <c r="G1647" s="61">
        <v>11.721674999999999</v>
      </c>
      <c r="H1647" s="60">
        <v>-47.88</v>
      </c>
      <c r="I1647" s="60">
        <v>3.3</v>
      </c>
      <c r="O1647" s="62"/>
    </row>
    <row r="1648" spans="3:15" x14ac:dyDescent="0.2">
      <c r="C1648" s="61">
        <v>13.574999999999999</v>
      </c>
      <c r="D1648" s="60">
        <v>34703</v>
      </c>
      <c r="E1648" s="60">
        <v>3910</v>
      </c>
      <c r="G1648" s="61">
        <v>11.7288751</v>
      </c>
      <c r="H1648" s="60">
        <v>-47.99</v>
      </c>
      <c r="I1648" s="60">
        <v>3.29</v>
      </c>
      <c r="O1648" s="62"/>
    </row>
    <row r="1649" spans="3:15" x14ac:dyDescent="0.2">
      <c r="C1649" s="61">
        <v>13.58333</v>
      </c>
      <c r="D1649" s="60">
        <v>33036</v>
      </c>
      <c r="E1649" s="60">
        <v>3553</v>
      </c>
      <c r="G1649" s="61">
        <v>11.736075100000001</v>
      </c>
      <c r="H1649" s="60">
        <v>-48.16</v>
      </c>
      <c r="I1649" s="60">
        <v>3.28</v>
      </c>
      <c r="O1649" s="62"/>
    </row>
    <row r="1650" spans="3:15" x14ac:dyDescent="0.2">
      <c r="C1650" s="61">
        <v>13.591670000000001</v>
      </c>
      <c r="D1650" s="60">
        <v>31386</v>
      </c>
      <c r="E1650" s="60">
        <v>3250</v>
      </c>
      <c r="G1650" s="61">
        <v>11.743275199999999</v>
      </c>
      <c r="H1650" s="60">
        <v>-48.27</v>
      </c>
      <c r="I1650" s="60">
        <v>3.27</v>
      </c>
      <c r="O1650" s="62"/>
    </row>
    <row r="1651" spans="3:15" x14ac:dyDescent="0.2">
      <c r="C1651" s="61">
        <v>13.6</v>
      </c>
      <c r="D1651" s="60">
        <v>29759</v>
      </c>
      <c r="E1651" s="60">
        <v>3003</v>
      </c>
      <c r="G1651" s="61">
        <v>11.7504752</v>
      </c>
      <c r="H1651" s="60">
        <v>-48.38</v>
      </c>
      <c r="I1651" s="60">
        <v>3.27</v>
      </c>
      <c r="O1651" s="62"/>
    </row>
    <row r="1652" spans="3:15" x14ac:dyDescent="0.2">
      <c r="C1652" s="61">
        <v>13.60833</v>
      </c>
      <c r="D1652" s="60">
        <v>28183</v>
      </c>
      <c r="E1652" s="60">
        <v>2782</v>
      </c>
      <c r="G1652" s="61">
        <v>11.7576752</v>
      </c>
      <c r="H1652" s="60">
        <v>-48.38</v>
      </c>
      <c r="I1652" s="60">
        <v>3.27</v>
      </c>
      <c r="O1652" s="62"/>
    </row>
    <row r="1653" spans="3:15" x14ac:dyDescent="0.2">
      <c r="C1653" s="61">
        <v>13.616669999999999</v>
      </c>
      <c r="D1653" s="60">
        <v>26603</v>
      </c>
      <c r="E1653" s="60">
        <v>2581</v>
      </c>
      <c r="G1653" s="61">
        <v>11.7648753</v>
      </c>
      <c r="H1653" s="60">
        <v>-48.33</v>
      </c>
      <c r="I1653" s="60">
        <v>3.26</v>
      </c>
      <c r="O1653" s="62"/>
    </row>
    <row r="1654" spans="3:15" x14ac:dyDescent="0.2">
      <c r="C1654" s="61">
        <v>13.625</v>
      </c>
      <c r="D1654" s="60">
        <v>25090</v>
      </c>
      <c r="E1654" s="60">
        <v>2412</v>
      </c>
      <c r="G1654" s="61">
        <v>11.772075299999999</v>
      </c>
      <c r="H1654" s="60">
        <v>-48.38</v>
      </c>
      <c r="I1654" s="60">
        <v>3.25</v>
      </c>
      <c r="O1654" s="62"/>
    </row>
    <row r="1655" spans="3:15" x14ac:dyDescent="0.2">
      <c r="C1655" s="61">
        <v>13.633330000000001</v>
      </c>
      <c r="D1655" s="60">
        <v>23582</v>
      </c>
      <c r="E1655" s="60">
        <v>2274</v>
      </c>
      <c r="G1655" s="61">
        <v>11.7792754</v>
      </c>
      <c r="H1655" s="60">
        <v>-48.38</v>
      </c>
      <c r="I1655" s="60">
        <v>3.24</v>
      </c>
      <c r="O1655" s="62"/>
    </row>
    <row r="1656" spans="3:15" x14ac:dyDescent="0.2">
      <c r="C1656" s="61">
        <v>13.64167</v>
      </c>
      <c r="D1656" s="60">
        <v>22121</v>
      </c>
      <c r="E1656" s="60">
        <v>2160</v>
      </c>
      <c r="G1656" s="61">
        <v>11.7864754</v>
      </c>
      <c r="H1656" s="60">
        <v>-48.38</v>
      </c>
      <c r="I1656" s="60">
        <v>3.21</v>
      </c>
      <c r="O1656" s="62"/>
    </row>
    <row r="1657" spans="3:15" x14ac:dyDescent="0.2">
      <c r="C1657" s="61">
        <v>13.65</v>
      </c>
      <c r="D1657" s="60">
        <v>20703</v>
      </c>
      <c r="E1657" s="60">
        <v>2065</v>
      </c>
      <c r="G1657" s="61">
        <v>11.793675500000001</v>
      </c>
      <c r="H1657" s="60">
        <v>-48.44</v>
      </c>
      <c r="I1657" s="60">
        <v>3.19</v>
      </c>
      <c r="O1657" s="62"/>
    </row>
    <row r="1658" spans="3:15" x14ac:dyDescent="0.2">
      <c r="C1658" s="61">
        <v>13.658329999999999</v>
      </c>
      <c r="D1658" s="60">
        <v>19302</v>
      </c>
      <c r="E1658" s="60">
        <v>1986</v>
      </c>
      <c r="G1658" s="61">
        <v>11.8008755</v>
      </c>
      <c r="H1658" s="60">
        <v>-48.55</v>
      </c>
      <c r="I1658" s="60">
        <v>3.17</v>
      </c>
      <c r="O1658" s="62"/>
    </row>
    <row r="1659" spans="3:15" x14ac:dyDescent="0.2">
      <c r="C1659" s="61">
        <v>13.66667</v>
      </c>
      <c r="D1659" s="60">
        <v>17973</v>
      </c>
      <c r="E1659" s="60">
        <v>1917</v>
      </c>
      <c r="G1659" s="61">
        <v>11.8080756</v>
      </c>
      <c r="H1659" s="60">
        <v>-48.66</v>
      </c>
      <c r="I1659" s="60">
        <v>3.15</v>
      </c>
      <c r="O1659" s="62"/>
    </row>
    <row r="1660" spans="3:15" x14ac:dyDescent="0.2">
      <c r="C1660" s="61">
        <v>13.675000000000001</v>
      </c>
      <c r="D1660" s="60">
        <v>16661</v>
      </c>
      <c r="E1660" s="60">
        <v>1857</v>
      </c>
      <c r="G1660" s="61">
        <v>11.8152756</v>
      </c>
      <c r="H1660" s="60">
        <v>-48.78</v>
      </c>
      <c r="I1660" s="60">
        <v>3.12</v>
      </c>
      <c r="O1660" s="62"/>
    </row>
    <row r="1661" spans="3:15" x14ac:dyDescent="0.2">
      <c r="C1661" s="61">
        <v>13.68333</v>
      </c>
      <c r="D1661" s="60">
        <v>15420</v>
      </c>
      <c r="E1661" s="60">
        <v>1803</v>
      </c>
      <c r="G1661" s="61">
        <v>11.8224757</v>
      </c>
      <c r="H1661" s="60">
        <v>-49</v>
      </c>
      <c r="I1661" s="60">
        <v>3.1</v>
      </c>
      <c r="O1661" s="62"/>
    </row>
    <row r="1662" spans="3:15" x14ac:dyDescent="0.2">
      <c r="C1662" s="61">
        <v>13.69167</v>
      </c>
      <c r="D1662" s="60">
        <v>14224</v>
      </c>
      <c r="E1662" s="60">
        <v>1754</v>
      </c>
      <c r="G1662" s="61">
        <v>11.829675699999999</v>
      </c>
      <c r="H1662" s="60">
        <v>-49.06</v>
      </c>
      <c r="I1662" s="60">
        <v>3.1</v>
      </c>
      <c r="O1662" s="62"/>
    </row>
    <row r="1663" spans="3:15" x14ac:dyDescent="0.2">
      <c r="C1663" s="61">
        <v>13.7</v>
      </c>
      <c r="D1663" s="60">
        <v>13078</v>
      </c>
      <c r="E1663" s="60">
        <v>1712</v>
      </c>
      <c r="G1663" s="61">
        <v>11.8368758</v>
      </c>
      <c r="H1663" s="60">
        <v>-49.11</v>
      </c>
      <c r="I1663" s="60">
        <v>3.09</v>
      </c>
      <c r="O1663" s="62"/>
    </row>
    <row r="1664" spans="3:15" x14ac:dyDescent="0.2">
      <c r="C1664" s="61">
        <v>13.70833</v>
      </c>
      <c r="D1664" s="60">
        <v>12009</v>
      </c>
      <c r="E1664" s="60">
        <v>1672</v>
      </c>
      <c r="G1664" s="61">
        <v>11.844075800000001</v>
      </c>
      <c r="H1664" s="60">
        <v>-49.11</v>
      </c>
      <c r="I1664" s="60">
        <v>3.08</v>
      </c>
      <c r="O1664" s="62"/>
    </row>
    <row r="1665" spans="3:15" x14ac:dyDescent="0.2">
      <c r="C1665" s="61">
        <v>13.716670000000001</v>
      </c>
      <c r="D1665" s="60">
        <v>10977</v>
      </c>
      <c r="E1665" s="60">
        <v>1635</v>
      </c>
      <c r="G1665" s="61">
        <v>11.8512758</v>
      </c>
      <c r="H1665" s="60">
        <v>-49.06</v>
      </c>
      <c r="I1665" s="60">
        <v>3.08</v>
      </c>
      <c r="O1665" s="62"/>
    </row>
    <row r="1666" spans="3:15" x14ac:dyDescent="0.2">
      <c r="C1666" s="61">
        <v>13.725</v>
      </c>
      <c r="D1666" s="60">
        <v>10031</v>
      </c>
      <c r="E1666" s="60">
        <v>1601</v>
      </c>
      <c r="G1666" s="61">
        <v>11.8584759</v>
      </c>
      <c r="H1666" s="60">
        <v>-48.95</v>
      </c>
      <c r="I1666" s="60">
        <v>3.07</v>
      </c>
      <c r="O1666" s="62"/>
    </row>
    <row r="1667" spans="3:15" x14ac:dyDescent="0.2">
      <c r="C1667" s="61">
        <v>13.73333</v>
      </c>
      <c r="D1667" s="60">
        <v>9133</v>
      </c>
      <c r="E1667" s="60">
        <v>1573</v>
      </c>
      <c r="G1667" s="61">
        <v>11.865675899999999</v>
      </c>
      <c r="H1667" s="60">
        <v>-48.72</v>
      </c>
      <c r="I1667" s="60">
        <v>3.08</v>
      </c>
      <c r="O1667" s="62"/>
    </row>
    <row r="1668" spans="3:15" x14ac:dyDescent="0.2">
      <c r="C1668" s="61">
        <v>13.741669999999999</v>
      </c>
      <c r="D1668" s="60">
        <v>8305</v>
      </c>
      <c r="E1668" s="60">
        <v>1549</v>
      </c>
      <c r="G1668" s="61">
        <v>11.872876</v>
      </c>
      <c r="H1668" s="60">
        <v>-48.5</v>
      </c>
      <c r="I1668" s="60">
        <v>3.08</v>
      </c>
      <c r="O1668" s="62"/>
    </row>
    <row r="1669" spans="3:15" x14ac:dyDescent="0.2">
      <c r="C1669" s="61">
        <v>13.75</v>
      </c>
      <c r="D1669" s="60">
        <v>7547</v>
      </c>
      <c r="E1669" s="60">
        <v>1528</v>
      </c>
      <c r="G1669" s="61">
        <v>11.880076000000001</v>
      </c>
      <c r="H1669" s="60">
        <v>-48.27</v>
      </c>
      <c r="I1669" s="60">
        <v>3.07</v>
      </c>
      <c r="O1669" s="62"/>
    </row>
    <row r="1670" spans="3:15" x14ac:dyDescent="0.2">
      <c r="C1670" s="61">
        <v>13.758330000000001</v>
      </c>
      <c r="D1670" s="60">
        <v>6840</v>
      </c>
      <c r="E1670" s="60">
        <v>1508</v>
      </c>
      <c r="G1670" s="61">
        <v>11.887276099999999</v>
      </c>
      <c r="H1670" s="60">
        <v>-48.1</v>
      </c>
      <c r="I1670" s="60">
        <v>3.08</v>
      </c>
      <c r="O1670" s="62"/>
    </row>
    <row r="1671" spans="3:15" x14ac:dyDescent="0.2">
      <c r="C1671" s="61">
        <v>13.76667</v>
      </c>
      <c r="D1671" s="60">
        <v>6211</v>
      </c>
      <c r="E1671" s="60">
        <v>1490</v>
      </c>
      <c r="G1671" s="61">
        <v>11.8944761</v>
      </c>
      <c r="H1671" s="60">
        <v>-47.88</v>
      </c>
      <c r="I1671" s="60">
        <v>3.07</v>
      </c>
      <c r="O1671" s="62"/>
    </row>
    <row r="1672" spans="3:15" x14ac:dyDescent="0.2">
      <c r="C1672" s="61">
        <v>13.775</v>
      </c>
      <c r="D1672" s="60">
        <v>5629</v>
      </c>
      <c r="E1672" s="60">
        <v>1473</v>
      </c>
      <c r="G1672" s="61">
        <v>11.901676200000001</v>
      </c>
      <c r="H1672" s="60">
        <v>-47.77</v>
      </c>
      <c r="I1672" s="60">
        <v>3.06</v>
      </c>
      <c r="O1672" s="62"/>
    </row>
    <row r="1673" spans="3:15" x14ac:dyDescent="0.2">
      <c r="C1673" s="61">
        <v>13.783329999999999</v>
      </c>
      <c r="D1673" s="60">
        <v>5113</v>
      </c>
      <c r="E1673" s="60">
        <v>1456</v>
      </c>
      <c r="G1673" s="61">
        <v>11.9088762</v>
      </c>
      <c r="H1673" s="60">
        <v>-47.71</v>
      </c>
      <c r="I1673" s="60">
        <v>3.06</v>
      </c>
      <c r="O1673" s="62"/>
    </row>
    <row r="1674" spans="3:15" x14ac:dyDescent="0.2">
      <c r="C1674" s="61">
        <v>13.79167</v>
      </c>
      <c r="D1674" s="60">
        <v>4653</v>
      </c>
      <c r="E1674" s="60">
        <v>1439</v>
      </c>
      <c r="G1674" s="61">
        <v>11.9160763</v>
      </c>
      <c r="H1674" s="60">
        <v>-47.65</v>
      </c>
      <c r="I1674" s="60">
        <v>3.06</v>
      </c>
      <c r="O1674" s="62"/>
    </row>
    <row r="1675" spans="3:15" x14ac:dyDescent="0.2">
      <c r="C1675" s="61">
        <v>13.8</v>
      </c>
      <c r="D1675" s="60">
        <v>4241</v>
      </c>
      <c r="E1675" s="60">
        <v>1425</v>
      </c>
      <c r="G1675" s="61">
        <v>11.923276299999999</v>
      </c>
      <c r="H1675" s="60">
        <v>-47.65</v>
      </c>
      <c r="I1675" s="60">
        <v>3.05</v>
      </c>
      <c r="O1675" s="62"/>
    </row>
    <row r="1676" spans="3:15" x14ac:dyDescent="0.2">
      <c r="C1676" s="61">
        <v>13.80833</v>
      </c>
      <c r="D1676" s="60">
        <v>3884</v>
      </c>
      <c r="E1676" s="60">
        <v>1411</v>
      </c>
      <c r="G1676" s="61">
        <v>11.9304764</v>
      </c>
      <c r="H1676" s="60">
        <v>-47.77</v>
      </c>
      <c r="I1676" s="60">
        <v>3.05</v>
      </c>
      <c r="O1676" s="62"/>
    </row>
    <row r="1677" spans="3:15" x14ac:dyDescent="0.2">
      <c r="C1677" s="61">
        <v>13.81667</v>
      </c>
      <c r="D1677" s="60">
        <v>3565</v>
      </c>
      <c r="E1677" s="60">
        <v>1399</v>
      </c>
      <c r="G1677" s="61">
        <v>11.937676400000001</v>
      </c>
      <c r="H1677" s="60">
        <v>-47.93</v>
      </c>
      <c r="I1677" s="60">
        <v>3.03</v>
      </c>
      <c r="O1677" s="62"/>
    </row>
    <row r="1678" spans="3:15" x14ac:dyDescent="0.2">
      <c r="C1678" s="61">
        <v>13.824999999999999</v>
      </c>
      <c r="D1678" s="60">
        <v>3291</v>
      </c>
      <c r="E1678" s="60">
        <v>1387</v>
      </c>
      <c r="G1678" s="61">
        <v>11.9448764</v>
      </c>
      <c r="H1678" s="60">
        <v>-48.1</v>
      </c>
      <c r="I1678" s="60">
        <v>3.05</v>
      </c>
      <c r="O1678" s="62"/>
    </row>
    <row r="1679" spans="3:15" x14ac:dyDescent="0.2">
      <c r="C1679" s="61">
        <v>13.83333</v>
      </c>
      <c r="D1679" s="60">
        <v>3051</v>
      </c>
      <c r="E1679" s="60">
        <v>1375</v>
      </c>
      <c r="G1679" s="61">
        <v>11.9520765</v>
      </c>
      <c r="H1679" s="60">
        <v>-48.27</v>
      </c>
      <c r="I1679" s="60">
        <v>3.05</v>
      </c>
      <c r="O1679" s="62"/>
    </row>
    <row r="1680" spans="3:15" x14ac:dyDescent="0.2">
      <c r="C1680" s="61">
        <v>13.841670000000001</v>
      </c>
      <c r="D1680" s="60">
        <v>2844</v>
      </c>
      <c r="E1680" s="60">
        <v>1364</v>
      </c>
      <c r="G1680" s="61">
        <v>11.9592765</v>
      </c>
      <c r="H1680" s="60">
        <v>-48.5</v>
      </c>
      <c r="I1680" s="60">
        <v>3.05</v>
      </c>
      <c r="O1680" s="62"/>
    </row>
    <row r="1681" spans="3:15" x14ac:dyDescent="0.2">
      <c r="C1681" s="61">
        <v>13.85</v>
      </c>
      <c r="D1681" s="60">
        <v>2667</v>
      </c>
      <c r="E1681" s="60">
        <v>1353</v>
      </c>
      <c r="G1681" s="61">
        <v>11.9664766</v>
      </c>
      <c r="H1681" s="60">
        <v>-48.72</v>
      </c>
      <c r="I1681" s="60">
        <v>3.06</v>
      </c>
      <c r="O1681" s="62"/>
    </row>
    <row r="1682" spans="3:15" x14ac:dyDescent="0.2">
      <c r="C1682" s="61">
        <v>13.85833</v>
      </c>
      <c r="D1682" s="60">
        <v>2512</v>
      </c>
      <c r="E1682" s="60">
        <v>1343</v>
      </c>
      <c r="G1682" s="61">
        <v>11.973676599999999</v>
      </c>
      <c r="H1682" s="60">
        <v>-48.83</v>
      </c>
      <c r="I1682" s="60">
        <v>3.06</v>
      </c>
      <c r="O1682" s="62"/>
    </row>
    <row r="1683" spans="3:15" x14ac:dyDescent="0.2">
      <c r="C1683" s="61">
        <v>13.866669999999999</v>
      </c>
      <c r="D1683" s="60">
        <v>2380</v>
      </c>
      <c r="E1683" s="60">
        <v>1334</v>
      </c>
      <c r="G1683" s="61">
        <v>11.9808767</v>
      </c>
      <c r="H1683" s="60">
        <v>-49.06</v>
      </c>
      <c r="I1683" s="60">
        <v>3.06</v>
      </c>
      <c r="O1683" s="62"/>
    </row>
    <row r="1684" spans="3:15" x14ac:dyDescent="0.2">
      <c r="C1684" s="61">
        <v>13.875</v>
      </c>
      <c r="D1684" s="60">
        <v>2265</v>
      </c>
      <c r="E1684" s="60">
        <v>1326</v>
      </c>
      <c r="G1684" s="61">
        <v>11.988076700000001</v>
      </c>
      <c r="H1684" s="60">
        <v>-49.11</v>
      </c>
      <c r="I1684" s="60">
        <v>3.07</v>
      </c>
      <c r="O1684" s="62"/>
    </row>
    <row r="1685" spans="3:15" x14ac:dyDescent="0.2">
      <c r="C1685" s="61">
        <v>13.883330000000001</v>
      </c>
      <c r="D1685" s="60">
        <v>2168</v>
      </c>
      <c r="E1685" s="60">
        <v>1318</v>
      </c>
      <c r="G1685" s="61">
        <v>11.995276799999999</v>
      </c>
      <c r="H1685" s="60">
        <v>-49.17</v>
      </c>
      <c r="I1685" s="60">
        <v>3.06</v>
      </c>
      <c r="O1685" s="62"/>
    </row>
    <row r="1686" spans="3:15" x14ac:dyDescent="0.2">
      <c r="C1686" s="61">
        <v>13.89167</v>
      </c>
      <c r="D1686" s="60">
        <v>2087</v>
      </c>
      <c r="E1686" s="60">
        <v>1308</v>
      </c>
      <c r="G1686" s="60"/>
      <c r="H1686" s="60"/>
      <c r="I1686" s="60"/>
      <c r="O1686" s="62"/>
    </row>
    <row r="1687" spans="3:15" x14ac:dyDescent="0.2">
      <c r="C1687" s="61">
        <v>13.9</v>
      </c>
      <c r="D1687" s="60">
        <v>2018</v>
      </c>
      <c r="E1687" s="60">
        <v>1298</v>
      </c>
      <c r="G1687" s="60"/>
      <c r="H1687" s="60"/>
      <c r="I1687" s="60"/>
      <c r="O1687" s="62"/>
    </row>
    <row r="1688" spans="3:15" x14ac:dyDescent="0.2">
      <c r="C1688" s="61">
        <v>13.908329999999999</v>
      </c>
      <c r="D1688" s="60">
        <v>1959</v>
      </c>
      <c r="E1688" s="60">
        <v>1288</v>
      </c>
      <c r="G1688" s="60"/>
      <c r="H1688" s="60"/>
      <c r="I1688" s="60"/>
      <c r="O1688" s="62"/>
    </row>
    <row r="1689" spans="3:15" x14ac:dyDescent="0.2">
      <c r="C1689" s="61">
        <v>13.91667</v>
      </c>
      <c r="D1689" s="60">
        <v>1905</v>
      </c>
      <c r="E1689" s="60">
        <v>1278</v>
      </c>
      <c r="G1689" s="60"/>
      <c r="H1689" s="60"/>
      <c r="I1689" s="60"/>
      <c r="O1689" s="62"/>
    </row>
    <row r="1690" spans="3:15" x14ac:dyDescent="0.2">
      <c r="C1690" s="61">
        <v>13.925000000000001</v>
      </c>
      <c r="D1690" s="60">
        <v>1857</v>
      </c>
      <c r="E1690" s="60">
        <v>1270</v>
      </c>
      <c r="G1690" s="60"/>
      <c r="H1690" s="60"/>
      <c r="I1690" s="60"/>
      <c r="O1690" s="62"/>
    </row>
    <row r="1691" spans="3:15" x14ac:dyDescent="0.2">
      <c r="C1691" s="61">
        <v>13.93333</v>
      </c>
      <c r="D1691" s="60">
        <v>1814</v>
      </c>
      <c r="E1691" s="60">
        <v>1262</v>
      </c>
      <c r="G1691" s="60"/>
      <c r="H1691" s="60"/>
      <c r="I1691" s="60"/>
      <c r="O1691" s="62"/>
    </row>
    <row r="1692" spans="3:15" x14ac:dyDescent="0.2">
      <c r="C1692" s="61">
        <v>13.94167</v>
      </c>
      <c r="D1692" s="60">
        <v>1776</v>
      </c>
      <c r="E1692" s="60">
        <v>1256</v>
      </c>
      <c r="G1692" s="60"/>
      <c r="H1692" s="60"/>
      <c r="I1692" s="60"/>
      <c r="O1692" s="62"/>
    </row>
    <row r="1693" spans="3:15" x14ac:dyDescent="0.2">
      <c r="C1693" s="61">
        <v>13.95</v>
      </c>
      <c r="D1693" s="60">
        <v>1743</v>
      </c>
      <c r="E1693" s="60">
        <v>1250</v>
      </c>
      <c r="G1693" s="60"/>
      <c r="H1693" s="60"/>
      <c r="I1693" s="60"/>
      <c r="O1693" s="62"/>
    </row>
    <row r="1694" spans="3:15" x14ac:dyDescent="0.2">
      <c r="C1694" s="61">
        <v>13.95833</v>
      </c>
      <c r="D1694" s="60">
        <v>1713</v>
      </c>
      <c r="E1694" s="60">
        <v>1244</v>
      </c>
      <c r="G1694" s="60"/>
      <c r="H1694" s="60"/>
      <c r="I1694" s="60"/>
      <c r="O1694" s="62"/>
    </row>
    <row r="1695" spans="3:15" x14ac:dyDescent="0.2">
      <c r="C1695" s="61">
        <v>13.966670000000001</v>
      </c>
      <c r="D1695" s="60">
        <v>1687</v>
      </c>
      <c r="E1695" s="60">
        <v>1238</v>
      </c>
      <c r="G1695" s="60"/>
      <c r="H1695" s="60"/>
      <c r="I1695" s="60"/>
      <c r="O1695" s="62"/>
    </row>
    <row r="1696" spans="3:15" x14ac:dyDescent="0.2">
      <c r="C1696" s="61">
        <v>13.975</v>
      </c>
      <c r="D1696" s="60">
        <v>1661</v>
      </c>
      <c r="E1696" s="60">
        <v>1232</v>
      </c>
      <c r="G1696" s="60"/>
      <c r="H1696" s="60"/>
      <c r="I1696" s="60"/>
      <c r="O1696" s="62"/>
    </row>
    <row r="1697" spans="3:15" x14ac:dyDescent="0.2">
      <c r="C1697" s="61">
        <v>13.98333</v>
      </c>
      <c r="D1697" s="60">
        <v>1638</v>
      </c>
      <c r="E1697" s="60">
        <v>1226</v>
      </c>
      <c r="G1697" s="60"/>
      <c r="H1697" s="60"/>
      <c r="I1697" s="60"/>
      <c r="O1697" s="62"/>
    </row>
    <row r="1698" spans="3:15" x14ac:dyDescent="0.2">
      <c r="C1698" s="61">
        <v>13.991669999999999</v>
      </c>
      <c r="D1698" s="60">
        <v>1617</v>
      </c>
      <c r="E1698" s="60">
        <v>1219</v>
      </c>
      <c r="G1698" s="60"/>
      <c r="H1698" s="60"/>
      <c r="I1698" s="60"/>
      <c r="O1698" s="62"/>
    </row>
    <row r="1699" spans="3:15" x14ac:dyDescent="0.2">
      <c r="C1699" s="61">
        <v>14</v>
      </c>
      <c r="D1699" s="60">
        <v>1596</v>
      </c>
      <c r="E1699" s="60">
        <v>1212</v>
      </c>
      <c r="G1699" s="60"/>
      <c r="H1699" s="60"/>
      <c r="I1699" s="60"/>
      <c r="O1699" s="62"/>
    </row>
    <row r="1700" spans="3:15" x14ac:dyDescent="0.2">
      <c r="C1700" s="61">
        <v>14.008330000000001</v>
      </c>
      <c r="D1700" s="60">
        <v>1577</v>
      </c>
      <c r="E1700" s="60">
        <v>1205</v>
      </c>
      <c r="G1700" s="60"/>
      <c r="H1700" s="60"/>
      <c r="I1700" s="60"/>
      <c r="O1700" s="62"/>
    </row>
    <row r="1701" spans="3:15" x14ac:dyDescent="0.2">
      <c r="C1701" s="61">
        <v>14.01667</v>
      </c>
      <c r="D1701" s="60">
        <v>1559</v>
      </c>
      <c r="E1701" s="60">
        <v>1198</v>
      </c>
      <c r="G1701" s="60"/>
      <c r="H1701" s="60"/>
      <c r="I1701" s="60"/>
      <c r="O1701" s="62"/>
    </row>
    <row r="1702" spans="3:15" x14ac:dyDescent="0.2">
      <c r="C1702" s="61">
        <v>14.025</v>
      </c>
      <c r="D1702" s="60">
        <v>1543</v>
      </c>
      <c r="E1702" s="60">
        <v>1192</v>
      </c>
      <c r="G1702" s="60"/>
      <c r="H1702" s="60"/>
      <c r="I1702" s="60"/>
      <c r="O1702" s="62"/>
    </row>
    <row r="1703" spans="3:15" x14ac:dyDescent="0.2">
      <c r="C1703" s="61">
        <v>14.033329999999999</v>
      </c>
      <c r="D1703" s="60">
        <v>1528</v>
      </c>
      <c r="E1703" s="60">
        <v>1185</v>
      </c>
      <c r="G1703" s="60"/>
      <c r="H1703" s="60"/>
      <c r="I1703" s="60"/>
      <c r="O1703" s="62"/>
    </row>
    <row r="1704" spans="3:15" x14ac:dyDescent="0.2">
      <c r="C1704" s="61">
        <v>14.04167</v>
      </c>
      <c r="D1704" s="60">
        <v>1513</v>
      </c>
      <c r="E1704" s="60">
        <v>1180</v>
      </c>
      <c r="G1704" s="60"/>
      <c r="H1704" s="60"/>
      <c r="I1704" s="60"/>
      <c r="O1704" s="62"/>
    </row>
    <row r="1705" spans="3:15" x14ac:dyDescent="0.2">
      <c r="C1705" s="61">
        <v>14.05</v>
      </c>
      <c r="D1705" s="60">
        <v>1500</v>
      </c>
      <c r="E1705" s="60">
        <v>1174</v>
      </c>
      <c r="G1705" s="60"/>
      <c r="H1705" s="60"/>
      <c r="I1705" s="60"/>
      <c r="O1705" s="62"/>
    </row>
    <row r="1706" spans="3:15" x14ac:dyDescent="0.2">
      <c r="C1706" s="61">
        <v>14.05833</v>
      </c>
      <c r="D1706" s="60">
        <v>1486</v>
      </c>
      <c r="E1706" s="60">
        <v>1169</v>
      </c>
      <c r="G1706" s="60"/>
      <c r="H1706" s="60"/>
      <c r="I1706" s="60"/>
      <c r="O1706" s="62"/>
    </row>
    <row r="1707" spans="3:15" x14ac:dyDescent="0.2">
      <c r="C1707" s="61">
        <v>14.06667</v>
      </c>
      <c r="D1707" s="60">
        <v>1473</v>
      </c>
      <c r="E1707" s="60">
        <v>1164</v>
      </c>
      <c r="G1707" s="60"/>
      <c r="H1707" s="60"/>
      <c r="I1707" s="60"/>
      <c r="O1707" s="62"/>
    </row>
    <row r="1708" spans="3:15" x14ac:dyDescent="0.2">
      <c r="C1708" s="61">
        <v>14.074999999999999</v>
      </c>
      <c r="D1708" s="60">
        <v>1460</v>
      </c>
      <c r="E1708" s="60">
        <v>1159</v>
      </c>
      <c r="G1708" s="60"/>
      <c r="H1708" s="60"/>
      <c r="I1708" s="60"/>
      <c r="O1708" s="62"/>
    </row>
    <row r="1709" spans="3:15" x14ac:dyDescent="0.2">
      <c r="C1709" s="61">
        <v>14.08333</v>
      </c>
      <c r="D1709" s="60">
        <v>1448</v>
      </c>
      <c r="E1709" s="60">
        <v>1154</v>
      </c>
      <c r="G1709" s="60"/>
      <c r="H1709" s="60"/>
      <c r="I1709" s="60"/>
      <c r="O1709" s="62"/>
    </row>
    <row r="1710" spans="3:15" x14ac:dyDescent="0.2">
      <c r="C1710" s="61">
        <v>14.091670000000001</v>
      </c>
      <c r="D1710" s="60">
        <v>1437</v>
      </c>
      <c r="E1710" s="60">
        <v>1148</v>
      </c>
      <c r="G1710" s="60"/>
      <c r="H1710" s="60"/>
      <c r="I1710" s="60"/>
      <c r="O1710" s="62"/>
    </row>
    <row r="1711" spans="3:15" x14ac:dyDescent="0.2">
      <c r="C1711" s="61">
        <v>14.1</v>
      </c>
      <c r="D1711" s="60">
        <v>1428</v>
      </c>
      <c r="E1711" s="60">
        <v>1143</v>
      </c>
      <c r="G1711" s="60"/>
      <c r="H1711" s="60"/>
      <c r="I1711" s="60"/>
      <c r="O1711" s="62"/>
    </row>
    <row r="1712" spans="3:15" x14ac:dyDescent="0.2">
      <c r="C1712" s="61">
        <v>14.10833</v>
      </c>
      <c r="D1712" s="60">
        <v>1419</v>
      </c>
      <c r="E1712" s="60">
        <v>1138</v>
      </c>
      <c r="G1712" s="60"/>
      <c r="H1712" s="60"/>
      <c r="I1712" s="60"/>
      <c r="O1712" s="62"/>
    </row>
    <row r="1713" spans="3:15" x14ac:dyDescent="0.2">
      <c r="C1713" s="61">
        <v>14.116669999999999</v>
      </c>
      <c r="D1713" s="60">
        <v>1412</v>
      </c>
      <c r="E1713" s="60">
        <v>1133</v>
      </c>
      <c r="G1713" s="60"/>
      <c r="H1713" s="60"/>
      <c r="I1713" s="60"/>
      <c r="O1713" s="62"/>
    </row>
    <row r="1714" spans="3:15" x14ac:dyDescent="0.2">
      <c r="C1714" s="61">
        <v>14.125</v>
      </c>
      <c r="D1714" s="60">
        <v>1403</v>
      </c>
      <c r="E1714" s="60">
        <v>1127</v>
      </c>
      <c r="G1714" s="60"/>
      <c r="H1714" s="60"/>
      <c r="I1714" s="60"/>
      <c r="O1714" s="62"/>
    </row>
    <row r="1715" spans="3:15" x14ac:dyDescent="0.2">
      <c r="C1715" s="61">
        <v>14.133330000000001</v>
      </c>
      <c r="D1715" s="60">
        <v>1392</v>
      </c>
      <c r="E1715" s="60">
        <v>1122</v>
      </c>
      <c r="G1715" s="60"/>
      <c r="H1715" s="60"/>
      <c r="I1715" s="60"/>
      <c r="O1715" s="62"/>
    </row>
    <row r="1716" spans="3:15" x14ac:dyDescent="0.2">
      <c r="C1716" s="61">
        <v>14.14167</v>
      </c>
      <c r="D1716" s="60">
        <v>1381</v>
      </c>
      <c r="E1716" s="60">
        <v>1116</v>
      </c>
      <c r="G1716" s="60"/>
      <c r="H1716" s="60"/>
      <c r="I1716" s="60"/>
      <c r="O1716" s="62"/>
    </row>
    <row r="1717" spans="3:15" x14ac:dyDescent="0.2">
      <c r="C1717" s="61">
        <v>14.15</v>
      </c>
      <c r="D1717" s="60">
        <v>1371</v>
      </c>
      <c r="E1717" s="60">
        <v>1110</v>
      </c>
      <c r="G1717" s="60"/>
      <c r="H1717" s="60"/>
      <c r="I1717" s="60"/>
      <c r="O1717" s="62"/>
    </row>
    <row r="1718" spans="3:15" x14ac:dyDescent="0.2">
      <c r="C1718" s="61">
        <v>14.158329999999999</v>
      </c>
      <c r="D1718" s="60">
        <v>1361</v>
      </c>
      <c r="E1718" s="60">
        <v>1105</v>
      </c>
      <c r="G1718" s="60"/>
      <c r="H1718" s="60"/>
      <c r="I1718" s="60"/>
      <c r="O1718" s="62"/>
    </row>
    <row r="1719" spans="3:15" x14ac:dyDescent="0.2">
      <c r="C1719" s="61">
        <v>14.16667</v>
      </c>
      <c r="D1719" s="60">
        <v>1353</v>
      </c>
      <c r="E1719" s="60">
        <v>1100</v>
      </c>
      <c r="G1719" s="60"/>
      <c r="H1719" s="60"/>
      <c r="I1719" s="60"/>
      <c r="O1719" s="62"/>
    </row>
    <row r="1720" spans="3:15" x14ac:dyDescent="0.2">
      <c r="C1720" s="61">
        <v>14.175000000000001</v>
      </c>
      <c r="D1720" s="60">
        <v>1345</v>
      </c>
      <c r="E1720" s="60">
        <v>1096</v>
      </c>
      <c r="G1720" s="60"/>
      <c r="H1720" s="60"/>
      <c r="I1720" s="60"/>
      <c r="O1720" s="62"/>
    </row>
    <row r="1721" spans="3:15" x14ac:dyDescent="0.2">
      <c r="C1721" s="61">
        <v>14.18333</v>
      </c>
      <c r="D1721" s="60">
        <v>1338</v>
      </c>
      <c r="E1721" s="60">
        <v>1093</v>
      </c>
      <c r="G1721" s="60"/>
      <c r="H1721" s="60"/>
      <c r="I1721" s="60"/>
      <c r="O1721" s="62"/>
    </row>
    <row r="1722" spans="3:15" x14ac:dyDescent="0.2">
      <c r="C1722" s="61">
        <v>14.19167</v>
      </c>
      <c r="D1722" s="60">
        <v>1331</v>
      </c>
      <c r="E1722" s="60">
        <v>1090</v>
      </c>
      <c r="G1722" s="60"/>
      <c r="H1722" s="60"/>
      <c r="I1722" s="60"/>
      <c r="O1722" s="62"/>
    </row>
    <row r="1723" spans="3:15" x14ac:dyDescent="0.2">
      <c r="C1723" s="61">
        <v>14.2</v>
      </c>
      <c r="D1723" s="60">
        <v>1324</v>
      </c>
      <c r="E1723" s="60">
        <v>1086</v>
      </c>
      <c r="G1723" s="60"/>
      <c r="H1723" s="60"/>
      <c r="I1723" s="60"/>
      <c r="O1723" s="62"/>
    </row>
    <row r="1724" spans="3:15" x14ac:dyDescent="0.2">
      <c r="C1724" s="61">
        <v>14.20833</v>
      </c>
      <c r="D1724" s="60">
        <v>1318</v>
      </c>
      <c r="E1724" s="60">
        <v>1081</v>
      </c>
      <c r="G1724" s="60"/>
      <c r="H1724" s="60"/>
      <c r="I1724" s="60"/>
      <c r="O1724" s="62"/>
    </row>
    <row r="1725" spans="3:15" x14ac:dyDescent="0.2">
      <c r="C1725" s="61">
        <v>14.216670000000001</v>
      </c>
      <c r="D1725" s="60">
        <v>1312</v>
      </c>
      <c r="E1725" s="60">
        <v>1077</v>
      </c>
      <c r="G1725" s="60"/>
      <c r="H1725" s="60"/>
      <c r="I1725" s="60"/>
      <c r="O1725" s="62"/>
    </row>
    <row r="1726" spans="3:15" x14ac:dyDescent="0.2">
      <c r="C1726" s="61">
        <v>14.225</v>
      </c>
      <c r="D1726" s="60">
        <v>1306</v>
      </c>
      <c r="E1726" s="60">
        <v>1073</v>
      </c>
      <c r="G1726" s="60"/>
      <c r="H1726" s="60"/>
      <c r="I1726" s="60"/>
      <c r="O1726" s="62"/>
    </row>
    <row r="1727" spans="3:15" x14ac:dyDescent="0.2">
      <c r="C1727" s="61">
        <v>14.23333</v>
      </c>
      <c r="D1727" s="60">
        <v>1300</v>
      </c>
      <c r="E1727" s="60">
        <v>1070</v>
      </c>
      <c r="G1727" s="60"/>
      <c r="H1727" s="60"/>
      <c r="I1727" s="60"/>
      <c r="O1727" s="62"/>
    </row>
    <row r="1728" spans="3:15" x14ac:dyDescent="0.2">
      <c r="C1728" s="61">
        <v>14.241669999999999</v>
      </c>
      <c r="D1728" s="60">
        <v>1294</v>
      </c>
      <c r="E1728" s="60">
        <v>1067</v>
      </c>
      <c r="G1728" s="60"/>
      <c r="H1728" s="60"/>
      <c r="I1728" s="60"/>
      <c r="O1728" s="62"/>
    </row>
    <row r="1729" spans="3:15" x14ac:dyDescent="0.2">
      <c r="C1729" s="61">
        <v>14.25</v>
      </c>
      <c r="D1729" s="60">
        <v>1288</v>
      </c>
      <c r="E1729" s="60">
        <v>1065</v>
      </c>
      <c r="G1729" s="60"/>
      <c r="H1729" s="60"/>
      <c r="I1729" s="60"/>
      <c r="O1729" s="62"/>
    </row>
    <row r="1730" spans="3:15" x14ac:dyDescent="0.2">
      <c r="C1730" s="61">
        <v>14.258330000000001</v>
      </c>
      <c r="D1730" s="60">
        <v>1283</v>
      </c>
      <c r="E1730" s="60">
        <v>1061</v>
      </c>
      <c r="G1730" s="60"/>
      <c r="H1730" s="60"/>
      <c r="I1730" s="60"/>
      <c r="O1730" s="62"/>
    </row>
    <row r="1731" spans="3:15" x14ac:dyDescent="0.2">
      <c r="C1731" s="61">
        <v>14.26667</v>
      </c>
      <c r="D1731" s="60">
        <v>1278</v>
      </c>
      <c r="E1731" s="60">
        <v>1056</v>
      </c>
      <c r="G1731" s="60"/>
      <c r="H1731" s="60"/>
      <c r="I1731" s="60"/>
      <c r="O1731" s="62"/>
    </row>
    <row r="1732" spans="3:15" x14ac:dyDescent="0.2">
      <c r="C1732" s="61">
        <v>14.275</v>
      </c>
      <c r="D1732" s="60">
        <v>1274</v>
      </c>
      <c r="E1732" s="60">
        <v>1050</v>
      </c>
      <c r="G1732" s="60"/>
      <c r="H1732" s="60"/>
      <c r="I1732" s="60"/>
      <c r="O1732" s="62"/>
    </row>
    <row r="1733" spans="3:15" x14ac:dyDescent="0.2">
      <c r="C1733" s="61">
        <v>14.283329999999999</v>
      </c>
      <c r="D1733" s="60">
        <v>1270</v>
      </c>
      <c r="E1733" s="60">
        <v>1044</v>
      </c>
      <c r="G1733" s="60"/>
      <c r="H1733" s="60"/>
      <c r="I1733" s="60"/>
      <c r="O1733" s="62"/>
    </row>
    <row r="1734" spans="3:15" x14ac:dyDescent="0.2">
      <c r="C1734" s="61">
        <v>14.29167</v>
      </c>
      <c r="D1734" s="60">
        <v>1266</v>
      </c>
      <c r="E1734" s="60">
        <v>1038</v>
      </c>
      <c r="G1734" s="60"/>
      <c r="H1734" s="60"/>
      <c r="I1734" s="60"/>
      <c r="O1734" s="62"/>
    </row>
    <row r="1735" spans="3:15" x14ac:dyDescent="0.2">
      <c r="C1735" s="61">
        <v>14.3</v>
      </c>
      <c r="D1735" s="60">
        <v>1261</v>
      </c>
      <c r="E1735" s="60">
        <v>1034</v>
      </c>
      <c r="G1735" s="60"/>
      <c r="H1735" s="60"/>
      <c r="I1735" s="60"/>
      <c r="O1735" s="62"/>
    </row>
    <row r="1736" spans="3:15" x14ac:dyDescent="0.2">
      <c r="C1736" s="61">
        <v>14.30833</v>
      </c>
      <c r="D1736" s="60">
        <v>1256</v>
      </c>
      <c r="E1736" s="60">
        <v>1030</v>
      </c>
      <c r="G1736" s="60"/>
      <c r="H1736" s="60"/>
      <c r="I1736" s="60"/>
      <c r="O1736" s="62"/>
    </row>
    <row r="1737" spans="3:15" x14ac:dyDescent="0.2">
      <c r="C1737" s="61">
        <v>14.31667</v>
      </c>
      <c r="D1737" s="60">
        <v>1249</v>
      </c>
      <c r="E1737" s="60">
        <v>1027</v>
      </c>
      <c r="G1737" s="60"/>
      <c r="H1737" s="60"/>
      <c r="I1737" s="60"/>
      <c r="O1737" s="62"/>
    </row>
    <row r="1738" spans="3:15" x14ac:dyDescent="0.2">
      <c r="C1738" s="61">
        <v>14.324999999999999</v>
      </c>
      <c r="D1738" s="60">
        <v>1243</v>
      </c>
      <c r="E1738" s="60">
        <v>1024</v>
      </c>
      <c r="G1738" s="60"/>
      <c r="H1738" s="60"/>
      <c r="I1738" s="60"/>
      <c r="O1738" s="62"/>
    </row>
    <row r="1739" spans="3:15" x14ac:dyDescent="0.2">
      <c r="C1739" s="61">
        <v>14.33333</v>
      </c>
      <c r="D1739" s="60">
        <v>1236</v>
      </c>
      <c r="E1739" s="60">
        <v>1020</v>
      </c>
      <c r="G1739" s="60"/>
      <c r="H1739" s="60"/>
      <c r="I1739" s="60"/>
      <c r="O1739" s="62"/>
    </row>
    <row r="1740" spans="3:15" x14ac:dyDescent="0.2">
      <c r="C1740" s="61">
        <v>14.341670000000001</v>
      </c>
      <c r="D1740" s="60">
        <v>1230</v>
      </c>
      <c r="E1740" s="60">
        <v>1016</v>
      </c>
      <c r="G1740" s="60"/>
      <c r="H1740" s="60"/>
      <c r="I1740" s="60"/>
      <c r="O1740" s="62"/>
    </row>
    <row r="1741" spans="3:15" x14ac:dyDescent="0.2">
      <c r="C1741" s="61">
        <v>14.35</v>
      </c>
      <c r="D1741" s="60">
        <v>1224</v>
      </c>
      <c r="E1741" s="60">
        <v>1011</v>
      </c>
      <c r="G1741" s="60"/>
      <c r="H1741" s="60"/>
      <c r="I1741" s="60"/>
      <c r="O1741" s="62"/>
    </row>
    <row r="1742" spans="3:15" x14ac:dyDescent="0.2">
      <c r="C1742" s="61">
        <v>14.35833</v>
      </c>
      <c r="D1742" s="60">
        <v>1219</v>
      </c>
      <c r="E1742" s="60">
        <v>1007</v>
      </c>
      <c r="G1742" s="60"/>
      <c r="H1742" s="60"/>
      <c r="I1742" s="60"/>
      <c r="O1742" s="62"/>
    </row>
    <row r="1743" spans="3:15" x14ac:dyDescent="0.2">
      <c r="C1743" s="61">
        <v>14.366669999999999</v>
      </c>
      <c r="D1743" s="60">
        <v>1215</v>
      </c>
      <c r="E1743" s="60">
        <v>1003</v>
      </c>
      <c r="G1743" s="60"/>
      <c r="H1743" s="60"/>
      <c r="I1743" s="60"/>
      <c r="O1743" s="62"/>
    </row>
    <row r="1744" spans="3:15" x14ac:dyDescent="0.2">
      <c r="C1744" s="61">
        <v>14.375</v>
      </c>
      <c r="D1744" s="60">
        <v>1210</v>
      </c>
      <c r="E1744" s="60">
        <v>998</v>
      </c>
      <c r="G1744" s="60"/>
      <c r="H1744" s="60"/>
      <c r="I1744" s="60"/>
      <c r="O1744" s="62"/>
    </row>
    <row r="1745" spans="3:15" x14ac:dyDescent="0.2">
      <c r="C1745" s="61">
        <v>14.383330000000001</v>
      </c>
      <c r="D1745" s="60">
        <v>1205</v>
      </c>
      <c r="E1745" s="60">
        <v>994</v>
      </c>
      <c r="G1745" s="60"/>
      <c r="H1745" s="60"/>
      <c r="I1745" s="60"/>
      <c r="O1745" s="62"/>
    </row>
    <row r="1746" spans="3:15" x14ac:dyDescent="0.2">
      <c r="C1746" s="61">
        <v>14.39167</v>
      </c>
      <c r="D1746" s="60">
        <v>1200</v>
      </c>
      <c r="E1746" s="60">
        <v>990</v>
      </c>
      <c r="G1746" s="60"/>
      <c r="H1746" s="60"/>
      <c r="I1746" s="60"/>
      <c r="O1746" s="62"/>
    </row>
    <row r="1747" spans="3:15" x14ac:dyDescent="0.2">
      <c r="C1747" s="61">
        <v>14.4</v>
      </c>
      <c r="D1747" s="60">
        <v>1195</v>
      </c>
      <c r="E1747" s="60">
        <v>986</v>
      </c>
      <c r="G1747" s="60"/>
      <c r="H1747" s="60"/>
      <c r="I1747" s="60"/>
      <c r="O1747" s="62"/>
    </row>
    <row r="1748" spans="3:15" x14ac:dyDescent="0.2">
      <c r="C1748" s="61">
        <v>14.408329999999999</v>
      </c>
      <c r="D1748" s="60">
        <v>1191</v>
      </c>
      <c r="E1748" s="60">
        <v>982</v>
      </c>
      <c r="G1748" s="60"/>
      <c r="H1748" s="60"/>
      <c r="I1748" s="60"/>
      <c r="O1748" s="62"/>
    </row>
    <row r="1749" spans="3:15" x14ac:dyDescent="0.2">
      <c r="C1749" s="61">
        <v>14.41667</v>
      </c>
      <c r="D1749" s="60">
        <v>1186</v>
      </c>
      <c r="E1749" s="60">
        <v>980</v>
      </c>
      <c r="G1749" s="60"/>
      <c r="H1749" s="60"/>
      <c r="I1749" s="60"/>
      <c r="O1749" s="62"/>
    </row>
    <row r="1750" spans="3:15" x14ac:dyDescent="0.2">
      <c r="C1750" s="61">
        <v>14.425000000000001</v>
      </c>
      <c r="D1750" s="60">
        <v>1183</v>
      </c>
      <c r="E1750" s="60">
        <v>977</v>
      </c>
      <c r="G1750" s="60"/>
      <c r="H1750" s="60"/>
      <c r="I1750" s="60"/>
      <c r="O1750" s="62"/>
    </row>
    <row r="1751" spans="3:15" x14ac:dyDescent="0.2">
      <c r="C1751" s="61">
        <v>14.43333</v>
      </c>
      <c r="D1751" s="60">
        <v>1179</v>
      </c>
      <c r="E1751" s="60">
        <v>975</v>
      </c>
      <c r="G1751" s="60"/>
      <c r="H1751" s="60"/>
      <c r="I1751" s="60"/>
      <c r="O1751" s="62"/>
    </row>
    <row r="1752" spans="3:15" x14ac:dyDescent="0.2">
      <c r="C1752" s="61">
        <v>14.44167</v>
      </c>
      <c r="D1752" s="60">
        <v>1176</v>
      </c>
      <c r="E1752" s="60">
        <v>973</v>
      </c>
      <c r="G1752" s="60"/>
      <c r="H1752" s="60"/>
      <c r="I1752" s="60"/>
      <c r="O1752" s="62"/>
    </row>
    <row r="1753" spans="3:15" x14ac:dyDescent="0.2">
      <c r="C1753" s="61">
        <v>14.45</v>
      </c>
      <c r="D1753" s="60">
        <v>1174</v>
      </c>
      <c r="E1753" s="60">
        <v>971</v>
      </c>
      <c r="G1753" s="60"/>
      <c r="H1753" s="60"/>
      <c r="I1753" s="60"/>
      <c r="O1753" s="62"/>
    </row>
    <row r="1754" spans="3:15" x14ac:dyDescent="0.2">
      <c r="C1754" s="61">
        <v>14.45833</v>
      </c>
      <c r="D1754" s="60">
        <v>1172</v>
      </c>
      <c r="E1754" s="60">
        <v>969</v>
      </c>
      <c r="G1754" s="60"/>
      <c r="H1754" s="60"/>
      <c r="I1754" s="60"/>
      <c r="O1754" s="62"/>
    </row>
    <row r="1755" spans="3:15" x14ac:dyDescent="0.2">
      <c r="C1755" s="61">
        <v>14.466670000000001</v>
      </c>
      <c r="D1755" s="60">
        <v>1171</v>
      </c>
      <c r="E1755" s="60">
        <v>966</v>
      </c>
      <c r="G1755" s="60"/>
      <c r="H1755" s="60"/>
      <c r="I1755" s="60"/>
      <c r="O1755" s="62"/>
    </row>
    <row r="1756" spans="3:15" x14ac:dyDescent="0.2">
      <c r="C1756" s="61">
        <v>14.475</v>
      </c>
      <c r="D1756" s="60">
        <v>1168</v>
      </c>
      <c r="E1756" s="60">
        <v>963</v>
      </c>
      <c r="G1756" s="60"/>
      <c r="H1756" s="60"/>
      <c r="I1756" s="60"/>
      <c r="O1756" s="62"/>
    </row>
    <row r="1757" spans="3:15" x14ac:dyDescent="0.2">
      <c r="C1757" s="61">
        <v>14.48333</v>
      </c>
      <c r="D1757" s="60">
        <v>1165</v>
      </c>
      <c r="E1757" s="60">
        <v>959</v>
      </c>
      <c r="G1757" s="60"/>
      <c r="H1757" s="60"/>
      <c r="I1757" s="60"/>
      <c r="O1757" s="62"/>
    </row>
    <row r="1758" spans="3:15" x14ac:dyDescent="0.2">
      <c r="C1758" s="61">
        <v>14.491669999999999</v>
      </c>
      <c r="D1758" s="60">
        <v>1160</v>
      </c>
      <c r="E1758" s="60">
        <v>954</v>
      </c>
      <c r="G1758" s="60"/>
      <c r="H1758" s="60"/>
      <c r="I1758" s="60"/>
      <c r="O1758" s="62"/>
    </row>
    <row r="1759" spans="3:15" x14ac:dyDescent="0.2">
      <c r="C1759" s="61">
        <v>14.5</v>
      </c>
      <c r="D1759" s="60">
        <v>1156</v>
      </c>
      <c r="E1759" s="60">
        <v>951</v>
      </c>
      <c r="G1759" s="60"/>
      <c r="H1759" s="60"/>
      <c r="I1759" s="60"/>
      <c r="O1759" s="62"/>
    </row>
    <row r="1760" spans="3:15" x14ac:dyDescent="0.2">
      <c r="C1760" s="61">
        <v>14.508330000000001</v>
      </c>
      <c r="D1760" s="60">
        <v>1152</v>
      </c>
      <c r="E1760" s="60">
        <v>948</v>
      </c>
      <c r="G1760" s="60"/>
      <c r="H1760" s="60"/>
      <c r="I1760" s="60"/>
      <c r="O1760" s="62"/>
    </row>
    <row r="1761" spans="3:15" x14ac:dyDescent="0.2">
      <c r="C1761" s="61">
        <v>14.51667</v>
      </c>
      <c r="D1761" s="60">
        <v>1147</v>
      </c>
      <c r="E1761" s="60">
        <v>946</v>
      </c>
      <c r="G1761" s="60"/>
      <c r="H1761" s="60"/>
      <c r="I1761" s="60"/>
      <c r="O1761" s="62"/>
    </row>
    <row r="1762" spans="3:15" x14ac:dyDescent="0.2">
      <c r="C1762" s="61">
        <v>14.525</v>
      </c>
      <c r="D1762" s="60">
        <v>1143</v>
      </c>
      <c r="E1762" s="60">
        <v>945</v>
      </c>
      <c r="G1762" s="60"/>
      <c r="H1762" s="60"/>
      <c r="I1762" s="60"/>
      <c r="O1762" s="62"/>
    </row>
    <row r="1763" spans="3:15" x14ac:dyDescent="0.2">
      <c r="C1763" s="61">
        <v>14.533329999999999</v>
      </c>
      <c r="D1763" s="60">
        <v>1138</v>
      </c>
      <c r="E1763" s="60">
        <v>943</v>
      </c>
      <c r="G1763" s="60"/>
      <c r="H1763" s="60"/>
      <c r="I1763" s="60"/>
      <c r="O1763" s="62"/>
    </row>
    <row r="1764" spans="3:15" x14ac:dyDescent="0.2">
      <c r="C1764" s="61">
        <v>14.54167</v>
      </c>
      <c r="D1764" s="60">
        <v>1134</v>
      </c>
      <c r="E1764" s="60">
        <v>940</v>
      </c>
      <c r="G1764" s="60"/>
      <c r="H1764" s="60"/>
      <c r="I1764" s="60"/>
      <c r="O1764" s="62"/>
    </row>
    <row r="1765" spans="3:15" x14ac:dyDescent="0.2">
      <c r="C1765" s="61">
        <v>14.55</v>
      </c>
      <c r="D1765" s="60">
        <v>1131</v>
      </c>
      <c r="E1765" s="60">
        <v>937</v>
      </c>
      <c r="G1765" s="60"/>
      <c r="H1765" s="60"/>
      <c r="I1765" s="60"/>
      <c r="O1765" s="62"/>
    </row>
    <row r="1766" spans="3:15" x14ac:dyDescent="0.2">
      <c r="C1766" s="61">
        <v>14.55833</v>
      </c>
      <c r="D1766" s="60">
        <v>1128</v>
      </c>
      <c r="E1766" s="60">
        <v>932</v>
      </c>
      <c r="G1766" s="60"/>
      <c r="H1766" s="60"/>
      <c r="I1766" s="60"/>
      <c r="O1766" s="62"/>
    </row>
    <row r="1767" spans="3:15" x14ac:dyDescent="0.2">
      <c r="C1767" s="61">
        <v>14.56667</v>
      </c>
      <c r="D1767" s="60">
        <v>1127</v>
      </c>
      <c r="E1767" s="60">
        <v>928</v>
      </c>
      <c r="G1767" s="60"/>
      <c r="H1767" s="60"/>
      <c r="I1767" s="60"/>
      <c r="O1767" s="62"/>
    </row>
    <row r="1768" spans="3:15" x14ac:dyDescent="0.2">
      <c r="C1768" s="61">
        <v>14.574999999999999</v>
      </c>
      <c r="D1768" s="60">
        <v>1126</v>
      </c>
      <c r="E1768" s="60">
        <v>924</v>
      </c>
      <c r="G1768" s="60"/>
      <c r="H1768" s="60"/>
      <c r="I1768" s="60"/>
      <c r="O1768" s="62"/>
    </row>
    <row r="1769" spans="3:15" x14ac:dyDescent="0.2">
      <c r="C1769" s="61">
        <v>14.58333</v>
      </c>
      <c r="D1769" s="60">
        <v>1127</v>
      </c>
      <c r="E1769" s="60">
        <v>921</v>
      </c>
      <c r="G1769" s="60"/>
      <c r="H1769" s="60"/>
      <c r="I1769" s="60"/>
      <c r="O1769" s="62"/>
    </row>
    <row r="1770" spans="3:15" x14ac:dyDescent="0.2">
      <c r="C1770" s="61">
        <v>14.591670000000001</v>
      </c>
      <c r="D1770" s="60">
        <v>1127</v>
      </c>
      <c r="E1770" s="60">
        <v>918</v>
      </c>
      <c r="G1770" s="60"/>
      <c r="H1770" s="60"/>
      <c r="I1770" s="60"/>
      <c r="O1770" s="62"/>
    </row>
    <row r="1771" spans="3:15" x14ac:dyDescent="0.2">
      <c r="C1771" s="61">
        <v>14.6</v>
      </c>
      <c r="D1771" s="60">
        <v>1127</v>
      </c>
      <c r="E1771" s="60">
        <v>915</v>
      </c>
      <c r="G1771" s="60"/>
      <c r="H1771" s="60"/>
      <c r="I1771" s="60"/>
      <c r="O1771" s="62"/>
    </row>
    <row r="1772" spans="3:15" x14ac:dyDescent="0.2">
      <c r="C1772" s="61">
        <v>14.60833</v>
      </c>
      <c r="D1772" s="60">
        <v>1125</v>
      </c>
      <c r="E1772" s="60">
        <v>911</v>
      </c>
      <c r="G1772" s="60"/>
      <c r="H1772" s="60"/>
      <c r="I1772" s="60"/>
      <c r="O1772" s="62"/>
    </row>
    <row r="1773" spans="3:15" x14ac:dyDescent="0.2">
      <c r="C1773" s="61">
        <v>14.616669999999999</v>
      </c>
      <c r="D1773" s="60">
        <v>1123</v>
      </c>
      <c r="E1773" s="60">
        <v>908</v>
      </c>
      <c r="G1773" s="60"/>
      <c r="H1773" s="60"/>
      <c r="I1773" s="60"/>
      <c r="O1773" s="62"/>
    </row>
    <row r="1774" spans="3:15" x14ac:dyDescent="0.2">
      <c r="C1774" s="61">
        <v>14.625</v>
      </c>
      <c r="D1774" s="60">
        <v>1120</v>
      </c>
      <c r="E1774" s="60">
        <v>903</v>
      </c>
      <c r="G1774" s="60"/>
      <c r="H1774" s="60"/>
      <c r="I1774" s="60"/>
      <c r="O1774" s="62"/>
    </row>
    <row r="1775" spans="3:15" x14ac:dyDescent="0.2">
      <c r="C1775" s="61">
        <v>14.633330000000001</v>
      </c>
      <c r="D1775" s="60">
        <v>1119</v>
      </c>
      <c r="E1775" s="60">
        <v>899</v>
      </c>
      <c r="G1775" s="60"/>
      <c r="H1775" s="60"/>
      <c r="I1775" s="60"/>
      <c r="O1775" s="62"/>
    </row>
    <row r="1776" spans="3:15" x14ac:dyDescent="0.2">
      <c r="C1776" s="61">
        <v>14.64167</v>
      </c>
      <c r="D1776" s="60">
        <v>1120</v>
      </c>
      <c r="E1776" s="60">
        <v>895</v>
      </c>
      <c r="G1776" s="60"/>
      <c r="H1776" s="60"/>
      <c r="I1776" s="60"/>
      <c r="O1776" s="62"/>
    </row>
    <row r="1777" spans="3:15" x14ac:dyDescent="0.2">
      <c r="C1777" s="61">
        <v>14.65</v>
      </c>
      <c r="D1777" s="60">
        <v>1121</v>
      </c>
      <c r="E1777" s="60">
        <v>891</v>
      </c>
      <c r="G1777" s="60"/>
      <c r="H1777" s="60"/>
      <c r="I1777" s="60"/>
      <c r="O1777" s="62"/>
    </row>
    <row r="1778" spans="3:15" x14ac:dyDescent="0.2">
      <c r="C1778" s="61">
        <v>14.658329999999999</v>
      </c>
      <c r="D1778" s="60">
        <v>1124</v>
      </c>
      <c r="E1778" s="60">
        <v>888</v>
      </c>
      <c r="G1778" s="60"/>
      <c r="H1778" s="60"/>
      <c r="I1778" s="60"/>
      <c r="O1778" s="62"/>
    </row>
    <row r="1779" spans="3:15" x14ac:dyDescent="0.2">
      <c r="C1779" s="61">
        <v>14.66667</v>
      </c>
      <c r="D1779" s="60">
        <v>1127</v>
      </c>
      <c r="E1779" s="60">
        <v>886</v>
      </c>
      <c r="G1779" s="60"/>
      <c r="H1779" s="60"/>
      <c r="I1779" s="60"/>
      <c r="O1779" s="62"/>
    </row>
    <row r="1780" spans="3:15" x14ac:dyDescent="0.2">
      <c r="C1780" s="61">
        <v>14.675000000000001</v>
      </c>
      <c r="D1780" s="60">
        <v>1130</v>
      </c>
      <c r="E1780" s="60">
        <v>883</v>
      </c>
      <c r="G1780" s="60"/>
      <c r="H1780" s="60"/>
      <c r="I1780" s="60"/>
      <c r="O1780" s="62"/>
    </row>
    <row r="1781" spans="3:15" x14ac:dyDescent="0.2">
      <c r="C1781" s="61">
        <v>14.68333</v>
      </c>
      <c r="D1781" s="60">
        <v>1134</v>
      </c>
      <c r="E1781" s="60">
        <v>881</v>
      </c>
      <c r="G1781" s="60"/>
      <c r="H1781" s="60"/>
      <c r="I1781" s="60"/>
      <c r="O1781" s="62"/>
    </row>
    <row r="1782" spans="3:15" x14ac:dyDescent="0.2">
      <c r="C1782" s="61">
        <v>14.69167</v>
      </c>
      <c r="D1782" s="60">
        <v>1137</v>
      </c>
      <c r="E1782" s="60">
        <v>879</v>
      </c>
      <c r="G1782" s="60"/>
      <c r="H1782" s="60"/>
      <c r="I1782" s="60"/>
      <c r="O1782" s="62"/>
    </row>
    <row r="1783" spans="3:15" x14ac:dyDescent="0.2">
      <c r="C1783" s="61">
        <v>14.7</v>
      </c>
      <c r="D1783" s="60">
        <v>1140</v>
      </c>
      <c r="E1783" s="60">
        <v>877</v>
      </c>
      <c r="G1783" s="60"/>
      <c r="H1783" s="60"/>
      <c r="I1783" s="60"/>
      <c r="O1783" s="62"/>
    </row>
    <row r="1784" spans="3:15" x14ac:dyDescent="0.2">
      <c r="C1784" s="61">
        <v>14.70833</v>
      </c>
      <c r="D1784" s="60">
        <v>1142</v>
      </c>
      <c r="E1784" s="60">
        <v>875</v>
      </c>
      <c r="G1784" s="60"/>
      <c r="H1784" s="60"/>
      <c r="I1784" s="60"/>
      <c r="O1784" s="62"/>
    </row>
    <row r="1785" spans="3:15" x14ac:dyDescent="0.2">
      <c r="C1785" s="61">
        <v>14.716670000000001</v>
      </c>
      <c r="D1785" s="60">
        <v>1143</v>
      </c>
      <c r="E1785" s="60">
        <v>873</v>
      </c>
      <c r="G1785" s="60"/>
      <c r="H1785" s="60"/>
      <c r="I1785" s="60"/>
      <c r="O1785" s="62"/>
    </row>
    <row r="1786" spans="3:15" x14ac:dyDescent="0.2">
      <c r="C1786" s="61">
        <v>14.725</v>
      </c>
      <c r="D1786" s="60">
        <v>1144</v>
      </c>
      <c r="E1786" s="60">
        <v>871</v>
      </c>
      <c r="G1786" s="60"/>
      <c r="H1786" s="60"/>
      <c r="I1786" s="60"/>
      <c r="O1786" s="62"/>
    </row>
    <row r="1787" spans="3:15" x14ac:dyDescent="0.2">
      <c r="C1787" s="61">
        <v>14.73333</v>
      </c>
      <c r="D1787" s="60">
        <v>1145</v>
      </c>
      <c r="E1787" s="60">
        <v>868</v>
      </c>
      <c r="G1787" s="60"/>
      <c r="H1787" s="60"/>
      <c r="I1787" s="60"/>
      <c r="O1787" s="62"/>
    </row>
    <row r="1788" spans="3:15" x14ac:dyDescent="0.2">
      <c r="C1788" s="61">
        <v>14.741669999999999</v>
      </c>
      <c r="D1788" s="60">
        <v>1148</v>
      </c>
      <c r="E1788" s="60">
        <v>865</v>
      </c>
      <c r="G1788" s="60"/>
      <c r="H1788" s="60"/>
      <c r="I1788" s="60"/>
      <c r="O1788" s="62"/>
    </row>
    <row r="1789" spans="3:15" x14ac:dyDescent="0.2">
      <c r="C1789" s="61">
        <v>14.75</v>
      </c>
      <c r="D1789" s="60">
        <v>1153</v>
      </c>
      <c r="E1789" s="60">
        <v>861</v>
      </c>
      <c r="G1789" s="60"/>
      <c r="H1789" s="60"/>
      <c r="I1789" s="60"/>
      <c r="O1789" s="62"/>
    </row>
    <row r="1790" spans="3:15" x14ac:dyDescent="0.2">
      <c r="C1790" s="61">
        <v>14.758330000000001</v>
      </c>
      <c r="D1790" s="60">
        <v>1158</v>
      </c>
      <c r="E1790" s="60">
        <v>858</v>
      </c>
      <c r="G1790" s="60"/>
      <c r="H1790" s="60"/>
      <c r="I1790" s="60"/>
      <c r="O1790" s="62"/>
    </row>
    <row r="1791" spans="3:15" x14ac:dyDescent="0.2">
      <c r="C1791" s="61">
        <v>14.76667</v>
      </c>
      <c r="D1791" s="60">
        <v>1164</v>
      </c>
      <c r="E1791" s="60">
        <v>854</v>
      </c>
      <c r="G1791" s="60"/>
      <c r="H1791" s="60"/>
      <c r="I1791" s="60"/>
      <c r="O1791" s="62"/>
    </row>
    <row r="1792" spans="3:15" x14ac:dyDescent="0.2">
      <c r="C1792" s="61">
        <v>14.775</v>
      </c>
      <c r="D1792" s="60">
        <v>1169</v>
      </c>
      <c r="E1792" s="60">
        <v>849</v>
      </c>
      <c r="G1792" s="60"/>
      <c r="H1792" s="60"/>
      <c r="I1792" s="60"/>
      <c r="O1792" s="62"/>
    </row>
    <row r="1793" spans="3:15" x14ac:dyDescent="0.2">
      <c r="C1793" s="61">
        <v>14.783329999999999</v>
      </c>
      <c r="D1793" s="60">
        <v>1173</v>
      </c>
      <c r="E1793" s="60">
        <v>844</v>
      </c>
      <c r="G1793" s="60"/>
      <c r="H1793" s="60"/>
      <c r="I1793" s="60"/>
      <c r="O1793" s="62"/>
    </row>
    <row r="1794" spans="3:15" x14ac:dyDescent="0.2">
      <c r="C1794" s="61">
        <v>14.79167</v>
      </c>
      <c r="D1794" s="60">
        <v>1176</v>
      </c>
      <c r="E1794" s="60">
        <v>839</v>
      </c>
      <c r="G1794" s="60"/>
      <c r="H1794" s="60"/>
      <c r="I1794" s="60"/>
      <c r="O1794" s="62"/>
    </row>
    <row r="1795" spans="3:15" x14ac:dyDescent="0.2">
      <c r="C1795" s="61">
        <v>14.8</v>
      </c>
      <c r="D1795" s="60">
        <v>1179</v>
      </c>
      <c r="E1795" s="60">
        <v>833</v>
      </c>
      <c r="G1795" s="60"/>
      <c r="H1795" s="60"/>
      <c r="I1795" s="60"/>
      <c r="O1795" s="62"/>
    </row>
    <row r="1796" spans="3:15" x14ac:dyDescent="0.2">
      <c r="C1796" s="61">
        <v>14.80833</v>
      </c>
      <c r="D1796" s="60">
        <v>1184</v>
      </c>
      <c r="E1796" s="60">
        <v>827</v>
      </c>
      <c r="G1796" s="60"/>
      <c r="H1796" s="60"/>
      <c r="I1796" s="60"/>
      <c r="O1796" s="62"/>
    </row>
    <row r="1797" spans="3:15" x14ac:dyDescent="0.2">
      <c r="C1797" s="61">
        <v>14.81667</v>
      </c>
      <c r="D1797" s="60">
        <v>1189</v>
      </c>
      <c r="E1797" s="60">
        <v>823</v>
      </c>
      <c r="G1797" s="60"/>
      <c r="H1797" s="60"/>
      <c r="I1797" s="60"/>
      <c r="O1797" s="62"/>
    </row>
    <row r="1798" spans="3:15" x14ac:dyDescent="0.2">
      <c r="C1798" s="61">
        <v>14.824999999999999</v>
      </c>
      <c r="D1798" s="60">
        <v>1195</v>
      </c>
      <c r="E1798" s="60">
        <v>818</v>
      </c>
      <c r="G1798" s="60"/>
      <c r="H1798" s="60"/>
      <c r="I1798" s="60"/>
      <c r="O1798" s="62"/>
    </row>
    <row r="1799" spans="3:15" x14ac:dyDescent="0.2">
      <c r="C1799" s="61">
        <v>14.83333</v>
      </c>
      <c r="D1799" s="60">
        <v>1201</v>
      </c>
      <c r="E1799" s="60">
        <v>814</v>
      </c>
      <c r="G1799" s="60"/>
      <c r="H1799" s="60"/>
      <c r="I1799" s="60"/>
      <c r="O1799" s="62"/>
    </row>
    <row r="1800" spans="3:15" x14ac:dyDescent="0.2">
      <c r="C1800" s="61">
        <v>14.841670000000001</v>
      </c>
      <c r="D1800" s="60">
        <v>1208</v>
      </c>
      <c r="E1800" s="60">
        <v>810</v>
      </c>
      <c r="G1800" s="60"/>
      <c r="H1800" s="60"/>
      <c r="I1800" s="60"/>
      <c r="O1800" s="62"/>
    </row>
    <row r="1801" spans="3:15" x14ac:dyDescent="0.2">
      <c r="C1801" s="61">
        <v>14.85</v>
      </c>
      <c r="D1801" s="60">
        <v>1213</v>
      </c>
      <c r="E1801" s="60">
        <v>808</v>
      </c>
      <c r="G1801" s="60"/>
      <c r="H1801" s="60"/>
      <c r="I1801" s="60"/>
      <c r="O1801" s="62"/>
    </row>
    <row r="1802" spans="3:15" x14ac:dyDescent="0.2">
      <c r="C1802" s="61">
        <v>14.85833</v>
      </c>
      <c r="D1802" s="60">
        <v>1218</v>
      </c>
      <c r="E1802" s="60">
        <v>806</v>
      </c>
      <c r="G1802" s="60"/>
      <c r="H1802" s="60"/>
      <c r="I1802" s="60"/>
      <c r="O1802" s="62"/>
    </row>
    <row r="1803" spans="3:15" x14ac:dyDescent="0.2">
      <c r="C1803" s="61">
        <v>14.866669999999999</v>
      </c>
      <c r="D1803" s="60">
        <v>1222</v>
      </c>
      <c r="E1803" s="60">
        <v>804</v>
      </c>
      <c r="G1803" s="60"/>
      <c r="H1803" s="60"/>
      <c r="I1803" s="60"/>
      <c r="O1803" s="62"/>
    </row>
    <row r="1804" spans="3:15" x14ac:dyDescent="0.2">
      <c r="C1804" s="61">
        <v>14.875</v>
      </c>
      <c r="D1804" s="60">
        <v>1225</v>
      </c>
      <c r="E1804" s="60">
        <v>802</v>
      </c>
      <c r="G1804" s="60"/>
      <c r="H1804" s="60"/>
      <c r="I1804" s="60"/>
      <c r="O1804" s="62"/>
    </row>
    <row r="1805" spans="3:15" x14ac:dyDescent="0.2">
      <c r="C1805" s="61">
        <v>14.883330000000001</v>
      </c>
      <c r="D1805" s="60">
        <v>1228</v>
      </c>
      <c r="E1805" s="60">
        <v>800</v>
      </c>
      <c r="G1805" s="60"/>
      <c r="H1805" s="60"/>
      <c r="I1805" s="60"/>
      <c r="O1805" s="62"/>
    </row>
    <row r="1806" spans="3:15" x14ac:dyDescent="0.2">
      <c r="C1806" s="61">
        <v>14.89167</v>
      </c>
      <c r="D1806" s="60">
        <v>1231</v>
      </c>
      <c r="E1806" s="60">
        <v>797</v>
      </c>
      <c r="G1806" s="60"/>
      <c r="H1806" s="60"/>
      <c r="I1806" s="60"/>
      <c r="O1806" s="62"/>
    </row>
    <row r="1807" spans="3:15" x14ac:dyDescent="0.2">
      <c r="C1807" s="61">
        <v>14.9</v>
      </c>
      <c r="D1807" s="60">
        <v>1234</v>
      </c>
      <c r="E1807" s="60">
        <v>794</v>
      </c>
      <c r="G1807" s="60"/>
      <c r="H1807" s="60"/>
      <c r="I1807" s="60"/>
      <c r="O1807" s="62"/>
    </row>
    <row r="1808" spans="3:15" x14ac:dyDescent="0.2">
      <c r="C1808" s="61">
        <v>14.908329999999999</v>
      </c>
      <c r="D1808" s="60">
        <v>1239</v>
      </c>
      <c r="E1808" s="60">
        <v>790</v>
      </c>
      <c r="G1808" s="60"/>
      <c r="H1808" s="60"/>
      <c r="I1808" s="60"/>
      <c r="O1808" s="62"/>
    </row>
    <row r="1809" spans="3:15" x14ac:dyDescent="0.2">
      <c r="C1809" s="61">
        <v>14.91667</v>
      </c>
      <c r="D1809" s="60">
        <v>1245</v>
      </c>
      <c r="E1809" s="60">
        <v>787</v>
      </c>
      <c r="G1809" s="60"/>
      <c r="H1809" s="60"/>
      <c r="I1809" s="60"/>
      <c r="O1809" s="62"/>
    </row>
    <row r="1810" spans="3:15" x14ac:dyDescent="0.2">
      <c r="C1810" s="61">
        <v>14.925000000000001</v>
      </c>
      <c r="D1810" s="60">
        <v>1252</v>
      </c>
      <c r="E1810" s="60">
        <v>785</v>
      </c>
      <c r="G1810" s="60"/>
      <c r="H1810" s="60"/>
      <c r="I1810" s="60"/>
      <c r="O1810" s="62"/>
    </row>
    <row r="1811" spans="3:15" x14ac:dyDescent="0.2">
      <c r="C1811" s="61">
        <v>14.93333</v>
      </c>
      <c r="D1811" s="60">
        <v>1258</v>
      </c>
      <c r="E1811" s="60">
        <v>782</v>
      </c>
      <c r="G1811" s="60"/>
      <c r="H1811" s="60"/>
      <c r="I1811" s="60"/>
      <c r="O1811" s="62"/>
    </row>
    <row r="1812" spans="3:15" x14ac:dyDescent="0.2">
      <c r="C1812" s="61">
        <v>14.94167</v>
      </c>
      <c r="D1812" s="60">
        <v>1264</v>
      </c>
      <c r="E1812" s="60">
        <v>780</v>
      </c>
      <c r="G1812" s="60"/>
      <c r="H1812" s="60"/>
      <c r="I1812" s="60"/>
      <c r="O1812" s="62"/>
    </row>
    <row r="1813" spans="3:15" x14ac:dyDescent="0.2">
      <c r="C1813" s="61">
        <v>14.95</v>
      </c>
      <c r="D1813" s="60">
        <v>1268</v>
      </c>
      <c r="E1813" s="60">
        <v>777</v>
      </c>
      <c r="G1813" s="60"/>
      <c r="H1813" s="60"/>
      <c r="I1813" s="60"/>
      <c r="O1813" s="62"/>
    </row>
    <row r="1814" spans="3:15" x14ac:dyDescent="0.2">
      <c r="C1814" s="61">
        <v>14.95833</v>
      </c>
      <c r="D1814" s="60">
        <v>1270</v>
      </c>
      <c r="E1814" s="60">
        <v>774</v>
      </c>
      <c r="G1814" s="60"/>
      <c r="H1814" s="60"/>
      <c r="I1814" s="60"/>
      <c r="O1814" s="62"/>
    </row>
    <row r="1815" spans="3:15" x14ac:dyDescent="0.2">
      <c r="C1815" s="61">
        <v>14.966670000000001</v>
      </c>
      <c r="D1815" s="60">
        <v>1272</v>
      </c>
      <c r="E1815" s="60">
        <v>770</v>
      </c>
      <c r="G1815" s="60"/>
      <c r="H1815" s="60"/>
      <c r="I1815" s="60"/>
      <c r="O1815" s="62"/>
    </row>
    <row r="1816" spans="3:15" x14ac:dyDescent="0.2">
      <c r="C1816" s="61">
        <v>14.975</v>
      </c>
      <c r="D1816" s="60">
        <v>1274</v>
      </c>
      <c r="E1816" s="60">
        <v>766</v>
      </c>
      <c r="G1816" s="60"/>
      <c r="H1816" s="60"/>
      <c r="I1816" s="60"/>
      <c r="O1816" s="62"/>
    </row>
    <row r="1817" spans="3:15" x14ac:dyDescent="0.2">
      <c r="C1817" s="61">
        <v>14.98333</v>
      </c>
      <c r="D1817" s="60">
        <v>1276</v>
      </c>
      <c r="E1817" s="60">
        <v>763</v>
      </c>
      <c r="G1817" s="60"/>
      <c r="H1817" s="60"/>
      <c r="I1817" s="60"/>
      <c r="O1817" s="62"/>
    </row>
    <row r="1818" spans="3:15" x14ac:dyDescent="0.2">
      <c r="C1818" s="61">
        <v>14.991669999999999</v>
      </c>
      <c r="D1818" s="60">
        <v>1277</v>
      </c>
      <c r="E1818" s="60">
        <v>761</v>
      </c>
      <c r="G1818" s="60"/>
      <c r="H1818" s="60"/>
      <c r="I1818" s="60"/>
      <c r="O1818" s="62"/>
    </row>
    <row r="1819" spans="3:15" x14ac:dyDescent="0.2">
      <c r="C1819" s="61">
        <v>15</v>
      </c>
      <c r="D1819" s="60">
        <v>1278</v>
      </c>
      <c r="E1819" s="60">
        <v>758</v>
      </c>
      <c r="G1819" s="60"/>
      <c r="H1819" s="60"/>
      <c r="I1819" s="60"/>
      <c r="O1819" s="62"/>
    </row>
    <row r="1820" spans="3:15" x14ac:dyDescent="0.2">
      <c r="C1820" s="61">
        <v>15.008330000000001</v>
      </c>
      <c r="D1820" s="60">
        <v>1279</v>
      </c>
      <c r="E1820" s="60">
        <v>757</v>
      </c>
      <c r="G1820" s="60"/>
      <c r="H1820" s="60"/>
      <c r="I1820" s="60"/>
      <c r="O1820" s="62"/>
    </row>
    <row r="1821" spans="3:15" x14ac:dyDescent="0.2">
      <c r="C1821" s="61">
        <v>15.01667</v>
      </c>
      <c r="D1821" s="60">
        <v>1281</v>
      </c>
      <c r="E1821" s="60">
        <v>756</v>
      </c>
      <c r="G1821" s="60"/>
      <c r="H1821" s="60"/>
      <c r="I1821" s="60"/>
      <c r="O1821" s="62"/>
    </row>
    <row r="1822" spans="3:15" x14ac:dyDescent="0.2">
      <c r="C1822" s="61">
        <v>15.025</v>
      </c>
      <c r="D1822" s="60">
        <v>1281</v>
      </c>
      <c r="E1822" s="60">
        <v>755</v>
      </c>
      <c r="G1822" s="60"/>
      <c r="H1822" s="60"/>
      <c r="I1822" s="60"/>
      <c r="O1822" s="62"/>
    </row>
    <row r="1823" spans="3:15" x14ac:dyDescent="0.2">
      <c r="C1823" s="61">
        <v>15.033329999999999</v>
      </c>
      <c r="D1823" s="60">
        <v>1281</v>
      </c>
      <c r="E1823" s="60">
        <v>754</v>
      </c>
      <c r="G1823" s="60"/>
      <c r="H1823" s="60"/>
      <c r="I1823" s="60"/>
      <c r="O1823" s="62"/>
    </row>
    <row r="1824" spans="3:15" x14ac:dyDescent="0.2">
      <c r="C1824" s="61">
        <v>15.04167</v>
      </c>
      <c r="D1824" s="60">
        <v>1279</v>
      </c>
      <c r="E1824" s="60">
        <v>753</v>
      </c>
      <c r="G1824" s="60"/>
      <c r="H1824" s="60"/>
      <c r="I1824" s="60"/>
      <c r="O1824" s="62"/>
    </row>
    <row r="1825" spans="3:15" x14ac:dyDescent="0.2">
      <c r="C1825" s="61">
        <v>15.05</v>
      </c>
      <c r="D1825" s="60">
        <v>1277</v>
      </c>
      <c r="E1825" s="60">
        <v>751</v>
      </c>
      <c r="G1825" s="60"/>
      <c r="H1825" s="60"/>
      <c r="I1825" s="60"/>
      <c r="O1825" s="62"/>
    </row>
    <row r="1826" spans="3:15" x14ac:dyDescent="0.2">
      <c r="C1826" s="61">
        <v>15.05833</v>
      </c>
      <c r="D1826" s="60">
        <v>1274</v>
      </c>
      <c r="E1826" s="60">
        <v>749</v>
      </c>
      <c r="G1826" s="60"/>
      <c r="H1826" s="60"/>
      <c r="I1826" s="60"/>
      <c r="O1826" s="62"/>
    </row>
    <row r="1827" spans="3:15" x14ac:dyDescent="0.2">
      <c r="C1827" s="61">
        <v>15.06667</v>
      </c>
      <c r="D1827" s="60">
        <v>1271</v>
      </c>
      <c r="E1827" s="60">
        <v>746</v>
      </c>
      <c r="G1827" s="60"/>
      <c r="H1827" s="60"/>
      <c r="I1827" s="60"/>
      <c r="O1827" s="62"/>
    </row>
    <row r="1828" spans="3:15" x14ac:dyDescent="0.2">
      <c r="C1828" s="61">
        <v>15.074999999999999</v>
      </c>
      <c r="D1828" s="60">
        <v>1268</v>
      </c>
      <c r="E1828" s="60">
        <v>743</v>
      </c>
      <c r="G1828" s="60"/>
      <c r="H1828" s="60"/>
      <c r="I1828" s="60"/>
      <c r="O1828" s="62"/>
    </row>
    <row r="1829" spans="3:15" x14ac:dyDescent="0.2">
      <c r="C1829" s="61">
        <v>15.08333</v>
      </c>
      <c r="D1829" s="60">
        <v>1265</v>
      </c>
      <c r="E1829" s="60">
        <v>739</v>
      </c>
      <c r="G1829" s="60"/>
      <c r="H1829" s="60"/>
      <c r="I1829" s="60"/>
      <c r="O1829" s="62"/>
    </row>
    <row r="1830" spans="3:15" x14ac:dyDescent="0.2">
      <c r="C1830" s="61">
        <v>15.091670000000001</v>
      </c>
      <c r="D1830" s="60">
        <v>1263</v>
      </c>
      <c r="E1830" s="60">
        <v>735</v>
      </c>
      <c r="G1830" s="60"/>
      <c r="H1830" s="60"/>
      <c r="I1830" s="60"/>
      <c r="O1830" s="62"/>
    </row>
    <row r="1831" spans="3:15" x14ac:dyDescent="0.2">
      <c r="C1831" s="61">
        <v>15.1</v>
      </c>
      <c r="D1831" s="60">
        <v>1260</v>
      </c>
      <c r="E1831" s="60">
        <v>731</v>
      </c>
      <c r="G1831" s="60"/>
      <c r="H1831" s="60"/>
      <c r="I1831" s="60"/>
      <c r="O1831" s="62"/>
    </row>
    <row r="1832" spans="3:15" x14ac:dyDescent="0.2">
      <c r="C1832" s="61">
        <v>15.10833</v>
      </c>
      <c r="D1832" s="60">
        <v>1257</v>
      </c>
      <c r="E1832" s="60">
        <v>728</v>
      </c>
      <c r="G1832" s="60"/>
      <c r="H1832" s="60"/>
      <c r="I1832" s="60"/>
      <c r="O1832" s="62"/>
    </row>
    <row r="1833" spans="3:15" x14ac:dyDescent="0.2">
      <c r="C1833" s="61">
        <v>15.116669999999999</v>
      </c>
      <c r="D1833" s="60">
        <v>1252</v>
      </c>
      <c r="E1833" s="60">
        <v>724</v>
      </c>
      <c r="G1833" s="60"/>
      <c r="H1833" s="60"/>
      <c r="I1833" s="60"/>
      <c r="O1833" s="62"/>
    </row>
    <row r="1834" spans="3:15" x14ac:dyDescent="0.2">
      <c r="C1834" s="61">
        <v>15.125</v>
      </c>
      <c r="D1834" s="60">
        <v>1246</v>
      </c>
      <c r="E1834" s="60">
        <v>722</v>
      </c>
      <c r="G1834" s="60"/>
      <c r="H1834" s="60"/>
      <c r="I1834" s="60"/>
      <c r="O1834" s="62"/>
    </row>
    <row r="1835" spans="3:15" x14ac:dyDescent="0.2">
      <c r="C1835" s="61">
        <v>15.133330000000001</v>
      </c>
      <c r="D1835" s="60">
        <v>1239</v>
      </c>
      <c r="E1835" s="60">
        <v>720</v>
      </c>
      <c r="G1835" s="60"/>
      <c r="I1835" s="60"/>
      <c r="J1835" s="60"/>
      <c r="O1835" s="62"/>
    </row>
    <row r="1836" spans="3:15" x14ac:dyDescent="0.2">
      <c r="C1836" s="61">
        <v>15.14167</v>
      </c>
      <c r="D1836" s="60">
        <v>1231</v>
      </c>
      <c r="E1836" s="60">
        <v>718</v>
      </c>
      <c r="G1836" s="60"/>
      <c r="I1836" s="60"/>
      <c r="J1836" s="60"/>
      <c r="O1836" s="62"/>
    </row>
    <row r="1837" spans="3:15" x14ac:dyDescent="0.2">
      <c r="C1837" s="61">
        <v>15.15</v>
      </c>
      <c r="D1837" s="60">
        <v>1225</v>
      </c>
      <c r="E1837" s="60">
        <v>716</v>
      </c>
      <c r="G1837" s="60"/>
      <c r="I1837" s="60"/>
      <c r="J1837" s="60"/>
      <c r="O1837" s="62"/>
    </row>
    <row r="1838" spans="3:15" x14ac:dyDescent="0.2">
      <c r="C1838" s="61">
        <v>15.158329999999999</v>
      </c>
      <c r="D1838" s="60">
        <v>1219</v>
      </c>
      <c r="E1838" s="60">
        <v>714</v>
      </c>
      <c r="G1838" s="60"/>
      <c r="I1838" s="60"/>
      <c r="J1838" s="60"/>
      <c r="O1838" s="62"/>
    </row>
    <row r="1839" spans="3:15" x14ac:dyDescent="0.2">
      <c r="C1839" s="61">
        <v>15.16667</v>
      </c>
      <c r="D1839" s="60">
        <v>1213</v>
      </c>
      <c r="E1839" s="60">
        <v>713</v>
      </c>
      <c r="G1839" s="60"/>
      <c r="I1839" s="60"/>
      <c r="J1839" s="60"/>
      <c r="O1839" s="62"/>
    </row>
    <row r="1840" spans="3:15" x14ac:dyDescent="0.2">
      <c r="C1840" s="61">
        <v>15.175000000000001</v>
      </c>
      <c r="D1840" s="60">
        <v>1207</v>
      </c>
      <c r="E1840" s="60">
        <v>711</v>
      </c>
      <c r="G1840" s="60"/>
      <c r="I1840" s="60"/>
      <c r="J1840" s="60"/>
      <c r="O1840" s="62"/>
    </row>
    <row r="1841" spans="3:15" x14ac:dyDescent="0.2">
      <c r="C1841" s="61">
        <v>15.18333</v>
      </c>
      <c r="D1841" s="60">
        <v>1200</v>
      </c>
      <c r="E1841" s="60">
        <v>709</v>
      </c>
      <c r="G1841" s="60"/>
      <c r="I1841" s="60"/>
      <c r="J1841" s="60"/>
      <c r="O1841" s="62"/>
    </row>
    <row r="1842" spans="3:15" x14ac:dyDescent="0.2">
      <c r="C1842" s="61">
        <v>15.19167</v>
      </c>
      <c r="D1842" s="60">
        <v>1193</v>
      </c>
      <c r="E1842" s="60">
        <v>707</v>
      </c>
      <c r="G1842" s="60"/>
      <c r="I1842" s="60"/>
      <c r="J1842" s="60"/>
      <c r="O1842" s="62"/>
    </row>
    <row r="1843" spans="3:15" x14ac:dyDescent="0.2">
      <c r="C1843" s="61">
        <v>15.2</v>
      </c>
      <c r="D1843" s="60">
        <v>1187</v>
      </c>
      <c r="E1843" s="60">
        <v>705</v>
      </c>
      <c r="G1843" s="60"/>
      <c r="I1843" s="60"/>
      <c r="J1843" s="60"/>
      <c r="O1843" s="62"/>
    </row>
    <row r="1844" spans="3:15" x14ac:dyDescent="0.2">
      <c r="C1844" s="61">
        <v>15.20833</v>
      </c>
      <c r="D1844" s="60">
        <v>1180</v>
      </c>
      <c r="E1844" s="60">
        <v>702</v>
      </c>
      <c r="G1844" s="60"/>
      <c r="I1844" s="60"/>
      <c r="J1844" s="60"/>
      <c r="O1844" s="62"/>
    </row>
    <row r="1845" spans="3:15" x14ac:dyDescent="0.2">
      <c r="C1845" s="61">
        <v>15.216670000000001</v>
      </c>
      <c r="D1845" s="60">
        <v>1173</v>
      </c>
      <c r="E1845" s="60">
        <v>700</v>
      </c>
      <c r="G1845" s="60"/>
      <c r="I1845" s="60"/>
      <c r="J1845" s="60"/>
      <c r="O1845" s="62"/>
    </row>
    <row r="1846" spans="3:15" x14ac:dyDescent="0.2">
      <c r="C1846" s="61">
        <v>15.225</v>
      </c>
      <c r="D1846" s="60">
        <v>1166</v>
      </c>
      <c r="E1846" s="60">
        <v>697</v>
      </c>
      <c r="G1846" s="60"/>
      <c r="I1846" s="60"/>
      <c r="J1846" s="60"/>
      <c r="O1846" s="62"/>
    </row>
    <row r="1847" spans="3:15" x14ac:dyDescent="0.2">
      <c r="C1847" s="61">
        <v>15.23333</v>
      </c>
      <c r="D1847" s="60">
        <v>1158</v>
      </c>
      <c r="E1847" s="60">
        <v>695</v>
      </c>
      <c r="G1847" s="60"/>
      <c r="I1847" s="60"/>
      <c r="J1847" s="60"/>
      <c r="O1847" s="62"/>
    </row>
    <row r="1848" spans="3:15" x14ac:dyDescent="0.2">
      <c r="C1848" s="61">
        <v>15.241669999999999</v>
      </c>
      <c r="D1848" s="60">
        <v>1151</v>
      </c>
      <c r="E1848" s="60">
        <v>692</v>
      </c>
      <c r="G1848" s="60"/>
      <c r="I1848" s="60"/>
      <c r="J1848" s="60"/>
      <c r="O1848" s="62"/>
    </row>
    <row r="1849" spans="3:15" x14ac:dyDescent="0.2">
      <c r="C1849" s="61">
        <v>15.25</v>
      </c>
      <c r="D1849" s="60">
        <v>1143</v>
      </c>
      <c r="E1849" s="60">
        <v>690</v>
      </c>
      <c r="G1849" s="60"/>
      <c r="I1849" s="60"/>
      <c r="J1849" s="60"/>
      <c r="O1849" s="62"/>
    </row>
    <row r="1850" spans="3:15" x14ac:dyDescent="0.2">
      <c r="C1850" s="61">
        <v>15.258330000000001</v>
      </c>
      <c r="D1850" s="60">
        <v>1135</v>
      </c>
      <c r="E1850" s="60">
        <v>688</v>
      </c>
      <c r="G1850" s="60"/>
      <c r="I1850" s="60"/>
      <c r="J1850" s="60"/>
      <c r="O1850" s="62"/>
    </row>
    <row r="1851" spans="3:15" x14ac:dyDescent="0.2">
      <c r="C1851" s="61">
        <v>15.26667</v>
      </c>
      <c r="D1851" s="60">
        <v>1128</v>
      </c>
      <c r="E1851" s="60">
        <v>686</v>
      </c>
      <c r="G1851" s="60"/>
      <c r="I1851" s="60"/>
      <c r="J1851" s="60"/>
      <c r="O1851" s="62"/>
    </row>
    <row r="1852" spans="3:15" x14ac:dyDescent="0.2">
      <c r="C1852" s="61">
        <v>15.275</v>
      </c>
      <c r="D1852" s="60">
        <v>1121</v>
      </c>
      <c r="E1852" s="60">
        <v>683</v>
      </c>
      <c r="G1852" s="60"/>
      <c r="I1852" s="60"/>
      <c r="J1852" s="60"/>
      <c r="O1852" s="62"/>
    </row>
    <row r="1853" spans="3:15" x14ac:dyDescent="0.2">
      <c r="C1853" s="61">
        <v>15.283329999999999</v>
      </c>
      <c r="D1853" s="60">
        <v>1114</v>
      </c>
      <c r="E1853" s="60">
        <v>681</v>
      </c>
      <c r="G1853" s="60"/>
      <c r="I1853" s="60"/>
      <c r="J1853" s="60"/>
      <c r="O1853" s="62"/>
    </row>
    <row r="1854" spans="3:15" x14ac:dyDescent="0.2">
      <c r="C1854" s="61">
        <v>15.29167</v>
      </c>
      <c r="D1854" s="60">
        <v>1107</v>
      </c>
      <c r="E1854" s="60">
        <v>678</v>
      </c>
      <c r="G1854" s="60"/>
      <c r="I1854" s="60"/>
      <c r="J1854" s="60"/>
      <c r="O1854" s="62"/>
    </row>
    <row r="1855" spans="3:15" x14ac:dyDescent="0.2">
      <c r="C1855" s="61">
        <v>15.3</v>
      </c>
      <c r="D1855" s="60">
        <v>1099</v>
      </c>
      <c r="E1855" s="60">
        <v>676</v>
      </c>
      <c r="G1855" s="60"/>
      <c r="I1855" s="60"/>
      <c r="J1855" s="60"/>
      <c r="O1855" s="62"/>
    </row>
    <row r="1856" spans="3:15" x14ac:dyDescent="0.2">
      <c r="C1856" s="61">
        <v>15.30833</v>
      </c>
      <c r="D1856" s="60">
        <v>1089</v>
      </c>
      <c r="E1856" s="60">
        <v>674</v>
      </c>
      <c r="G1856" s="60"/>
      <c r="I1856" s="60"/>
      <c r="J1856" s="60"/>
      <c r="O1856" s="62"/>
    </row>
    <row r="1857" spans="3:15" x14ac:dyDescent="0.2">
      <c r="C1857" s="61">
        <v>15.31667</v>
      </c>
      <c r="D1857" s="60">
        <v>1079</v>
      </c>
      <c r="E1857" s="60">
        <v>671</v>
      </c>
      <c r="G1857" s="60"/>
      <c r="I1857" s="60"/>
      <c r="J1857" s="60"/>
      <c r="O1857" s="62"/>
    </row>
    <row r="1858" spans="3:15" x14ac:dyDescent="0.2">
      <c r="C1858" s="61">
        <v>15.324999999999999</v>
      </c>
      <c r="D1858" s="60">
        <v>1069</v>
      </c>
      <c r="E1858" s="60">
        <v>668</v>
      </c>
      <c r="G1858" s="60"/>
      <c r="I1858" s="60"/>
      <c r="J1858" s="60"/>
      <c r="O1858" s="62"/>
    </row>
    <row r="1859" spans="3:15" x14ac:dyDescent="0.2">
      <c r="C1859" s="61">
        <v>15.33333</v>
      </c>
      <c r="D1859" s="60">
        <v>1059</v>
      </c>
      <c r="E1859" s="60">
        <v>664</v>
      </c>
      <c r="G1859" s="60"/>
      <c r="I1859" s="60"/>
      <c r="J1859" s="60"/>
      <c r="O1859" s="62"/>
    </row>
    <row r="1860" spans="3:15" x14ac:dyDescent="0.2">
      <c r="C1860" s="61">
        <v>15.341670000000001</v>
      </c>
      <c r="D1860" s="60">
        <v>1050</v>
      </c>
      <c r="E1860" s="60">
        <v>659</v>
      </c>
      <c r="G1860" s="60"/>
      <c r="I1860" s="60"/>
      <c r="J1860" s="60"/>
      <c r="O1860" s="62"/>
    </row>
    <row r="1861" spans="3:15" x14ac:dyDescent="0.2">
      <c r="C1861" s="61">
        <v>15.35</v>
      </c>
      <c r="D1861" s="60">
        <v>1042</v>
      </c>
      <c r="E1861" s="60">
        <v>655</v>
      </c>
      <c r="G1861" s="60"/>
      <c r="I1861" s="60"/>
      <c r="J1861" s="60"/>
      <c r="O1861" s="62"/>
    </row>
    <row r="1862" spans="3:15" x14ac:dyDescent="0.2">
      <c r="C1862" s="61">
        <v>15.35833</v>
      </c>
      <c r="D1862" s="60">
        <v>1034</v>
      </c>
      <c r="E1862" s="60">
        <v>652</v>
      </c>
      <c r="G1862" s="60"/>
      <c r="I1862" s="60"/>
      <c r="J1862" s="60"/>
      <c r="O1862" s="62"/>
    </row>
    <row r="1863" spans="3:15" x14ac:dyDescent="0.2">
      <c r="C1863" s="61">
        <v>15.366669999999999</v>
      </c>
      <c r="D1863" s="60">
        <v>1027</v>
      </c>
      <c r="E1863" s="60">
        <v>650</v>
      </c>
      <c r="G1863" s="60"/>
      <c r="I1863" s="60"/>
      <c r="J1863" s="60"/>
      <c r="O1863" s="62"/>
    </row>
    <row r="1864" spans="3:15" x14ac:dyDescent="0.2">
      <c r="C1864" s="61">
        <v>15.375</v>
      </c>
      <c r="D1864" s="60">
        <v>1021</v>
      </c>
      <c r="E1864" s="60">
        <v>648</v>
      </c>
      <c r="G1864" s="60"/>
      <c r="I1864" s="60"/>
      <c r="J1864" s="60"/>
      <c r="O1864" s="62"/>
    </row>
    <row r="1865" spans="3:15" x14ac:dyDescent="0.2">
      <c r="C1865" s="61">
        <v>15.383330000000001</v>
      </c>
      <c r="D1865" s="60">
        <v>1014</v>
      </c>
      <c r="E1865" s="60">
        <v>647</v>
      </c>
      <c r="G1865" s="60"/>
      <c r="I1865" s="60"/>
      <c r="J1865" s="60"/>
      <c r="O1865" s="62"/>
    </row>
    <row r="1866" spans="3:15" x14ac:dyDescent="0.2">
      <c r="C1866" s="61">
        <v>15.39167</v>
      </c>
      <c r="D1866" s="60">
        <v>1006</v>
      </c>
      <c r="E1866" s="60">
        <v>646</v>
      </c>
      <c r="G1866" s="60"/>
      <c r="I1866" s="60"/>
      <c r="J1866" s="60"/>
      <c r="O1866" s="62"/>
    </row>
    <row r="1867" spans="3:15" x14ac:dyDescent="0.2">
      <c r="C1867" s="61">
        <v>15.4</v>
      </c>
      <c r="D1867" s="60">
        <v>997</v>
      </c>
      <c r="E1867" s="60">
        <v>644</v>
      </c>
      <c r="G1867" s="60"/>
      <c r="I1867" s="60"/>
      <c r="J1867" s="60"/>
      <c r="O1867" s="62"/>
    </row>
    <row r="1868" spans="3:15" x14ac:dyDescent="0.2">
      <c r="C1868" s="61">
        <v>15.408329999999999</v>
      </c>
      <c r="D1868" s="60">
        <v>987</v>
      </c>
      <c r="E1868" s="60">
        <v>642</v>
      </c>
      <c r="G1868" s="60"/>
      <c r="I1868" s="60"/>
      <c r="J1868" s="60"/>
      <c r="O1868" s="62"/>
    </row>
    <row r="1869" spans="3:15" x14ac:dyDescent="0.2">
      <c r="C1869" s="61">
        <v>15.41667</v>
      </c>
      <c r="D1869" s="60">
        <v>977</v>
      </c>
      <c r="E1869" s="60">
        <v>640</v>
      </c>
      <c r="G1869" s="60"/>
      <c r="I1869" s="60"/>
      <c r="J1869" s="60"/>
      <c r="O1869" s="62"/>
    </row>
    <row r="1870" spans="3:15" x14ac:dyDescent="0.2">
      <c r="C1870" s="61">
        <v>15.425000000000001</v>
      </c>
      <c r="D1870" s="60">
        <v>968</v>
      </c>
      <c r="E1870" s="60">
        <v>639</v>
      </c>
      <c r="G1870" s="60"/>
      <c r="I1870" s="60"/>
      <c r="J1870" s="60"/>
      <c r="O1870" s="62"/>
    </row>
    <row r="1871" spans="3:15" x14ac:dyDescent="0.2">
      <c r="C1871" s="61">
        <v>15.43333</v>
      </c>
      <c r="D1871" s="60">
        <v>960</v>
      </c>
      <c r="E1871" s="60">
        <v>639</v>
      </c>
      <c r="G1871" s="60"/>
      <c r="I1871" s="60"/>
      <c r="J1871" s="60"/>
      <c r="O1871" s="62"/>
    </row>
    <row r="1872" spans="3:15" x14ac:dyDescent="0.2">
      <c r="C1872" s="61">
        <v>15.44167</v>
      </c>
      <c r="D1872" s="60">
        <v>953</v>
      </c>
      <c r="E1872" s="60">
        <v>640</v>
      </c>
      <c r="G1872" s="60"/>
      <c r="I1872" s="60"/>
      <c r="J1872" s="60"/>
      <c r="O1872" s="62"/>
    </row>
    <row r="1873" spans="3:15" x14ac:dyDescent="0.2">
      <c r="C1873" s="61">
        <v>15.45</v>
      </c>
      <c r="D1873" s="60">
        <v>946</v>
      </c>
      <c r="E1873" s="60">
        <v>639</v>
      </c>
      <c r="G1873" s="60"/>
      <c r="I1873" s="60"/>
      <c r="J1873" s="60"/>
      <c r="O1873" s="62"/>
    </row>
    <row r="1874" spans="3:15" x14ac:dyDescent="0.2">
      <c r="C1874" s="61">
        <v>15.45833</v>
      </c>
      <c r="D1874" s="60">
        <v>940</v>
      </c>
      <c r="E1874" s="60">
        <v>637</v>
      </c>
      <c r="G1874" s="60"/>
      <c r="I1874" s="60"/>
      <c r="J1874" s="60"/>
      <c r="O1874" s="62"/>
    </row>
    <row r="1875" spans="3:15" x14ac:dyDescent="0.2">
      <c r="C1875" s="61">
        <v>15.466670000000001</v>
      </c>
      <c r="D1875" s="60">
        <v>934</v>
      </c>
      <c r="E1875" s="60">
        <v>634</v>
      </c>
      <c r="G1875" s="60"/>
      <c r="I1875" s="60"/>
      <c r="J1875" s="60"/>
      <c r="O1875" s="62"/>
    </row>
    <row r="1876" spans="3:15" x14ac:dyDescent="0.2">
      <c r="C1876" s="61">
        <v>15.475</v>
      </c>
      <c r="D1876" s="60">
        <v>927</v>
      </c>
      <c r="E1876" s="60">
        <v>630</v>
      </c>
      <c r="G1876" s="60"/>
      <c r="I1876" s="60"/>
      <c r="J1876" s="60"/>
      <c r="O1876" s="62"/>
    </row>
    <row r="1877" spans="3:15" x14ac:dyDescent="0.2">
      <c r="C1877" s="61">
        <v>15.48333</v>
      </c>
      <c r="D1877" s="60">
        <v>920</v>
      </c>
      <c r="E1877" s="60">
        <v>627</v>
      </c>
      <c r="G1877" s="60"/>
      <c r="I1877" s="60"/>
      <c r="J1877" s="60"/>
      <c r="O1877" s="62"/>
    </row>
    <row r="1878" spans="3:15" x14ac:dyDescent="0.2">
      <c r="C1878" s="61">
        <v>15.491669999999999</v>
      </c>
      <c r="D1878" s="60">
        <v>914</v>
      </c>
      <c r="E1878" s="60">
        <v>624</v>
      </c>
      <c r="G1878" s="60"/>
      <c r="I1878" s="60"/>
      <c r="J1878" s="60"/>
      <c r="O1878" s="62"/>
    </row>
    <row r="1879" spans="3:15" x14ac:dyDescent="0.2">
      <c r="C1879" s="61">
        <v>15.5</v>
      </c>
      <c r="D1879" s="60">
        <v>907</v>
      </c>
      <c r="E1879" s="60">
        <v>621</v>
      </c>
      <c r="G1879" s="60"/>
      <c r="I1879" s="60"/>
      <c r="J1879" s="60"/>
      <c r="O1879" s="62"/>
    </row>
    <row r="1880" spans="3:15" x14ac:dyDescent="0.2">
      <c r="C1880" s="61">
        <v>15.508330000000001</v>
      </c>
      <c r="D1880" s="60">
        <v>901</v>
      </c>
      <c r="E1880" s="60">
        <v>619</v>
      </c>
      <c r="G1880" s="60"/>
      <c r="I1880" s="60"/>
      <c r="J1880" s="60"/>
      <c r="O1880" s="62"/>
    </row>
    <row r="1881" spans="3:15" x14ac:dyDescent="0.2">
      <c r="C1881" s="61">
        <v>15.51667</v>
      </c>
      <c r="D1881" s="60">
        <v>895</v>
      </c>
      <c r="E1881" s="60">
        <v>616</v>
      </c>
      <c r="G1881" s="60"/>
      <c r="I1881" s="60"/>
      <c r="J1881" s="60"/>
      <c r="O1881" s="62"/>
    </row>
    <row r="1882" spans="3:15" x14ac:dyDescent="0.2">
      <c r="C1882" s="61">
        <v>15.525</v>
      </c>
      <c r="D1882" s="60">
        <v>888</v>
      </c>
      <c r="E1882" s="60">
        <v>614</v>
      </c>
      <c r="G1882" s="60"/>
      <c r="I1882" s="60"/>
      <c r="J1882" s="60"/>
      <c r="O1882" s="62"/>
    </row>
    <row r="1883" spans="3:15" x14ac:dyDescent="0.2">
      <c r="C1883" s="61">
        <v>15.533329999999999</v>
      </c>
      <c r="D1883" s="60">
        <v>880</v>
      </c>
      <c r="E1883" s="60">
        <v>612</v>
      </c>
      <c r="G1883" s="60"/>
      <c r="I1883" s="60"/>
      <c r="J1883" s="60"/>
      <c r="O1883" s="62"/>
    </row>
    <row r="1884" spans="3:15" x14ac:dyDescent="0.2">
      <c r="C1884" s="61">
        <v>15.54167</v>
      </c>
      <c r="D1884" s="60">
        <v>870</v>
      </c>
      <c r="E1884" s="60">
        <v>610</v>
      </c>
      <c r="G1884" s="60"/>
      <c r="I1884" s="60"/>
      <c r="J1884" s="60"/>
      <c r="O1884" s="62"/>
    </row>
    <row r="1885" spans="3:15" x14ac:dyDescent="0.2">
      <c r="C1885" s="61">
        <v>15.55</v>
      </c>
      <c r="D1885" s="60">
        <v>861</v>
      </c>
      <c r="E1885" s="60">
        <v>609</v>
      </c>
      <c r="G1885" s="60"/>
      <c r="I1885" s="60"/>
      <c r="J1885" s="60"/>
      <c r="O1885" s="62"/>
    </row>
    <row r="1886" spans="3:15" x14ac:dyDescent="0.2">
      <c r="C1886" s="61">
        <v>15.55833</v>
      </c>
      <c r="D1886" s="60">
        <v>853</v>
      </c>
      <c r="E1886" s="60">
        <v>608</v>
      </c>
      <c r="G1886" s="60"/>
      <c r="I1886" s="60"/>
      <c r="J1886" s="60"/>
      <c r="O1886" s="62"/>
    </row>
    <row r="1887" spans="3:15" x14ac:dyDescent="0.2">
      <c r="C1887" s="61">
        <v>15.56667</v>
      </c>
      <c r="D1887" s="60">
        <v>845</v>
      </c>
      <c r="E1887" s="60">
        <v>606</v>
      </c>
      <c r="G1887" s="60"/>
      <c r="I1887" s="60"/>
      <c r="J1887" s="60"/>
      <c r="O1887" s="62"/>
    </row>
    <row r="1888" spans="3:15" x14ac:dyDescent="0.2">
      <c r="C1888" s="61">
        <v>15.574999999999999</v>
      </c>
      <c r="D1888" s="60">
        <v>838</v>
      </c>
      <c r="E1888" s="60">
        <v>604</v>
      </c>
      <c r="G1888" s="60"/>
      <c r="I1888" s="60"/>
      <c r="J1888" s="60"/>
      <c r="O1888" s="62"/>
    </row>
    <row r="1889" spans="3:15" x14ac:dyDescent="0.2">
      <c r="C1889" s="61">
        <v>15.58333</v>
      </c>
      <c r="D1889" s="60">
        <v>832</v>
      </c>
      <c r="E1889" s="60">
        <v>602</v>
      </c>
      <c r="G1889" s="60"/>
      <c r="I1889" s="60"/>
      <c r="J1889" s="60"/>
      <c r="O1889" s="62"/>
    </row>
    <row r="1890" spans="3:15" x14ac:dyDescent="0.2">
      <c r="C1890" s="61">
        <v>15.591670000000001</v>
      </c>
      <c r="D1890" s="60">
        <v>825</v>
      </c>
      <c r="E1890" s="60">
        <v>601</v>
      </c>
      <c r="G1890" s="60"/>
      <c r="I1890" s="60"/>
      <c r="J1890" s="60"/>
      <c r="O1890" s="62"/>
    </row>
    <row r="1891" spans="3:15" x14ac:dyDescent="0.2">
      <c r="C1891" s="61">
        <v>15.6</v>
      </c>
      <c r="D1891" s="60">
        <v>820</v>
      </c>
      <c r="E1891" s="60">
        <v>599</v>
      </c>
      <c r="G1891" s="60"/>
      <c r="I1891" s="60"/>
      <c r="J1891" s="60"/>
      <c r="O1891" s="62"/>
    </row>
    <row r="1892" spans="3:15" x14ac:dyDescent="0.2">
      <c r="C1892" s="61">
        <v>15.60833</v>
      </c>
      <c r="D1892" s="60">
        <v>814</v>
      </c>
      <c r="E1892" s="60">
        <v>598</v>
      </c>
      <c r="G1892" s="60"/>
      <c r="I1892" s="60"/>
      <c r="J1892" s="60"/>
      <c r="O1892" s="62"/>
    </row>
    <row r="1893" spans="3:15" x14ac:dyDescent="0.2">
      <c r="C1893" s="61">
        <v>15.616669999999999</v>
      </c>
      <c r="D1893" s="60">
        <v>807</v>
      </c>
      <c r="E1893" s="60">
        <v>596</v>
      </c>
      <c r="G1893" s="60"/>
      <c r="I1893" s="60"/>
      <c r="J1893" s="60"/>
      <c r="O1893" s="62"/>
    </row>
    <row r="1894" spans="3:15" x14ac:dyDescent="0.2">
      <c r="C1894" s="61">
        <v>15.625</v>
      </c>
      <c r="D1894" s="60">
        <v>801</v>
      </c>
      <c r="E1894" s="60">
        <v>594</v>
      </c>
      <c r="G1894" s="60"/>
      <c r="I1894" s="60"/>
      <c r="J1894" s="60"/>
      <c r="O1894" s="62"/>
    </row>
    <row r="1895" spans="3:15" x14ac:dyDescent="0.2">
      <c r="C1895" s="61">
        <v>15.633330000000001</v>
      </c>
      <c r="D1895" s="60">
        <v>796</v>
      </c>
      <c r="E1895" s="60">
        <v>592</v>
      </c>
      <c r="G1895" s="60"/>
      <c r="I1895" s="60"/>
      <c r="J1895" s="60"/>
      <c r="O1895" s="62"/>
    </row>
    <row r="1896" spans="3:15" x14ac:dyDescent="0.2">
      <c r="C1896" s="61">
        <v>15.64167</v>
      </c>
      <c r="D1896" s="60">
        <v>791</v>
      </c>
      <c r="E1896" s="60">
        <v>589</v>
      </c>
      <c r="G1896" s="60"/>
      <c r="I1896" s="60"/>
      <c r="J1896" s="60"/>
      <c r="O1896" s="62"/>
    </row>
    <row r="1897" spans="3:15" x14ac:dyDescent="0.2">
      <c r="C1897" s="61">
        <v>15.65</v>
      </c>
      <c r="D1897" s="60">
        <v>789</v>
      </c>
      <c r="E1897" s="60">
        <v>586</v>
      </c>
      <c r="G1897" s="60"/>
      <c r="I1897" s="60"/>
      <c r="J1897" s="60"/>
      <c r="O1897" s="62"/>
    </row>
    <row r="1898" spans="3:15" x14ac:dyDescent="0.2">
      <c r="C1898" s="61">
        <v>15.658329999999999</v>
      </c>
      <c r="D1898" s="60">
        <v>787</v>
      </c>
      <c r="E1898" s="60">
        <v>583</v>
      </c>
      <c r="G1898" s="60"/>
      <c r="I1898" s="60"/>
      <c r="J1898" s="60"/>
      <c r="O1898" s="62"/>
    </row>
    <row r="1899" spans="3:15" x14ac:dyDescent="0.2">
      <c r="C1899" s="61">
        <v>15.66667</v>
      </c>
      <c r="D1899" s="60">
        <v>783</v>
      </c>
      <c r="E1899" s="60">
        <v>579</v>
      </c>
      <c r="G1899" s="60"/>
      <c r="I1899" s="60"/>
      <c r="J1899" s="60"/>
      <c r="O1899" s="62"/>
    </row>
    <row r="1900" spans="3:15" x14ac:dyDescent="0.2">
      <c r="C1900" s="61">
        <v>15.675000000000001</v>
      </c>
      <c r="D1900" s="60">
        <v>779</v>
      </c>
      <c r="E1900" s="60">
        <v>575</v>
      </c>
      <c r="G1900" s="60"/>
      <c r="I1900" s="60"/>
      <c r="J1900" s="60"/>
      <c r="O1900" s="62"/>
    </row>
    <row r="1901" spans="3:15" x14ac:dyDescent="0.2">
      <c r="C1901" s="61">
        <v>15.68333</v>
      </c>
      <c r="D1901" s="60">
        <v>772</v>
      </c>
      <c r="E1901" s="60">
        <v>572</v>
      </c>
      <c r="G1901" s="60"/>
      <c r="I1901" s="60"/>
      <c r="J1901" s="60"/>
      <c r="O1901" s="62"/>
    </row>
    <row r="1902" spans="3:15" x14ac:dyDescent="0.2">
      <c r="C1902" s="61">
        <v>15.69167</v>
      </c>
      <c r="D1902" s="60">
        <v>764</v>
      </c>
      <c r="E1902" s="60">
        <v>569</v>
      </c>
      <c r="G1902" s="60"/>
      <c r="I1902" s="60"/>
      <c r="J1902" s="60"/>
      <c r="O1902" s="62"/>
    </row>
    <row r="1903" spans="3:15" x14ac:dyDescent="0.2">
      <c r="C1903" s="61">
        <v>15.7</v>
      </c>
      <c r="D1903" s="60">
        <v>756</v>
      </c>
      <c r="E1903" s="60">
        <v>568</v>
      </c>
      <c r="G1903" s="60"/>
      <c r="I1903" s="60"/>
      <c r="J1903" s="60"/>
      <c r="O1903" s="62"/>
    </row>
    <row r="1904" spans="3:15" x14ac:dyDescent="0.2">
      <c r="C1904" s="61">
        <v>15.70833</v>
      </c>
      <c r="D1904" s="60">
        <v>748</v>
      </c>
      <c r="E1904" s="60">
        <v>567</v>
      </c>
      <c r="G1904" s="60"/>
      <c r="I1904" s="60"/>
      <c r="J1904" s="60"/>
      <c r="O1904" s="62"/>
    </row>
    <row r="1905" spans="3:15" x14ac:dyDescent="0.2">
      <c r="C1905" s="61">
        <v>15.716670000000001</v>
      </c>
      <c r="D1905" s="60">
        <v>740</v>
      </c>
      <c r="E1905" s="60">
        <v>566</v>
      </c>
      <c r="G1905" s="60"/>
      <c r="I1905" s="60"/>
      <c r="J1905" s="60"/>
      <c r="O1905" s="62"/>
    </row>
    <row r="1906" spans="3:15" x14ac:dyDescent="0.2">
      <c r="C1906" s="61">
        <v>15.725</v>
      </c>
      <c r="D1906" s="60">
        <v>735</v>
      </c>
      <c r="E1906" s="60">
        <v>566</v>
      </c>
      <c r="G1906" s="60"/>
      <c r="I1906" s="60"/>
      <c r="J1906" s="60"/>
      <c r="O1906" s="62"/>
    </row>
    <row r="1907" spans="3:15" x14ac:dyDescent="0.2">
      <c r="C1907" s="61">
        <v>15.73333</v>
      </c>
      <c r="D1907" s="60">
        <v>730</v>
      </c>
      <c r="E1907" s="60">
        <v>564</v>
      </c>
      <c r="G1907" s="60"/>
      <c r="I1907" s="60"/>
      <c r="J1907" s="60"/>
      <c r="O1907" s="62"/>
    </row>
    <row r="1908" spans="3:15" x14ac:dyDescent="0.2">
      <c r="C1908" s="61">
        <v>15.741669999999999</v>
      </c>
      <c r="D1908" s="60">
        <v>727</v>
      </c>
      <c r="E1908" s="60">
        <v>563</v>
      </c>
      <c r="G1908" s="60"/>
      <c r="I1908" s="60"/>
      <c r="J1908" s="60"/>
      <c r="O1908" s="62"/>
    </row>
    <row r="1909" spans="3:15" x14ac:dyDescent="0.2">
      <c r="C1909" s="61">
        <v>15.75</v>
      </c>
      <c r="D1909" s="60">
        <v>724</v>
      </c>
      <c r="E1909" s="60">
        <v>561</v>
      </c>
      <c r="G1909" s="60"/>
      <c r="I1909" s="60"/>
      <c r="J1909" s="60"/>
      <c r="O1909" s="62"/>
    </row>
    <row r="1910" spans="3:15" x14ac:dyDescent="0.2">
      <c r="C1910" s="61">
        <v>15.758330000000001</v>
      </c>
      <c r="D1910" s="60">
        <v>720</v>
      </c>
      <c r="E1910" s="60">
        <v>559</v>
      </c>
      <c r="G1910" s="60"/>
      <c r="I1910" s="60"/>
      <c r="J1910" s="60"/>
      <c r="O1910" s="62"/>
    </row>
    <row r="1911" spans="3:15" x14ac:dyDescent="0.2">
      <c r="C1911" s="61">
        <v>15.76667</v>
      </c>
      <c r="D1911" s="60">
        <v>716</v>
      </c>
      <c r="E1911" s="60">
        <v>556</v>
      </c>
      <c r="G1911" s="60"/>
      <c r="I1911" s="60"/>
      <c r="J1911" s="60"/>
      <c r="O1911" s="62"/>
    </row>
    <row r="1912" spans="3:15" x14ac:dyDescent="0.2">
      <c r="C1912" s="61">
        <v>15.775</v>
      </c>
      <c r="D1912" s="60">
        <v>712</v>
      </c>
      <c r="E1912" s="60">
        <v>553</v>
      </c>
      <c r="G1912" s="60"/>
      <c r="I1912" s="60"/>
      <c r="J1912" s="60"/>
      <c r="O1912" s="62"/>
    </row>
    <row r="1913" spans="3:15" x14ac:dyDescent="0.2">
      <c r="C1913" s="61">
        <v>15.783329999999999</v>
      </c>
      <c r="D1913" s="60">
        <v>707</v>
      </c>
      <c r="E1913" s="60">
        <v>549</v>
      </c>
      <c r="G1913" s="60"/>
      <c r="I1913" s="60"/>
      <c r="J1913" s="60"/>
      <c r="O1913" s="62"/>
    </row>
    <row r="1914" spans="3:15" x14ac:dyDescent="0.2">
      <c r="C1914" s="61">
        <v>15.79167</v>
      </c>
      <c r="D1914" s="60">
        <v>703</v>
      </c>
      <c r="E1914" s="60">
        <v>545</v>
      </c>
      <c r="G1914" s="60"/>
      <c r="I1914" s="60"/>
      <c r="J1914" s="60"/>
      <c r="O1914" s="62"/>
    </row>
    <row r="1915" spans="3:15" x14ac:dyDescent="0.2">
      <c r="C1915" s="61">
        <v>15.8</v>
      </c>
      <c r="D1915" s="60">
        <v>698</v>
      </c>
      <c r="E1915" s="60">
        <v>542</v>
      </c>
      <c r="G1915" s="60"/>
      <c r="I1915" s="60"/>
      <c r="J1915" s="60"/>
      <c r="O1915" s="62"/>
    </row>
    <row r="1916" spans="3:15" x14ac:dyDescent="0.2">
      <c r="C1916" s="61">
        <v>15.80833</v>
      </c>
      <c r="D1916" s="60">
        <v>694</v>
      </c>
      <c r="E1916" s="60">
        <v>540</v>
      </c>
      <c r="G1916" s="60"/>
      <c r="I1916" s="60"/>
      <c r="J1916" s="60"/>
      <c r="O1916" s="62"/>
    </row>
    <row r="1917" spans="3:15" x14ac:dyDescent="0.2">
      <c r="C1917" s="61">
        <v>15.81667</v>
      </c>
      <c r="D1917" s="60">
        <v>689</v>
      </c>
      <c r="E1917" s="60">
        <v>538</v>
      </c>
      <c r="G1917" s="60"/>
      <c r="I1917" s="60"/>
      <c r="J1917" s="60"/>
      <c r="O1917" s="62"/>
    </row>
    <row r="1918" spans="3:15" x14ac:dyDescent="0.2">
      <c r="C1918" s="61">
        <v>15.824999999999999</v>
      </c>
      <c r="D1918" s="60">
        <v>684</v>
      </c>
      <c r="E1918" s="60">
        <v>537</v>
      </c>
      <c r="G1918" s="60"/>
      <c r="I1918" s="60"/>
      <c r="J1918" s="60"/>
      <c r="O1918" s="62"/>
    </row>
    <row r="1919" spans="3:15" x14ac:dyDescent="0.2">
      <c r="C1919" s="61">
        <v>15.83333</v>
      </c>
      <c r="D1919" s="60">
        <v>678</v>
      </c>
      <c r="E1919" s="60">
        <v>537</v>
      </c>
      <c r="G1919" s="60"/>
      <c r="I1919" s="60"/>
      <c r="J1919" s="60"/>
      <c r="O1919" s="62"/>
    </row>
    <row r="1920" spans="3:15" x14ac:dyDescent="0.2">
      <c r="C1920" s="61">
        <v>15.841670000000001</v>
      </c>
      <c r="D1920" s="60">
        <v>671</v>
      </c>
      <c r="E1920" s="60">
        <v>537</v>
      </c>
      <c r="G1920" s="60"/>
      <c r="I1920" s="60"/>
      <c r="J1920" s="60"/>
      <c r="O1920" s="62"/>
    </row>
    <row r="1921" spans="3:15" x14ac:dyDescent="0.2">
      <c r="C1921" s="61">
        <v>15.85</v>
      </c>
      <c r="D1921" s="60">
        <v>666</v>
      </c>
      <c r="E1921" s="60">
        <v>536</v>
      </c>
      <c r="G1921" s="60"/>
      <c r="I1921" s="60"/>
      <c r="J1921" s="60"/>
      <c r="O1921" s="62"/>
    </row>
    <row r="1922" spans="3:15" x14ac:dyDescent="0.2">
      <c r="C1922" s="61">
        <v>15.85833</v>
      </c>
      <c r="D1922" s="60">
        <v>663</v>
      </c>
      <c r="E1922" s="60">
        <v>535</v>
      </c>
      <c r="G1922" s="60"/>
      <c r="I1922" s="60"/>
      <c r="J1922" s="60"/>
      <c r="O1922" s="62"/>
    </row>
    <row r="1923" spans="3:15" x14ac:dyDescent="0.2">
      <c r="C1923" s="61">
        <v>15.866669999999999</v>
      </c>
      <c r="D1923" s="60">
        <v>660</v>
      </c>
      <c r="E1923" s="60">
        <v>533</v>
      </c>
      <c r="G1923" s="60"/>
      <c r="I1923" s="60"/>
      <c r="J1923" s="60"/>
      <c r="O1923" s="62"/>
    </row>
    <row r="1924" spans="3:15" x14ac:dyDescent="0.2">
      <c r="C1924" s="61">
        <v>15.875</v>
      </c>
      <c r="D1924" s="60">
        <v>658</v>
      </c>
      <c r="E1924" s="60">
        <v>530</v>
      </c>
      <c r="G1924" s="60"/>
      <c r="I1924" s="60"/>
      <c r="J1924" s="60"/>
      <c r="O1924" s="62"/>
    </row>
    <row r="1925" spans="3:15" x14ac:dyDescent="0.2">
      <c r="C1925" s="61">
        <v>15.883330000000001</v>
      </c>
      <c r="D1925" s="60">
        <v>656</v>
      </c>
      <c r="E1925" s="60">
        <v>527</v>
      </c>
      <c r="G1925" s="60"/>
      <c r="I1925" s="60"/>
      <c r="J1925" s="60"/>
      <c r="O1925" s="62"/>
    </row>
    <row r="1926" spans="3:15" x14ac:dyDescent="0.2">
      <c r="C1926" s="61">
        <v>15.89167</v>
      </c>
      <c r="D1926" s="60">
        <v>651</v>
      </c>
      <c r="E1926" s="60">
        <v>524</v>
      </c>
      <c r="G1926" s="60"/>
      <c r="I1926" s="60"/>
      <c r="J1926" s="60"/>
      <c r="O1926" s="62"/>
    </row>
    <row r="1927" spans="3:15" x14ac:dyDescent="0.2">
      <c r="C1927" s="61">
        <v>15.9</v>
      </c>
      <c r="D1927" s="60">
        <v>646</v>
      </c>
      <c r="E1927" s="60">
        <v>521</v>
      </c>
      <c r="G1927" s="60"/>
      <c r="I1927" s="60"/>
      <c r="J1927" s="60"/>
      <c r="O1927" s="62"/>
    </row>
    <row r="1928" spans="3:15" x14ac:dyDescent="0.2">
      <c r="C1928" s="61">
        <v>15.908329999999999</v>
      </c>
      <c r="D1928" s="60">
        <v>641</v>
      </c>
      <c r="E1928" s="60">
        <v>518</v>
      </c>
      <c r="G1928" s="60"/>
      <c r="I1928" s="60"/>
      <c r="J1928" s="60"/>
      <c r="O1928" s="62"/>
    </row>
    <row r="1929" spans="3:15" x14ac:dyDescent="0.2">
      <c r="C1929" s="61">
        <v>15.91667</v>
      </c>
      <c r="D1929" s="60">
        <v>636</v>
      </c>
      <c r="E1929" s="60">
        <v>514</v>
      </c>
      <c r="G1929" s="60"/>
      <c r="I1929" s="60"/>
      <c r="J1929" s="60"/>
      <c r="O1929" s="62"/>
    </row>
    <row r="1930" spans="3:15" x14ac:dyDescent="0.2">
      <c r="C1930" s="61">
        <v>15.925000000000001</v>
      </c>
      <c r="D1930" s="60">
        <v>631</v>
      </c>
      <c r="E1930" s="60">
        <v>511</v>
      </c>
      <c r="G1930" s="60"/>
      <c r="I1930" s="60"/>
      <c r="J1930" s="60"/>
      <c r="O1930" s="62"/>
    </row>
    <row r="1931" spans="3:15" x14ac:dyDescent="0.2">
      <c r="C1931" s="61">
        <v>15.93333</v>
      </c>
      <c r="D1931" s="60">
        <v>626</v>
      </c>
      <c r="E1931" s="60">
        <v>508</v>
      </c>
      <c r="G1931" s="60"/>
      <c r="I1931" s="60"/>
      <c r="J1931" s="60"/>
      <c r="O1931" s="62"/>
    </row>
    <row r="1932" spans="3:15" x14ac:dyDescent="0.2">
      <c r="C1932" s="61">
        <v>15.94167</v>
      </c>
      <c r="D1932" s="60">
        <v>623</v>
      </c>
      <c r="E1932" s="60">
        <v>507</v>
      </c>
      <c r="G1932" s="60"/>
      <c r="I1932" s="60"/>
      <c r="J1932" s="60"/>
      <c r="O1932" s="62"/>
    </row>
    <row r="1933" spans="3:15" x14ac:dyDescent="0.2">
      <c r="C1933" s="61">
        <v>15.95</v>
      </c>
      <c r="D1933" s="60">
        <v>620</v>
      </c>
      <c r="E1933" s="60">
        <v>506</v>
      </c>
      <c r="G1933" s="60"/>
      <c r="I1933" s="60"/>
      <c r="J1933" s="60"/>
      <c r="O1933" s="62"/>
    </row>
    <row r="1934" spans="3:15" x14ac:dyDescent="0.2">
      <c r="C1934" s="61">
        <v>15.95833</v>
      </c>
      <c r="D1934" s="60">
        <v>617</v>
      </c>
      <c r="E1934" s="60">
        <v>505</v>
      </c>
      <c r="G1934" s="60"/>
      <c r="I1934" s="60"/>
      <c r="J1934" s="60"/>
      <c r="O1934" s="62"/>
    </row>
    <row r="1935" spans="3:15" x14ac:dyDescent="0.2">
      <c r="C1935" s="61">
        <v>15.966670000000001</v>
      </c>
      <c r="D1935" s="60">
        <v>613</v>
      </c>
      <c r="E1935" s="60">
        <v>504</v>
      </c>
      <c r="G1935" s="60"/>
      <c r="I1935" s="60"/>
      <c r="J1935" s="60"/>
      <c r="O1935" s="62"/>
    </row>
    <row r="1936" spans="3:15" x14ac:dyDescent="0.2">
      <c r="C1936" s="61">
        <v>15.975</v>
      </c>
      <c r="D1936" s="60">
        <v>609</v>
      </c>
      <c r="E1936" s="60">
        <v>502</v>
      </c>
      <c r="G1936" s="60"/>
      <c r="I1936" s="60"/>
      <c r="J1936" s="60"/>
      <c r="O1936" s="62"/>
    </row>
    <row r="1937" spans="3:15" x14ac:dyDescent="0.2">
      <c r="C1937" s="61">
        <v>15.98333</v>
      </c>
      <c r="D1937" s="60">
        <v>605</v>
      </c>
      <c r="E1937" s="60">
        <v>500</v>
      </c>
      <c r="G1937" s="60"/>
      <c r="I1937" s="60"/>
      <c r="J1937" s="60"/>
      <c r="O1937" s="62"/>
    </row>
    <row r="1938" spans="3:15" x14ac:dyDescent="0.2">
      <c r="C1938" s="61">
        <v>15.991669999999999</v>
      </c>
      <c r="D1938" s="60">
        <v>600</v>
      </c>
      <c r="E1938" s="60">
        <v>498</v>
      </c>
      <c r="G1938" s="60"/>
      <c r="I1938" s="60"/>
      <c r="J1938" s="60"/>
      <c r="O1938" s="62"/>
    </row>
    <row r="1939" spans="3:15" x14ac:dyDescent="0.2">
      <c r="C1939" s="61">
        <v>16</v>
      </c>
      <c r="D1939" s="60">
        <v>595</v>
      </c>
      <c r="E1939" s="60">
        <v>497</v>
      </c>
      <c r="G1939" s="60"/>
      <c r="I1939" s="60"/>
      <c r="J1939" s="60"/>
      <c r="O1939" s="62"/>
    </row>
    <row r="1940" spans="3:15" x14ac:dyDescent="0.2">
      <c r="C1940" s="61">
        <v>16.008330000000001</v>
      </c>
      <c r="D1940" s="60">
        <v>590</v>
      </c>
      <c r="E1940" s="60">
        <v>496</v>
      </c>
      <c r="G1940" s="60"/>
      <c r="I1940" s="60"/>
      <c r="J1940" s="60"/>
      <c r="O1940" s="62"/>
    </row>
    <row r="1941" spans="3:15" x14ac:dyDescent="0.2">
      <c r="C1941" s="61">
        <v>16.016670000000001</v>
      </c>
      <c r="D1941" s="60">
        <v>584</v>
      </c>
      <c r="E1941" s="60">
        <v>495</v>
      </c>
      <c r="G1941" s="60"/>
      <c r="I1941" s="60"/>
      <c r="J1941" s="60"/>
      <c r="O1941" s="62"/>
    </row>
    <row r="1942" spans="3:15" x14ac:dyDescent="0.2">
      <c r="C1942" s="61">
        <v>16.024999999999999</v>
      </c>
      <c r="D1942" s="60">
        <v>578</v>
      </c>
      <c r="E1942" s="60">
        <v>494</v>
      </c>
      <c r="G1942" s="60"/>
      <c r="I1942" s="60"/>
      <c r="J1942" s="60"/>
      <c r="O1942" s="62"/>
    </row>
    <row r="1943" spans="3:15" x14ac:dyDescent="0.2">
      <c r="C1943" s="61">
        <v>16.033329999999999</v>
      </c>
      <c r="D1943" s="60">
        <v>573</v>
      </c>
      <c r="E1943" s="60">
        <v>493</v>
      </c>
      <c r="G1943" s="60"/>
      <c r="I1943" s="60"/>
      <c r="J1943" s="60"/>
      <c r="O1943" s="62"/>
    </row>
    <row r="1944" spans="3:15" x14ac:dyDescent="0.2">
      <c r="C1944" s="61">
        <v>16.04167</v>
      </c>
      <c r="D1944" s="60">
        <v>568</v>
      </c>
      <c r="E1944" s="60">
        <v>491</v>
      </c>
      <c r="G1944" s="60"/>
      <c r="I1944" s="60"/>
      <c r="J1944" s="60"/>
      <c r="O1944" s="62"/>
    </row>
    <row r="1945" spans="3:15" x14ac:dyDescent="0.2">
      <c r="C1945" s="61">
        <v>16.05</v>
      </c>
      <c r="D1945" s="60">
        <v>564</v>
      </c>
      <c r="E1945" s="60">
        <v>489</v>
      </c>
      <c r="G1945" s="60"/>
      <c r="I1945" s="60"/>
      <c r="J1945" s="60"/>
      <c r="O1945" s="62"/>
    </row>
    <row r="1946" spans="3:15" x14ac:dyDescent="0.2">
      <c r="C1946" s="61">
        <v>16.058330000000002</v>
      </c>
      <c r="D1946" s="60">
        <v>562</v>
      </c>
      <c r="E1946" s="60">
        <v>486</v>
      </c>
      <c r="G1946" s="60"/>
      <c r="I1946" s="60"/>
      <c r="J1946" s="60"/>
      <c r="O1946" s="62"/>
    </row>
    <row r="1947" spans="3:15" x14ac:dyDescent="0.2">
      <c r="C1947" s="61">
        <v>16.066669999999998</v>
      </c>
      <c r="D1947" s="60">
        <v>561</v>
      </c>
      <c r="E1947" s="60">
        <v>484</v>
      </c>
      <c r="G1947" s="60"/>
      <c r="I1947" s="60"/>
      <c r="J1947" s="60"/>
      <c r="O1947" s="62"/>
    </row>
    <row r="1948" spans="3:15" x14ac:dyDescent="0.2">
      <c r="C1948" s="61">
        <v>16.074999999999999</v>
      </c>
      <c r="D1948" s="60">
        <v>561</v>
      </c>
      <c r="E1948" s="60">
        <v>482</v>
      </c>
      <c r="G1948" s="60"/>
      <c r="I1948" s="60"/>
      <c r="J1948" s="60"/>
      <c r="O1948" s="62"/>
    </row>
    <row r="1949" spans="3:15" x14ac:dyDescent="0.2">
      <c r="C1949" s="61">
        <v>16.08333</v>
      </c>
      <c r="D1949" s="60">
        <v>560</v>
      </c>
      <c r="E1949" s="60">
        <v>481</v>
      </c>
      <c r="G1949" s="60"/>
      <c r="I1949" s="60"/>
      <c r="J1949" s="60"/>
      <c r="O1949" s="62"/>
    </row>
    <row r="1950" spans="3:15" x14ac:dyDescent="0.2">
      <c r="C1950" s="61">
        <v>16.091670000000001</v>
      </c>
      <c r="D1950" s="60">
        <v>559</v>
      </c>
      <c r="E1950" s="60">
        <v>479</v>
      </c>
      <c r="G1950" s="60"/>
      <c r="I1950" s="60"/>
      <c r="J1950" s="60"/>
      <c r="O1950" s="62"/>
    </row>
    <row r="1951" spans="3:15" x14ac:dyDescent="0.2">
      <c r="C1951" s="61">
        <v>16.100000000000001</v>
      </c>
      <c r="D1951" s="60">
        <v>557</v>
      </c>
      <c r="E1951" s="60">
        <v>477</v>
      </c>
      <c r="G1951" s="60"/>
      <c r="I1951" s="60"/>
      <c r="J1951" s="60"/>
      <c r="O1951" s="62"/>
    </row>
    <row r="1952" spans="3:15" x14ac:dyDescent="0.2">
      <c r="C1952" s="61">
        <v>16.108329999999999</v>
      </c>
      <c r="D1952" s="60">
        <v>554</v>
      </c>
      <c r="E1952" s="60">
        <v>475</v>
      </c>
      <c r="G1952" s="60"/>
      <c r="I1952" s="60"/>
      <c r="J1952" s="60"/>
      <c r="O1952" s="62"/>
    </row>
    <row r="1953" spans="3:15" x14ac:dyDescent="0.2">
      <c r="C1953" s="61">
        <v>16.116669999999999</v>
      </c>
      <c r="D1953" s="60">
        <v>552</v>
      </c>
      <c r="E1953" s="60">
        <v>471</v>
      </c>
      <c r="G1953" s="60"/>
      <c r="I1953" s="60"/>
      <c r="J1953" s="60"/>
      <c r="O1953" s="62"/>
    </row>
    <row r="1954" spans="3:15" x14ac:dyDescent="0.2">
      <c r="C1954" s="61">
        <v>16.125</v>
      </c>
      <c r="D1954" s="60">
        <v>550</v>
      </c>
      <c r="E1954" s="60">
        <v>468</v>
      </c>
      <c r="G1954" s="60"/>
      <c r="I1954" s="60"/>
      <c r="J1954" s="60"/>
      <c r="O1954" s="62"/>
    </row>
    <row r="1955" spans="3:15" x14ac:dyDescent="0.2">
      <c r="C1955" s="61">
        <v>16.133330000000001</v>
      </c>
      <c r="D1955" s="60">
        <v>548</v>
      </c>
      <c r="E1955" s="60">
        <v>466</v>
      </c>
      <c r="G1955" s="60"/>
      <c r="I1955" s="60"/>
      <c r="J1955" s="60"/>
      <c r="O1955" s="62"/>
    </row>
    <row r="1956" spans="3:15" x14ac:dyDescent="0.2">
      <c r="C1956" s="61">
        <v>16.141670000000001</v>
      </c>
      <c r="D1956" s="60">
        <v>545</v>
      </c>
      <c r="E1956" s="60">
        <v>463</v>
      </c>
      <c r="G1956" s="60"/>
      <c r="I1956" s="60"/>
      <c r="J1956" s="60"/>
      <c r="O1956" s="62"/>
    </row>
    <row r="1957" spans="3:15" x14ac:dyDescent="0.2">
      <c r="C1957" s="61">
        <v>16.149999999999999</v>
      </c>
      <c r="D1957" s="60">
        <v>542</v>
      </c>
      <c r="E1957" s="60">
        <v>462</v>
      </c>
      <c r="G1957" s="60"/>
      <c r="I1957" s="60"/>
      <c r="J1957" s="60"/>
      <c r="O1957" s="62"/>
    </row>
    <row r="1958" spans="3:15" x14ac:dyDescent="0.2">
      <c r="C1958" s="61">
        <v>16.158329999999999</v>
      </c>
      <c r="D1958" s="60">
        <v>539</v>
      </c>
      <c r="E1958" s="60">
        <v>461</v>
      </c>
      <c r="G1958" s="60"/>
      <c r="I1958" s="60"/>
      <c r="J1958" s="60"/>
      <c r="O1958" s="62"/>
    </row>
    <row r="1959" spans="3:15" x14ac:dyDescent="0.2">
      <c r="C1959" s="61">
        <v>16.16667</v>
      </c>
      <c r="D1959" s="60">
        <v>536</v>
      </c>
      <c r="E1959" s="60">
        <v>459</v>
      </c>
      <c r="G1959" s="60"/>
      <c r="I1959" s="60"/>
      <c r="J1959" s="60"/>
      <c r="O1959" s="62"/>
    </row>
    <row r="1960" spans="3:15" x14ac:dyDescent="0.2">
      <c r="C1960" s="61">
        <v>16.175000000000001</v>
      </c>
      <c r="D1960" s="60">
        <v>532</v>
      </c>
      <c r="E1960" s="60">
        <v>457</v>
      </c>
      <c r="G1960" s="60"/>
      <c r="I1960" s="60"/>
      <c r="J1960" s="60"/>
      <c r="O1960" s="62"/>
    </row>
    <row r="1961" spans="3:15" x14ac:dyDescent="0.2">
      <c r="C1961" s="61">
        <v>16.183330000000002</v>
      </c>
      <c r="D1961" s="60">
        <v>529</v>
      </c>
      <c r="E1961" s="60">
        <v>453</v>
      </c>
      <c r="G1961" s="60"/>
      <c r="I1961" s="60"/>
      <c r="J1961" s="60"/>
      <c r="O1961" s="62"/>
    </row>
    <row r="1962" spans="3:15" x14ac:dyDescent="0.2">
      <c r="C1962" s="61">
        <v>16.191669999999998</v>
      </c>
      <c r="D1962" s="60">
        <v>525</v>
      </c>
      <c r="E1962" s="60">
        <v>450</v>
      </c>
      <c r="G1962" s="60"/>
      <c r="I1962" s="60"/>
      <c r="J1962" s="60"/>
      <c r="O1962" s="62"/>
    </row>
    <row r="1963" spans="3:15" x14ac:dyDescent="0.2">
      <c r="C1963" s="61">
        <v>16.2</v>
      </c>
      <c r="D1963" s="60">
        <v>522</v>
      </c>
      <c r="E1963" s="60">
        <v>447</v>
      </c>
      <c r="G1963" s="60"/>
      <c r="I1963" s="60"/>
      <c r="J1963" s="60"/>
      <c r="O1963" s="62"/>
    </row>
    <row r="1964" spans="3:15" x14ac:dyDescent="0.2">
      <c r="C1964" s="61">
        <v>16.20833</v>
      </c>
      <c r="D1964" s="60">
        <v>519</v>
      </c>
      <c r="E1964" s="60">
        <v>446</v>
      </c>
      <c r="G1964" s="60"/>
      <c r="I1964" s="60"/>
      <c r="J1964" s="60"/>
      <c r="O1964" s="62"/>
    </row>
    <row r="1965" spans="3:15" x14ac:dyDescent="0.2">
      <c r="C1965" s="61">
        <v>16.216670000000001</v>
      </c>
      <c r="D1965" s="60">
        <v>516</v>
      </c>
      <c r="E1965" s="60">
        <v>445</v>
      </c>
      <c r="G1965" s="60"/>
      <c r="I1965" s="60"/>
      <c r="J1965" s="60"/>
      <c r="O1965" s="62"/>
    </row>
    <row r="1966" spans="3:15" x14ac:dyDescent="0.2">
      <c r="C1966" s="61">
        <v>16.225000000000001</v>
      </c>
      <c r="D1966" s="60">
        <v>512</v>
      </c>
      <c r="E1966" s="60">
        <v>444</v>
      </c>
      <c r="G1966" s="60"/>
      <c r="I1966" s="60"/>
      <c r="J1966" s="60"/>
      <c r="O1966" s="62"/>
    </row>
    <row r="1967" spans="3:15" x14ac:dyDescent="0.2">
      <c r="C1967" s="61">
        <v>16.233329999999999</v>
      </c>
      <c r="D1967" s="60">
        <v>508</v>
      </c>
      <c r="E1967" s="60">
        <v>442</v>
      </c>
      <c r="G1967" s="60"/>
      <c r="I1967" s="60"/>
      <c r="J1967" s="60"/>
      <c r="O1967" s="62"/>
    </row>
    <row r="1968" spans="3:15" x14ac:dyDescent="0.2">
      <c r="C1968" s="61">
        <v>16.241669999999999</v>
      </c>
      <c r="D1968" s="60">
        <v>504</v>
      </c>
      <c r="E1968" s="60">
        <v>438</v>
      </c>
      <c r="G1968" s="60"/>
      <c r="I1968" s="60"/>
      <c r="J1968" s="60"/>
      <c r="O1968" s="62"/>
    </row>
    <row r="1969" spans="3:15" x14ac:dyDescent="0.2">
      <c r="C1969" s="61">
        <v>16.25</v>
      </c>
      <c r="D1969" s="60">
        <v>501</v>
      </c>
      <c r="E1969" s="60">
        <v>435</v>
      </c>
      <c r="G1969" s="60"/>
      <c r="I1969" s="60"/>
      <c r="J1969" s="60"/>
      <c r="O1969" s="62"/>
    </row>
    <row r="1970" spans="3:15" x14ac:dyDescent="0.2">
      <c r="C1970" s="61">
        <v>16.258330000000001</v>
      </c>
      <c r="D1970" s="60">
        <v>500</v>
      </c>
      <c r="E1970" s="60">
        <v>431</v>
      </c>
      <c r="G1970" s="60"/>
      <c r="I1970" s="60"/>
      <c r="J1970" s="60"/>
      <c r="O1970" s="62"/>
    </row>
    <row r="1971" spans="3:15" x14ac:dyDescent="0.2">
      <c r="C1971" s="61">
        <v>16.266670000000001</v>
      </c>
      <c r="D1971" s="60">
        <v>499</v>
      </c>
      <c r="E1971" s="60">
        <v>430</v>
      </c>
      <c r="G1971" s="60"/>
      <c r="I1971" s="60"/>
      <c r="J1971" s="60"/>
      <c r="O1971" s="62"/>
    </row>
    <row r="1972" spans="3:15" x14ac:dyDescent="0.2">
      <c r="C1972" s="61">
        <v>16.274999999999999</v>
      </c>
      <c r="D1972" s="60">
        <v>499</v>
      </c>
      <c r="E1972" s="60">
        <v>429</v>
      </c>
      <c r="G1972" s="60"/>
      <c r="I1972" s="60"/>
      <c r="J1972" s="60"/>
      <c r="O1972" s="62"/>
    </row>
    <row r="1973" spans="3:15" x14ac:dyDescent="0.2">
      <c r="C1973" s="61">
        <v>16.283329999999999</v>
      </c>
      <c r="D1973" s="60">
        <v>498</v>
      </c>
      <c r="E1973" s="60">
        <v>429</v>
      </c>
      <c r="G1973" s="60"/>
      <c r="I1973" s="60"/>
      <c r="J1973" s="60"/>
      <c r="O1973" s="62"/>
    </row>
    <row r="1974" spans="3:15" x14ac:dyDescent="0.2">
      <c r="C1974" s="61">
        <v>16.29167</v>
      </c>
      <c r="D1974" s="60">
        <v>497</v>
      </c>
      <c r="E1974" s="60">
        <v>428</v>
      </c>
      <c r="G1974" s="60"/>
      <c r="I1974" s="60"/>
      <c r="J1974" s="60"/>
      <c r="O1974" s="62"/>
    </row>
    <row r="1975" spans="3:15" x14ac:dyDescent="0.2">
      <c r="C1975" s="61">
        <v>16.3</v>
      </c>
      <c r="D1975" s="60">
        <v>494</v>
      </c>
      <c r="E1975" s="60">
        <v>427</v>
      </c>
      <c r="G1975" s="60"/>
      <c r="I1975" s="60"/>
      <c r="J1975" s="60"/>
      <c r="O1975" s="62"/>
    </row>
    <row r="1976" spans="3:15" x14ac:dyDescent="0.2">
      <c r="C1976" s="61">
        <v>16.308330000000002</v>
      </c>
      <c r="D1976" s="60">
        <v>491</v>
      </c>
      <c r="E1976" s="60">
        <v>426</v>
      </c>
      <c r="G1976" s="60"/>
      <c r="I1976" s="60"/>
      <c r="J1976" s="60"/>
      <c r="O1976" s="62"/>
    </row>
    <row r="1977" spans="3:15" x14ac:dyDescent="0.2">
      <c r="C1977" s="61">
        <v>16.316669999999998</v>
      </c>
      <c r="D1977" s="60">
        <v>488</v>
      </c>
      <c r="E1977" s="60">
        <v>424</v>
      </c>
      <c r="G1977" s="60"/>
      <c r="I1977" s="60"/>
      <c r="J1977" s="60"/>
      <c r="O1977" s="62"/>
    </row>
    <row r="1978" spans="3:15" x14ac:dyDescent="0.2">
      <c r="C1978" s="61">
        <v>16.324999999999999</v>
      </c>
      <c r="D1978" s="60">
        <v>484</v>
      </c>
      <c r="E1978" s="60">
        <v>423</v>
      </c>
      <c r="G1978" s="60"/>
      <c r="I1978" s="60"/>
      <c r="J1978" s="60"/>
      <c r="O1978" s="62"/>
    </row>
    <row r="1979" spans="3:15" x14ac:dyDescent="0.2">
      <c r="C1979" s="61">
        <v>16.33333</v>
      </c>
      <c r="D1979" s="60">
        <v>482</v>
      </c>
      <c r="E1979" s="60">
        <v>421</v>
      </c>
      <c r="G1979" s="60"/>
      <c r="I1979" s="60"/>
      <c r="J1979" s="60"/>
      <c r="O1979" s="62"/>
    </row>
    <row r="1980" spans="3:15" x14ac:dyDescent="0.2">
      <c r="C1980" s="61">
        <v>16.341670000000001</v>
      </c>
      <c r="D1980" s="60">
        <v>479</v>
      </c>
      <c r="E1980" s="60">
        <v>419</v>
      </c>
      <c r="G1980" s="60"/>
      <c r="I1980" s="60"/>
      <c r="J1980" s="60"/>
      <c r="O1980" s="62"/>
    </row>
    <row r="1981" spans="3:15" x14ac:dyDescent="0.2">
      <c r="C1981" s="61">
        <v>16.350000000000001</v>
      </c>
      <c r="D1981" s="60">
        <v>476</v>
      </c>
      <c r="E1981" s="60">
        <v>417</v>
      </c>
      <c r="G1981" s="60"/>
      <c r="I1981" s="60"/>
      <c r="J1981" s="60"/>
      <c r="O1981" s="62"/>
    </row>
    <row r="1982" spans="3:15" x14ac:dyDescent="0.2">
      <c r="C1982" s="61">
        <v>16.358329999999999</v>
      </c>
      <c r="D1982" s="60">
        <v>472</v>
      </c>
      <c r="E1982" s="60">
        <v>414</v>
      </c>
      <c r="G1982" s="60"/>
      <c r="I1982" s="60"/>
      <c r="J1982" s="60"/>
      <c r="O1982" s="62"/>
    </row>
    <row r="1983" spans="3:15" x14ac:dyDescent="0.2">
      <c r="C1983" s="61">
        <v>16.366669999999999</v>
      </c>
      <c r="D1983" s="60">
        <v>468</v>
      </c>
      <c r="E1983" s="60">
        <v>411</v>
      </c>
      <c r="G1983" s="60"/>
      <c r="I1983" s="60"/>
      <c r="J1983" s="60"/>
      <c r="O1983" s="62"/>
    </row>
    <row r="1984" spans="3:15" x14ac:dyDescent="0.2">
      <c r="C1984" s="61">
        <v>16.375</v>
      </c>
      <c r="D1984" s="60">
        <v>464</v>
      </c>
      <c r="E1984" s="60">
        <v>409</v>
      </c>
      <c r="G1984" s="60"/>
      <c r="I1984" s="60"/>
      <c r="J1984" s="60"/>
      <c r="O1984" s="62"/>
    </row>
    <row r="1985" spans="3:15" x14ac:dyDescent="0.2">
      <c r="C1985" s="61">
        <v>16.383330000000001</v>
      </c>
      <c r="D1985" s="60">
        <v>461</v>
      </c>
      <c r="E1985" s="60">
        <v>408</v>
      </c>
      <c r="G1985" s="60"/>
      <c r="I1985" s="60"/>
      <c r="J1985" s="60"/>
      <c r="O1985" s="62"/>
    </row>
    <row r="1986" spans="3:15" x14ac:dyDescent="0.2">
      <c r="C1986" s="61">
        <v>16.391670000000001</v>
      </c>
      <c r="D1986" s="60">
        <v>459</v>
      </c>
      <c r="E1986" s="60">
        <v>407</v>
      </c>
      <c r="G1986" s="60"/>
      <c r="I1986" s="60"/>
      <c r="J1986" s="60"/>
      <c r="O1986" s="62"/>
    </row>
    <row r="1987" spans="3:15" x14ac:dyDescent="0.2">
      <c r="C1987" s="61">
        <v>16.399999999999999</v>
      </c>
      <c r="D1987" s="60">
        <v>458</v>
      </c>
      <c r="E1987" s="60">
        <v>407</v>
      </c>
      <c r="G1987" s="60"/>
      <c r="I1987" s="60"/>
      <c r="J1987" s="60"/>
      <c r="O1987" s="62"/>
    </row>
    <row r="1988" spans="3:15" x14ac:dyDescent="0.2">
      <c r="C1988" s="61">
        <v>16.408329999999999</v>
      </c>
      <c r="D1988" s="60">
        <v>457</v>
      </c>
      <c r="E1988" s="60">
        <v>407</v>
      </c>
      <c r="G1988" s="60"/>
      <c r="I1988" s="60"/>
      <c r="J1988" s="60"/>
      <c r="O1988" s="62"/>
    </row>
    <row r="1989" spans="3:15" x14ac:dyDescent="0.2">
      <c r="C1989" s="61">
        <v>16.41667</v>
      </c>
      <c r="D1989" s="60">
        <v>456</v>
      </c>
      <c r="E1989" s="60">
        <v>406</v>
      </c>
      <c r="G1989" s="60"/>
      <c r="I1989" s="60"/>
      <c r="J1989" s="60"/>
      <c r="O1989" s="62"/>
    </row>
    <row r="1990" spans="3:15" x14ac:dyDescent="0.2">
      <c r="C1990" s="61">
        <v>16.425000000000001</v>
      </c>
      <c r="D1990" s="60">
        <v>452</v>
      </c>
      <c r="E1990" s="60">
        <v>404</v>
      </c>
      <c r="G1990" s="60"/>
      <c r="I1990" s="60"/>
      <c r="J1990" s="60"/>
      <c r="O1990" s="62"/>
    </row>
    <row r="1991" spans="3:15" x14ac:dyDescent="0.2">
      <c r="C1991" s="61">
        <v>16.433330000000002</v>
      </c>
      <c r="D1991" s="60">
        <v>449</v>
      </c>
      <c r="E1991" s="60">
        <v>401</v>
      </c>
      <c r="G1991" s="60"/>
      <c r="I1991" s="60"/>
      <c r="J1991" s="60"/>
      <c r="O1991" s="62"/>
    </row>
    <row r="1992" spans="3:15" x14ac:dyDescent="0.2">
      <c r="C1992" s="61">
        <v>16.441669999999998</v>
      </c>
      <c r="D1992" s="60">
        <v>444</v>
      </c>
      <c r="E1992" s="60">
        <v>397</v>
      </c>
      <c r="G1992" s="60"/>
      <c r="I1992" s="60"/>
      <c r="J1992" s="60"/>
      <c r="O1992" s="62"/>
    </row>
    <row r="1993" spans="3:15" x14ac:dyDescent="0.2">
      <c r="C1993" s="61">
        <v>16.45</v>
      </c>
      <c r="D1993" s="60">
        <v>439</v>
      </c>
      <c r="E1993" s="60">
        <v>392</v>
      </c>
      <c r="G1993" s="60"/>
      <c r="I1993" s="60"/>
      <c r="J1993" s="60"/>
      <c r="O1993" s="62"/>
    </row>
    <row r="1994" spans="3:15" x14ac:dyDescent="0.2">
      <c r="C1994" s="61">
        <v>16.45833</v>
      </c>
      <c r="D1994" s="60">
        <v>435</v>
      </c>
      <c r="E1994" s="60">
        <v>388</v>
      </c>
      <c r="G1994" s="60"/>
      <c r="I1994" s="60"/>
      <c r="J1994" s="60"/>
      <c r="O1994" s="62"/>
    </row>
    <row r="1995" spans="3:15" x14ac:dyDescent="0.2">
      <c r="C1995" s="61">
        <v>16.466670000000001</v>
      </c>
      <c r="D1995" s="60">
        <v>431</v>
      </c>
      <c r="E1995" s="60">
        <v>385</v>
      </c>
      <c r="G1995" s="60"/>
      <c r="I1995" s="60"/>
      <c r="J1995" s="60"/>
      <c r="O1995" s="62"/>
    </row>
    <row r="1996" spans="3:15" x14ac:dyDescent="0.2">
      <c r="C1996" s="61">
        <v>16.475000000000001</v>
      </c>
      <c r="D1996" s="60">
        <v>427</v>
      </c>
      <c r="E1996" s="60">
        <v>383</v>
      </c>
      <c r="G1996" s="60"/>
      <c r="I1996" s="60"/>
      <c r="J1996" s="60"/>
      <c r="O1996" s="62"/>
    </row>
    <row r="1997" spans="3:15" x14ac:dyDescent="0.2">
      <c r="C1997" s="61">
        <v>16.483329999999999</v>
      </c>
      <c r="D1997" s="60">
        <v>424</v>
      </c>
      <c r="E1997" s="60">
        <v>382</v>
      </c>
      <c r="G1997" s="60"/>
      <c r="I1997" s="60"/>
      <c r="J1997" s="60"/>
      <c r="O1997" s="62"/>
    </row>
    <row r="1998" spans="3:15" x14ac:dyDescent="0.2">
      <c r="C1998" s="61">
        <v>16.491669999999999</v>
      </c>
      <c r="D1998" s="60">
        <v>421</v>
      </c>
      <c r="E1998" s="60">
        <v>382</v>
      </c>
      <c r="G1998" s="60"/>
      <c r="I1998" s="60"/>
      <c r="J1998" s="60"/>
      <c r="O1998" s="62"/>
    </row>
    <row r="1999" spans="3:15" x14ac:dyDescent="0.2">
      <c r="C1999" s="61">
        <v>16.5</v>
      </c>
      <c r="D1999" s="60">
        <v>420</v>
      </c>
      <c r="E1999" s="60">
        <v>381</v>
      </c>
      <c r="G1999" s="60"/>
      <c r="I1999" s="60"/>
      <c r="J1999" s="60"/>
      <c r="O1999" s="62"/>
    </row>
    <row r="2000" spans="3:15" x14ac:dyDescent="0.2">
      <c r="C2000" s="61">
        <v>16.508330000000001</v>
      </c>
      <c r="D2000" s="60">
        <v>420</v>
      </c>
      <c r="E2000" s="60">
        <v>380</v>
      </c>
      <c r="G2000" s="60"/>
      <c r="I2000" s="60"/>
      <c r="J2000" s="60"/>
      <c r="O2000" s="62"/>
    </row>
    <row r="2001" spans="3:15" x14ac:dyDescent="0.2">
      <c r="C2001" s="61">
        <v>16.516670000000001</v>
      </c>
      <c r="D2001" s="60">
        <v>420</v>
      </c>
      <c r="E2001" s="60">
        <v>377</v>
      </c>
      <c r="G2001" s="60"/>
      <c r="I2001" s="60"/>
      <c r="J2001" s="60"/>
      <c r="O2001" s="62"/>
    </row>
    <row r="2002" spans="3:15" x14ac:dyDescent="0.2">
      <c r="C2002" s="61">
        <v>16.524999999999999</v>
      </c>
      <c r="D2002" s="60">
        <v>419</v>
      </c>
      <c r="E2002" s="60">
        <v>373</v>
      </c>
      <c r="G2002" s="60"/>
      <c r="I2002" s="60"/>
      <c r="J2002" s="60"/>
      <c r="O2002" s="62"/>
    </row>
    <row r="2003" spans="3:15" x14ac:dyDescent="0.2">
      <c r="C2003" s="61">
        <v>16.533329999999999</v>
      </c>
      <c r="D2003" s="60">
        <v>417</v>
      </c>
      <c r="E2003" s="60">
        <v>370</v>
      </c>
      <c r="G2003" s="60"/>
      <c r="I2003" s="60"/>
      <c r="J2003" s="60"/>
      <c r="O2003" s="62"/>
    </row>
    <row r="2004" spans="3:15" x14ac:dyDescent="0.2">
      <c r="C2004" s="61">
        <v>16.54167</v>
      </c>
      <c r="D2004" s="60">
        <v>413</v>
      </c>
      <c r="E2004" s="60">
        <v>368</v>
      </c>
      <c r="G2004" s="60"/>
      <c r="I2004" s="60"/>
      <c r="J2004" s="60"/>
      <c r="O2004" s="62"/>
    </row>
    <row r="2005" spans="3:15" x14ac:dyDescent="0.2">
      <c r="C2005" s="61">
        <v>16.55</v>
      </c>
      <c r="D2005" s="60">
        <v>410</v>
      </c>
      <c r="E2005" s="60">
        <v>365</v>
      </c>
      <c r="G2005" s="60"/>
      <c r="I2005" s="60"/>
      <c r="J2005" s="60"/>
      <c r="O2005" s="62"/>
    </row>
    <row r="2006" spans="3:15" x14ac:dyDescent="0.2">
      <c r="C2006" s="61">
        <v>16.558330000000002</v>
      </c>
      <c r="D2006" s="60">
        <v>406</v>
      </c>
      <c r="E2006" s="60">
        <v>363</v>
      </c>
      <c r="G2006" s="60"/>
      <c r="I2006" s="60"/>
      <c r="J2006" s="60"/>
      <c r="O2006" s="62"/>
    </row>
    <row r="2007" spans="3:15" x14ac:dyDescent="0.2">
      <c r="C2007" s="61">
        <v>16.566669999999998</v>
      </c>
      <c r="D2007" s="60">
        <v>403</v>
      </c>
      <c r="E2007" s="60">
        <v>362</v>
      </c>
      <c r="G2007" s="60"/>
      <c r="I2007" s="60"/>
      <c r="J2007" s="60"/>
      <c r="O2007" s="62"/>
    </row>
    <row r="2008" spans="3:15" x14ac:dyDescent="0.2">
      <c r="C2008" s="61">
        <v>16.574999999999999</v>
      </c>
      <c r="D2008" s="60">
        <v>401</v>
      </c>
      <c r="E2008" s="60">
        <v>362</v>
      </c>
      <c r="G2008" s="60"/>
      <c r="I2008" s="60"/>
      <c r="J2008" s="60"/>
      <c r="O2008" s="62"/>
    </row>
    <row r="2009" spans="3:15" x14ac:dyDescent="0.2">
      <c r="C2009" s="61">
        <v>16.58333</v>
      </c>
      <c r="D2009" s="60">
        <v>398</v>
      </c>
      <c r="E2009" s="60">
        <v>361</v>
      </c>
      <c r="G2009" s="60"/>
      <c r="I2009" s="60"/>
      <c r="J2009" s="60"/>
      <c r="O2009" s="62"/>
    </row>
    <row r="2010" spans="3:15" x14ac:dyDescent="0.2">
      <c r="C2010" s="61">
        <v>16.591670000000001</v>
      </c>
      <c r="D2010" s="60">
        <v>396</v>
      </c>
      <c r="E2010" s="60">
        <v>359</v>
      </c>
      <c r="G2010" s="60"/>
      <c r="I2010" s="60"/>
      <c r="J2010" s="60"/>
      <c r="O2010" s="62"/>
    </row>
    <row r="2011" spans="3:15" x14ac:dyDescent="0.2">
      <c r="C2011" s="61">
        <v>16.600000000000001</v>
      </c>
      <c r="D2011" s="60">
        <v>393</v>
      </c>
      <c r="E2011" s="60">
        <v>357</v>
      </c>
      <c r="G2011" s="60"/>
      <c r="I2011" s="60"/>
      <c r="J2011" s="60"/>
      <c r="O2011" s="62"/>
    </row>
    <row r="2012" spans="3:15" x14ac:dyDescent="0.2">
      <c r="C2012" s="61">
        <v>16.608329999999999</v>
      </c>
      <c r="D2012" s="60">
        <v>391</v>
      </c>
      <c r="E2012" s="60">
        <v>354</v>
      </c>
      <c r="G2012" s="60"/>
      <c r="I2012" s="60"/>
      <c r="J2012" s="60"/>
      <c r="O2012" s="62"/>
    </row>
    <row r="2013" spans="3:15" x14ac:dyDescent="0.2">
      <c r="C2013" s="61">
        <v>16.616669999999999</v>
      </c>
      <c r="D2013" s="60">
        <v>390</v>
      </c>
      <c r="E2013" s="60">
        <v>352</v>
      </c>
      <c r="G2013" s="60"/>
      <c r="I2013" s="60"/>
      <c r="J2013" s="60"/>
      <c r="O2013" s="62"/>
    </row>
    <row r="2014" spans="3:15" x14ac:dyDescent="0.2">
      <c r="C2014" s="61">
        <v>16.625</v>
      </c>
      <c r="D2014" s="60">
        <v>390</v>
      </c>
      <c r="E2014" s="60">
        <v>350</v>
      </c>
      <c r="G2014" s="60"/>
      <c r="I2014" s="60"/>
      <c r="J2014" s="60"/>
      <c r="O2014" s="62"/>
    </row>
    <row r="2015" spans="3:15" x14ac:dyDescent="0.2">
      <c r="C2015" s="61">
        <v>16.633330000000001</v>
      </c>
      <c r="D2015" s="60">
        <v>388</v>
      </c>
      <c r="E2015" s="60">
        <v>348</v>
      </c>
      <c r="G2015" s="60"/>
      <c r="I2015" s="60"/>
      <c r="J2015" s="60"/>
      <c r="O2015" s="62"/>
    </row>
    <row r="2016" spans="3:15" x14ac:dyDescent="0.2">
      <c r="C2016" s="61">
        <v>16.641670000000001</v>
      </c>
      <c r="D2016" s="60">
        <v>386</v>
      </c>
      <c r="E2016" s="60">
        <v>346</v>
      </c>
      <c r="G2016" s="60"/>
      <c r="I2016" s="60"/>
      <c r="J2016" s="60"/>
      <c r="O2016" s="62"/>
    </row>
    <row r="2017" spans="3:15" x14ac:dyDescent="0.2">
      <c r="C2017" s="61">
        <v>16.649999999999999</v>
      </c>
      <c r="D2017" s="60">
        <v>384</v>
      </c>
      <c r="E2017" s="60">
        <v>344</v>
      </c>
      <c r="G2017" s="60"/>
      <c r="I2017" s="60"/>
      <c r="J2017" s="60"/>
      <c r="O2017" s="62"/>
    </row>
    <row r="2018" spans="3:15" x14ac:dyDescent="0.2">
      <c r="C2018" s="61">
        <v>16.658329999999999</v>
      </c>
      <c r="D2018" s="60">
        <v>381</v>
      </c>
      <c r="E2018" s="60">
        <v>343</v>
      </c>
      <c r="G2018" s="60"/>
      <c r="I2018" s="60"/>
      <c r="J2018" s="60"/>
      <c r="O2018" s="62"/>
    </row>
    <row r="2019" spans="3:15" x14ac:dyDescent="0.2">
      <c r="C2019" s="61">
        <v>16.66667</v>
      </c>
      <c r="D2019" s="60">
        <v>379</v>
      </c>
      <c r="E2019" s="60">
        <v>342</v>
      </c>
      <c r="G2019" s="60"/>
      <c r="I2019" s="60"/>
      <c r="J2019" s="60"/>
      <c r="O2019" s="62"/>
    </row>
    <row r="2020" spans="3:15" x14ac:dyDescent="0.2">
      <c r="C2020" s="61">
        <v>16.675000000000001</v>
      </c>
      <c r="D2020" s="60">
        <v>375</v>
      </c>
      <c r="E2020" s="60">
        <v>341</v>
      </c>
      <c r="G2020" s="60"/>
      <c r="I2020" s="60"/>
      <c r="J2020" s="60"/>
      <c r="O2020" s="62"/>
    </row>
    <row r="2021" spans="3:15" x14ac:dyDescent="0.2">
      <c r="C2021" s="61">
        <v>16.683330000000002</v>
      </c>
      <c r="D2021" s="60">
        <v>371</v>
      </c>
      <c r="E2021" s="60">
        <v>341</v>
      </c>
      <c r="G2021" s="60"/>
      <c r="I2021" s="60"/>
      <c r="J2021" s="60"/>
      <c r="O2021" s="62"/>
    </row>
    <row r="2022" spans="3:15" x14ac:dyDescent="0.2">
      <c r="C2022" s="61">
        <v>16.691669999999998</v>
      </c>
      <c r="D2022" s="60">
        <v>367</v>
      </c>
      <c r="E2022" s="60">
        <v>340</v>
      </c>
      <c r="G2022" s="60"/>
      <c r="I2022" s="60"/>
      <c r="J2022" s="60"/>
      <c r="O2022" s="62"/>
    </row>
    <row r="2023" spans="3:15" x14ac:dyDescent="0.2">
      <c r="C2023" s="61">
        <v>16.7</v>
      </c>
      <c r="D2023" s="60">
        <v>362</v>
      </c>
      <c r="E2023" s="60">
        <v>339</v>
      </c>
      <c r="G2023" s="60"/>
      <c r="I2023" s="60"/>
      <c r="J2023" s="60"/>
      <c r="O2023" s="62"/>
    </row>
    <row r="2024" spans="3:15" x14ac:dyDescent="0.2">
      <c r="C2024" s="61">
        <v>16.70833</v>
      </c>
      <c r="D2024" s="60">
        <v>357</v>
      </c>
      <c r="E2024" s="60">
        <v>337</v>
      </c>
      <c r="G2024" s="60"/>
      <c r="I2024" s="60"/>
      <c r="J2024" s="60"/>
      <c r="O2024" s="62"/>
    </row>
    <row r="2025" spans="3:15" x14ac:dyDescent="0.2">
      <c r="C2025" s="61">
        <v>16.716670000000001</v>
      </c>
      <c r="D2025" s="60">
        <v>352</v>
      </c>
      <c r="E2025" s="60">
        <v>334</v>
      </c>
      <c r="G2025" s="60"/>
      <c r="I2025" s="60"/>
      <c r="J2025" s="60"/>
      <c r="O2025" s="62"/>
    </row>
    <row r="2026" spans="3:15" x14ac:dyDescent="0.2">
      <c r="C2026" s="61">
        <v>16.725000000000001</v>
      </c>
      <c r="D2026" s="60">
        <v>348</v>
      </c>
      <c r="E2026" s="60">
        <v>332</v>
      </c>
      <c r="G2026" s="60"/>
      <c r="I2026" s="60"/>
      <c r="J2026" s="60"/>
      <c r="O2026" s="62"/>
    </row>
    <row r="2027" spans="3:15" x14ac:dyDescent="0.2">
      <c r="C2027" s="61">
        <v>16.733329999999999</v>
      </c>
      <c r="D2027" s="60">
        <v>344</v>
      </c>
      <c r="E2027" s="60">
        <v>329</v>
      </c>
      <c r="G2027" s="60"/>
      <c r="I2027" s="60"/>
      <c r="J2027" s="60"/>
      <c r="O2027" s="62"/>
    </row>
    <row r="2028" spans="3:15" x14ac:dyDescent="0.2">
      <c r="C2028" s="61">
        <v>16.741669999999999</v>
      </c>
      <c r="D2028" s="60">
        <v>340</v>
      </c>
      <c r="E2028" s="60">
        <v>327</v>
      </c>
      <c r="G2028" s="60"/>
      <c r="I2028" s="60"/>
      <c r="J2028" s="60"/>
      <c r="O2028" s="62"/>
    </row>
    <row r="2029" spans="3:15" x14ac:dyDescent="0.2">
      <c r="C2029" s="61">
        <v>16.75</v>
      </c>
      <c r="D2029" s="60">
        <v>338</v>
      </c>
      <c r="E2029" s="60">
        <v>325</v>
      </c>
      <c r="G2029" s="60"/>
      <c r="I2029" s="60"/>
      <c r="J2029" s="60"/>
      <c r="O2029" s="62"/>
    </row>
    <row r="2030" spans="3:15" x14ac:dyDescent="0.2">
      <c r="C2030" s="61">
        <v>16.758330000000001</v>
      </c>
      <c r="D2030" s="60">
        <v>337</v>
      </c>
      <c r="E2030" s="60">
        <v>324</v>
      </c>
      <c r="G2030" s="60"/>
      <c r="I2030" s="60"/>
      <c r="J2030" s="60"/>
      <c r="O2030" s="62"/>
    </row>
    <row r="2031" spans="3:15" x14ac:dyDescent="0.2">
      <c r="C2031" s="61">
        <v>16.766670000000001</v>
      </c>
      <c r="D2031" s="60">
        <v>337</v>
      </c>
      <c r="E2031" s="60">
        <v>323</v>
      </c>
      <c r="G2031" s="60"/>
      <c r="I2031" s="60"/>
      <c r="J2031" s="60"/>
      <c r="O2031" s="62"/>
    </row>
    <row r="2032" spans="3:15" x14ac:dyDescent="0.2">
      <c r="C2032" s="61">
        <v>16.774999999999999</v>
      </c>
      <c r="D2032" s="60">
        <v>337</v>
      </c>
      <c r="E2032" s="60">
        <v>323</v>
      </c>
      <c r="G2032" s="60"/>
      <c r="I2032" s="60"/>
      <c r="J2032" s="60"/>
      <c r="O2032" s="62"/>
    </row>
    <row r="2033" spans="3:15" x14ac:dyDescent="0.2">
      <c r="C2033" s="61">
        <v>16.783329999999999</v>
      </c>
      <c r="D2033" s="60">
        <v>335</v>
      </c>
      <c r="E2033" s="60">
        <v>322</v>
      </c>
      <c r="G2033" s="60"/>
      <c r="I2033" s="60"/>
      <c r="J2033" s="60"/>
      <c r="O2033" s="62"/>
    </row>
    <row r="2034" spans="3:15" x14ac:dyDescent="0.2">
      <c r="C2034" s="61">
        <v>16.79167</v>
      </c>
      <c r="D2034" s="60">
        <v>333</v>
      </c>
      <c r="E2034" s="60">
        <v>321</v>
      </c>
      <c r="G2034" s="60"/>
      <c r="I2034" s="60"/>
      <c r="J2034" s="60"/>
      <c r="O2034" s="62"/>
    </row>
    <row r="2035" spans="3:15" x14ac:dyDescent="0.2">
      <c r="C2035" s="61">
        <v>16.8</v>
      </c>
      <c r="D2035" s="60">
        <v>329</v>
      </c>
      <c r="E2035" s="60">
        <v>319</v>
      </c>
      <c r="G2035" s="60"/>
      <c r="I2035" s="60"/>
      <c r="J2035" s="60"/>
      <c r="O2035" s="62"/>
    </row>
    <row r="2036" spans="3:15" x14ac:dyDescent="0.2">
      <c r="C2036" s="61">
        <v>16.808330000000002</v>
      </c>
      <c r="D2036" s="60">
        <v>326</v>
      </c>
      <c r="E2036" s="60">
        <v>316</v>
      </c>
      <c r="G2036" s="60"/>
      <c r="I2036" s="60"/>
      <c r="J2036" s="60"/>
      <c r="O2036" s="62"/>
    </row>
    <row r="2037" spans="3:15" x14ac:dyDescent="0.2">
      <c r="C2037" s="61">
        <v>16.816669999999998</v>
      </c>
      <c r="D2037" s="60">
        <v>322</v>
      </c>
      <c r="E2037" s="60">
        <v>313</v>
      </c>
      <c r="G2037" s="60"/>
      <c r="I2037" s="60"/>
      <c r="J2037" s="60"/>
      <c r="O2037" s="62"/>
    </row>
    <row r="2038" spans="3:15" x14ac:dyDescent="0.2">
      <c r="C2038" s="61">
        <v>16.824999999999999</v>
      </c>
      <c r="D2038" s="60">
        <v>320</v>
      </c>
      <c r="E2038" s="60">
        <v>311</v>
      </c>
      <c r="G2038" s="60"/>
      <c r="I2038" s="60"/>
      <c r="J2038" s="60"/>
      <c r="O2038" s="62"/>
    </row>
    <row r="2039" spans="3:15" x14ac:dyDescent="0.2">
      <c r="C2039" s="61">
        <v>16.83333</v>
      </c>
      <c r="D2039" s="60">
        <v>318</v>
      </c>
      <c r="E2039" s="60">
        <v>310</v>
      </c>
      <c r="G2039" s="60"/>
      <c r="I2039" s="60"/>
      <c r="J2039" s="60"/>
      <c r="O2039" s="62"/>
    </row>
    <row r="2040" spans="3:15" x14ac:dyDescent="0.2">
      <c r="C2040" s="61">
        <v>16.841670000000001</v>
      </c>
      <c r="D2040" s="60">
        <v>318</v>
      </c>
      <c r="E2040" s="60">
        <v>308</v>
      </c>
      <c r="G2040" s="60"/>
      <c r="I2040" s="60"/>
      <c r="J2040" s="60"/>
      <c r="O2040" s="62"/>
    </row>
    <row r="2041" spans="3:15" x14ac:dyDescent="0.2">
      <c r="C2041" s="61">
        <v>16.850000000000001</v>
      </c>
      <c r="D2041" s="60">
        <v>317</v>
      </c>
      <c r="E2041" s="60">
        <v>306</v>
      </c>
      <c r="G2041" s="60"/>
      <c r="I2041" s="60"/>
      <c r="J2041" s="60"/>
      <c r="O2041" s="62"/>
    </row>
    <row r="2042" spans="3:15" x14ac:dyDescent="0.2">
      <c r="C2042" s="61">
        <v>16.858329999999999</v>
      </c>
      <c r="D2042" s="60">
        <v>315</v>
      </c>
      <c r="E2042" s="60">
        <v>305</v>
      </c>
      <c r="G2042" s="60"/>
      <c r="I2042" s="60"/>
      <c r="J2042" s="60"/>
      <c r="O2042" s="62"/>
    </row>
    <row r="2043" spans="3:15" x14ac:dyDescent="0.2">
      <c r="C2043" s="61">
        <v>16.866669999999999</v>
      </c>
      <c r="D2043" s="60">
        <v>313</v>
      </c>
      <c r="E2043" s="60">
        <v>303</v>
      </c>
      <c r="G2043" s="60"/>
      <c r="I2043" s="60"/>
      <c r="J2043" s="60"/>
      <c r="O2043" s="62"/>
    </row>
    <row r="2044" spans="3:15" x14ac:dyDescent="0.2">
      <c r="C2044" s="61">
        <v>16.875</v>
      </c>
      <c r="D2044" s="60">
        <v>309</v>
      </c>
      <c r="E2044" s="60">
        <v>301</v>
      </c>
      <c r="G2044" s="60"/>
      <c r="I2044" s="60"/>
      <c r="J2044" s="60"/>
      <c r="O2044" s="62"/>
    </row>
    <row r="2045" spans="3:15" x14ac:dyDescent="0.2">
      <c r="C2045" s="61">
        <v>16.883330000000001</v>
      </c>
      <c r="D2045" s="60">
        <v>306</v>
      </c>
      <c r="E2045" s="60">
        <v>299</v>
      </c>
      <c r="G2045" s="60"/>
      <c r="I2045" s="60"/>
      <c r="J2045" s="60"/>
      <c r="O2045" s="62"/>
    </row>
    <row r="2046" spans="3:15" x14ac:dyDescent="0.2">
      <c r="C2046" s="61">
        <v>16.891670000000001</v>
      </c>
      <c r="D2046" s="60">
        <v>303</v>
      </c>
      <c r="E2046" s="60">
        <v>298</v>
      </c>
      <c r="G2046" s="60"/>
      <c r="I2046" s="60"/>
      <c r="J2046" s="60"/>
      <c r="O2046" s="62"/>
    </row>
    <row r="2047" spans="3:15" x14ac:dyDescent="0.2">
      <c r="C2047" s="61">
        <v>16.899999999999999</v>
      </c>
      <c r="D2047" s="60">
        <v>300</v>
      </c>
      <c r="E2047" s="60">
        <v>296</v>
      </c>
      <c r="G2047" s="60"/>
      <c r="I2047" s="60"/>
      <c r="J2047" s="60"/>
      <c r="O2047" s="62"/>
    </row>
    <row r="2048" spans="3:15" x14ac:dyDescent="0.2">
      <c r="C2048" s="61">
        <v>16.908329999999999</v>
      </c>
      <c r="D2048" s="60">
        <v>296</v>
      </c>
      <c r="E2048" s="60">
        <v>295</v>
      </c>
      <c r="G2048" s="60"/>
      <c r="I2048" s="60"/>
      <c r="J2048" s="60"/>
      <c r="O2048" s="62"/>
    </row>
    <row r="2049" spans="3:15" x14ac:dyDescent="0.2">
      <c r="C2049" s="61">
        <v>16.91667</v>
      </c>
      <c r="D2049" s="60">
        <v>293</v>
      </c>
      <c r="E2049" s="60">
        <v>293</v>
      </c>
      <c r="G2049" s="60"/>
      <c r="I2049" s="60"/>
      <c r="J2049" s="60"/>
      <c r="O2049" s="62"/>
    </row>
    <row r="2050" spans="3:15" x14ac:dyDescent="0.2">
      <c r="C2050" s="61">
        <v>16.925000000000001</v>
      </c>
      <c r="D2050" s="60">
        <v>290</v>
      </c>
      <c r="E2050" s="60">
        <v>291</v>
      </c>
      <c r="G2050" s="60"/>
      <c r="I2050" s="60"/>
      <c r="J2050" s="60"/>
      <c r="O2050" s="62"/>
    </row>
    <row r="2051" spans="3:15" x14ac:dyDescent="0.2">
      <c r="C2051" s="61">
        <v>16.933330000000002</v>
      </c>
      <c r="D2051" s="60">
        <v>288</v>
      </c>
      <c r="E2051" s="60">
        <v>287</v>
      </c>
      <c r="G2051" s="60"/>
      <c r="I2051" s="60"/>
      <c r="J2051" s="60"/>
      <c r="O2051" s="62"/>
    </row>
    <row r="2052" spans="3:15" x14ac:dyDescent="0.2">
      <c r="C2052" s="61">
        <v>16.941669999999998</v>
      </c>
      <c r="D2052" s="60">
        <v>287</v>
      </c>
      <c r="E2052" s="60">
        <v>284</v>
      </c>
      <c r="G2052" s="60"/>
      <c r="I2052" s="60"/>
      <c r="J2052" s="60"/>
      <c r="O2052" s="62"/>
    </row>
    <row r="2053" spans="3:15" x14ac:dyDescent="0.2">
      <c r="C2053" s="61">
        <v>16.95</v>
      </c>
      <c r="D2053" s="60">
        <v>287</v>
      </c>
      <c r="E2053" s="60">
        <v>280</v>
      </c>
      <c r="G2053" s="60"/>
      <c r="I2053" s="60"/>
      <c r="J2053" s="60"/>
      <c r="O2053" s="62"/>
    </row>
    <row r="2054" spans="3:15" x14ac:dyDescent="0.2">
      <c r="C2054" s="61">
        <v>16.95833</v>
      </c>
      <c r="D2054" s="60">
        <v>287</v>
      </c>
      <c r="E2054" s="60">
        <v>277</v>
      </c>
      <c r="G2054" s="60"/>
      <c r="I2054" s="60"/>
      <c r="J2054" s="60"/>
      <c r="O2054" s="62"/>
    </row>
    <row r="2055" spans="3:15" x14ac:dyDescent="0.2">
      <c r="C2055" s="61">
        <v>16.966670000000001</v>
      </c>
      <c r="D2055" s="60">
        <v>284</v>
      </c>
      <c r="E2055" s="60">
        <v>274</v>
      </c>
      <c r="G2055" s="60"/>
      <c r="I2055" s="60"/>
      <c r="J2055" s="60"/>
      <c r="O2055" s="62"/>
    </row>
    <row r="2056" spans="3:15" x14ac:dyDescent="0.2">
      <c r="C2056" s="61">
        <v>16.975000000000001</v>
      </c>
      <c r="D2056" s="60">
        <v>280</v>
      </c>
      <c r="E2056" s="60">
        <v>272</v>
      </c>
      <c r="G2056" s="60"/>
      <c r="I2056" s="60"/>
      <c r="J2056" s="60"/>
      <c r="O2056" s="62"/>
    </row>
    <row r="2057" spans="3:15" x14ac:dyDescent="0.2">
      <c r="C2057" s="61">
        <v>16.983329999999999</v>
      </c>
      <c r="D2057" s="60">
        <v>276</v>
      </c>
      <c r="E2057" s="60">
        <v>271</v>
      </c>
      <c r="G2057" s="60"/>
      <c r="I2057" s="60"/>
      <c r="J2057" s="60"/>
      <c r="O2057" s="62"/>
    </row>
    <row r="2058" spans="3:15" x14ac:dyDescent="0.2">
      <c r="C2058" s="61">
        <v>16.991669999999999</v>
      </c>
      <c r="D2058" s="60">
        <v>271</v>
      </c>
      <c r="E2058" s="60">
        <v>271</v>
      </c>
      <c r="G2058" s="60"/>
      <c r="I2058" s="60"/>
      <c r="J2058" s="60"/>
      <c r="O2058" s="62"/>
    </row>
    <row r="2059" spans="3:15" x14ac:dyDescent="0.2">
      <c r="C2059" s="61">
        <v>17</v>
      </c>
      <c r="D2059" s="60">
        <v>268</v>
      </c>
      <c r="E2059" s="60">
        <v>271</v>
      </c>
      <c r="G2059" s="60"/>
      <c r="I2059" s="60"/>
      <c r="J2059" s="60"/>
      <c r="O2059" s="62"/>
    </row>
    <row r="2060" spans="3:15" x14ac:dyDescent="0.2">
      <c r="C2060" s="61">
        <v>17.008330000000001</v>
      </c>
      <c r="D2060" s="60">
        <v>265</v>
      </c>
      <c r="E2060" s="60">
        <v>271</v>
      </c>
      <c r="G2060" s="60"/>
      <c r="I2060" s="60"/>
      <c r="J2060" s="60"/>
      <c r="O2060" s="62"/>
    </row>
    <row r="2061" spans="3:15" x14ac:dyDescent="0.2">
      <c r="C2061" s="61">
        <v>17.016670000000001</v>
      </c>
      <c r="D2061" s="60">
        <v>263</v>
      </c>
      <c r="E2061" s="60">
        <v>269</v>
      </c>
      <c r="G2061" s="60"/>
      <c r="I2061" s="60"/>
      <c r="J2061" s="60"/>
      <c r="O2061" s="62"/>
    </row>
    <row r="2062" spans="3:15" x14ac:dyDescent="0.2">
      <c r="C2062" s="61">
        <v>17.024999999999999</v>
      </c>
      <c r="D2062" s="60">
        <v>261</v>
      </c>
      <c r="E2062" s="60">
        <v>267</v>
      </c>
      <c r="G2062" s="60"/>
      <c r="I2062" s="60"/>
      <c r="J2062" s="60"/>
      <c r="O2062" s="62"/>
    </row>
    <row r="2063" spans="3:15" x14ac:dyDescent="0.2">
      <c r="C2063" s="61">
        <v>17.033329999999999</v>
      </c>
      <c r="D2063" s="60">
        <v>259</v>
      </c>
      <c r="E2063" s="60">
        <v>265</v>
      </c>
      <c r="G2063" s="60"/>
      <c r="I2063" s="60"/>
      <c r="J2063" s="60"/>
      <c r="O2063" s="62"/>
    </row>
    <row r="2064" spans="3:15" x14ac:dyDescent="0.2">
      <c r="C2064" s="61">
        <v>17.04167</v>
      </c>
      <c r="D2064" s="60">
        <v>257</v>
      </c>
      <c r="E2064" s="60">
        <v>262</v>
      </c>
      <c r="G2064" s="60"/>
      <c r="I2064" s="60"/>
      <c r="J2064" s="60"/>
      <c r="O2064" s="62"/>
    </row>
    <row r="2065" spans="3:15" x14ac:dyDescent="0.2">
      <c r="C2065" s="61">
        <v>17.05</v>
      </c>
      <c r="D2065" s="60">
        <v>254</v>
      </c>
      <c r="E2065" s="60">
        <v>260</v>
      </c>
      <c r="G2065" s="60"/>
      <c r="I2065" s="60"/>
      <c r="J2065" s="60"/>
      <c r="O2065" s="62"/>
    </row>
    <row r="2066" spans="3:15" x14ac:dyDescent="0.2">
      <c r="C2066" s="61">
        <v>17.058330000000002</v>
      </c>
      <c r="D2066" s="60">
        <v>251</v>
      </c>
      <c r="E2066" s="60">
        <v>258</v>
      </c>
      <c r="G2066" s="60"/>
      <c r="I2066" s="60"/>
      <c r="J2066" s="60"/>
      <c r="O2066" s="62"/>
    </row>
    <row r="2067" spans="3:15" x14ac:dyDescent="0.2">
      <c r="C2067" s="61">
        <v>17.066669999999998</v>
      </c>
      <c r="D2067" s="60">
        <v>248</v>
      </c>
      <c r="E2067" s="60">
        <v>255</v>
      </c>
      <c r="G2067" s="60"/>
      <c r="I2067" s="60"/>
      <c r="J2067" s="60"/>
      <c r="O2067" s="62"/>
    </row>
    <row r="2068" spans="3:15" x14ac:dyDescent="0.2">
      <c r="C2068" s="61">
        <v>17.074999999999999</v>
      </c>
      <c r="D2068" s="60">
        <v>245</v>
      </c>
      <c r="E2068" s="60">
        <v>252</v>
      </c>
      <c r="G2068" s="60"/>
      <c r="I2068" s="60"/>
      <c r="J2068" s="60"/>
      <c r="O2068" s="62"/>
    </row>
    <row r="2069" spans="3:15" x14ac:dyDescent="0.2">
      <c r="C2069" s="61">
        <v>17.08333</v>
      </c>
      <c r="D2069" s="60">
        <v>243</v>
      </c>
      <c r="E2069" s="60">
        <v>249</v>
      </c>
      <c r="G2069" s="60"/>
      <c r="I2069" s="60"/>
      <c r="J2069" s="60"/>
      <c r="O2069" s="62"/>
    </row>
    <row r="2070" spans="3:15" x14ac:dyDescent="0.2">
      <c r="C2070" s="61">
        <v>17.091670000000001</v>
      </c>
      <c r="D2070" s="60">
        <v>241</v>
      </c>
      <c r="E2070" s="60">
        <v>246</v>
      </c>
      <c r="G2070" s="60"/>
      <c r="I2070" s="60"/>
      <c r="J2070" s="60"/>
      <c r="O2070" s="62"/>
    </row>
    <row r="2071" spans="3:15" x14ac:dyDescent="0.2">
      <c r="C2071" s="61">
        <v>17.100000000000001</v>
      </c>
      <c r="D2071" s="60">
        <v>239</v>
      </c>
      <c r="E2071" s="60">
        <v>244</v>
      </c>
      <c r="G2071" s="60"/>
      <c r="I2071" s="60"/>
      <c r="J2071" s="60"/>
      <c r="O2071" s="62"/>
    </row>
    <row r="2072" spans="3:15" x14ac:dyDescent="0.2">
      <c r="C2072" s="61">
        <v>17.108329999999999</v>
      </c>
      <c r="D2072" s="60">
        <v>236</v>
      </c>
      <c r="E2072" s="60">
        <v>244</v>
      </c>
      <c r="G2072" s="60"/>
      <c r="I2072" s="60"/>
      <c r="J2072" s="60"/>
      <c r="O2072" s="62"/>
    </row>
    <row r="2073" spans="3:15" x14ac:dyDescent="0.2">
      <c r="C2073" s="61">
        <v>17.116669999999999</v>
      </c>
      <c r="D2073" s="60">
        <v>233</v>
      </c>
      <c r="E2073" s="60">
        <v>245</v>
      </c>
      <c r="G2073" s="60"/>
      <c r="I2073" s="60"/>
      <c r="J2073" s="60"/>
      <c r="O2073" s="62"/>
    </row>
    <row r="2074" spans="3:15" x14ac:dyDescent="0.2">
      <c r="C2074" s="61">
        <v>17.125</v>
      </c>
      <c r="D2074" s="60">
        <v>231</v>
      </c>
      <c r="E2074" s="60">
        <v>246</v>
      </c>
      <c r="G2074" s="60"/>
      <c r="I2074" s="60"/>
      <c r="J2074" s="60"/>
      <c r="O2074" s="62"/>
    </row>
    <row r="2075" spans="3:15" x14ac:dyDescent="0.2">
      <c r="C2075" s="61">
        <v>17.133330000000001</v>
      </c>
      <c r="D2075" s="60">
        <v>229</v>
      </c>
      <c r="E2075" s="60">
        <v>246</v>
      </c>
      <c r="G2075" s="60"/>
      <c r="I2075" s="60"/>
      <c r="J2075" s="60"/>
      <c r="O2075" s="62"/>
    </row>
    <row r="2076" spans="3:15" x14ac:dyDescent="0.2">
      <c r="C2076" s="61">
        <v>17.141670000000001</v>
      </c>
      <c r="D2076" s="60">
        <v>229</v>
      </c>
      <c r="E2076" s="60">
        <v>245</v>
      </c>
      <c r="G2076" s="60"/>
      <c r="I2076" s="60"/>
      <c r="J2076" s="60"/>
      <c r="O2076" s="62"/>
    </row>
    <row r="2077" spans="3:15" x14ac:dyDescent="0.2">
      <c r="C2077" s="61">
        <v>17.149999999999999</v>
      </c>
      <c r="D2077" s="60">
        <v>229</v>
      </c>
      <c r="E2077" s="60">
        <v>244</v>
      </c>
      <c r="G2077" s="60"/>
      <c r="I2077" s="60"/>
      <c r="J2077" s="60"/>
      <c r="O2077" s="62"/>
    </row>
    <row r="2078" spans="3:15" x14ac:dyDescent="0.2">
      <c r="C2078" s="61">
        <v>17.158329999999999</v>
      </c>
      <c r="D2078" s="60">
        <v>229</v>
      </c>
      <c r="E2078" s="60">
        <v>243</v>
      </c>
      <c r="G2078" s="60"/>
      <c r="I2078" s="60"/>
      <c r="J2078" s="60"/>
      <c r="O2078" s="62"/>
    </row>
    <row r="2079" spans="3:15" x14ac:dyDescent="0.2">
      <c r="C2079" s="61">
        <v>17.16667</v>
      </c>
      <c r="D2079" s="60">
        <v>229</v>
      </c>
      <c r="E2079" s="60">
        <v>243</v>
      </c>
      <c r="G2079" s="60"/>
      <c r="I2079" s="60"/>
      <c r="J2079" s="60"/>
      <c r="O2079" s="62"/>
    </row>
    <row r="2080" spans="3:15" x14ac:dyDescent="0.2">
      <c r="C2080" s="61">
        <v>17.175000000000001</v>
      </c>
      <c r="D2080" s="60">
        <v>228</v>
      </c>
      <c r="E2080" s="60">
        <v>243</v>
      </c>
      <c r="G2080" s="60"/>
      <c r="I2080" s="60"/>
      <c r="J2080" s="60"/>
      <c r="O2080" s="62"/>
    </row>
    <row r="2081" spans="3:15" x14ac:dyDescent="0.2">
      <c r="C2081" s="61">
        <v>17.183330000000002</v>
      </c>
      <c r="D2081" s="60">
        <v>226</v>
      </c>
      <c r="E2081" s="60">
        <v>243</v>
      </c>
      <c r="G2081" s="60"/>
      <c r="I2081" s="60"/>
      <c r="J2081" s="60"/>
      <c r="O2081" s="62"/>
    </row>
    <row r="2082" spans="3:15" x14ac:dyDescent="0.2">
      <c r="C2082" s="61">
        <v>17.191669999999998</v>
      </c>
      <c r="D2082" s="60">
        <v>225</v>
      </c>
      <c r="E2082" s="60">
        <v>242</v>
      </c>
      <c r="G2082" s="60"/>
      <c r="I2082" s="60"/>
      <c r="J2082" s="60"/>
      <c r="O2082" s="62"/>
    </row>
    <row r="2083" spans="3:15" x14ac:dyDescent="0.2">
      <c r="C2083" s="61">
        <v>17.2</v>
      </c>
      <c r="D2083" s="60">
        <v>224</v>
      </c>
      <c r="E2083" s="60">
        <v>241</v>
      </c>
      <c r="G2083" s="60"/>
      <c r="I2083" s="60"/>
      <c r="J2083" s="60"/>
      <c r="O2083" s="62"/>
    </row>
    <row r="2084" spans="3:15" x14ac:dyDescent="0.2">
      <c r="C2084" s="61">
        <v>17.20833</v>
      </c>
      <c r="D2084" s="60">
        <v>221</v>
      </c>
      <c r="E2084" s="60">
        <v>239</v>
      </c>
      <c r="G2084" s="60"/>
      <c r="I2084" s="60"/>
      <c r="J2084" s="60"/>
      <c r="O2084" s="62"/>
    </row>
    <row r="2085" spans="3:15" x14ac:dyDescent="0.2">
      <c r="C2085" s="61">
        <v>17.216670000000001</v>
      </c>
      <c r="D2085" s="60">
        <v>217</v>
      </c>
      <c r="E2085" s="60">
        <v>237</v>
      </c>
      <c r="G2085" s="60"/>
      <c r="I2085" s="60"/>
      <c r="J2085" s="60"/>
      <c r="O2085" s="62"/>
    </row>
    <row r="2086" spans="3:15" x14ac:dyDescent="0.2">
      <c r="C2086" s="61">
        <v>17.225000000000001</v>
      </c>
      <c r="D2086" s="60">
        <v>213</v>
      </c>
      <c r="E2086" s="60">
        <v>235</v>
      </c>
      <c r="G2086" s="60"/>
      <c r="I2086" s="60"/>
      <c r="J2086" s="60"/>
      <c r="O2086" s="62"/>
    </row>
    <row r="2087" spans="3:15" x14ac:dyDescent="0.2">
      <c r="C2087" s="61">
        <v>17.233329999999999</v>
      </c>
      <c r="D2087" s="60">
        <v>209</v>
      </c>
      <c r="E2087" s="60">
        <v>232</v>
      </c>
      <c r="G2087" s="60"/>
      <c r="I2087" s="60"/>
      <c r="J2087" s="60"/>
      <c r="O2087" s="62"/>
    </row>
    <row r="2088" spans="3:15" x14ac:dyDescent="0.2">
      <c r="C2088" s="61">
        <v>17.241669999999999</v>
      </c>
      <c r="D2088" s="60">
        <v>205</v>
      </c>
      <c r="E2088" s="60">
        <v>228</v>
      </c>
      <c r="G2088" s="60"/>
      <c r="I2088" s="60"/>
      <c r="J2088" s="60"/>
      <c r="O2088" s="62"/>
    </row>
    <row r="2089" spans="3:15" x14ac:dyDescent="0.2">
      <c r="C2089" s="61">
        <v>17.25</v>
      </c>
      <c r="D2089" s="60">
        <v>202</v>
      </c>
      <c r="E2089" s="60">
        <v>225</v>
      </c>
      <c r="G2089" s="60"/>
      <c r="I2089" s="60"/>
      <c r="J2089" s="60"/>
      <c r="O2089" s="62"/>
    </row>
    <row r="2090" spans="3:15" x14ac:dyDescent="0.2">
      <c r="C2090" s="61">
        <v>17.258330000000001</v>
      </c>
      <c r="D2090" s="60">
        <v>199</v>
      </c>
      <c r="E2090" s="60">
        <v>222</v>
      </c>
      <c r="G2090" s="60"/>
      <c r="I2090" s="60"/>
      <c r="J2090" s="60"/>
      <c r="O2090" s="62"/>
    </row>
    <row r="2091" spans="3:15" x14ac:dyDescent="0.2">
      <c r="C2091" s="61">
        <v>17.266670000000001</v>
      </c>
      <c r="D2091" s="60">
        <v>196</v>
      </c>
      <c r="E2091" s="60">
        <v>221</v>
      </c>
      <c r="G2091" s="60"/>
      <c r="I2091" s="60"/>
      <c r="J2091" s="60"/>
      <c r="O2091" s="62"/>
    </row>
    <row r="2092" spans="3:15" x14ac:dyDescent="0.2">
      <c r="C2092" s="61">
        <v>17.274999999999999</v>
      </c>
      <c r="D2092" s="60">
        <v>193</v>
      </c>
      <c r="E2092" s="60">
        <v>220</v>
      </c>
      <c r="G2092" s="60"/>
      <c r="I2092" s="60"/>
      <c r="J2092" s="60"/>
      <c r="O2092" s="62"/>
    </row>
    <row r="2093" spans="3:15" x14ac:dyDescent="0.2">
      <c r="C2093" s="61">
        <v>17.283329999999999</v>
      </c>
      <c r="D2093" s="60">
        <v>191</v>
      </c>
      <c r="E2093" s="60">
        <v>221</v>
      </c>
      <c r="G2093" s="60"/>
      <c r="I2093" s="60"/>
      <c r="J2093" s="60"/>
      <c r="O2093" s="62"/>
    </row>
    <row r="2094" spans="3:15" x14ac:dyDescent="0.2">
      <c r="C2094" s="61">
        <v>17.29167</v>
      </c>
      <c r="D2094" s="60">
        <v>189</v>
      </c>
      <c r="E2094" s="60">
        <v>222</v>
      </c>
      <c r="G2094" s="60"/>
      <c r="I2094" s="60"/>
      <c r="J2094" s="60"/>
      <c r="O2094" s="62"/>
    </row>
    <row r="2095" spans="3:15" x14ac:dyDescent="0.2">
      <c r="C2095" s="61">
        <v>17.3</v>
      </c>
      <c r="D2095" s="60">
        <v>189</v>
      </c>
      <c r="E2095" s="60">
        <v>223</v>
      </c>
      <c r="G2095" s="60"/>
      <c r="I2095" s="60"/>
      <c r="J2095" s="60"/>
      <c r="O2095" s="62"/>
    </row>
    <row r="2096" spans="3:15" x14ac:dyDescent="0.2">
      <c r="C2096" s="61">
        <v>17.308330000000002</v>
      </c>
      <c r="D2096" s="60">
        <v>189</v>
      </c>
      <c r="E2096" s="60">
        <v>222</v>
      </c>
      <c r="G2096" s="60"/>
      <c r="I2096" s="60"/>
      <c r="J2096" s="60"/>
      <c r="O2096" s="62"/>
    </row>
    <row r="2097" spans="3:15" x14ac:dyDescent="0.2">
      <c r="C2097" s="61">
        <v>17.316669999999998</v>
      </c>
      <c r="D2097" s="60">
        <v>188</v>
      </c>
      <c r="E2097" s="60">
        <v>220</v>
      </c>
      <c r="G2097" s="60"/>
      <c r="I2097" s="60"/>
      <c r="J2097" s="60"/>
      <c r="O2097" s="62"/>
    </row>
    <row r="2098" spans="3:15" x14ac:dyDescent="0.2">
      <c r="C2098" s="61">
        <v>17.324999999999999</v>
      </c>
      <c r="D2098" s="60">
        <v>186</v>
      </c>
      <c r="E2098" s="60">
        <v>218</v>
      </c>
      <c r="G2098" s="60"/>
      <c r="I2098" s="60"/>
      <c r="J2098" s="60"/>
      <c r="O2098" s="62"/>
    </row>
    <row r="2099" spans="3:15" x14ac:dyDescent="0.2">
      <c r="C2099" s="61">
        <v>17.33333</v>
      </c>
      <c r="D2099" s="60">
        <v>184</v>
      </c>
      <c r="E2099" s="60">
        <v>216</v>
      </c>
      <c r="G2099" s="60"/>
      <c r="I2099" s="60"/>
      <c r="J2099" s="60"/>
      <c r="O2099" s="62"/>
    </row>
    <row r="2100" spans="3:15" x14ac:dyDescent="0.2">
      <c r="C2100" s="61">
        <v>17.341670000000001</v>
      </c>
      <c r="D2100" s="60">
        <v>181</v>
      </c>
      <c r="E2100" s="60">
        <v>215</v>
      </c>
      <c r="G2100" s="60"/>
      <c r="I2100" s="60"/>
      <c r="J2100" s="60"/>
      <c r="O2100" s="62"/>
    </row>
    <row r="2101" spans="3:15" x14ac:dyDescent="0.2">
      <c r="C2101" s="61">
        <v>17.350000000000001</v>
      </c>
      <c r="D2101" s="60">
        <v>179</v>
      </c>
      <c r="E2101" s="60">
        <v>215</v>
      </c>
      <c r="G2101" s="60"/>
      <c r="I2101" s="60"/>
      <c r="J2101" s="60"/>
      <c r="O2101" s="62"/>
    </row>
    <row r="2102" spans="3:15" x14ac:dyDescent="0.2">
      <c r="C2102" s="61">
        <v>17.358329999999999</v>
      </c>
      <c r="D2102" s="60">
        <v>178</v>
      </c>
      <c r="E2102" s="60">
        <v>215</v>
      </c>
      <c r="G2102" s="60"/>
      <c r="I2102" s="60"/>
      <c r="J2102" s="60"/>
      <c r="O2102" s="62"/>
    </row>
    <row r="2103" spans="3:15" x14ac:dyDescent="0.2">
      <c r="C2103" s="61">
        <v>17.366669999999999</v>
      </c>
      <c r="D2103" s="60">
        <v>177</v>
      </c>
      <c r="E2103" s="60">
        <v>213</v>
      </c>
      <c r="G2103" s="60"/>
      <c r="I2103" s="60"/>
      <c r="J2103" s="60"/>
      <c r="O2103" s="62"/>
    </row>
    <row r="2104" spans="3:15" x14ac:dyDescent="0.2">
      <c r="C2104" s="61">
        <v>17.375</v>
      </c>
      <c r="D2104" s="60">
        <v>175</v>
      </c>
      <c r="E2104" s="60">
        <v>211</v>
      </c>
      <c r="G2104" s="60"/>
      <c r="I2104" s="60"/>
      <c r="J2104" s="60"/>
      <c r="O2104" s="62"/>
    </row>
    <row r="2105" spans="3:15" x14ac:dyDescent="0.2">
      <c r="C2105" s="61">
        <v>17.383330000000001</v>
      </c>
      <c r="D2105" s="60">
        <v>172</v>
      </c>
      <c r="E2105" s="60">
        <v>208</v>
      </c>
      <c r="G2105" s="60"/>
      <c r="I2105" s="60"/>
      <c r="J2105" s="60"/>
      <c r="O2105" s="62"/>
    </row>
    <row r="2106" spans="3:15" x14ac:dyDescent="0.2">
      <c r="C2106" s="61">
        <v>17.391670000000001</v>
      </c>
      <c r="D2106" s="60">
        <v>168</v>
      </c>
      <c r="E2106" s="60">
        <v>206</v>
      </c>
      <c r="G2106" s="60"/>
      <c r="I2106" s="60"/>
      <c r="J2106" s="60"/>
      <c r="O2106" s="62"/>
    </row>
    <row r="2107" spans="3:15" x14ac:dyDescent="0.2">
      <c r="C2107" s="61">
        <v>17.399999999999999</v>
      </c>
      <c r="D2107" s="60">
        <v>164</v>
      </c>
      <c r="E2107" s="60">
        <v>203</v>
      </c>
      <c r="G2107" s="60"/>
      <c r="I2107" s="60"/>
      <c r="J2107" s="60"/>
      <c r="O2107" s="62"/>
    </row>
    <row r="2108" spans="3:15" x14ac:dyDescent="0.2">
      <c r="C2108" s="61">
        <v>17.408329999999999</v>
      </c>
      <c r="D2108" s="60">
        <v>161</v>
      </c>
      <c r="E2108" s="60">
        <v>201</v>
      </c>
      <c r="G2108" s="60"/>
      <c r="I2108" s="60"/>
      <c r="J2108" s="60"/>
      <c r="O2108" s="62"/>
    </row>
    <row r="2109" spans="3:15" x14ac:dyDescent="0.2">
      <c r="C2109" s="61">
        <v>17.41667</v>
      </c>
      <c r="D2109" s="60">
        <v>158</v>
      </c>
      <c r="E2109" s="60">
        <v>197</v>
      </c>
      <c r="G2109" s="60"/>
      <c r="I2109" s="60"/>
      <c r="J2109" s="60"/>
      <c r="O2109" s="62"/>
    </row>
    <row r="2110" spans="3:15" x14ac:dyDescent="0.2">
      <c r="C2110" s="61">
        <v>17.425000000000001</v>
      </c>
      <c r="D2110" s="60">
        <v>155</v>
      </c>
      <c r="E2110" s="60">
        <v>193</v>
      </c>
      <c r="G2110" s="60"/>
      <c r="I2110" s="60"/>
      <c r="J2110" s="60"/>
      <c r="O2110" s="62"/>
    </row>
    <row r="2111" spans="3:15" x14ac:dyDescent="0.2">
      <c r="C2111" s="61">
        <v>17.433330000000002</v>
      </c>
      <c r="D2111" s="60">
        <v>152</v>
      </c>
      <c r="E2111" s="60">
        <v>189</v>
      </c>
      <c r="G2111" s="60"/>
      <c r="I2111" s="60"/>
      <c r="J2111" s="60"/>
      <c r="O2111" s="62"/>
    </row>
    <row r="2112" spans="3:15" x14ac:dyDescent="0.2">
      <c r="C2112" s="61">
        <v>17.441669999999998</v>
      </c>
      <c r="D2112" s="60">
        <v>150</v>
      </c>
      <c r="E2112" s="60">
        <v>186</v>
      </c>
      <c r="G2112" s="60"/>
      <c r="I2112" s="60"/>
      <c r="J2112" s="60"/>
      <c r="O2112" s="62"/>
    </row>
    <row r="2113" spans="3:15" x14ac:dyDescent="0.2">
      <c r="C2113" s="61">
        <v>17.45</v>
      </c>
      <c r="D2113" s="60">
        <v>149</v>
      </c>
      <c r="E2113" s="60">
        <v>185</v>
      </c>
      <c r="G2113" s="60"/>
      <c r="I2113" s="60"/>
      <c r="J2113" s="60"/>
      <c r="O2113" s="62"/>
    </row>
    <row r="2114" spans="3:15" x14ac:dyDescent="0.2">
      <c r="C2114" s="61">
        <v>17.45833</v>
      </c>
      <c r="D2114" s="60">
        <v>148</v>
      </c>
      <c r="E2114" s="60">
        <v>185</v>
      </c>
      <c r="G2114" s="60"/>
      <c r="I2114" s="60"/>
      <c r="J2114" s="60"/>
      <c r="O2114" s="62"/>
    </row>
    <row r="2115" spans="3:15" x14ac:dyDescent="0.2">
      <c r="C2115" s="61">
        <v>17.466670000000001</v>
      </c>
      <c r="D2115" s="60">
        <v>149</v>
      </c>
      <c r="E2115" s="60">
        <v>185</v>
      </c>
      <c r="G2115" s="60"/>
      <c r="I2115" s="60"/>
      <c r="J2115" s="60"/>
      <c r="O2115" s="62"/>
    </row>
    <row r="2116" spans="3:15" x14ac:dyDescent="0.2">
      <c r="C2116" s="61">
        <v>17.475000000000001</v>
      </c>
      <c r="D2116" s="60">
        <v>149</v>
      </c>
      <c r="E2116" s="60">
        <v>186</v>
      </c>
      <c r="G2116" s="60"/>
      <c r="I2116" s="60"/>
      <c r="J2116" s="60"/>
      <c r="O2116" s="62"/>
    </row>
    <row r="2117" spans="3:15" x14ac:dyDescent="0.2">
      <c r="C2117" s="61">
        <v>17.483329999999999</v>
      </c>
      <c r="D2117" s="60">
        <v>147</v>
      </c>
      <c r="E2117" s="60">
        <v>187</v>
      </c>
      <c r="G2117" s="60"/>
      <c r="I2117" s="60"/>
      <c r="J2117" s="60"/>
      <c r="O2117" s="62"/>
    </row>
    <row r="2118" spans="3:15" x14ac:dyDescent="0.2">
      <c r="C2118" s="61">
        <v>17.491669999999999</v>
      </c>
      <c r="D2118" s="60">
        <v>146</v>
      </c>
      <c r="E2118" s="60">
        <v>186</v>
      </c>
      <c r="G2118" s="60"/>
      <c r="I2118" s="60"/>
      <c r="J2118" s="60"/>
      <c r="O2118" s="62"/>
    </row>
    <row r="2119" spans="3:15" x14ac:dyDescent="0.2">
      <c r="C2119" s="61">
        <v>17.5</v>
      </c>
      <c r="D2119" s="60">
        <v>143</v>
      </c>
      <c r="E2119" s="60">
        <v>186</v>
      </c>
      <c r="G2119" s="60"/>
      <c r="I2119" s="60"/>
      <c r="J2119" s="60"/>
      <c r="O2119" s="62"/>
    </row>
    <row r="2120" spans="3:15" x14ac:dyDescent="0.2">
      <c r="C2120" s="61">
        <v>17.508330000000001</v>
      </c>
      <c r="D2120" s="60">
        <v>141</v>
      </c>
      <c r="E2120" s="60">
        <v>185</v>
      </c>
      <c r="G2120" s="60"/>
      <c r="I2120" s="60"/>
      <c r="J2120" s="60"/>
      <c r="O2120" s="62"/>
    </row>
    <row r="2121" spans="3:15" x14ac:dyDescent="0.2">
      <c r="C2121" s="61">
        <v>17.516670000000001</v>
      </c>
      <c r="D2121" s="60">
        <v>139</v>
      </c>
      <c r="E2121" s="60">
        <v>184</v>
      </c>
      <c r="G2121" s="60"/>
      <c r="I2121" s="60"/>
      <c r="J2121" s="60"/>
      <c r="O2121" s="62"/>
    </row>
    <row r="2122" spans="3:15" x14ac:dyDescent="0.2">
      <c r="C2122" s="61">
        <v>17.524999999999999</v>
      </c>
      <c r="D2122" s="60">
        <v>136</v>
      </c>
      <c r="E2122" s="60">
        <v>183</v>
      </c>
      <c r="G2122" s="60"/>
      <c r="I2122" s="60"/>
      <c r="J2122" s="60"/>
      <c r="O2122" s="62"/>
    </row>
    <row r="2123" spans="3:15" x14ac:dyDescent="0.2">
      <c r="C2123" s="61">
        <v>17.533329999999999</v>
      </c>
      <c r="D2123" s="60">
        <v>134</v>
      </c>
      <c r="E2123" s="60">
        <v>182</v>
      </c>
      <c r="G2123" s="60"/>
      <c r="I2123" s="60"/>
      <c r="J2123" s="60"/>
      <c r="O2123" s="62"/>
    </row>
    <row r="2124" spans="3:15" x14ac:dyDescent="0.2">
      <c r="C2124" s="61">
        <v>17.54167</v>
      </c>
      <c r="D2124" s="60">
        <v>132</v>
      </c>
      <c r="E2124" s="60">
        <v>181</v>
      </c>
      <c r="G2124" s="60"/>
      <c r="I2124" s="60"/>
      <c r="J2124" s="60"/>
      <c r="O2124" s="62"/>
    </row>
    <row r="2125" spans="3:15" x14ac:dyDescent="0.2">
      <c r="C2125" s="61">
        <v>17.55</v>
      </c>
      <c r="D2125" s="60">
        <v>131</v>
      </c>
      <c r="E2125" s="60">
        <v>180</v>
      </c>
      <c r="G2125" s="60"/>
      <c r="I2125" s="60"/>
      <c r="J2125" s="60"/>
      <c r="O2125" s="62"/>
    </row>
    <row r="2126" spans="3:15" x14ac:dyDescent="0.2">
      <c r="C2126" s="61">
        <v>17.558330000000002</v>
      </c>
      <c r="D2126" s="60">
        <v>130</v>
      </c>
      <c r="E2126" s="60">
        <v>179</v>
      </c>
      <c r="G2126" s="60"/>
      <c r="I2126" s="60"/>
      <c r="J2126" s="60"/>
      <c r="O2126" s="62"/>
    </row>
    <row r="2127" spans="3:15" x14ac:dyDescent="0.2">
      <c r="C2127" s="61">
        <v>17.566669999999998</v>
      </c>
      <c r="D2127" s="60">
        <v>130</v>
      </c>
      <c r="E2127" s="60">
        <v>179</v>
      </c>
      <c r="G2127" s="60"/>
      <c r="I2127" s="60"/>
      <c r="J2127" s="60"/>
      <c r="O2127" s="62"/>
    </row>
    <row r="2128" spans="3:15" x14ac:dyDescent="0.2">
      <c r="C2128" s="61">
        <v>17.574999999999999</v>
      </c>
      <c r="D2128" s="60">
        <v>128</v>
      </c>
      <c r="E2128" s="60">
        <v>178</v>
      </c>
      <c r="G2128" s="60"/>
      <c r="I2128" s="60"/>
      <c r="J2128" s="60"/>
      <c r="O2128" s="62"/>
    </row>
    <row r="2129" spans="3:15" x14ac:dyDescent="0.2">
      <c r="C2129" s="61">
        <v>17.58333</v>
      </c>
      <c r="D2129" s="60">
        <v>126</v>
      </c>
      <c r="E2129" s="60">
        <v>177</v>
      </c>
      <c r="G2129" s="60"/>
      <c r="I2129" s="60"/>
      <c r="J2129" s="60"/>
      <c r="O2129" s="62"/>
    </row>
    <row r="2130" spans="3:15" x14ac:dyDescent="0.2">
      <c r="C2130" s="61">
        <v>17.591670000000001</v>
      </c>
      <c r="D2130" s="60">
        <v>123</v>
      </c>
      <c r="E2130" s="60">
        <v>176</v>
      </c>
      <c r="G2130" s="60"/>
      <c r="I2130" s="60"/>
      <c r="J2130" s="60"/>
      <c r="O2130" s="62"/>
    </row>
    <row r="2131" spans="3:15" x14ac:dyDescent="0.2">
      <c r="C2131" s="61">
        <v>17.600000000000001</v>
      </c>
      <c r="D2131" s="60">
        <v>121</v>
      </c>
      <c r="E2131" s="60">
        <v>173</v>
      </c>
      <c r="G2131" s="60"/>
      <c r="I2131" s="60"/>
      <c r="J2131" s="60"/>
      <c r="O2131" s="62"/>
    </row>
    <row r="2132" spans="3:15" x14ac:dyDescent="0.2">
      <c r="C2132" s="61">
        <v>17.608329999999999</v>
      </c>
      <c r="D2132" s="60">
        <v>118</v>
      </c>
      <c r="E2132" s="60">
        <v>170</v>
      </c>
      <c r="G2132" s="60"/>
      <c r="I2132" s="60"/>
      <c r="J2132" s="60"/>
      <c r="O2132" s="62"/>
    </row>
    <row r="2133" spans="3:15" x14ac:dyDescent="0.2">
      <c r="C2133" s="61">
        <v>17.616669999999999</v>
      </c>
      <c r="D2133" s="60">
        <v>118</v>
      </c>
      <c r="E2133" s="60">
        <v>167</v>
      </c>
      <c r="G2133" s="60"/>
      <c r="I2133" s="60"/>
      <c r="J2133" s="60"/>
      <c r="O2133" s="62"/>
    </row>
    <row r="2134" spans="3:15" x14ac:dyDescent="0.2">
      <c r="C2134" s="61">
        <v>17.625</v>
      </c>
      <c r="D2134" s="60">
        <v>118</v>
      </c>
      <c r="E2134" s="60">
        <v>165</v>
      </c>
      <c r="G2134" s="60"/>
      <c r="I2134" s="60"/>
      <c r="J2134" s="60"/>
      <c r="O2134" s="62"/>
    </row>
    <row r="2135" spans="3:15" x14ac:dyDescent="0.2">
      <c r="C2135" s="61">
        <v>17.633330000000001</v>
      </c>
      <c r="D2135" s="60">
        <v>118</v>
      </c>
      <c r="E2135" s="60">
        <v>163</v>
      </c>
      <c r="G2135" s="60"/>
      <c r="I2135" s="60"/>
      <c r="J2135" s="60"/>
      <c r="O2135" s="62"/>
    </row>
    <row r="2136" spans="3:15" x14ac:dyDescent="0.2">
      <c r="C2136" s="61">
        <v>17.641670000000001</v>
      </c>
      <c r="D2136" s="60">
        <v>119</v>
      </c>
      <c r="E2136" s="60">
        <v>162</v>
      </c>
      <c r="G2136" s="60"/>
      <c r="I2136" s="60"/>
      <c r="J2136" s="60"/>
      <c r="O2136" s="62"/>
    </row>
    <row r="2137" spans="3:15" x14ac:dyDescent="0.2">
      <c r="C2137" s="61">
        <v>17.649999999999999</v>
      </c>
      <c r="D2137" s="60">
        <v>119</v>
      </c>
      <c r="E2137" s="60">
        <v>162</v>
      </c>
      <c r="G2137" s="60"/>
      <c r="I2137" s="60"/>
      <c r="J2137" s="60"/>
      <c r="O2137" s="62"/>
    </row>
    <row r="2138" spans="3:15" x14ac:dyDescent="0.2">
      <c r="C2138" s="61">
        <v>17.658329999999999</v>
      </c>
      <c r="D2138" s="60">
        <v>118</v>
      </c>
      <c r="E2138" s="60">
        <v>162</v>
      </c>
      <c r="G2138" s="60"/>
      <c r="I2138" s="60"/>
      <c r="J2138" s="60"/>
      <c r="O2138" s="62"/>
    </row>
    <row r="2139" spans="3:15" x14ac:dyDescent="0.2">
      <c r="C2139" s="61">
        <v>17.66667</v>
      </c>
      <c r="D2139" s="60">
        <v>115</v>
      </c>
      <c r="E2139" s="60">
        <v>161</v>
      </c>
      <c r="G2139" s="60"/>
      <c r="I2139" s="60"/>
      <c r="J2139" s="60"/>
      <c r="O2139" s="62"/>
    </row>
    <row r="2140" spans="3:15" x14ac:dyDescent="0.2">
      <c r="C2140" s="61">
        <v>17.675000000000001</v>
      </c>
      <c r="D2140" s="60">
        <v>113</v>
      </c>
      <c r="E2140" s="60">
        <v>160</v>
      </c>
      <c r="G2140" s="60"/>
      <c r="I2140" s="60"/>
      <c r="J2140" s="60"/>
      <c r="O2140" s="62"/>
    </row>
    <row r="2141" spans="3:15" x14ac:dyDescent="0.2">
      <c r="C2141" s="61">
        <v>17.683330000000002</v>
      </c>
      <c r="D2141" s="60">
        <v>109</v>
      </c>
      <c r="E2141" s="60">
        <v>158</v>
      </c>
      <c r="G2141" s="60"/>
      <c r="I2141" s="60"/>
      <c r="J2141" s="60"/>
      <c r="O2141" s="62"/>
    </row>
    <row r="2142" spans="3:15" x14ac:dyDescent="0.2">
      <c r="C2142" s="61">
        <v>17.691669999999998</v>
      </c>
      <c r="D2142" s="60">
        <v>105</v>
      </c>
      <c r="E2142" s="60">
        <v>156</v>
      </c>
      <c r="G2142" s="60"/>
      <c r="I2142" s="60"/>
      <c r="J2142" s="60"/>
      <c r="O2142" s="62"/>
    </row>
    <row r="2143" spans="3:15" x14ac:dyDescent="0.2">
      <c r="C2143" s="61">
        <v>17.7</v>
      </c>
      <c r="D2143" s="60">
        <v>102</v>
      </c>
      <c r="E2143" s="60">
        <v>153</v>
      </c>
      <c r="G2143" s="60"/>
      <c r="I2143" s="60"/>
      <c r="J2143" s="60"/>
      <c r="O2143" s="62"/>
    </row>
    <row r="2144" spans="3:15" x14ac:dyDescent="0.2">
      <c r="C2144" s="61">
        <v>17.70833</v>
      </c>
      <c r="D2144" s="60">
        <v>99</v>
      </c>
      <c r="E2144" s="60">
        <v>149</v>
      </c>
      <c r="G2144" s="60"/>
      <c r="I2144" s="60"/>
      <c r="J2144" s="60"/>
      <c r="O2144" s="62"/>
    </row>
    <row r="2145" spans="3:15" x14ac:dyDescent="0.2">
      <c r="C2145" s="61">
        <v>17.716670000000001</v>
      </c>
      <c r="D2145" s="60">
        <v>97</v>
      </c>
      <c r="E2145" s="60">
        <v>146</v>
      </c>
      <c r="G2145" s="60"/>
      <c r="I2145" s="60"/>
      <c r="J2145" s="60"/>
      <c r="O2145" s="62"/>
    </row>
    <row r="2146" spans="3:15" x14ac:dyDescent="0.2">
      <c r="C2146" s="61">
        <v>17.725000000000001</v>
      </c>
      <c r="D2146" s="60">
        <v>95</v>
      </c>
      <c r="E2146" s="60">
        <v>144</v>
      </c>
      <c r="G2146" s="60"/>
      <c r="I2146" s="60"/>
      <c r="J2146" s="60"/>
      <c r="O2146" s="62"/>
    </row>
    <row r="2147" spans="3:15" x14ac:dyDescent="0.2">
      <c r="C2147" s="61">
        <v>17.733329999999999</v>
      </c>
      <c r="D2147" s="60">
        <v>95</v>
      </c>
      <c r="E2147" s="60">
        <v>143</v>
      </c>
      <c r="G2147" s="60"/>
      <c r="I2147" s="60"/>
      <c r="J2147" s="60"/>
      <c r="O2147" s="62"/>
    </row>
    <row r="2148" spans="3:15" x14ac:dyDescent="0.2">
      <c r="C2148" s="61">
        <v>17.741669999999999</v>
      </c>
      <c r="D2148" s="60">
        <v>95</v>
      </c>
      <c r="E2148" s="60">
        <v>144</v>
      </c>
      <c r="G2148" s="60"/>
      <c r="I2148" s="60"/>
      <c r="J2148" s="60"/>
      <c r="O2148" s="62"/>
    </row>
    <row r="2149" spans="3:15" x14ac:dyDescent="0.2">
      <c r="C2149" s="61">
        <v>17.75</v>
      </c>
      <c r="D2149" s="60">
        <v>95</v>
      </c>
      <c r="E2149" s="60">
        <v>144</v>
      </c>
      <c r="G2149" s="60"/>
      <c r="I2149" s="60"/>
      <c r="J2149" s="60"/>
      <c r="O2149" s="62"/>
    </row>
    <row r="2150" spans="3:15" x14ac:dyDescent="0.2">
      <c r="C2150" s="61">
        <v>17.758330000000001</v>
      </c>
      <c r="D2150" s="60">
        <v>93</v>
      </c>
      <c r="E2150" s="60">
        <v>145</v>
      </c>
      <c r="G2150" s="60"/>
      <c r="I2150" s="60"/>
      <c r="J2150" s="60"/>
      <c r="O2150" s="62"/>
    </row>
    <row r="2151" spans="3:15" x14ac:dyDescent="0.2">
      <c r="C2151" s="61">
        <v>17.766670000000001</v>
      </c>
      <c r="D2151" s="60">
        <v>90</v>
      </c>
      <c r="E2151" s="60">
        <v>146</v>
      </c>
      <c r="G2151" s="60"/>
      <c r="I2151" s="60"/>
      <c r="J2151" s="60"/>
      <c r="O2151" s="62"/>
    </row>
    <row r="2152" spans="3:15" x14ac:dyDescent="0.2">
      <c r="C2152" s="61">
        <v>17.774999999999999</v>
      </c>
      <c r="D2152" s="60">
        <v>86</v>
      </c>
      <c r="E2152" s="60">
        <v>147</v>
      </c>
      <c r="G2152" s="60"/>
      <c r="I2152" s="60"/>
      <c r="J2152" s="60"/>
      <c r="O2152" s="62"/>
    </row>
    <row r="2153" spans="3:15" x14ac:dyDescent="0.2">
      <c r="C2153" s="61">
        <v>17.783329999999999</v>
      </c>
      <c r="D2153" s="60">
        <v>82</v>
      </c>
      <c r="E2153" s="60">
        <v>148</v>
      </c>
      <c r="G2153" s="60"/>
      <c r="I2153" s="60"/>
      <c r="J2153" s="60"/>
      <c r="O2153" s="62"/>
    </row>
    <row r="2154" spans="3:15" x14ac:dyDescent="0.2">
      <c r="C2154" s="61">
        <v>17.79167</v>
      </c>
      <c r="D2154" s="60">
        <v>79</v>
      </c>
      <c r="E2154" s="60">
        <v>148</v>
      </c>
      <c r="G2154" s="60"/>
      <c r="I2154" s="60"/>
      <c r="J2154" s="60"/>
      <c r="O2154" s="62"/>
    </row>
    <row r="2155" spans="3:15" x14ac:dyDescent="0.2">
      <c r="C2155" s="61">
        <v>17.8</v>
      </c>
      <c r="D2155" s="60">
        <v>77</v>
      </c>
      <c r="E2155" s="60">
        <v>148</v>
      </c>
      <c r="G2155" s="60"/>
      <c r="I2155" s="60"/>
      <c r="J2155" s="60"/>
      <c r="O2155" s="62"/>
    </row>
    <row r="2156" spans="3:15" x14ac:dyDescent="0.2">
      <c r="C2156" s="61">
        <v>17.808330000000002</v>
      </c>
      <c r="D2156" s="60">
        <v>75</v>
      </c>
      <c r="E2156" s="60">
        <v>147</v>
      </c>
      <c r="G2156" s="60"/>
      <c r="I2156" s="60"/>
      <c r="J2156" s="60"/>
      <c r="O2156" s="62"/>
    </row>
    <row r="2157" spans="3:15" x14ac:dyDescent="0.2">
      <c r="C2157" s="61">
        <v>17.816669999999998</v>
      </c>
      <c r="D2157" s="60">
        <v>74</v>
      </c>
      <c r="E2157" s="60">
        <v>144</v>
      </c>
      <c r="G2157" s="60"/>
      <c r="I2157" s="60"/>
      <c r="J2157" s="60"/>
      <c r="O2157" s="62"/>
    </row>
    <row r="2158" spans="3:15" x14ac:dyDescent="0.2">
      <c r="C2158" s="61">
        <v>17.824999999999999</v>
      </c>
      <c r="D2158" s="60">
        <v>73</v>
      </c>
      <c r="E2158" s="60">
        <v>142</v>
      </c>
      <c r="G2158" s="60"/>
      <c r="I2158" s="60"/>
      <c r="J2158" s="60"/>
      <c r="O2158" s="62"/>
    </row>
    <row r="2159" spans="3:15" x14ac:dyDescent="0.2">
      <c r="C2159" s="61">
        <v>17.83333</v>
      </c>
      <c r="D2159" s="60">
        <v>72</v>
      </c>
      <c r="E2159" s="60">
        <v>139</v>
      </c>
      <c r="G2159" s="60"/>
      <c r="I2159" s="60"/>
      <c r="J2159" s="60"/>
      <c r="O2159" s="62"/>
    </row>
    <row r="2160" spans="3:15" x14ac:dyDescent="0.2">
      <c r="C2160" s="61">
        <v>17.841670000000001</v>
      </c>
      <c r="D2160" s="60">
        <v>71</v>
      </c>
      <c r="E2160" s="60">
        <v>137</v>
      </c>
      <c r="G2160" s="60"/>
      <c r="I2160" s="60"/>
      <c r="J2160" s="60"/>
      <c r="O2160" s="62"/>
    </row>
    <row r="2161" spans="3:15" x14ac:dyDescent="0.2">
      <c r="C2161" s="61">
        <v>17.850000000000001</v>
      </c>
      <c r="D2161" s="60">
        <v>71</v>
      </c>
      <c r="E2161" s="60">
        <v>136</v>
      </c>
      <c r="G2161" s="60"/>
      <c r="I2161" s="60"/>
      <c r="J2161" s="60"/>
      <c r="O2161" s="62"/>
    </row>
    <row r="2162" spans="3:15" x14ac:dyDescent="0.2">
      <c r="C2162" s="61">
        <v>17.858329999999999</v>
      </c>
      <c r="D2162" s="60">
        <v>69</v>
      </c>
      <c r="E2162" s="60">
        <v>134</v>
      </c>
      <c r="G2162" s="60"/>
      <c r="I2162" s="60"/>
      <c r="J2162" s="60"/>
      <c r="O2162" s="62"/>
    </row>
    <row r="2163" spans="3:15" x14ac:dyDescent="0.2">
      <c r="C2163" s="61">
        <v>17.866669999999999</v>
      </c>
      <c r="D2163" s="60">
        <v>67</v>
      </c>
      <c r="E2163" s="60">
        <v>134</v>
      </c>
      <c r="G2163" s="60"/>
      <c r="I2163" s="60"/>
      <c r="J2163" s="60"/>
      <c r="O2163" s="62"/>
    </row>
    <row r="2164" spans="3:15" x14ac:dyDescent="0.2">
      <c r="C2164" s="61">
        <v>17.875</v>
      </c>
      <c r="D2164" s="60">
        <v>64</v>
      </c>
      <c r="E2164" s="60">
        <v>132</v>
      </c>
      <c r="G2164" s="60"/>
      <c r="I2164" s="60"/>
      <c r="J2164" s="60"/>
      <c r="O2164" s="62"/>
    </row>
    <row r="2165" spans="3:15" x14ac:dyDescent="0.2">
      <c r="C2165" s="61">
        <v>17.883330000000001</v>
      </c>
      <c r="D2165" s="60">
        <v>61</v>
      </c>
      <c r="E2165" s="60">
        <v>131</v>
      </c>
      <c r="G2165" s="60"/>
      <c r="I2165" s="60"/>
      <c r="J2165" s="60"/>
      <c r="O2165" s="62"/>
    </row>
    <row r="2166" spans="3:15" x14ac:dyDescent="0.2">
      <c r="C2166" s="61">
        <v>17.891670000000001</v>
      </c>
      <c r="D2166" s="60">
        <v>58</v>
      </c>
      <c r="E2166" s="60">
        <v>129</v>
      </c>
      <c r="G2166" s="60"/>
      <c r="I2166" s="60"/>
      <c r="J2166" s="60"/>
      <c r="O2166" s="62"/>
    </row>
    <row r="2167" spans="3:15" x14ac:dyDescent="0.2">
      <c r="C2167" s="61">
        <v>17.899999999999999</v>
      </c>
      <c r="D2167" s="60">
        <v>57</v>
      </c>
      <c r="E2167" s="60">
        <v>128</v>
      </c>
      <c r="G2167" s="60"/>
      <c r="I2167" s="60"/>
      <c r="J2167" s="60"/>
      <c r="O2167" s="62"/>
    </row>
    <row r="2168" spans="3:15" x14ac:dyDescent="0.2">
      <c r="C2168" s="61">
        <v>17.908329999999999</v>
      </c>
      <c r="D2168" s="60">
        <v>57</v>
      </c>
      <c r="E2168" s="60">
        <v>127</v>
      </c>
      <c r="G2168" s="60"/>
      <c r="I2168" s="60"/>
      <c r="J2168" s="60"/>
      <c r="O2168" s="62"/>
    </row>
    <row r="2169" spans="3:15" x14ac:dyDescent="0.2">
      <c r="C2169" s="61">
        <v>17.91667</v>
      </c>
      <c r="D2169" s="60">
        <v>58</v>
      </c>
      <c r="E2169" s="60">
        <v>127</v>
      </c>
      <c r="G2169" s="60"/>
      <c r="I2169" s="60"/>
      <c r="J2169" s="60"/>
      <c r="O2169" s="62"/>
    </row>
    <row r="2170" spans="3:15" x14ac:dyDescent="0.2">
      <c r="C2170" s="61">
        <v>17.925000000000001</v>
      </c>
      <c r="D2170" s="60">
        <v>59</v>
      </c>
      <c r="E2170" s="60">
        <v>127</v>
      </c>
      <c r="G2170" s="60"/>
      <c r="I2170" s="60"/>
      <c r="J2170" s="60"/>
      <c r="O2170" s="62"/>
    </row>
    <row r="2171" spans="3:15" x14ac:dyDescent="0.2">
      <c r="C2171" s="61">
        <v>17.933330000000002</v>
      </c>
      <c r="D2171" s="60">
        <v>59</v>
      </c>
      <c r="E2171" s="60">
        <v>126</v>
      </c>
      <c r="G2171" s="60"/>
      <c r="I2171" s="60"/>
      <c r="J2171" s="60"/>
      <c r="O2171" s="62"/>
    </row>
    <row r="2172" spans="3:15" x14ac:dyDescent="0.2">
      <c r="C2172" s="61">
        <v>17.941669999999998</v>
      </c>
      <c r="D2172" s="60">
        <v>57</v>
      </c>
      <c r="E2172" s="60">
        <v>126</v>
      </c>
      <c r="G2172" s="60"/>
      <c r="I2172" s="60"/>
      <c r="J2172" s="60"/>
      <c r="O2172" s="62"/>
    </row>
    <row r="2173" spans="3:15" x14ac:dyDescent="0.2">
      <c r="C2173" s="61">
        <v>17.95</v>
      </c>
      <c r="D2173" s="60">
        <v>53</v>
      </c>
      <c r="E2173" s="60">
        <v>124</v>
      </c>
      <c r="G2173" s="60"/>
      <c r="I2173" s="60"/>
      <c r="J2173" s="60"/>
      <c r="O2173" s="62"/>
    </row>
    <row r="2174" spans="3:15" x14ac:dyDescent="0.2">
      <c r="C2174" s="61">
        <v>17.95833</v>
      </c>
      <c r="D2174" s="60">
        <v>48</v>
      </c>
      <c r="E2174" s="60">
        <v>122</v>
      </c>
      <c r="G2174" s="60"/>
      <c r="I2174" s="60"/>
      <c r="J2174" s="60"/>
      <c r="O2174" s="62"/>
    </row>
    <row r="2175" spans="3:15" x14ac:dyDescent="0.2">
      <c r="C2175" s="61">
        <v>17.966670000000001</v>
      </c>
      <c r="D2175" s="60">
        <v>43</v>
      </c>
      <c r="E2175" s="60">
        <v>119</v>
      </c>
      <c r="G2175" s="60"/>
      <c r="I2175" s="60"/>
      <c r="J2175" s="60"/>
      <c r="O2175" s="62"/>
    </row>
    <row r="2176" spans="3:15" x14ac:dyDescent="0.2">
      <c r="C2176" s="61">
        <v>17.975000000000001</v>
      </c>
      <c r="D2176" s="60">
        <v>39</v>
      </c>
      <c r="E2176" s="60">
        <v>116</v>
      </c>
      <c r="G2176" s="60"/>
      <c r="I2176" s="60"/>
      <c r="J2176" s="60"/>
      <c r="O2176" s="62"/>
    </row>
    <row r="2177" spans="3:15" x14ac:dyDescent="0.2">
      <c r="C2177" s="61">
        <v>17.983329999999999</v>
      </c>
      <c r="D2177" s="60">
        <v>35</v>
      </c>
      <c r="E2177" s="60">
        <v>114</v>
      </c>
      <c r="G2177" s="60"/>
      <c r="I2177" s="60"/>
      <c r="J2177" s="60"/>
      <c r="O2177" s="62"/>
    </row>
    <row r="2178" spans="3:15" x14ac:dyDescent="0.2">
      <c r="C2178" s="61">
        <v>17.991669999999999</v>
      </c>
      <c r="D2178" s="60">
        <v>33</v>
      </c>
      <c r="E2178" s="60">
        <v>113</v>
      </c>
      <c r="G2178" s="60"/>
      <c r="I2178" s="60"/>
      <c r="J2178" s="60"/>
      <c r="O2178" s="62"/>
    </row>
    <row r="2179" spans="3:15" x14ac:dyDescent="0.2">
      <c r="C2179" s="61">
        <v>18</v>
      </c>
      <c r="D2179" s="60">
        <v>31</v>
      </c>
      <c r="E2179" s="60">
        <v>112</v>
      </c>
      <c r="G2179" s="60"/>
      <c r="I2179" s="60"/>
      <c r="J2179" s="60"/>
      <c r="O2179" s="62"/>
    </row>
    <row r="2180" spans="3:15" x14ac:dyDescent="0.2">
      <c r="C2180" s="61">
        <v>18.008330000000001</v>
      </c>
      <c r="D2180" s="60">
        <v>211</v>
      </c>
      <c r="E2180" s="60">
        <v>113</v>
      </c>
      <c r="G2180" s="60"/>
      <c r="I2180" s="60"/>
      <c r="J2180" s="60"/>
      <c r="O2180" s="62"/>
    </row>
    <row r="2181" spans="3:15" x14ac:dyDescent="0.2">
      <c r="C2181" s="61">
        <v>18.016670000000001</v>
      </c>
      <c r="D2181" s="60">
        <v>208</v>
      </c>
      <c r="E2181" s="60">
        <v>114</v>
      </c>
      <c r="G2181" s="60"/>
      <c r="I2181" s="60"/>
      <c r="J2181" s="60"/>
      <c r="O2181" s="62"/>
    </row>
    <row r="2182" spans="3:15" x14ac:dyDescent="0.2">
      <c r="C2182" s="61">
        <v>18.024999999999999</v>
      </c>
      <c r="D2182" s="60">
        <v>206</v>
      </c>
      <c r="E2182" s="60">
        <v>116</v>
      </c>
      <c r="G2182" s="60"/>
      <c r="I2182" s="60"/>
      <c r="J2182" s="60"/>
      <c r="O2182" s="62"/>
    </row>
    <row r="2183" spans="3:15" x14ac:dyDescent="0.2">
      <c r="C2183" s="61">
        <v>18.033329999999999</v>
      </c>
      <c r="D2183" s="60">
        <v>203</v>
      </c>
      <c r="E2183" s="60">
        <v>118</v>
      </c>
      <c r="G2183" s="60"/>
      <c r="I2183" s="60"/>
      <c r="J2183" s="60"/>
      <c r="O2183" s="62"/>
    </row>
    <row r="2184" spans="3:15" x14ac:dyDescent="0.2">
      <c r="C2184" s="61">
        <v>18.04167</v>
      </c>
      <c r="D2184" s="60">
        <v>201</v>
      </c>
      <c r="E2184" s="60">
        <v>119</v>
      </c>
      <c r="G2184" s="60"/>
      <c r="I2184" s="60"/>
      <c r="J2184" s="60"/>
      <c r="O2184" s="62"/>
    </row>
    <row r="2185" spans="3:15" x14ac:dyDescent="0.2">
      <c r="C2185" s="61">
        <v>18.05</v>
      </c>
      <c r="D2185" s="60">
        <v>197</v>
      </c>
      <c r="E2185" s="60">
        <v>119</v>
      </c>
      <c r="G2185" s="60"/>
      <c r="I2185" s="60"/>
      <c r="J2185" s="60"/>
      <c r="O2185" s="62"/>
    </row>
    <row r="2186" spans="3:15" x14ac:dyDescent="0.2">
      <c r="C2186" s="61">
        <v>18.058330000000002</v>
      </c>
      <c r="D2186" s="60">
        <v>193</v>
      </c>
      <c r="E2186" s="60">
        <v>118</v>
      </c>
      <c r="G2186" s="60"/>
      <c r="I2186" s="60"/>
      <c r="J2186" s="60"/>
      <c r="O2186" s="62"/>
    </row>
    <row r="2187" spans="3:15" x14ac:dyDescent="0.2">
      <c r="C2187" s="61">
        <v>18.066669999999998</v>
      </c>
      <c r="D2187" s="60">
        <v>189</v>
      </c>
      <c r="E2187" s="60">
        <v>117</v>
      </c>
      <c r="G2187" s="60"/>
      <c r="I2187" s="60"/>
      <c r="J2187" s="60"/>
      <c r="O2187" s="62"/>
    </row>
    <row r="2188" spans="3:15" x14ac:dyDescent="0.2">
      <c r="C2188" s="61">
        <v>18.074999999999999</v>
      </c>
      <c r="D2188" s="60">
        <v>186</v>
      </c>
      <c r="E2188" s="60">
        <v>117</v>
      </c>
      <c r="G2188" s="60"/>
      <c r="I2188" s="60"/>
      <c r="J2188" s="60"/>
      <c r="O2188" s="62"/>
    </row>
    <row r="2189" spans="3:15" x14ac:dyDescent="0.2">
      <c r="C2189" s="61">
        <v>18.08333</v>
      </c>
      <c r="D2189" s="60">
        <v>185</v>
      </c>
      <c r="E2189" s="60">
        <v>116</v>
      </c>
      <c r="G2189" s="60"/>
      <c r="I2189" s="60"/>
      <c r="J2189" s="60"/>
      <c r="O2189" s="62"/>
    </row>
    <row r="2190" spans="3:15" x14ac:dyDescent="0.2">
      <c r="C2190" s="61">
        <v>18.091670000000001</v>
      </c>
      <c r="D2190" s="60">
        <v>185</v>
      </c>
      <c r="E2190" s="60">
        <v>114</v>
      </c>
      <c r="G2190" s="60"/>
      <c r="I2190" s="60"/>
      <c r="J2190" s="60"/>
      <c r="O2190" s="62"/>
    </row>
    <row r="2191" spans="3:15" x14ac:dyDescent="0.2">
      <c r="C2191" s="61">
        <v>18.100000000000001</v>
      </c>
      <c r="D2191" s="60">
        <v>185</v>
      </c>
      <c r="E2191" s="60">
        <v>112</v>
      </c>
      <c r="G2191" s="60"/>
      <c r="I2191" s="60"/>
      <c r="J2191" s="60"/>
      <c r="O2191" s="62"/>
    </row>
    <row r="2192" spans="3:15" x14ac:dyDescent="0.2">
      <c r="C2192" s="61">
        <v>18.108329999999999</v>
      </c>
      <c r="D2192" s="60">
        <v>186</v>
      </c>
      <c r="E2192" s="60">
        <v>111</v>
      </c>
      <c r="G2192" s="60"/>
      <c r="I2192" s="60"/>
      <c r="J2192" s="60"/>
      <c r="O2192" s="62"/>
    </row>
    <row r="2193" spans="3:15" x14ac:dyDescent="0.2">
      <c r="C2193" s="61">
        <v>18.116669999999999</v>
      </c>
      <c r="D2193" s="60">
        <v>187</v>
      </c>
      <c r="E2193" s="60">
        <v>108</v>
      </c>
      <c r="G2193" s="60"/>
      <c r="I2193" s="60"/>
      <c r="J2193" s="60"/>
      <c r="O2193" s="62"/>
    </row>
    <row r="2194" spans="3:15" x14ac:dyDescent="0.2">
      <c r="C2194" s="61">
        <v>18.125</v>
      </c>
      <c r="D2194" s="60">
        <v>186</v>
      </c>
      <c r="E2194" s="60">
        <v>106</v>
      </c>
      <c r="G2194" s="60"/>
      <c r="I2194" s="60"/>
      <c r="J2194" s="60"/>
      <c r="O2194" s="62"/>
    </row>
    <row r="2195" spans="3:15" x14ac:dyDescent="0.2">
      <c r="C2195" s="61">
        <v>18.133330000000001</v>
      </c>
      <c r="D2195" s="60">
        <v>186</v>
      </c>
      <c r="E2195" s="60">
        <v>104</v>
      </c>
      <c r="G2195" s="60"/>
      <c r="I2195" s="60"/>
      <c r="J2195" s="60"/>
      <c r="O2195" s="62"/>
    </row>
    <row r="2196" spans="3:15" x14ac:dyDescent="0.2">
      <c r="C2196" s="61">
        <v>18.141670000000001</v>
      </c>
      <c r="D2196" s="60">
        <v>185</v>
      </c>
      <c r="E2196" s="60">
        <v>102</v>
      </c>
      <c r="G2196" s="60"/>
      <c r="I2196" s="60"/>
      <c r="J2196" s="60"/>
      <c r="O2196" s="62"/>
    </row>
    <row r="2197" spans="3:15" x14ac:dyDescent="0.2">
      <c r="C2197" s="61">
        <v>18.149999999999999</v>
      </c>
      <c r="D2197" s="60">
        <v>184</v>
      </c>
      <c r="E2197" s="60">
        <v>99</v>
      </c>
      <c r="G2197" s="60"/>
      <c r="I2197" s="60"/>
      <c r="J2197" s="60"/>
      <c r="O2197" s="62"/>
    </row>
    <row r="2198" spans="3:15" x14ac:dyDescent="0.2">
      <c r="C2198" s="61">
        <v>18.158329999999999</v>
      </c>
      <c r="D2198" s="60">
        <v>183</v>
      </c>
      <c r="E2198" s="60">
        <v>98</v>
      </c>
      <c r="G2198" s="60"/>
      <c r="I2198" s="60"/>
      <c r="J2198" s="60"/>
      <c r="O2198" s="62"/>
    </row>
    <row r="2199" spans="3:15" x14ac:dyDescent="0.2">
      <c r="C2199" s="61">
        <v>18.16667</v>
      </c>
      <c r="D2199" s="60">
        <v>182</v>
      </c>
      <c r="E2199" s="60">
        <v>98</v>
      </c>
      <c r="G2199" s="60"/>
      <c r="I2199" s="60"/>
      <c r="J2199" s="60"/>
      <c r="O2199" s="62"/>
    </row>
    <row r="2200" spans="3:15" x14ac:dyDescent="0.2">
      <c r="C2200" s="61">
        <v>18.175000000000001</v>
      </c>
      <c r="D2200" s="60">
        <v>181</v>
      </c>
      <c r="E2200" s="60">
        <v>99</v>
      </c>
      <c r="G2200" s="60"/>
      <c r="I2200" s="60"/>
      <c r="J2200" s="60"/>
      <c r="O2200" s="62"/>
    </row>
    <row r="2201" spans="3:15" x14ac:dyDescent="0.2">
      <c r="C2201" s="61">
        <v>18.183330000000002</v>
      </c>
      <c r="D2201" s="60">
        <v>180</v>
      </c>
      <c r="E2201" s="60">
        <v>100</v>
      </c>
      <c r="G2201" s="60"/>
      <c r="I2201" s="60"/>
      <c r="J2201" s="60"/>
      <c r="O2201" s="62"/>
    </row>
    <row r="2202" spans="3:15" x14ac:dyDescent="0.2">
      <c r="C2202" s="61">
        <v>18.191669999999998</v>
      </c>
      <c r="D2202" s="60">
        <v>179</v>
      </c>
      <c r="E2202" s="60">
        <v>101</v>
      </c>
      <c r="G2202" s="60"/>
      <c r="I2202" s="60"/>
      <c r="J2202" s="60"/>
      <c r="O2202" s="62"/>
    </row>
    <row r="2203" spans="3:15" x14ac:dyDescent="0.2">
      <c r="C2203" s="61">
        <v>18.2</v>
      </c>
      <c r="D2203" s="60">
        <v>179</v>
      </c>
      <c r="E2203" s="60">
        <v>101</v>
      </c>
      <c r="G2203" s="60"/>
      <c r="I2203" s="60"/>
      <c r="J2203" s="60"/>
      <c r="O2203" s="62"/>
    </row>
    <row r="2204" spans="3:15" x14ac:dyDescent="0.2">
      <c r="C2204" s="61">
        <v>18.20833</v>
      </c>
      <c r="D2204" s="60">
        <v>178</v>
      </c>
      <c r="E2204" s="60">
        <v>99</v>
      </c>
      <c r="G2204" s="60"/>
      <c r="I2204" s="60"/>
      <c r="J2204" s="60"/>
      <c r="O2204" s="62"/>
    </row>
    <row r="2205" spans="3:15" x14ac:dyDescent="0.2">
      <c r="C2205" s="61">
        <v>18.216670000000001</v>
      </c>
      <c r="D2205" s="60">
        <v>177</v>
      </c>
      <c r="E2205" s="60">
        <v>97</v>
      </c>
      <c r="G2205" s="60"/>
      <c r="I2205" s="60"/>
      <c r="J2205" s="60"/>
      <c r="O2205" s="62"/>
    </row>
    <row r="2206" spans="3:15" x14ac:dyDescent="0.2">
      <c r="C2206" s="61">
        <v>18.225000000000001</v>
      </c>
      <c r="D2206" s="60">
        <v>176</v>
      </c>
      <c r="E2206" s="60">
        <v>95</v>
      </c>
      <c r="G2206" s="60"/>
      <c r="I2206" s="60"/>
      <c r="J2206" s="60"/>
      <c r="O2206" s="62"/>
    </row>
    <row r="2207" spans="3:15" x14ac:dyDescent="0.2">
      <c r="C2207" s="61">
        <v>18.233329999999999</v>
      </c>
      <c r="D2207" s="60">
        <v>173</v>
      </c>
      <c r="E2207" s="60">
        <v>94</v>
      </c>
      <c r="G2207" s="60"/>
      <c r="I2207" s="60"/>
      <c r="J2207" s="60"/>
      <c r="O2207" s="62"/>
    </row>
    <row r="2208" spans="3:15" x14ac:dyDescent="0.2">
      <c r="C2208" s="61">
        <v>18.241669999999999</v>
      </c>
      <c r="D2208" s="60">
        <v>170</v>
      </c>
      <c r="E2208" s="60">
        <v>92</v>
      </c>
      <c r="G2208" s="60"/>
      <c r="I2208" s="60"/>
      <c r="J2208" s="60"/>
      <c r="O2208" s="62"/>
    </row>
    <row r="2209" spans="3:15" x14ac:dyDescent="0.2">
      <c r="C2209" s="61">
        <v>18.25</v>
      </c>
      <c r="D2209" s="60">
        <v>167</v>
      </c>
      <c r="E2209" s="60">
        <v>92</v>
      </c>
      <c r="G2209" s="60"/>
      <c r="I2209" s="60"/>
      <c r="J2209" s="60"/>
      <c r="O2209" s="62"/>
    </row>
    <row r="2210" spans="3:15" x14ac:dyDescent="0.2">
      <c r="C2210" s="61">
        <v>18.258330000000001</v>
      </c>
      <c r="D2210" s="60">
        <v>165</v>
      </c>
      <c r="E2210" s="60">
        <v>91</v>
      </c>
      <c r="G2210" s="60"/>
      <c r="I2210" s="60"/>
      <c r="J2210" s="60"/>
      <c r="O2210" s="62"/>
    </row>
    <row r="2211" spans="3:15" x14ac:dyDescent="0.2">
      <c r="C2211" s="61">
        <v>18.266670000000001</v>
      </c>
      <c r="D2211" s="60">
        <v>163</v>
      </c>
      <c r="E2211" s="60">
        <v>92</v>
      </c>
      <c r="G2211" s="60"/>
      <c r="I2211" s="60"/>
      <c r="J2211" s="60"/>
      <c r="O2211" s="62"/>
    </row>
    <row r="2212" spans="3:15" x14ac:dyDescent="0.2">
      <c r="C2212" s="61">
        <v>18.274999999999999</v>
      </c>
      <c r="D2212" s="60">
        <v>162</v>
      </c>
      <c r="E2212" s="60">
        <v>92</v>
      </c>
      <c r="G2212" s="60"/>
      <c r="I2212" s="60"/>
      <c r="J2212" s="60"/>
      <c r="O2212" s="62"/>
    </row>
    <row r="2213" spans="3:15" x14ac:dyDescent="0.2">
      <c r="C2213" s="61">
        <v>18.283329999999999</v>
      </c>
      <c r="D2213" s="60">
        <v>162</v>
      </c>
      <c r="E2213" s="60">
        <v>94</v>
      </c>
      <c r="G2213" s="60"/>
      <c r="I2213" s="60"/>
      <c r="J2213" s="60"/>
      <c r="O2213" s="62"/>
    </row>
    <row r="2214" spans="3:15" x14ac:dyDescent="0.2">
      <c r="C2214" s="61">
        <v>18.29167</v>
      </c>
      <c r="D2214" s="60">
        <v>162</v>
      </c>
      <c r="E2214" s="60">
        <v>95</v>
      </c>
      <c r="G2214" s="60"/>
      <c r="I2214" s="60"/>
      <c r="J2214" s="60"/>
      <c r="O2214" s="62"/>
    </row>
    <row r="2215" spans="3:15" x14ac:dyDescent="0.2">
      <c r="C2215" s="61">
        <v>18.3</v>
      </c>
      <c r="D2215" s="60">
        <v>161</v>
      </c>
      <c r="E2215" s="60">
        <v>96</v>
      </c>
      <c r="G2215" s="60"/>
      <c r="I2215" s="60"/>
      <c r="J2215" s="60"/>
      <c r="O2215" s="62"/>
    </row>
    <row r="2216" spans="3:15" x14ac:dyDescent="0.2">
      <c r="C2216" s="61">
        <v>18.308330000000002</v>
      </c>
      <c r="D2216" s="60">
        <v>160</v>
      </c>
      <c r="E2216" s="60">
        <v>96</v>
      </c>
      <c r="G2216" s="60"/>
      <c r="I2216" s="60"/>
      <c r="J2216" s="60"/>
      <c r="O2216" s="62"/>
    </row>
    <row r="2217" spans="3:15" x14ac:dyDescent="0.2">
      <c r="C2217" s="61">
        <v>18.316669999999998</v>
      </c>
      <c r="D2217" s="60">
        <v>158</v>
      </c>
      <c r="E2217" s="60">
        <v>96</v>
      </c>
      <c r="G2217" s="60"/>
      <c r="I2217" s="60"/>
      <c r="J2217" s="60"/>
      <c r="O2217" s="62"/>
    </row>
    <row r="2218" spans="3:15" x14ac:dyDescent="0.2">
      <c r="C2218" s="61">
        <v>18.324999999999999</v>
      </c>
      <c r="D2218" s="60">
        <v>156</v>
      </c>
      <c r="E2218" s="60">
        <v>95</v>
      </c>
      <c r="G2218" s="60"/>
      <c r="I2218" s="60"/>
      <c r="J2218" s="60"/>
      <c r="O2218" s="62"/>
    </row>
    <row r="2219" spans="3:15" x14ac:dyDescent="0.2">
      <c r="C2219" s="61">
        <v>18.33333</v>
      </c>
      <c r="D2219" s="60">
        <v>153</v>
      </c>
      <c r="E2219" s="60">
        <v>93</v>
      </c>
      <c r="G2219" s="60"/>
      <c r="I2219" s="60"/>
      <c r="J2219" s="60"/>
      <c r="O2219" s="62"/>
    </row>
    <row r="2220" spans="3:15" x14ac:dyDescent="0.2">
      <c r="C2220" s="61">
        <v>18.341670000000001</v>
      </c>
      <c r="D2220" s="60">
        <v>149</v>
      </c>
      <c r="E2220" s="60">
        <v>90</v>
      </c>
      <c r="G2220" s="60"/>
      <c r="I2220" s="60"/>
      <c r="J2220" s="60"/>
      <c r="O2220" s="62"/>
    </row>
    <row r="2221" spans="3:15" x14ac:dyDescent="0.2">
      <c r="C2221" s="61">
        <v>18.350000000000001</v>
      </c>
      <c r="D2221" s="60">
        <v>146</v>
      </c>
      <c r="E2221" s="60">
        <v>88</v>
      </c>
      <c r="G2221" s="60"/>
      <c r="I2221" s="60"/>
      <c r="J2221" s="60"/>
      <c r="O2221" s="62"/>
    </row>
    <row r="2222" spans="3:15" x14ac:dyDescent="0.2">
      <c r="C2222" s="61">
        <v>18.358329999999999</v>
      </c>
      <c r="D2222" s="60">
        <v>144</v>
      </c>
      <c r="E2222" s="60">
        <v>87</v>
      </c>
      <c r="G2222" s="60"/>
      <c r="I2222" s="60"/>
      <c r="J2222" s="60"/>
      <c r="O2222" s="62"/>
    </row>
    <row r="2223" spans="3:15" x14ac:dyDescent="0.2">
      <c r="C2223" s="61">
        <v>18.366669999999999</v>
      </c>
      <c r="D2223" s="60">
        <v>143</v>
      </c>
      <c r="E2223" s="60">
        <v>86</v>
      </c>
      <c r="G2223" s="60"/>
      <c r="I2223" s="60"/>
      <c r="J2223" s="60"/>
      <c r="O2223" s="62"/>
    </row>
    <row r="2224" spans="3:15" x14ac:dyDescent="0.2">
      <c r="C2224" s="61">
        <v>18.375</v>
      </c>
      <c r="D2224" s="60">
        <v>144</v>
      </c>
      <c r="E2224" s="60">
        <v>85</v>
      </c>
      <c r="G2224" s="60"/>
      <c r="I2224" s="60"/>
      <c r="J2224" s="60"/>
      <c r="O2224" s="62"/>
    </row>
    <row r="2225" spans="3:15" x14ac:dyDescent="0.2">
      <c r="C2225" s="61">
        <v>18.383330000000001</v>
      </c>
      <c r="D2225" s="60">
        <v>144</v>
      </c>
      <c r="E2225" s="60">
        <v>83</v>
      </c>
      <c r="G2225" s="60"/>
      <c r="I2225" s="60"/>
      <c r="J2225" s="60"/>
      <c r="O2225" s="62"/>
    </row>
    <row r="2226" spans="3:15" x14ac:dyDescent="0.2">
      <c r="C2226" s="61">
        <v>18.391670000000001</v>
      </c>
      <c r="D2226" s="60">
        <v>145</v>
      </c>
      <c r="E2226" s="60">
        <v>81</v>
      </c>
      <c r="G2226" s="60"/>
      <c r="I2226" s="60"/>
      <c r="J2226" s="60"/>
      <c r="O2226" s="62"/>
    </row>
    <row r="2227" spans="3:15" x14ac:dyDescent="0.2">
      <c r="C2227" s="61">
        <v>18.399999999999999</v>
      </c>
      <c r="D2227" s="60">
        <v>146</v>
      </c>
      <c r="E2227" s="60">
        <v>79</v>
      </c>
      <c r="G2227" s="60"/>
      <c r="I2227" s="60"/>
      <c r="J2227" s="60"/>
      <c r="O2227" s="62"/>
    </row>
    <row r="2228" spans="3:15" x14ac:dyDescent="0.2">
      <c r="C2228" s="61">
        <v>18.408329999999999</v>
      </c>
      <c r="D2228" s="60">
        <v>147</v>
      </c>
      <c r="E2228" s="60">
        <v>77</v>
      </c>
      <c r="G2228" s="60"/>
      <c r="I2228" s="60"/>
      <c r="J2228" s="60"/>
      <c r="O2228" s="62"/>
    </row>
    <row r="2229" spans="3:15" x14ac:dyDescent="0.2">
      <c r="C2229" s="61">
        <v>18.41667</v>
      </c>
      <c r="D2229" s="60">
        <v>148</v>
      </c>
      <c r="E2229" s="60">
        <v>75</v>
      </c>
      <c r="G2229" s="60"/>
      <c r="I2229" s="60"/>
      <c r="J2229" s="60"/>
      <c r="O2229" s="62"/>
    </row>
    <row r="2230" spans="3:15" x14ac:dyDescent="0.2">
      <c r="C2230" s="61">
        <v>18.425000000000001</v>
      </c>
      <c r="D2230" s="60">
        <v>148</v>
      </c>
      <c r="E2230" s="60">
        <v>73</v>
      </c>
      <c r="G2230" s="60"/>
      <c r="I2230" s="60"/>
      <c r="J2230" s="60"/>
      <c r="O2230" s="62"/>
    </row>
    <row r="2231" spans="3:15" x14ac:dyDescent="0.2">
      <c r="C2231" s="61">
        <v>18.433330000000002</v>
      </c>
      <c r="D2231" s="60">
        <v>148</v>
      </c>
      <c r="E2231" s="60">
        <v>73</v>
      </c>
      <c r="G2231" s="60"/>
      <c r="I2231" s="60"/>
      <c r="J2231" s="60"/>
      <c r="O2231" s="62"/>
    </row>
    <row r="2232" spans="3:15" x14ac:dyDescent="0.2">
      <c r="C2232" s="61">
        <v>18.441669999999998</v>
      </c>
      <c r="D2232" s="60">
        <v>147</v>
      </c>
      <c r="E2232" s="60">
        <v>74</v>
      </c>
      <c r="G2232" s="60"/>
      <c r="I2232" s="60"/>
      <c r="J2232" s="60"/>
      <c r="O2232" s="62"/>
    </row>
    <row r="2233" spans="3:15" x14ac:dyDescent="0.2">
      <c r="C2233" s="61">
        <v>18.45</v>
      </c>
      <c r="D2233" s="60">
        <v>144</v>
      </c>
      <c r="E2233" s="60">
        <v>75</v>
      </c>
      <c r="G2233" s="60"/>
      <c r="I2233" s="60"/>
      <c r="J2233" s="60"/>
      <c r="O2233" s="62"/>
    </row>
    <row r="2234" spans="3:15" x14ac:dyDescent="0.2">
      <c r="C2234" s="61">
        <v>18.45833</v>
      </c>
      <c r="D2234" s="60">
        <v>142</v>
      </c>
      <c r="E2234" s="60">
        <v>75</v>
      </c>
      <c r="G2234" s="60"/>
      <c r="I2234" s="60"/>
      <c r="J2234" s="60"/>
      <c r="O2234" s="62"/>
    </row>
    <row r="2235" spans="3:15" x14ac:dyDescent="0.2">
      <c r="C2235" s="61">
        <v>18.466670000000001</v>
      </c>
      <c r="D2235" s="60">
        <v>139</v>
      </c>
      <c r="E2235" s="60">
        <v>74</v>
      </c>
      <c r="G2235" s="60"/>
      <c r="I2235" s="60"/>
      <c r="J2235" s="60"/>
      <c r="O2235" s="62"/>
    </row>
    <row r="2236" spans="3:15" x14ac:dyDescent="0.2">
      <c r="C2236" s="61">
        <v>18.475000000000001</v>
      </c>
      <c r="D2236" s="60">
        <v>137</v>
      </c>
      <c r="E2236" s="60">
        <v>72</v>
      </c>
      <c r="G2236" s="60"/>
      <c r="I2236" s="60"/>
      <c r="J2236" s="60"/>
      <c r="O2236" s="62"/>
    </row>
    <row r="2237" spans="3:15" x14ac:dyDescent="0.2">
      <c r="C2237" s="61">
        <v>18.483329999999999</v>
      </c>
      <c r="D2237" s="60">
        <v>136</v>
      </c>
      <c r="E2237" s="60">
        <v>71</v>
      </c>
      <c r="G2237" s="60"/>
      <c r="I2237" s="60"/>
      <c r="J2237" s="60"/>
      <c r="O2237" s="62"/>
    </row>
    <row r="2238" spans="3:15" x14ac:dyDescent="0.2">
      <c r="C2238" s="61">
        <v>18.491669999999999</v>
      </c>
      <c r="D2238" s="60">
        <v>134</v>
      </c>
      <c r="E2238" s="60">
        <v>71</v>
      </c>
      <c r="G2238" s="60"/>
      <c r="I2238" s="60"/>
      <c r="J2238" s="60"/>
      <c r="O2238" s="62"/>
    </row>
    <row r="2239" spans="3:15" x14ac:dyDescent="0.2">
      <c r="C2239" s="61">
        <v>18.5</v>
      </c>
      <c r="D2239" s="60">
        <v>134</v>
      </c>
      <c r="E2239" s="60">
        <v>72</v>
      </c>
      <c r="G2239" s="60"/>
      <c r="I2239" s="60"/>
      <c r="J2239" s="60"/>
      <c r="O2239" s="62"/>
    </row>
    <row r="2240" spans="3:15" x14ac:dyDescent="0.2">
      <c r="C2240" s="61">
        <v>18.508330000000001</v>
      </c>
      <c r="D2240" s="60">
        <v>132</v>
      </c>
      <c r="E2240" s="60">
        <v>74</v>
      </c>
      <c r="G2240" s="60"/>
      <c r="I2240" s="60"/>
      <c r="J2240" s="60"/>
      <c r="O2240" s="62"/>
    </row>
    <row r="2241" spans="3:15" x14ac:dyDescent="0.2">
      <c r="C2241" s="61">
        <v>18.516670000000001</v>
      </c>
      <c r="D2241" s="60">
        <v>131</v>
      </c>
      <c r="E2241" s="60">
        <v>74</v>
      </c>
      <c r="G2241" s="60"/>
      <c r="I2241" s="60"/>
      <c r="J2241" s="60"/>
      <c r="O2241" s="62"/>
    </row>
    <row r="2242" spans="3:15" x14ac:dyDescent="0.2">
      <c r="C2242" s="61">
        <v>18.524999999999999</v>
      </c>
      <c r="D2242" s="60">
        <v>129</v>
      </c>
      <c r="E2242" s="60">
        <v>74</v>
      </c>
      <c r="G2242" s="60"/>
      <c r="I2242" s="60"/>
      <c r="J2242" s="60"/>
      <c r="O2242" s="62"/>
    </row>
    <row r="2243" spans="3:15" x14ac:dyDescent="0.2">
      <c r="C2243" s="61">
        <v>18.533329999999999</v>
      </c>
      <c r="D2243" s="60">
        <v>128</v>
      </c>
      <c r="E2243" s="60">
        <v>73</v>
      </c>
      <c r="G2243" s="60"/>
      <c r="I2243" s="60"/>
      <c r="J2243" s="60"/>
      <c r="O2243" s="62"/>
    </row>
    <row r="2244" spans="3:15" x14ac:dyDescent="0.2">
      <c r="C2244" s="61">
        <v>18.54167</v>
      </c>
      <c r="D2244" s="60">
        <v>127</v>
      </c>
      <c r="E2244" s="60">
        <v>71</v>
      </c>
      <c r="G2244" s="60"/>
      <c r="I2244" s="60"/>
      <c r="J2244" s="60"/>
      <c r="O2244" s="62"/>
    </row>
    <row r="2245" spans="3:15" x14ac:dyDescent="0.2">
      <c r="C2245" s="61">
        <v>18.55</v>
      </c>
      <c r="D2245" s="60">
        <v>127</v>
      </c>
      <c r="E2245" s="60">
        <v>68</v>
      </c>
      <c r="G2245" s="60"/>
      <c r="I2245" s="60"/>
      <c r="J2245" s="60"/>
      <c r="O2245" s="62"/>
    </row>
    <row r="2246" spans="3:15" x14ac:dyDescent="0.2">
      <c r="C2246" s="61">
        <v>18.558330000000002</v>
      </c>
      <c r="D2246" s="60">
        <v>127</v>
      </c>
      <c r="E2246" s="60">
        <v>66</v>
      </c>
      <c r="G2246" s="60"/>
      <c r="I2246" s="60"/>
      <c r="J2246" s="60"/>
      <c r="O2246" s="62"/>
    </row>
    <row r="2247" spans="3:15" x14ac:dyDescent="0.2">
      <c r="C2247" s="61">
        <v>18.566669999999998</v>
      </c>
      <c r="D2247" s="60">
        <v>126</v>
      </c>
      <c r="E2247" s="60">
        <v>64</v>
      </c>
      <c r="G2247" s="60"/>
      <c r="I2247" s="60"/>
      <c r="J2247" s="60"/>
      <c r="O2247" s="62"/>
    </row>
    <row r="2248" spans="3:15" x14ac:dyDescent="0.2">
      <c r="C2248" s="61">
        <v>18.574999999999999</v>
      </c>
      <c r="D2248" s="60">
        <v>126</v>
      </c>
      <c r="E2248" s="60">
        <v>62</v>
      </c>
      <c r="G2248" s="60"/>
      <c r="I2248" s="60"/>
      <c r="J2248" s="60"/>
      <c r="O2248" s="62"/>
    </row>
    <row r="2249" spans="3:15" x14ac:dyDescent="0.2">
      <c r="C2249" s="61">
        <v>18.58333</v>
      </c>
      <c r="D2249" s="60">
        <v>124</v>
      </c>
      <c r="E2249" s="60">
        <v>61</v>
      </c>
      <c r="G2249" s="60"/>
      <c r="I2249" s="60"/>
      <c r="J2249" s="60"/>
      <c r="O2249" s="62"/>
    </row>
    <row r="2250" spans="3:15" x14ac:dyDescent="0.2">
      <c r="C2250" s="61">
        <v>18.591670000000001</v>
      </c>
      <c r="D2250" s="60">
        <v>122</v>
      </c>
      <c r="E2250" s="60">
        <v>62</v>
      </c>
      <c r="G2250" s="60"/>
      <c r="I2250" s="60"/>
      <c r="J2250" s="60"/>
      <c r="O2250" s="62"/>
    </row>
    <row r="2251" spans="3:15" x14ac:dyDescent="0.2">
      <c r="C2251" s="61">
        <v>18.600000000000001</v>
      </c>
      <c r="D2251" s="60">
        <v>119</v>
      </c>
      <c r="E2251" s="60">
        <v>63</v>
      </c>
      <c r="G2251" s="60"/>
      <c r="I2251" s="60"/>
      <c r="J2251" s="60"/>
      <c r="O2251" s="62"/>
    </row>
    <row r="2252" spans="3:15" x14ac:dyDescent="0.2">
      <c r="C2252" s="61">
        <v>18.608329999999999</v>
      </c>
      <c r="D2252" s="60">
        <v>116</v>
      </c>
      <c r="E2252" s="60">
        <v>63</v>
      </c>
      <c r="G2252" s="60"/>
      <c r="I2252" s="60"/>
      <c r="J2252" s="60"/>
      <c r="O2252" s="62"/>
    </row>
    <row r="2253" spans="3:15" x14ac:dyDescent="0.2">
      <c r="C2253" s="61">
        <v>18.616669999999999</v>
      </c>
      <c r="D2253" s="60">
        <v>114</v>
      </c>
      <c r="E2253" s="60">
        <v>62</v>
      </c>
      <c r="G2253" s="60"/>
      <c r="I2253" s="60"/>
      <c r="J2253" s="60"/>
      <c r="O2253" s="62"/>
    </row>
    <row r="2254" spans="3:15" x14ac:dyDescent="0.2">
      <c r="C2254" s="61">
        <v>18.625</v>
      </c>
      <c r="D2254" s="60">
        <v>113</v>
      </c>
      <c r="E2254" s="60">
        <v>60</v>
      </c>
      <c r="G2254" s="60"/>
      <c r="I2254" s="60"/>
      <c r="J2254" s="60"/>
      <c r="O2254" s="62"/>
    </row>
    <row r="2255" spans="3:15" x14ac:dyDescent="0.2">
      <c r="C2255" s="61">
        <v>18.633330000000001</v>
      </c>
      <c r="D2255" s="60">
        <v>112</v>
      </c>
      <c r="E2255" s="60">
        <v>59</v>
      </c>
      <c r="G2255" s="60"/>
      <c r="I2255" s="60"/>
      <c r="J2255" s="60"/>
      <c r="O2255" s="62"/>
    </row>
    <row r="2256" spans="3:15" x14ac:dyDescent="0.2">
      <c r="C2256" s="61">
        <v>18.641670000000001</v>
      </c>
      <c r="D2256" s="60">
        <v>113</v>
      </c>
      <c r="E2256" s="60">
        <v>57</v>
      </c>
      <c r="G2256" s="60"/>
      <c r="I2256" s="60"/>
      <c r="J2256" s="60"/>
      <c r="O2256" s="62"/>
    </row>
    <row r="2257" spans="3:15" x14ac:dyDescent="0.2">
      <c r="C2257" s="61">
        <v>18.649999999999999</v>
      </c>
      <c r="D2257" s="60">
        <v>114</v>
      </c>
      <c r="E2257" s="60">
        <v>57</v>
      </c>
      <c r="G2257" s="60"/>
      <c r="I2257" s="60"/>
      <c r="J2257" s="60"/>
      <c r="O2257" s="62"/>
    </row>
    <row r="2258" spans="3:15" x14ac:dyDescent="0.2">
      <c r="C2258" s="61">
        <v>18.658329999999999</v>
      </c>
      <c r="D2258" s="60">
        <v>116</v>
      </c>
      <c r="E2258" s="60">
        <v>58</v>
      </c>
      <c r="G2258" s="60"/>
      <c r="I2258" s="60"/>
      <c r="J2258" s="60"/>
      <c r="O2258" s="62"/>
    </row>
    <row r="2259" spans="3:15" x14ac:dyDescent="0.2">
      <c r="C2259" s="61">
        <v>18.66667</v>
      </c>
      <c r="D2259" s="60">
        <v>118</v>
      </c>
      <c r="E2259" s="60">
        <v>59</v>
      </c>
      <c r="G2259" s="60"/>
      <c r="I2259" s="60"/>
      <c r="J2259" s="60"/>
      <c r="O2259" s="62"/>
    </row>
    <row r="2260" spans="3:15" x14ac:dyDescent="0.2">
      <c r="C2260" s="61">
        <v>18.675000000000001</v>
      </c>
      <c r="D2260" s="60">
        <v>119</v>
      </c>
      <c r="E2260" s="60">
        <v>60</v>
      </c>
      <c r="G2260" s="60"/>
      <c r="I2260" s="60"/>
      <c r="J2260" s="60"/>
      <c r="O2260" s="62"/>
    </row>
    <row r="2261" spans="3:15" x14ac:dyDescent="0.2">
      <c r="C2261" s="61">
        <v>18.683330000000002</v>
      </c>
      <c r="D2261" s="60">
        <v>119</v>
      </c>
      <c r="E2261" s="60">
        <v>61</v>
      </c>
      <c r="G2261" s="60"/>
      <c r="I2261" s="60"/>
      <c r="J2261" s="60"/>
      <c r="O2261" s="62"/>
    </row>
    <row r="2262" spans="3:15" x14ac:dyDescent="0.2">
      <c r="C2262" s="61">
        <v>18.691669999999998</v>
      </c>
      <c r="D2262" s="60">
        <v>118</v>
      </c>
      <c r="E2262" s="60">
        <v>61</v>
      </c>
      <c r="G2262" s="60"/>
      <c r="I2262" s="60"/>
      <c r="J2262" s="60"/>
      <c r="O2262" s="62"/>
    </row>
    <row r="2263" spans="3:15" x14ac:dyDescent="0.2">
      <c r="C2263" s="61">
        <v>18.7</v>
      </c>
      <c r="D2263" s="60">
        <v>117</v>
      </c>
      <c r="E2263" s="60">
        <v>62</v>
      </c>
      <c r="G2263" s="60"/>
      <c r="I2263" s="60"/>
      <c r="J2263" s="60"/>
      <c r="O2263" s="62"/>
    </row>
    <row r="2264" spans="3:15" x14ac:dyDescent="0.2">
      <c r="C2264" s="61">
        <v>18.70833</v>
      </c>
      <c r="D2264" s="60">
        <v>117</v>
      </c>
      <c r="E2264" s="60">
        <v>61</v>
      </c>
      <c r="G2264" s="60"/>
      <c r="I2264" s="60"/>
      <c r="J2264" s="60"/>
      <c r="O2264" s="62"/>
    </row>
    <row r="2265" spans="3:15" x14ac:dyDescent="0.2">
      <c r="C2265" s="61">
        <v>18.716670000000001</v>
      </c>
      <c r="D2265" s="60">
        <v>116</v>
      </c>
      <c r="E2265" s="60">
        <v>60</v>
      </c>
      <c r="G2265" s="60"/>
      <c r="I2265" s="60"/>
      <c r="J2265" s="60"/>
      <c r="O2265" s="62"/>
    </row>
    <row r="2266" spans="3:15" x14ac:dyDescent="0.2">
      <c r="C2266" s="61">
        <v>18.725000000000001</v>
      </c>
      <c r="D2266" s="60">
        <v>114</v>
      </c>
      <c r="E2266" s="60">
        <v>59</v>
      </c>
      <c r="G2266" s="60"/>
      <c r="I2266" s="60"/>
      <c r="J2266" s="60"/>
      <c r="O2266" s="62"/>
    </row>
    <row r="2267" spans="3:15" x14ac:dyDescent="0.2">
      <c r="C2267" s="61">
        <v>18.733329999999999</v>
      </c>
      <c r="D2267" s="60">
        <v>112</v>
      </c>
      <c r="E2267" s="60">
        <v>56</v>
      </c>
      <c r="G2267" s="60"/>
      <c r="I2267" s="60"/>
      <c r="J2267" s="60"/>
      <c r="O2267" s="62"/>
    </row>
    <row r="2268" spans="3:15" x14ac:dyDescent="0.2">
      <c r="C2268" s="61">
        <v>18.741669999999999</v>
      </c>
      <c r="D2268" s="60">
        <v>111</v>
      </c>
      <c r="E2268" s="60">
        <v>54</v>
      </c>
      <c r="G2268" s="60"/>
      <c r="I2268" s="60"/>
      <c r="J2268" s="60"/>
      <c r="O2268" s="62"/>
    </row>
    <row r="2269" spans="3:15" x14ac:dyDescent="0.2">
      <c r="C2269" s="61">
        <v>18.75</v>
      </c>
      <c r="D2269" s="60">
        <v>108</v>
      </c>
      <c r="E2269" s="60">
        <v>52</v>
      </c>
      <c r="G2269" s="60"/>
      <c r="I2269" s="60"/>
      <c r="J2269" s="60"/>
      <c r="O2269" s="62"/>
    </row>
    <row r="2270" spans="3:15" x14ac:dyDescent="0.2">
      <c r="C2270" s="61">
        <v>18.758330000000001</v>
      </c>
      <c r="D2270" s="60">
        <v>106</v>
      </c>
      <c r="E2270" s="60">
        <v>50</v>
      </c>
      <c r="G2270" s="60"/>
      <c r="I2270" s="60"/>
      <c r="J2270" s="60"/>
      <c r="O2270" s="62"/>
    </row>
    <row r="2271" spans="3:15" x14ac:dyDescent="0.2">
      <c r="C2271" s="61">
        <v>18.766670000000001</v>
      </c>
      <c r="D2271" s="60">
        <v>104</v>
      </c>
      <c r="E2271" s="60">
        <v>49</v>
      </c>
      <c r="G2271" s="60"/>
      <c r="I2271" s="60"/>
      <c r="J2271" s="60"/>
      <c r="O2271" s="62"/>
    </row>
    <row r="2272" spans="3:15" x14ac:dyDescent="0.2">
      <c r="C2272" s="61">
        <v>18.774999999999999</v>
      </c>
      <c r="D2272" s="60">
        <v>102</v>
      </c>
      <c r="E2272" s="60">
        <v>48</v>
      </c>
      <c r="G2272" s="60"/>
      <c r="I2272" s="60"/>
      <c r="J2272" s="60"/>
      <c r="O2272" s="62"/>
    </row>
    <row r="2273" spans="3:15" x14ac:dyDescent="0.2">
      <c r="C2273" s="61">
        <v>18.783329999999999</v>
      </c>
      <c r="D2273" s="60">
        <v>99</v>
      </c>
      <c r="E2273" s="60">
        <v>48</v>
      </c>
      <c r="G2273" s="60"/>
      <c r="I2273" s="60"/>
      <c r="J2273" s="60"/>
      <c r="O2273" s="62"/>
    </row>
    <row r="2274" spans="3:15" x14ac:dyDescent="0.2">
      <c r="C2274" s="61">
        <v>18.79167</v>
      </c>
      <c r="D2274" s="60">
        <v>98</v>
      </c>
      <c r="E2274" s="60">
        <v>49</v>
      </c>
      <c r="G2274" s="60"/>
      <c r="I2274" s="60"/>
      <c r="J2274" s="60"/>
      <c r="O2274" s="62"/>
    </row>
    <row r="2275" spans="3:15" x14ac:dyDescent="0.2">
      <c r="C2275" s="61">
        <v>18.8</v>
      </c>
      <c r="D2275" s="60">
        <v>98</v>
      </c>
      <c r="E2275" s="60">
        <v>50</v>
      </c>
      <c r="G2275" s="60"/>
      <c r="I2275" s="60"/>
      <c r="J2275" s="60"/>
      <c r="O2275" s="62"/>
    </row>
    <row r="2276" spans="3:15" x14ac:dyDescent="0.2">
      <c r="C2276" s="61">
        <v>18.808330000000002</v>
      </c>
      <c r="D2276" s="60">
        <v>99</v>
      </c>
      <c r="E2276" s="60">
        <v>51</v>
      </c>
      <c r="G2276" s="60"/>
      <c r="I2276" s="60"/>
      <c r="J2276" s="60"/>
      <c r="O2276" s="62"/>
    </row>
    <row r="2277" spans="3:15" x14ac:dyDescent="0.2">
      <c r="C2277" s="61">
        <v>18.816669999999998</v>
      </c>
      <c r="D2277" s="60">
        <v>100</v>
      </c>
      <c r="E2277" s="60">
        <v>52</v>
      </c>
      <c r="G2277" s="60"/>
      <c r="I2277" s="60"/>
      <c r="J2277" s="60"/>
      <c r="O2277" s="62"/>
    </row>
    <row r="2278" spans="3:15" x14ac:dyDescent="0.2">
      <c r="C2278" s="61">
        <v>18.824999999999999</v>
      </c>
      <c r="D2278" s="60">
        <v>101</v>
      </c>
      <c r="E2278" s="60">
        <v>52</v>
      </c>
      <c r="G2278" s="60"/>
      <c r="I2278" s="60"/>
      <c r="J2278" s="60"/>
      <c r="O2278" s="62"/>
    </row>
    <row r="2279" spans="3:15" x14ac:dyDescent="0.2">
      <c r="C2279" s="61">
        <v>18.83333</v>
      </c>
      <c r="D2279" s="60">
        <v>101</v>
      </c>
      <c r="E2279" s="60">
        <v>50</v>
      </c>
      <c r="G2279" s="60"/>
      <c r="I2279" s="60"/>
      <c r="J2279" s="60"/>
      <c r="O2279" s="62"/>
    </row>
    <row r="2280" spans="3:15" x14ac:dyDescent="0.2">
      <c r="C2280" s="61">
        <v>18.841670000000001</v>
      </c>
      <c r="D2280" s="60">
        <v>99</v>
      </c>
      <c r="E2280" s="60">
        <v>49</v>
      </c>
      <c r="G2280" s="60"/>
      <c r="I2280" s="60"/>
      <c r="J2280" s="60"/>
      <c r="O2280" s="62"/>
    </row>
    <row r="2281" spans="3:15" x14ac:dyDescent="0.2">
      <c r="C2281" s="61">
        <v>18.850000000000001</v>
      </c>
      <c r="D2281" s="60">
        <v>97</v>
      </c>
      <c r="E2281" s="60">
        <v>47</v>
      </c>
      <c r="G2281" s="60"/>
      <c r="I2281" s="60"/>
      <c r="J2281" s="60"/>
      <c r="O2281" s="62"/>
    </row>
    <row r="2282" spans="3:15" x14ac:dyDescent="0.2">
      <c r="C2282" s="61">
        <v>18.858329999999999</v>
      </c>
      <c r="D2282" s="60">
        <v>95</v>
      </c>
      <c r="E2282" s="60">
        <v>45</v>
      </c>
      <c r="G2282" s="60"/>
      <c r="I2282" s="60"/>
      <c r="J2282" s="60"/>
      <c r="O2282" s="62"/>
    </row>
    <row r="2283" spans="3:15" x14ac:dyDescent="0.2">
      <c r="C2283" s="61">
        <v>18.866669999999999</v>
      </c>
      <c r="D2283" s="60">
        <v>94</v>
      </c>
      <c r="E2283" s="60">
        <v>43</v>
      </c>
      <c r="G2283" s="60"/>
      <c r="I2283" s="60"/>
      <c r="J2283" s="60"/>
      <c r="O2283" s="62"/>
    </row>
    <row r="2284" spans="3:15" x14ac:dyDescent="0.2">
      <c r="C2284" s="61">
        <v>18.875</v>
      </c>
      <c r="D2284" s="60">
        <v>92</v>
      </c>
      <c r="E2284" s="60">
        <v>41</v>
      </c>
      <c r="G2284" s="60"/>
      <c r="I2284" s="60"/>
      <c r="J2284" s="60"/>
      <c r="O2284" s="62"/>
    </row>
    <row r="2285" spans="3:15" x14ac:dyDescent="0.2">
      <c r="C2285" s="61">
        <v>18.883330000000001</v>
      </c>
      <c r="D2285" s="60">
        <v>92</v>
      </c>
      <c r="E2285" s="60">
        <v>39</v>
      </c>
      <c r="G2285" s="60"/>
      <c r="I2285" s="60"/>
      <c r="J2285" s="60"/>
      <c r="O2285" s="62"/>
    </row>
    <row r="2286" spans="3:15" x14ac:dyDescent="0.2">
      <c r="C2286" s="61">
        <v>18.891670000000001</v>
      </c>
      <c r="D2286" s="60">
        <v>91</v>
      </c>
      <c r="E2286" s="60">
        <v>37</v>
      </c>
      <c r="G2286" s="60"/>
      <c r="I2286" s="60"/>
      <c r="J2286" s="60"/>
      <c r="O2286" s="62"/>
    </row>
    <row r="2287" spans="3:15" x14ac:dyDescent="0.2">
      <c r="C2287" s="61">
        <v>18.899999999999999</v>
      </c>
      <c r="D2287" s="60">
        <v>92</v>
      </c>
      <c r="E2287" s="60">
        <v>37</v>
      </c>
      <c r="G2287" s="60"/>
      <c r="I2287" s="60"/>
      <c r="J2287" s="60"/>
      <c r="O2287" s="62"/>
    </row>
    <row r="2288" spans="3:15" x14ac:dyDescent="0.2">
      <c r="C2288" s="61">
        <v>18.908329999999999</v>
      </c>
      <c r="D2288" s="60">
        <v>92</v>
      </c>
      <c r="E2288" s="60">
        <v>39</v>
      </c>
      <c r="G2288" s="60"/>
      <c r="I2288" s="60"/>
      <c r="J2288" s="60"/>
      <c r="O2288" s="62"/>
    </row>
    <row r="2289" spans="3:15" x14ac:dyDescent="0.2">
      <c r="C2289" s="61">
        <v>18.91667</v>
      </c>
      <c r="D2289" s="60">
        <v>94</v>
      </c>
      <c r="E2289" s="60">
        <v>41</v>
      </c>
      <c r="G2289" s="60"/>
      <c r="I2289" s="60"/>
      <c r="J2289" s="60"/>
      <c r="O2289" s="62"/>
    </row>
    <row r="2290" spans="3:15" x14ac:dyDescent="0.2">
      <c r="C2290" s="61">
        <v>18.925000000000001</v>
      </c>
      <c r="D2290" s="60">
        <v>95</v>
      </c>
      <c r="E2290" s="60">
        <v>43</v>
      </c>
      <c r="G2290" s="60"/>
      <c r="I2290" s="60"/>
      <c r="J2290" s="60"/>
      <c r="O2290" s="62"/>
    </row>
    <row r="2291" spans="3:15" x14ac:dyDescent="0.2">
      <c r="C2291" s="61">
        <v>18.933330000000002</v>
      </c>
      <c r="D2291" s="60">
        <v>96</v>
      </c>
      <c r="E2291" s="60">
        <v>43</v>
      </c>
      <c r="G2291" s="60"/>
      <c r="I2291" s="60"/>
      <c r="J2291" s="60"/>
      <c r="O2291" s="62"/>
    </row>
    <row r="2292" spans="3:15" x14ac:dyDescent="0.2">
      <c r="C2292" s="61">
        <v>18.941669999999998</v>
      </c>
      <c r="D2292" s="60">
        <v>96</v>
      </c>
      <c r="E2292" s="60">
        <v>42</v>
      </c>
      <c r="G2292" s="60"/>
      <c r="I2292" s="60"/>
      <c r="J2292" s="60"/>
      <c r="O2292" s="62"/>
    </row>
    <row r="2293" spans="3:15" x14ac:dyDescent="0.2">
      <c r="C2293" s="61">
        <v>18.95</v>
      </c>
      <c r="D2293" s="60">
        <v>96</v>
      </c>
      <c r="E2293" s="60">
        <v>39</v>
      </c>
      <c r="G2293" s="60"/>
      <c r="I2293" s="60"/>
      <c r="J2293" s="60"/>
      <c r="O2293" s="62"/>
    </row>
    <row r="2294" spans="3:15" x14ac:dyDescent="0.2">
      <c r="C2294" s="61">
        <v>18.95833</v>
      </c>
      <c r="D2294" s="60">
        <v>95</v>
      </c>
      <c r="E2294" s="60">
        <v>38</v>
      </c>
      <c r="G2294" s="60"/>
      <c r="I2294" s="60"/>
      <c r="J2294" s="60"/>
      <c r="O2294" s="62"/>
    </row>
    <row r="2295" spans="3:15" x14ac:dyDescent="0.2">
      <c r="C2295" s="61">
        <v>18.966670000000001</v>
      </c>
      <c r="D2295" s="60">
        <v>93</v>
      </c>
      <c r="E2295" s="60">
        <v>37</v>
      </c>
      <c r="G2295" s="60"/>
      <c r="I2295" s="60"/>
      <c r="J2295" s="60"/>
      <c r="O2295" s="62"/>
    </row>
    <row r="2296" spans="3:15" x14ac:dyDescent="0.2">
      <c r="C2296" s="61">
        <v>18.975000000000001</v>
      </c>
      <c r="D2296" s="60">
        <v>90</v>
      </c>
      <c r="E2296" s="60">
        <v>37</v>
      </c>
      <c r="G2296" s="60"/>
      <c r="I2296" s="60"/>
      <c r="J2296" s="60"/>
      <c r="O2296" s="62"/>
    </row>
    <row r="2297" spans="3:15" x14ac:dyDescent="0.2">
      <c r="C2297" s="61">
        <v>18.983329999999999</v>
      </c>
      <c r="D2297" s="60">
        <v>88</v>
      </c>
      <c r="E2297" s="60">
        <v>38</v>
      </c>
      <c r="G2297" s="60"/>
      <c r="I2297" s="60"/>
      <c r="J2297" s="60"/>
      <c r="O2297" s="62"/>
    </row>
    <row r="2298" spans="3:15" x14ac:dyDescent="0.2">
      <c r="C2298" s="61">
        <v>18.991669999999999</v>
      </c>
      <c r="D2298" s="60">
        <v>87</v>
      </c>
      <c r="E2298" s="60">
        <v>39</v>
      </c>
      <c r="G2298" s="60"/>
      <c r="I2298" s="60"/>
      <c r="J2298" s="60"/>
      <c r="O2298" s="62"/>
    </row>
    <row r="2299" spans="3:15" x14ac:dyDescent="0.2">
      <c r="C2299" s="61">
        <v>19</v>
      </c>
      <c r="D2299" s="60">
        <v>86</v>
      </c>
      <c r="E2299" s="60">
        <v>40</v>
      </c>
      <c r="G2299" s="60"/>
      <c r="I2299" s="60"/>
      <c r="J2299" s="60"/>
      <c r="O2299" s="62"/>
    </row>
    <row r="2300" spans="3:15" x14ac:dyDescent="0.2">
      <c r="C2300" s="61">
        <v>19.008330000000001</v>
      </c>
      <c r="D2300" s="60">
        <v>85</v>
      </c>
      <c r="E2300" s="60">
        <v>40</v>
      </c>
      <c r="G2300" s="60"/>
      <c r="I2300" s="60"/>
      <c r="J2300" s="60"/>
      <c r="O2300" s="62"/>
    </row>
    <row r="2301" spans="3:15" x14ac:dyDescent="0.2">
      <c r="C2301" s="61">
        <v>19.016670000000001</v>
      </c>
      <c r="D2301" s="60">
        <v>83</v>
      </c>
      <c r="E2301" s="60">
        <v>40</v>
      </c>
      <c r="G2301" s="60"/>
      <c r="I2301" s="60"/>
      <c r="J2301" s="60"/>
      <c r="O2301" s="62"/>
    </row>
    <row r="2302" spans="3:15" x14ac:dyDescent="0.2">
      <c r="C2302" s="61">
        <v>19.024999999999999</v>
      </c>
      <c r="D2302" s="60">
        <v>81</v>
      </c>
      <c r="E2302" s="60">
        <v>38</v>
      </c>
      <c r="G2302" s="60"/>
      <c r="I2302" s="60"/>
      <c r="J2302" s="60"/>
      <c r="O2302" s="62"/>
    </row>
    <row r="2303" spans="3:15" x14ac:dyDescent="0.2">
      <c r="C2303" s="61">
        <v>19.033329999999999</v>
      </c>
      <c r="D2303" s="60">
        <v>79</v>
      </c>
      <c r="E2303" s="60">
        <v>36</v>
      </c>
      <c r="G2303" s="60"/>
      <c r="I2303" s="60"/>
      <c r="J2303" s="60"/>
      <c r="O2303" s="62"/>
    </row>
    <row r="2304" spans="3:15" x14ac:dyDescent="0.2">
      <c r="C2304" s="61">
        <v>19.04167</v>
      </c>
      <c r="D2304" s="60">
        <v>77</v>
      </c>
      <c r="E2304" s="60">
        <v>35</v>
      </c>
      <c r="G2304" s="60"/>
      <c r="I2304" s="60"/>
      <c r="J2304" s="60"/>
    </row>
    <row r="2305" spans="3:10" x14ac:dyDescent="0.2">
      <c r="C2305" s="61">
        <v>19.05</v>
      </c>
      <c r="D2305" s="60">
        <v>75</v>
      </c>
      <c r="E2305" s="60">
        <v>33</v>
      </c>
      <c r="G2305" s="60"/>
      <c r="I2305" s="60"/>
      <c r="J2305" s="60"/>
    </row>
    <row r="2306" spans="3:10" x14ac:dyDescent="0.2">
      <c r="C2306" s="61">
        <v>19.058330000000002</v>
      </c>
      <c r="D2306" s="60">
        <v>73</v>
      </c>
      <c r="E2306" s="60">
        <v>31</v>
      </c>
      <c r="G2306" s="60"/>
      <c r="I2306" s="60"/>
      <c r="J2306" s="60"/>
    </row>
    <row r="2307" spans="3:10" x14ac:dyDescent="0.2">
      <c r="C2307" s="61">
        <v>19.066669999999998</v>
      </c>
      <c r="D2307" s="60">
        <v>73</v>
      </c>
      <c r="E2307" s="60">
        <v>29</v>
      </c>
      <c r="G2307" s="60"/>
      <c r="I2307" s="60"/>
      <c r="J2307" s="60"/>
    </row>
    <row r="2308" spans="3:10" x14ac:dyDescent="0.2">
      <c r="C2308" s="61">
        <v>19.074999999999999</v>
      </c>
      <c r="D2308" s="60">
        <v>74</v>
      </c>
      <c r="E2308" s="60">
        <v>28</v>
      </c>
      <c r="G2308" s="60"/>
      <c r="I2308" s="60"/>
      <c r="J2308" s="60"/>
    </row>
    <row r="2309" spans="3:10" x14ac:dyDescent="0.2">
      <c r="C2309" s="61">
        <v>19.08333</v>
      </c>
      <c r="D2309" s="60">
        <v>75</v>
      </c>
      <c r="E2309" s="60">
        <v>27</v>
      </c>
      <c r="G2309" s="60"/>
      <c r="I2309" s="60"/>
      <c r="J2309" s="60"/>
    </row>
    <row r="2310" spans="3:10" x14ac:dyDescent="0.2">
      <c r="C2310" s="61">
        <v>19.091670000000001</v>
      </c>
      <c r="D2310" s="60">
        <v>75</v>
      </c>
      <c r="E2310" s="60">
        <v>26</v>
      </c>
      <c r="G2310" s="60"/>
      <c r="I2310" s="60"/>
      <c r="J2310" s="60"/>
    </row>
    <row r="2311" spans="3:10" x14ac:dyDescent="0.2">
      <c r="C2311" s="61">
        <v>19.100000000000001</v>
      </c>
      <c r="D2311" s="60">
        <v>74</v>
      </c>
      <c r="E2311" s="60">
        <v>26</v>
      </c>
      <c r="G2311" s="60"/>
      <c r="I2311" s="60"/>
      <c r="J2311" s="60"/>
    </row>
    <row r="2312" spans="3:10" x14ac:dyDescent="0.2">
      <c r="C2312" s="61">
        <v>19.108329999999999</v>
      </c>
      <c r="D2312" s="60">
        <v>72</v>
      </c>
      <c r="E2312" s="60">
        <v>26</v>
      </c>
      <c r="G2312" s="60"/>
      <c r="I2312" s="60"/>
      <c r="J2312" s="60"/>
    </row>
    <row r="2313" spans="3:10" x14ac:dyDescent="0.2">
      <c r="C2313" s="61">
        <v>19.116669999999999</v>
      </c>
      <c r="D2313" s="60">
        <v>71</v>
      </c>
      <c r="E2313" s="60">
        <v>27</v>
      </c>
      <c r="G2313" s="60"/>
      <c r="I2313" s="60"/>
      <c r="J2313" s="60"/>
    </row>
    <row r="2314" spans="3:10" x14ac:dyDescent="0.2">
      <c r="C2314" s="61">
        <v>19.125</v>
      </c>
      <c r="D2314" s="60">
        <v>71</v>
      </c>
      <c r="E2314" s="60">
        <v>28</v>
      </c>
      <c r="G2314" s="60"/>
      <c r="I2314" s="60"/>
      <c r="J2314" s="60"/>
    </row>
    <row r="2315" spans="3:10" x14ac:dyDescent="0.2">
      <c r="C2315" s="61">
        <v>19.133330000000001</v>
      </c>
      <c r="D2315" s="60">
        <v>72</v>
      </c>
      <c r="E2315" s="60">
        <v>29</v>
      </c>
      <c r="G2315" s="60"/>
      <c r="I2315" s="60"/>
      <c r="J2315" s="60"/>
    </row>
    <row r="2316" spans="3:10" x14ac:dyDescent="0.2">
      <c r="C2316" s="61">
        <v>19.141670000000001</v>
      </c>
      <c r="D2316" s="60">
        <v>74</v>
      </c>
      <c r="E2316" s="60">
        <v>30</v>
      </c>
      <c r="G2316" s="60"/>
      <c r="I2316" s="60"/>
      <c r="J2316" s="60"/>
    </row>
    <row r="2317" spans="3:10" x14ac:dyDescent="0.2">
      <c r="C2317" s="61">
        <v>19.149999999999999</v>
      </c>
      <c r="D2317" s="60">
        <v>74</v>
      </c>
      <c r="E2317" s="60">
        <v>32</v>
      </c>
      <c r="G2317" s="60"/>
      <c r="I2317" s="60"/>
      <c r="J2317" s="60"/>
    </row>
    <row r="2318" spans="3:10" x14ac:dyDescent="0.2">
      <c r="C2318" s="61">
        <v>19.158329999999999</v>
      </c>
      <c r="D2318" s="60">
        <v>74</v>
      </c>
      <c r="E2318" s="60">
        <v>33</v>
      </c>
      <c r="G2318" s="60"/>
      <c r="I2318" s="60"/>
      <c r="J2318" s="60"/>
    </row>
    <row r="2319" spans="3:10" x14ac:dyDescent="0.2">
      <c r="C2319" s="61">
        <v>19.16667</v>
      </c>
      <c r="D2319" s="60">
        <v>73</v>
      </c>
      <c r="E2319" s="60">
        <v>33</v>
      </c>
      <c r="G2319" s="60"/>
      <c r="I2319" s="60"/>
      <c r="J2319" s="60"/>
    </row>
    <row r="2320" spans="3:10" x14ac:dyDescent="0.2">
      <c r="C2320" s="61">
        <v>19.175000000000001</v>
      </c>
      <c r="D2320" s="60">
        <v>71</v>
      </c>
      <c r="E2320" s="60">
        <v>32</v>
      </c>
      <c r="G2320" s="60"/>
      <c r="I2320" s="60"/>
      <c r="J2320" s="60"/>
    </row>
    <row r="2321" spans="3:10" x14ac:dyDescent="0.2">
      <c r="C2321" s="61">
        <v>19.183330000000002</v>
      </c>
      <c r="D2321" s="60">
        <v>68</v>
      </c>
      <c r="E2321" s="60">
        <v>30</v>
      </c>
      <c r="G2321" s="60"/>
      <c r="I2321" s="60"/>
      <c r="J2321" s="60"/>
    </row>
    <row r="2322" spans="3:10" x14ac:dyDescent="0.2">
      <c r="C2322" s="61">
        <v>19.191669999999998</v>
      </c>
      <c r="D2322" s="60">
        <v>66</v>
      </c>
      <c r="E2322" s="60">
        <v>28</v>
      </c>
      <c r="G2322" s="60"/>
      <c r="I2322" s="60"/>
      <c r="J2322" s="60"/>
    </row>
    <row r="2323" spans="3:10" x14ac:dyDescent="0.2">
      <c r="C2323" s="61">
        <v>19.2</v>
      </c>
      <c r="D2323" s="60">
        <v>64</v>
      </c>
      <c r="E2323" s="60">
        <v>26</v>
      </c>
      <c r="G2323" s="60"/>
      <c r="I2323" s="60"/>
      <c r="J2323" s="60"/>
    </row>
    <row r="2324" spans="3:10" x14ac:dyDescent="0.2">
      <c r="C2324" s="61">
        <v>19.20833</v>
      </c>
      <c r="D2324" s="60">
        <v>62</v>
      </c>
      <c r="E2324" s="60">
        <v>26</v>
      </c>
      <c r="G2324" s="60"/>
      <c r="I2324" s="60"/>
      <c r="J2324" s="60"/>
    </row>
    <row r="2325" spans="3:10" x14ac:dyDescent="0.2">
      <c r="C2325" s="61">
        <v>19.216670000000001</v>
      </c>
      <c r="D2325" s="60">
        <v>61</v>
      </c>
      <c r="E2325" s="60">
        <v>25</v>
      </c>
      <c r="G2325" s="60"/>
      <c r="I2325" s="60"/>
      <c r="J2325" s="60"/>
    </row>
    <row r="2326" spans="3:10" x14ac:dyDescent="0.2">
      <c r="C2326" s="61">
        <v>19.225000000000001</v>
      </c>
      <c r="D2326" s="60">
        <v>62</v>
      </c>
      <c r="E2326" s="60">
        <v>25</v>
      </c>
      <c r="G2326" s="60"/>
      <c r="I2326" s="60"/>
      <c r="J2326" s="60"/>
    </row>
    <row r="2327" spans="3:10" x14ac:dyDescent="0.2">
      <c r="C2327" s="61">
        <v>19.233329999999999</v>
      </c>
      <c r="D2327" s="60">
        <v>63</v>
      </c>
      <c r="E2327" s="60">
        <v>25</v>
      </c>
      <c r="G2327" s="60"/>
      <c r="I2327" s="60"/>
      <c r="J2327" s="60"/>
    </row>
    <row r="2328" spans="3:10" x14ac:dyDescent="0.2">
      <c r="C2328" s="61">
        <v>19.241669999999999</v>
      </c>
      <c r="D2328" s="60">
        <v>63</v>
      </c>
      <c r="E2328" s="60">
        <v>26</v>
      </c>
      <c r="G2328" s="60"/>
      <c r="I2328" s="60"/>
      <c r="J2328" s="60"/>
    </row>
    <row r="2329" spans="3:10" x14ac:dyDescent="0.2">
      <c r="C2329" s="61">
        <v>19.25</v>
      </c>
      <c r="D2329" s="60">
        <v>62</v>
      </c>
      <c r="E2329" s="60">
        <v>26</v>
      </c>
      <c r="G2329" s="60"/>
      <c r="I2329" s="60"/>
      <c r="J2329" s="60"/>
    </row>
    <row r="2330" spans="3:10" x14ac:dyDescent="0.2">
      <c r="C2330" s="61">
        <v>19.258330000000001</v>
      </c>
      <c r="D2330" s="60">
        <v>60</v>
      </c>
      <c r="E2330" s="60">
        <v>26</v>
      </c>
      <c r="G2330" s="60"/>
      <c r="I2330" s="60"/>
      <c r="J2330" s="60"/>
    </row>
    <row r="2331" spans="3:10" x14ac:dyDescent="0.2">
      <c r="C2331" s="61">
        <v>19.266670000000001</v>
      </c>
      <c r="D2331" s="60">
        <v>59</v>
      </c>
      <c r="E2331" s="60">
        <v>25</v>
      </c>
      <c r="G2331" s="60"/>
      <c r="I2331" s="60"/>
      <c r="J2331" s="60"/>
    </row>
    <row r="2332" spans="3:10" x14ac:dyDescent="0.2">
      <c r="C2332" s="61">
        <v>19.274999999999999</v>
      </c>
      <c r="D2332" s="60">
        <v>57</v>
      </c>
      <c r="E2332" s="60">
        <v>23</v>
      </c>
      <c r="G2332" s="60"/>
      <c r="I2332" s="60"/>
      <c r="J2332" s="60"/>
    </row>
    <row r="2333" spans="3:10" x14ac:dyDescent="0.2">
      <c r="C2333" s="61">
        <v>19.283329999999999</v>
      </c>
      <c r="D2333" s="60">
        <v>57</v>
      </c>
      <c r="E2333" s="60">
        <v>22</v>
      </c>
      <c r="G2333" s="60"/>
      <c r="I2333" s="60"/>
      <c r="J2333" s="60"/>
    </row>
    <row r="2334" spans="3:10" x14ac:dyDescent="0.2">
      <c r="C2334" s="61">
        <v>19.29167</v>
      </c>
      <c r="D2334" s="60">
        <v>58</v>
      </c>
      <c r="E2334" s="60">
        <v>20</v>
      </c>
      <c r="G2334" s="60"/>
      <c r="I2334" s="60"/>
      <c r="J2334" s="60"/>
    </row>
    <row r="2335" spans="3:10" x14ac:dyDescent="0.2">
      <c r="C2335" s="61">
        <v>19.3</v>
      </c>
      <c r="D2335" s="60">
        <v>59</v>
      </c>
      <c r="E2335" s="60">
        <v>20</v>
      </c>
      <c r="G2335" s="60"/>
      <c r="I2335" s="60"/>
      <c r="J2335" s="60"/>
    </row>
    <row r="2336" spans="3:10" x14ac:dyDescent="0.2">
      <c r="C2336" s="61">
        <v>19.308330000000002</v>
      </c>
      <c r="D2336" s="60">
        <v>60</v>
      </c>
      <c r="E2336" s="60">
        <v>21</v>
      </c>
      <c r="G2336" s="60"/>
      <c r="I2336" s="60"/>
      <c r="J2336" s="60"/>
    </row>
    <row r="2337" spans="3:10" x14ac:dyDescent="0.2">
      <c r="C2337" s="61">
        <v>19.316669999999998</v>
      </c>
      <c r="D2337" s="60">
        <v>61</v>
      </c>
      <c r="E2337" s="60">
        <v>23</v>
      </c>
      <c r="G2337" s="60"/>
      <c r="I2337" s="60"/>
      <c r="J2337" s="60"/>
    </row>
    <row r="2338" spans="3:10" x14ac:dyDescent="0.2">
      <c r="C2338" s="61">
        <v>19.324999999999999</v>
      </c>
      <c r="D2338" s="60">
        <v>61</v>
      </c>
      <c r="E2338" s="60">
        <v>25</v>
      </c>
      <c r="G2338" s="60"/>
      <c r="I2338" s="60"/>
      <c r="J2338" s="60"/>
    </row>
    <row r="2339" spans="3:10" x14ac:dyDescent="0.2">
      <c r="C2339" s="61">
        <v>19.33333</v>
      </c>
      <c r="D2339" s="60">
        <v>62</v>
      </c>
      <c r="E2339" s="60">
        <v>27</v>
      </c>
      <c r="G2339" s="60"/>
      <c r="I2339" s="60"/>
      <c r="J2339" s="60"/>
    </row>
    <row r="2340" spans="3:10" x14ac:dyDescent="0.2">
      <c r="C2340" s="61">
        <v>19.341670000000001</v>
      </c>
      <c r="D2340" s="60">
        <v>61</v>
      </c>
      <c r="E2340" s="60">
        <v>27</v>
      </c>
      <c r="G2340" s="60"/>
      <c r="I2340" s="60"/>
      <c r="J2340" s="60"/>
    </row>
    <row r="2341" spans="3:10" x14ac:dyDescent="0.2">
      <c r="C2341" s="61">
        <v>19.350000000000001</v>
      </c>
      <c r="D2341" s="60">
        <v>60</v>
      </c>
      <c r="E2341" s="60">
        <v>26</v>
      </c>
      <c r="G2341" s="60"/>
      <c r="I2341" s="60"/>
      <c r="J2341" s="60"/>
    </row>
    <row r="2342" spans="3:10" x14ac:dyDescent="0.2">
      <c r="C2342" s="61">
        <v>19.358329999999999</v>
      </c>
      <c r="D2342" s="60">
        <v>59</v>
      </c>
      <c r="E2342" s="60">
        <v>24</v>
      </c>
      <c r="G2342" s="60"/>
      <c r="I2342" s="60"/>
      <c r="J2342" s="60"/>
    </row>
    <row r="2343" spans="3:10" x14ac:dyDescent="0.2">
      <c r="C2343" s="61">
        <v>19.366669999999999</v>
      </c>
      <c r="D2343" s="60">
        <v>56</v>
      </c>
      <c r="E2343" s="60">
        <v>23</v>
      </c>
      <c r="G2343" s="60"/>
      <c r="I2343" s="60"/>
      <c r="J2343" s="60"/>
    </row>
    <row r="2344" spans="3:10" x14ac:dyDescent="0.2">
      <c r="C2344" s="61">
        <v>19.375</v>
      </c>
      <c r="D2344" s="60">
        <v>54</v>
      </c>
      <c r="E2344" s="60">
        <v>24</v>
      </c>
      <c r="G2344" s="60"/>
      <c r="I2344" s="60"/>
      <c r="J2344" s="60"/>
    </row>
    <row r="2345" spans="3:10" x14ac:dyDescent="0.2">
      <c r="C2345" s="61">
        <v>19.383330000000001</v>
      </c>
      <c r="D2345" s="60">
        <v>52</v>
      </c>
      <c r="E2345" s="60">
        <v>22</v>
      </c>
      <c r="G2345" s="60"/>
      <c r="I2345" s="60"/>
      <c r="J2345" s="60"/>
    </row>
    <row r="2346" spans="3:10" x14ac:dyDescent="0.2">
      <c r="C2346" s="61">
        <v>19.391670000000001</v>
      </c>
      <c r="D2346" s="60">
        <v>50</v>
      </c>
      <c r="E2346" s="60">
        <v>21</v>
      </c>
      <c r="G2346" s="60"/>
      <c r="I2346" s="60"/>
      <c r="J2346" s="60"/>
    </row>
    <row r="2347" spans="3:10" x14ac:dyDescent="0.2">
      <c r="C2347" s="61">
        <v>19.399999999999999</v>
      </c>
      <c r="D2347" s="60">
        <v>49</v>
      </c>
      <c r="E2347" s="60">
        <v>24</v>
      </c>
      <c r="G2347" s="60"/>
      <c r="I2347" s="60"/>
      <c r="J2347" s="60"/>
    </row>
    <row r="2348" spans="3:10" x14ac:dyDescent="0.2">
      <c r="C2348" s="61">
        <v>19.408329999999999</v>
      </c>
      <c r="D2348" s="60">
        <v>48</v>
      </c>
      <c r="E2348" s="60">
        <v>23</v>
      </c>
      <c r="G2348" s="60"/>
      <c r="I2348" s="60"/>
      <c r="J2348" s="60"/>
    </row>
    <row r="2349" spans="3:10" x14ac:dyDescent="0.2">
      <c r="C2349" s="61">
        <v>19.41667</v>
      </c>
      <c r="D2349" s="60">
        <v>48</v>
      </c>
      <c r="E2349" s="60">
        <v>24</v>
      </c>
      <c r="G2349" s="60"/>
      <c r="I2349" s="60"/>
      <c r="J2349" s="60"/>
    </row>
    <row r="2350" spans="3:10" x14ac:dyDescent="0.2">
      <c r="C2350" s="61">
        <v>19.425000000000001</v>
      </c>
      <c r="D2350" s="60">
        <v>49</v>
      </c>
      <c r="E2350" s="60">
        <v>24</v>
      </c>
      <c r="G2350" s="60"/>
      <c r="I2350" s="60"/>
      <c r="J2350" s="60"/>
    </row>
    <row r="2351" spans="3:10" x14ac:dyDescent="0.2">
      <c r="C2351" s="61">
        <v>19.433330000000002</v>
      </c>
      <c r="D2351" s="60">
        <v>50</v>
      </c>
      <c r="E2351" s="60">
        <v>23</v>
      </c>
      <c r="G2351" s="60"/>
      <c r="I2351" s="60"/>
      <c r="J2351" s="60"/>
    </row>
    <row r="2352" spans="3:10" x14ac:dyDescent="0.2">
      <c r="C2352" s="61">
        <v>19.441669999999998</v>
      </c>
      <c r="D2352" s="60">
        <v>51</v>
      </c>
      <c r="E2352" s="60">
        <v>23</v>
      </c>
      <c r="G2352" s="60"/>
      <c r="I2352" s="60"/>
      <c r="J2352" s="60"/>
    </row>
    <row r="2353" spans="3:10" x14ac:dyDescent="0.2">
      <c r="C2353" s="61">
        <v>19.45</v>
      </c>
      <c r="D2353" s="60">
        <v>52</v>
      </c>
      <c r="E2353" s="60">
        <v>22</v>
      </c>
      <c r="G2353" s="60"/>
      <c r="I2353" s="60"/>
      <c r="J2353" s="60"/>
    </row>
    <row r="2354" spans="3:10" x14ac:dyDescent="0.2">
      <c r="C2354" s="61">
        <v>19.45833</v>
      </c>
      <c r="D2354" s="60">
        <v>52</v>
      </c>
      <c r="E2354" s="60">
        <v>24</v>
      </c>
      <c r="G2354" s="60"/>
      <c r="I2354" s="60"/>
      <c r="J2354" s="60"/>
    </row>
    <row r="2355" spans="3:10" x14ac:dyDescent="0.2">
      <c r="C2355" s="61">
        <v>19.466670000000001</v>
      </c>
      <c r="D2355" s="60">
        <v>50</v>
      </c>
      <c r="E2355" s="60">
        <v>24</v>
      </c>
      <c r="G2355" s="60"/>
      <c r="I2355" s="60"/>
      <c r="J2355" s="60"/>
    </row>
    <row r="2356" spans="3:10" x14ac:dyDescent="0.2">
      <c r="C2356" s="61">
        <v>19.475000000000001</v>
      </c>
      <c r="D2356" s="60">
        <v>49</v>
      </c>
      <c r="E2356" s="60">
        <v>24</v>
      </c>
      <c r="G2356" s="60"/>
      <c r="I2356" s="60"/>
      <c r="J2356" s="60"/>
    </row>
    <row r="2357" spans="3:10" x14ac:dyDescent="0.2">
      <c r="C2357" s="61">
        <v>19.483329999999999</v>
      </c>
      <c r="D2357" s="60">
        <v>47</v>
      </c>
      <c r="E2357" s="60">
        <v>23</v>
      </c>
      <c r="G2357" s="60"/>
      <c r="I2357" s="60"/>
      <c r="J2357" s="60"/>
    </row>
    <row r="2358" spans="3:10" x14ac:dyDescent="0.2">
      <c r="C2358" s="61">
        <v>19.491669999999999</v>
      </c>
      <c r="D2358" s="60">
        <v>45</v>
      </c>
      <c r="E2358" s="60">
        <v>21</v>
      </c>
      <c r="G2358" s="60"/>
      <c r="I2358" s="60"/>
      <c r="J2358" s="60"/>
    </row>
    <row r="2359" spans="3:10" x14ac:dyDescent="0.2">
      <c r="C2359" s="61">
        <v>19.5</v>
      </c>
      <c r="D2359" s="60">
        <v>43</v>
      </c>
      <c r="E2359" s="60">
        <v>22</v>
      </c>
      <c r="G2359" s="60"/>
      <c r="I2359" s="60"/>
      <c r="J2359" s="60"/>
    </row>
    <row r="2360" spans="3:10" x14ac:dyDescent="0.2">
      <c r="C2360" s="61">
        <v>19.508330000000001</v>
      </c>
      <c r="D2360" s="60">
        <v>41</v>
      </c>
      <c r="E2360" s="60">
        <v>22</v>
      </c>
      <c r="G2360" s="60"/>
      <c r="I2360" s="60"/>
      <c r="J2360" s="60"/>
    </row>
    <row r="2361" spans="3:10" x14ac:dyDescent="0.2">
      <c r="C2361" s="61">
        <v>19.516670000000001</v>
      </c>
      <c r="D2361" s="60">
        <v>39</v>
      </c>
      <c r="E2361" s="60">
        <v>24</v>
      </c>
      <c r="G2361" s="60"/>
      <c r="I2361" s="60"/>
      <c r="J2361" s="60"/>
    </row>
    <row r="2362" spans="3:10" x14ac:dyDescent="0.2">
      <c r="C2362" s="61">
        <v>19.524999999999999</v>
      </c>
      <c r="D2362" s="60">
        <v>37</v>
      </c>
      <c r="E2362" s="60">
        <v>25</v>
      </c>
      <c r="G2362" s="60"/>
      <c r="I2362" s="60"/>
      <c r="J2362" s="60"/>
    </row>
    <row r="2363" spans="3:10" x14ac:dyDescent="0.2">
      <c r="C2363" s="61">
        <v>19.533329999999999</v>
      </c>
      <c r="D2363" s="60">
        <v>37</v>
      </c>
      <c r="E2363" s="60">
        <v>26</v>
      </c>
      <c r="G2363" s="60"/>
      <c r="I2363" s="60"/>
      <c r="J2363" s="60"/>
    </row>
    <row r="2364" spans="3:10" x14ac:dyDescent="0.2">
      <c r="C2364" s="61">
        <v>19.54167</v>
      </c>
      <c r="D2364" s="60">
        <v>39</v>
      </c>
      <c r="E2364" s="60">
        <v>27</v>
      </c>
      <c r="G2364" s="60"/>
      <c r="I2364" s="60"/>
      <c r="J2364" s="60"/>
    </row>
    <row r="2365" spans="3:10" x14ac:dyDescent="0.2">
      <c r="C2365" s="61">
        <v>19.55</v>
      </c>
      <c r="D2365" s="60">
        <v>41</v>
      </c>
      <c r="E2365" s="60">
        <v>29</v>
      </c>
      <c r="G2365" s="60"/>
      <c r="I2365" s="60"/>
      <c r="J2365" s="60"/>
    </row>
    <row r="2366" spans="3:10" x14ac:dyDescent="0.2">
      <c r="C2366" s="61">
        <v>19.558330000000002</v>
      </c>
      <c r="D2366" s="60">
        <v>43</v>
      </c>
      <c r="E2366" s="60">
        <v>29</v>
      </c>
      <c r="G2366" s="60"/>
      <c r="I2366" s="60"/>
      <c r="J2366" s="60"/>
    </row>
    <row r="2367" spans="3:10" x14ac:dyDescent="0.2">
      <c r="C2367" s="61">
        <v>19.566669999999998</v>
      </c>
      <c r="D2367" s="60">
        <v>43</v>
      </c>
      <c r="E2367" s="60">
        <v>27</v>
      </c>
      <c r="G2367" s="60"/>
      <c r="I2367" s="60"/>
      <c r="J2367" s="60"/>
    </row>
    <row r="2368" spans="3:10" x14ac:dyDescent="0.2">
      <c r="C2368" s="61">
        <v>19.574999999999999</v>
      </c>
      <c r="D2368" s="60">
        <v>42</v>
      </c>
      <c r="E2368" s="60">
        <v>28</v>
      </c>
      <c r="G2368" s="60"/>
      <c r="I2368" s="60"/>
      <c r="J2368" s="60"/>
    </row>
    <row r="2369" spans="3:10" x14ac:dyDescent="0.2">
      <c r="C2369" s="61">
        <v>19.58333</v>
      </c>
      <c r="D2369" s="60">
        <v>39</v>
      </c>
      <c r="E2369" s="60">
        <v>27</v>
      </c>
      <c r="G2369" s="60"/>
      <c r="I2369" s="60"/>
      <c r="J2369" s="60"/>
    </row>
    <row r="2370" spans="3:10" x14ac:dyDescent="0.2">
      <c r="C2370" s="61">
        <v>19.591670000000001</v>
      </c>
      <c r="D2370" s="60">
        <v>38</v>
      </c>
      <c r="E2370" s="60">
        <v>25</v>
      </c>
      <c r="G2370" s="60"/>
      <c r="I2370" s="60"/>
      <c r="J2370" s="60"/>
    </row>
    <row r="2371" spans="3:10" x14ac:dyDescent="0.2">
      <c r="C2371" s="61">
        <v>19.600000000000001</v>
      </c>
      <c r="D2371" s="60">
        <v>37</v>
      </c>
      <c r="E2371" s="60">
        <v>27</v>
      </c>
      <c r="G2371" s="60"/>
      <c r="I2371" s="60"/>
      <c r="J2371" s="60"/>
    </row>
    <row r="2372" spans="3:10" x14ac:dyDescent="0.2">
      <c r="C2372" s="61">
        <v>19.608329999999999</v>
      </c>
      <c r="D2372" s="60">
        <v>37</v>
      </c>
      <c r="E2372" s="60">
        <v>26</v>
      </c>
      <c r="G2372" s="60"/>
      <c r="I2372" s="60"/>
      <c r="J2372" s="60"/>
    </row>
    <row r="2373" spans="3:10" x14ac:dyDescent="0.2">
      <c r="C2373" s="61">
        <v>19.616669999999999</v>
      </c>
      <c r="D2373" s="60">
        <v>38</v>
      </c>
      <c r="E2373" s="60">
        <v>25</v>
      </c>
      <c r="G2373" s="60"/>
      <c r="I2373" s="60"/>
      <c r="J2373" s="60"/>
    </row>
    <row r="2374" spans="3:10" x14ac:dyDescent="0.2">
      <c r="C2374" s="61">
        <v>19.625</v>
      </c>
      <c r="D2374" s="60">
        <v>39</v>
      </c>
      <c r="E2374" s="60">
        <v>26</v>
      </c>
      <c r="G2374" s="60"/>
      <c r="I2374" s="60"/>
      <c r="J2374" s="60"/>
    </row>
    <row r="2375" spans="3:10" x14ac:dyDescent="0.2">
      <c r="C2375" s="61">
        <v>19.633330000000001</v>
      </c>
      <c r="D2375" s="60">
        <v>40</v>
      </c>
      <c r="E2375" s="60">
        <v>26</v>
      </c>
      <c r="G2375" s="60"/>
      <c r="I2375" s="60"/>
      <c r="J2375" s="60"/>
    </row>
    <row r="2376" spans="3:10" x14ac:dyDescent="0.2">
      <c r="C2376" s="61">
        <v>19.641670000000001</v>
      </c>
      <c r="D2376" s="60">
        <v>40</v>
      </c>
      <c r="E2376" s="60">
        <v>24</v>
      </c>
      <c r="G2376" s="60"/>
      <c r="I2376" s="60"/>
      <c r="J2376" s="60"/>
    </row>
    <row r="2377" spans="3:10" x14ac:dyDescent="0.2">
      <c r="C2377" s="61">
        <v>19.649999999999999</v>
      </c>
      <c r="D2377" s="60">
        <v>40</v>
      </c>
      <c r="E2377" s="60">
        <v>27</v>
      </c>
      <c r="G2377" s="60"/>
      <c r="I2377" s="60"/>
      <c r="J2377" s="60"/>
    </row>
    <row r="2378" spans="3:10" x14ac:dyDescent="0.2">
      <c r="C2378" s="61">
        <v>19.658329999999999</v>
      </c>
      <c r="D2378" s="60">
        <v>38</v>
      </c>
      <c r="E2378" s="60">
        <v>26</v>
      </c>
      <c r="G2378" s="60"/>
      <c r="I2378" s="60"/>
      <c r="J2378" s="60"/>
    </row>
    <row r="2379" spans="3:10" x14ac:dyDescent="0.2">
      <c r="C2379" s="61">
        <v>19.66667</v>
      </c>
      <c r="D2379" s="60">
        <v>36</v>
      </c>
      <c r="E2379" s="60">
        <v>25</v>
      </c>
      <c r="G2379" s="60"/>
      <c r="I2379" s="60"/>
      <c r="J2379" s="60"/>
    </row>
    <row r="2380" spans="3:10" x14ac:dyDescent="0.2">
      <c r="C2380" s="61">
        <v>19.675000000000001</v>
      </c>
      <c r="D2380" s="60">
        <v>35</v>
      </c>
      <c r="E2380" s="60">
        <v>25</v>
      </c>
      <c r="G2380" s="60"/>
      <c r="H2380" s="60"/>
      <c r="I2380" s="60"/>
    </row>
    <row r="2381" spans="3:10" x14ac:dyDescent="0.2">
      <c r="C2381" s="61">
        <v>19.683330000000002</v>
      </c>
      <c r="D2381" s="60">
        <v>33</v>
      </c>
      <c r="E2381" s="60">
        <v>24</v>
      </c>
      <c r="G2381" s="60"/>
      <c r="H2381" s="60"/>
      <c r="I2381" s="60"/>
    </row>
    <row r="2382" spans="3:10" x14ac:dyDescent="0.2">
      <c r="C2382" s="61">
        <v>19.691669999999998</v>
      </c>
      <c r="D2382" s="60">
        <v>31</v>
      </c>
      <c r="E2382" s="60">
        <v>22</v>
      </c>
      <c r="G2382" s="60"/>
      <c r="H2382" s="60"/>
      <c r="I2382" s="60"/>
    </row>
    <row r="2383" spans="3:10" x14ac:dyDescent="0.2">
      <c r="C2383" s="61">
        <v>19.7</v>
      </c>
      <c r="D2383" s="60">
        <v>29</v>
      </c>
      <c r="E2383" s="60">
        <v>26</v>
      </c>
      <c r="G2383" s="60"/>
      <c r="H2383" s="60"/>
      <c r="I2383" s="60"/>
    </row>
    <row r="2384" spans="3:10" x14ac:dyDescent="0.2">
      <c r="C2384" s="61">
        <v>19.70833</v>
      </c>
      <c r="D2384" s="60">
        <v>28</v>
      </c>
      <c r="E2384" s="60">
        <v>25</v>
      </c>
      <c r="G2384" s="60"/>
      <c r="H2384" s="60"/>
      <c r="I2384" s="60"/>
    </row>
    <row r="2385" spans="3:9" x14ac:dyDescent="0.2">
      <c r="C2385" s="61">
        <v>19.716670000000001</v>
      </c>
      <c r="D2385" s="60">
        <v>27</v>
      </c>
      <c r="E2385" s="60">
        <v>25</v>
      </c>
      <c r="G2385" s="60"/>
      <c r="H2385" s="60"/>
      <c r="I2385" s="60"/>
    </row>
    <row r="2386" spans="3:9" x14ac:dyDescent="0.2">
      <c r="C2386" s="61">
        <v>19.725000000000001</v>
      </c>
      <c r="D2386" s="60">
        <v>26</v>
      </c>
      <c r="E2386" s="60">
        <v>25</v>
      </c>
      <c r="G2386" s="60"/>
      <c r="H2386" s="60"/>
      <c r="I2386" s="60"/>
    </row>
    <row r="2387" spans="3:9" x14ac:dyDescent="0.2">
      <c r="C2387" s="61">
        <v>19.733329999999999</v>
      </c>
      <c r="D2387" s="60">
        <v>26</v>
      </c>
      <c r="E2387" s="60">
        <v>24</v>
      </c>
      <c r="G2387" s="60"/>
      <c r="H2387" s="60"/>
      <c r="I2387" s="60"/>
    </row>
    <row r="2388" spans="3:9" x14ac:dyDescent="0.2">
      <c r="C2388" s="61">
        <v>19.741669999999999</v>
      </c>
      <c r="D2388" s="60">
        <v>26</v>
      </c>
      <c r="E2388" s="60">
        <v>24</v>
      </c>
      <c r="G2388" s="60"/>
      <c r="H2388" s="60"/>
      <c r="I2388" s="60"/>
    </row>
    <row r="2389" spans="3:9" x14ac:dyDescent="0.2">
      <c r="C2389" s="61">
        <v>19.75</v>
      </c>
      <c r="D2389" s="60">
        <v>27</v>
      </c>
      <c r="E2389" s="60">
        <v>26</v>
      </c>
      <c r="G2389" s="60"/>
      <c r="H2389" s="60"/>
      <c r="I2389" s="60"/>
    </row>
    <row r="2390" spans="3:9" x14ac:dyDescent="0.2">
      <c r="C2390" s="61">
        <v>19.758330000000001</v>
      </c>
      <c r="D2390" s="60">
        <v>28</v>
      </c>
      <c r="E2390" s="60">
        <v>22</v>
      </c>
      <c r="G2390" s="60"/>
      <c r="H2390" s="60"/>
      <c r="I2390" s="60"/>
    </row>
    <row r="2391" spans="3:9" x14ac:dyDescent="0.2">
      <c r="C2391" s="61">
        <v>19.766670000000001</v>
      </c>
      <c r="D2391" s="60">
        <v>29</v>
      </c>
      <c r="E2391" s="60">
        <v>28</v>
      </c>
      <c r="G2391" s="60"/>
      <c r="H2391" s="60"/>
      <c r="I2391" s="60"/>
    </row>
    <row r="2392" spans="3:9" x14ac:dyDescent="0.2">
      <c r="C2392" s="61">
        <v>19.774999999999999</v>
      </c>
      <c r="D2392" s="60">
        <v>30</v>
      </c>
      <c r="E2392" s="60">
        <v>27</v>
      </c>
      <c r="G2392" s="60"/>
      <c r="H2392" s="60"/>
      <c r="I2392" s="60"/>
    </row>
    <row r="2393" spans="3:9" x14ac:dyDescent="0.2">
      <c r="C2393" s="61">
        <v>19.783329999999999</v>
      </c>
      <c r="D2393" s="60">
        <v>32</v>
      </c>
      <c r="E2393" s="60">
        <v>27</v>
      </c>
      <c r="G2393" s="60"/>
      <c r="H2393" s="60"/>
      <c r="I2393" s="60"/>
    </row>
    <row r="2394" spans="3:9" x14ac:dyDescent="0.2">
      <c r="C2394" s="61">
        <v>19.79167</v>
      </c>
      <c r="D2394" s="60">
        <v>33</v>
      </c>
      <c r="E2394" s="60">
        <v>26</v>
      </c>
      <c r="G2394" s="60"/>
      <c r="H2394" s="60"/>
      <c r="I2394" s="60"/>
    </row>
    <row r="2395" spans="3:9" x14ac:dyDescent="0.2">
      <c r="C2395" s="61">
        <v>19.8</v>
      </c>
      <c r="D2395" s="60">
        <v>33</v>
      </c>
      <c r="E2395" s="60">
        <v>26</v>
      </c>
      <c r="G2395" s="60"/>
      <c r="H2395" s="60"/>
      <c r="I2395" s="60"/>
    </row>
    <row r="2396" spans="3:9" x14ac:dyDescent="0.2">
      <c r="C2396" s="61">
        <v>19.808330000000002</v>
      </c>
      <c r="D2396" s="60">
        <v>32</v>
      </c>
      <c r="E2396" s="60">
        <v>27</v>
      </c>
      <c r="G2396" s="60"/>
      <c r="H2396" s="60"/>
      <c r="I2396" s="60"/>
    </row>
    <row r="2397" spans="3:9" x14ac:dyDescent="0.2">
      <c r="C2397" s="61">
        <v>19.816669999999998</v>
      </c>
      <c r="D2397" s="60">
        <v>30</v>
      </c>
      <c r="E2397" s="60">
        <v>26</v>
      </c>
      <c r="G2397" s="60"/>
      <c r="H2397" s="60"/>
      <c r="I2397" s="60"/>
    </row>
    <row r="2398" spans="3:9" x14ac:dyDescent="0.2">
      <c r="C2398" s="61">
        <v>19.824999999999999</v>
      </c>
      <c r="D2398" s="60">
        <v>28</v>
      </c>
      <c r="E2398" s="60">
        <v>27</v>
      </c>
      <c r="G2398" s="60"/>
      <c r="H2398" s="60"/>
      <c r="I2398" s="60"/>
    </row>
    <row r="2399" spans="3:9" x14ac:dyDescent="0.2">
      <c r="C2399" s="61">
        <v>19.83333</v>
      </c>
      <c r="D2399" s="60">
        <v>26</v>
      </c>
      <c r="E2399" s="60">
        <v>27</v>
      </c>
      <c r="G2399" s="60"/>
      <c r="H2399" s="60"/>
      <c r="I2399" s="60"/>
    </row>
    <row r="2400" spans="3:9" x14ac:dyDescent="0.2">
      <c r="C2400" s="61">
        <v>19.841670000000001</v>
      </c>
      <c r="D2400" s="60">
        <v>26</v>
      </c>
      <c r="E2400" s="60">
        <v>26</v>
      </c>
      <c r="G2400" s="60"/>
      <c r="H2400" s="60"/>
      <c r="I2400" s="60"/>
    </row>
    <row r="2401" spans="3:9" x14ac:dyDescent="0.2">
      <c r="C2401" s="61">
        <v>19.850000000000001</v>
      </c>
      <c r="D2401" s="60">
        <v>25</v>
      </c>
      <c r="E2401" s="60">
        <v>26</v>
      </c>
      <c r="G2401" s="60"/>
      <c r="H2401" s="60"/>
      <c r="I2401" s="60"/>
    </row>
    <row r="2402" spans="3:9" x14ac:dyDescent="0.2">
      <c r="C2402" s="61">
        <v>19.858329999999999</v>
      </c>
      <c r="D2402" s="60">
        <v>25</v>
      </c>
      <c r="E2402" s="60">
        <v>27</v>
      </c>
      <c r="G2402" s="60"/>
      <c r="H2402" s="60"/>
      <c r="I2402" s="60"/>
    </row>
    <row r="2403" spans="3:9" x14ac:dyDescent="0.2">
      <c r="C2403" s="61">
        <v>19.866669999999999</v>
      </c>
      <c r="D2403" s="60">
        <v>25</v>
      </c>
      <c r="E2403" s="60">
        <v>25</v>
      </c>
      <c r="G2403" s="60"/>
      <c r="H2403" s="60"/>
      <c r="I2403" s="60"/>
    </row>
    <row r="2404" spans="3:9" x14ac:dyDescent="0.2">
      <c r="C2404" s="61">
        <v>19.875</v>
      </c>
      <c r="D2404" s="60">
        <v>26</v>
      </c>
      <c r="E2404" s="60">
        <v>26</v>
      </c>
      <c r="G2404" s="60"/>
      <c r="H2404" s="60"/>
      <c r="I2404" s="60"/>
    </row>
    <row r="2405" spans="3:9" x14ac:dyDescent="0.2">
      <c r="C2405" s="61">
        <v>19.883330000000001</v>
      </c>
      <c r="D2405" s="60">
        <v>26</v>
      </c>
      <c r="E2405" s="60">
        <v>26</v>
      </c>
      <c r="G2405" s="60"/>
      <c r="H2405" s="60"/>
      <c r="I2405" s="60"/>
    </row>
    <row r="2406" spans="3:9" x14ac:dyDescent="0.2">
      <c r="C2406" s="61">
        <v>19.891670000000001</v>
      </c>
      <c r="D2406" s="60">
        <v>26</v>
      </c>
      <c r="E2406" s="60">
        <v>27</v>
      </c>
      <c r="G2406" s="60"/>
      <c r="H2406" s="60"/>
      <c r="I2406" s="60"/>
    </row>
    <row r="2407" spans="3:9" x14ac:dyDescent="0.2">
      <c r="C2407" s="61">
        <v>19.899999999999999</v>
      </c>
      <c r="D2407" s="60">
        <v>25</v>
      </c>
      <c r="E2407" s="60">
        <v>26</v>
      </c>
      <c r="G2407" s="60"/>
      <c r="H2407" s="60"/>
      <c r="I2407" s="60"/>
    </row>
    <row r="2408" spans="3:9" x14ac:dyDescent="0.2">
      <c r="C2408" s="61">
        <v>19.908329999999999</v>
      </c>
      <c r="D2408" s="60">
        <v>23</v>
      </c>
      <c r="E2408" s="60">
        <v>26</v>
      </c>
      <c r="G2408" s="60"/>
      <c r="H2408" s="60"/>
      <c r="I2408" s="60"/>
    </row>
    <row r="2409" spans="3:9" x14ac:dyDescent="0.2">
      <c r="C2409" s="61">
        <v>19.91667</v>
      </c>
      <c r="D2409" s="60">
        <v>22</v>
      </c>
      <c r="E2409" s="60">
        <v>25</v>
      </c>
      <c r="G2409" s="60"/>
      <c r="H2409" s="60"/>
      <c r="I2409" s="60"/>
    </row>
    <row r="2410" spans="3:9" x14ac:dyDescent="0.2">
      <c r="C2410" s="61">
        <v>19.925000000000001</v>
      </c>
      <c r="D2410" s="60">
        <v>20</v>
      </c>
      <c r="E2410" s="60">
        <v>25</v>
      </c>
      <c r="G2410" s="60"/>
      <c r="H2410" s="60"/>
      <c r="I2410" s="60"/>
    </row>
    <row r="2411" spans="3:9" x14ac:dyDescent="0.2">
      <c r="C2411" s="61">
        <v>19.933330000000002</v>
      </c>
      <c r="D2411" s="60">
        <v>20</v>
      </c>
      <c r="E2411" s="60">
        <v>26</v>
      </c>
      <c r="G2411" s="60"/>
      <c r="H2411" s="60"/>
      <c r="I2411" s="60"/>
    </row>
    <row r="2412" spans="3:9" x14ac:dyDescent="0.2">
      <c r="C2412" s="61">
        <v>19.941669999999998</v>
      </c>
      <c r="D2412" s="60">
        <v>21</v>
      </c>
      <c r="E2412" s="60">
        <v>26</v>
      </c>
      <c r="G2412" s="60"/>
      <c r="H2412" s="60"/>
      <c r="I2412" s="60"/>
    </row>
    <row r="2413" spans="3:9" x14ac:dyDescent="0.2">
      <c r="C2413" s="61">
        <v>19.95</v>
      </c>
      <c r="D2413" s="60">
        <v>23</v>
      </c>
      <c r="E2413" s="60">
        <v>24</v>
      </c>
      <c r="G2413" s="60"/>
      <c r="H2413" s="60"/>
      <c r="I2413" s="60"/>
    </row>
    <row r="2414" spans="3:9" x14ac:dyDescent="0.2">
      <c r="C2414" s="61">
        <v>19.95833</v>
      </c>
      <c r="D2414" s="60">
        <v>25</v>
      </c>
      <c r="E2414" s="60">
        <v>27</v>
      </c>
      <c r="G2414" s="60"/>
      <c r="H2414" s="60"/>
      <c r="I2414" s="60"/>
    </row>
    <row r="2415" spans="3:9" x14ac:dyDescent="0.2">
      <c r="C2415" s="61">
        <v>19.966670000000001</v>
      </c>
      <c r="D2415" s="60">
        <v>27</v>
      </c>
      <c r="E2415" s="60">
        <v>26</v>
      </c>
      <c r="G2415" s="60"/>
      <c r="H2415" s="60"/>
      <c r="I2415" s="60"/>
    </row>
    <row r="2416" spans="3:9" x14ac:dyDescent="0.2">
      <c r="C2416" s="61">
        <v>19.975000000000001</v>
      </c>
      <c r="D2416" s="60">
        <v>27</v>
      </c>
      <c r="E2416" s="60">
        <v>25</v>
      </c>
      <c r="G2416" s="60"/>
      <c r="H2416" s="60"/>
      <c r="I2416" s="60"/>
    </row>
    <row r="2417" spans="3:9" x14ac:dyDescent="0.2">
      <c r="C2417" s="61">
        <v>19.983329999999999</v>
      </c>
      <c r="D2417" s="60">
        <v>26</v>
      </c>
      <c r="E2417" s="60">
        <v>25</v>
      </c>
      <c r="G2417" s="60"/>
      <c r="H2417" s="60"/>
      <c r="I2417" s="60"/>
    </row>
    <row r="2418" spans="3:9" x14ac:dyDescent="0.2">
      <c r="C2418" s="61">
        <v>19.991669999999999</v>
      </c>
      <c r="D2418" s="60">
        <v>24</v>
      </c>
      <c r="E2418" s="60">
        <v>25</v>
      </c>
      <c r="G2418" s="60"/>
      <c r="H2418" s="60"/>
      <c r="I2418" s="60"/>
    </row>
    <row r="2419" spans="3:9" x14ac:dyDescent="0.2">
      <c r="C2419" s="61">
        <v>20</v>
      </c>
      <c r="D2419" s="60">
        <v>23</v>
      </c>
      <c r="E2419" s="60">
        <v>25</v>
      </c>
      <c r="G2419" s="60"/>
      <c r="H2419" s="60"/>
      <c r="I2419" s="60"/>
    </row>
  </sheetData>
  <mergeCells count="23">
    <mergeCell ref="C3:E3"/>
    <mergeCell ref="K3:M3"/>
    <mergeCell ref="F3:H3"/>
    <mergeCell ref="L17:T17"/>
    <mergeCell ref="L25:T25"/>
    <mergeCell ref="L18:N18"/>
    <mergeCell ref="O18:Q18"/>
    <mergeCell ref="N3:P3"/>
    <mergeCell ref="D17:E17"/>
    <mergeCell ref="H17:I17"/>
    <mergeCell ref="C15:R15"/>
    <mergeCell ref="L26:N26"/>
    <mergeCell ref="O26:Q26"/>
    <mergeCell ref="R26:T26"/>
    <mergeCell ref="R18:T18"/>
    <mergeCell ref="L44:N44"/>
    <mergeCell ref="O44:Q44"/>
    <mergeCell ref="R44:T44"/>
    <mergeCell ref="L33:T33"/>
    <mergeCell ref="L43:T43"/>
    <mergeCell ref="L34:N34"/>
    <mergeCell ref="O34:Q34"/>
    <mergeCell ref="R34:T34"/>
  </mergeCells>
  <pageMargins left="0.7" right="0.7" top="0.75" bottom="0.75" header="0.3" footer="0.3"/>
  <ignoredErrors>
    <ignoredError sqref="B5:B12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FC2EF-5DFC-134E-9058-34C4EEA335D8}">
  <dimension ref="B3:AE90"/>
  <sheetViews>
    <sheetView zoomScale="85" workbookViewId="0">
      <selection activeCell="P76" sqref="P76"/>
    </sheetView>
  </sheetViews>
  <sheetFormatPr baseColWidth="10" defaultRowHeight="16" x14ac:dyDescent="0.2"/>
  <cols>
    <col min="2" max="2" width="9.33203125" customWidth="1"/>
  </cols>
  <sheetData>
    <row r="3" spans="2:31" s="4" customFormat="1" x14ac:dyDescent="0.2">
      <c r="B3" s="51" t="s">
        <v>170</v>
      </c>
      <c r="C3" s="78" t="s">
        <v>24</v>
      </c>
      <c r="D3" s="74" t="s">
        <v>143</v>
      </c>
      <c r="E3" s="74"/>
      <c r="F3" s="74"/>
      <c r="G3" s="74"/>
      <c r="H3" s="74"/>
      <c r="I3" s="74"/>
      <c r="J3"/>
      <c r="K3" s="78" t="s">
        <v>25</v>
      </c>
      <c r="L3" s="74" t="s">
        <v>142</v>
      </c>
      <c r="M3" s="74"/>
      <c r="N3" s="74"/>
      <c r="O3" s="74"/>
      <c r="P3" s="74"/>
      <c r="Q3" s="74"/>
      <c r="S3" s="78" t="s">
        <v>23</v>
      </c>
      <c r="T3" s="74" t="s">
        <v>142</v>
      </c>
      <c r="U3" s="74"/>
      <c r="V3" s="74"/>
      <c r="W3" s="74"/>
      <c r="X3" s="74"/>
      <c r="Y3" s="74"/>
    </row>
    <row r="4" spans="2:31" s="4" customFormat="1" x14ac:dyDescent="0.2">
      <c r="C4" s="78"/>
      <c r="D4" s="1" t="s">
        <v>34</v>
      </c>
      <c r="E4" s="1" t="s">
        <v>35</v>
      </c>
      <c r="F4" s="1" t="s">
        <v>36</v>
      </c>
      <c r="G4" s="1" t="s">
        <v>37</v>
      </c>
      <c r="H4" s="1" t="s">
        <v>38</v>
      </c>
      <c r="I4" s="4" t="s">
        <v>54</v>
      </c>
      <c r="K4" s="78"/>
      <c r="L4" s="1" t="s">
        <v>34</v>
      </c>
      <c r="M4" s="1" t="s">
        <v>35</v>
      </c>
      <c r="N4" s="1" t="s">
        <v>36</v>
      </c>
      <c r="O4" s="1" t="s">
        <v>37</v>
      </c>
      <c r="P4" s="1" t="s">
        <v>38</v>
      </c>
      <c r="Q4" s="4" t="s">
        <v>54</v>
      </c>
      <c r="S4" s="78"/>
      <c r="T4" s="1" t="s">
        <v>34</v>
      </c>
      <c r="U4" s="1" t="s">
        <v>35</v>
      </c>
      <c r="V4" s="1" t="s">
        <v>36</v>
      </c>
      <c r="W4" s="1" t="s">
        <v>37</v>
      </c>
      <c r="X4" s="1" t="s">
        <v>38</v>
      </c>
      <c r="Y4" s="4" t="s">
        <v>54</v>
      </c>
      <c r="AA4" s="7"/>
      <c r="AB4" s="7"/>
      <c r="AC4" s="7"/>
      <c r="AD4" s="7"/>
      <c r="AE4" s="7"/>
    </row>
    <row r="5" spans="2:31" s="4" customFormat="1" x14ac:dyDescent="0.2">
      <c r="C5" s="78"/>
      <c r="D5" s="47">
        <v>0.35317545253496613</v>
      </c>
      <c r="E5" s="47">
        <v>26.433097706849349</v>
      </c>
      <c r="F5" s="47">
        <v>63.455828224087796</v>
      </c>
      <c r="G5" s="47">
        <v>21.853699817612963</v>
      </c>
      <c r="H5" s="47">
        <v>11.356543318148947</v>
      </c>
      <c r="I5" s="48">
        <f>SUM(D5:H5)</f>
        <v>123.45234451923403</v>
      </c>
      <c r="K5" s="78"/>
      <c r="L5" s="47">
        <v>1.1234966622567963</v>
      </c>
      <c r="M5" s="47">
        <v>34.839597610012483</v>
      </c>
      <c r="N5" s="47">
        <v>73.226998956693564</v>
      </c>
      <c r="O5" s="47">
        <v>30.504763224576667</v>
      </c>
      <c r="P5" s="47">
        <v>28.146082018172518</v>
      </c>
      <c r="Q5" s="48">
        <f>SUM(L5:P5)</f>
        <v>167.84093847171201</v>
      </c>
      <c r="S5" s="78"/>
      <c r="T5" s="47">
        <v>0.3830425114174969</v>
      </c>
      <c r="U5" s="47">
        <v>27.210997802048887</v>
      </c>
      <c r="V5" s="47">
        <v>58.283366208247834</v>
      </c>
      <c r="W5" s="47">
        <v>23.923247543990755</v>
      </c>
      <c r="X5" s="47">
        <v>21.888755319007036</v>
      </c>
      <c r="Y5" s="48">
        <f>SUM(T5:X5)</f>
        <v>131.68940938471201</v>
      </c>
      <c r="AA5" s="7"/>
      <c r="AB5" s="7"/>
      <c r="AC5" s="7"/>
      <c r="AD5" s="7"/>
      <c r="AE5" s="7"/>
    </row>
    <row r="6" spans="2:31" s="4" customFormat="1" x14ac:dyDescent="0.2">
      <c r="C6" s="78"/>
      <c r="D6" s="47">
        <v>0.30921011674465598</v>
      </c>
      <c r="E6" s="47">
        <v>29.506083631757065</v>
      </c>
      <c r="F6" s="47">
        <v>50.580671723036133</v>
      </c>
      <c r="G6" s="47">
        <v>21.944246311332343</v>
      </c>
      <c r="H6" s="47">
        <v>10.393900602079809</v>
      </c>
      <c r="I6" s="48">
        <f t="shared" ref="I6:I7" si="0">SUM(D6:H6)</f>
        <v>112.73411238495001</v>
      </c>
      <c r="K6" s="78"/>
      <c r="L6" s="47">
        <v>1.1150974575460648</v>
      </c>
      <c r="M6" s="47">
        <v>36.423503131287084</v>
      </c>
      <c r="N6" s="47">
        <v>80.716158819385612</v>
      </c>
      <c r="O6" s="47">
        <v>29.01999935091251</v>
      </c>
      <c r="P6" s="47">
        <v>30.970562808655732</v>
      </c>
      <c r="Q6" s="48">
        <f t="shared" ref="Q6:Q7" si="1">SUM(L6:P6)</f>
        <v>178.24532156778699</v>
      </c>
      <c r="S6" s="78"/>
      <c r="T6" s="47">
        <v>0.98464690439161451</v>
      </c>
      <c r="U6" s="47">
        <v>32.603831388408146</v>
      </c>
      <c r="V6" s="47">
        <v>55.55236633250086</v>
      </c>
      <c r="W6" s="47">
        <v>30.330163247616543</v>
      </c>
      <c r="X6" s="47">
        <v>26.739376883254845</v>
      </c>
      <c r="Y6" s="48">
        <f t="shared" ref="Y6:Y7" si="2">SUM(T6:X6)</f>
        <v>146.210384756172</v>
      </c>
      <c r="AA6" s="7"/>
      <c r="AB6" s="7"/>
      <c r="AC6" s="7"/>
      <c r="AD6" s="7"/>
      <c r="AE6" s="7"/>
    </row>
    <row r="7" spans="2:31" s="4" customFormat="1" x14ac:dyDescent="0.2">
      <c r="C7" s="78"/>
      <c r="D7" s="47">
        <v>0.41161790687496441</v>
      </c>
      <c r="E7" s="47">
        <v>29.579175413793134</v>
      </c>
      <c r="F7" s="47">
        <v>51.950225241353451</v>
      </c>
      <c r="G7" s="47">
        <v>26.347195417545368</v>
      </c>
      <c r="H7" s="47">
        <v>10.274023481612071</v>
      </c>
      <c r="I7" s="48">
        <f t="shared" si="0"/>
        <v>118.562237461179</v>
      </c>
      <c r="K7" s="78"/>
      <c r="L7" s="47">
        <v>0.88559712916310462</v>
      </c>
      <c r="M7" s="47">
        <v>22.519840310510787</v>
      </c>
      <c r="N7" s="47">
        <v>67.413594365062124</v>
      </c>
      <c r="O7" s="47">
        <v>21.832369080675964</v>
      </c>
      <c r="P7" s="47">
        <v>32.669717388008046</v>
      </c>
      <c r="Q7" s="48">
        <f t="shared" si="1"/>
        <v>145.32111827342001</v>
      </c>
      <c r="S7" s="78"/>
      <c r="T7" s="47">
        <v>0.62341161952583302</v>
      </c>
      <c r="U7" s="47">
        <v>47.390947086100347</v>
      </c>
      <c r="V7" s="47">
        <v>50.175778094798311</v>
      </c>
      <c r="W7" s="47">
        <v>18.730978642953566</v>
      </c>
      <c r="X7" s="47">
        <v>28.061002829967943</v>
      </c>
      <c r="Y7" s="48">
        <f t="shared" si="2"/>
        <v>144.982118273346</v>
      </c>
      <c r="AA7" s="7"/>
      <c r="AB7" s="7"/>
      <c r="AC7" s="7"/>
    </row>
    <row r="8" spans="2:31" s="4" customFormat="1" x14ac:dyDescent="0.2">
      <c r="H8" s="53" t="s">
        <v>109</v>
      </c>
      <c r="I8" s="35">
        <f t="shared" ref="I8" si="3">AVERAGE(I5:I7)</f>
        <v>118.24956478845434</v>
      </c>
      <c r="P8" s="53" t="s">
        <v>109</v>
      </c>
      <c r="Q8" s="35">
        <f t="shared" ref="Q8" si="4">AVERAGE(Q5:Q7)</f>
        <v>163.80245943763967</v>
      </c>
      <c r="X8" s="53" t="s">
        <v>109</v>
      </c>
      <c r="Y8" s="35">
        <f t="shared" ref="Y8" si="5">AVERAGE(Y5:Y7)</f>
        <v>140.96063747141</v>
      </c>
      <c r="AA8" s="7"/>
      <c r="AB8" s="7"/>
      <c r="AC8" s="7"/>
    </row>
    <row r="9" spans="2:31" s="4" customFormat="1" x14ac:dyDescent="0.2">
      <c r="H9" s="54" t="s">
        <v>108</v>
      </c>
      <c r="I9" s="37">
        <f t="shared" ref="I9" si="6">STDEV(I5:I7)</f>
        <v>5.3659526806804063</v>
      </c>
      <c r="P9" s="54" t="s">
        <v>108</v>
      </c>
      <c r="Q9" s="37">
        <f t="shared" ref="Q9" si="7">STDEV(Q5:Q7)</f>
        <v>16.829520947539852</v>
      </c>
      <c r="X9" s="54" t="s">
        <v>108</v>
      </c>
      <c r="Y9" s="37">
        <f t="shared" ref="Y9" si="8">STDEV(Y5:Y7)</f>
        <v>8.0525717826599834</v>
      </c>
      <c r="AA9" s="7"/>
      <c r="AB9" s="7"/>
      <c r="AC9" s="7"/>
    </row>
    <row r="10" spans="2:31" s="4" customFormat="1" x14ac:dyDescent="0.2">
      <c r="AA10" s="7"/>
      <c r="AB10" s="7"/>
      <c r="AC10" s="7"/>
    </row>
    <row r="11" spans="2:31" s="4" customFormat="1" x14ac:dyDescent="0.2">
      <c r="B11" s="51" t="s">
        <v>171</v>
      </c>
      <c r="C11" s="78" t="s">
        <v>26</v>
      </c>
      <c r="D11" s="74" t="s">
        <v>142</v>
      </c>
      <c r="E11" s="74"/>
      <c r="F11" s="74"/>
      <c r="G11" s="74"/>
      <c r="H11" s="74"/>
      <c r="I11" s="74"/>
      <c r="J11"/>
      <c r="K11" s="78" t="s">
        <v>27</v>
      </c>
      <c r="L11" s="74" t="s">
        <v>142</v>
      </c>
      <c r="M11" s="74"/>
      <c r="N11" s="74"/>
      <c r="O11" s="74"/>
      <c r="P11" s="74"/>
      <c r="Q11" s="74"/>
      <c r="S11" s="78" t="s">
        <v>28</v>
      </c>
      <c r="T11" s="74" t="s">
        <v>142</v>
      </c>
      <c r="U11" s="74"/>
      <c r="V11" s="74"/>
      <c r="W11" s="74"/>
      <c r="X11" s="74"/>
      <c r="Y11" s="74"/>
      <c r="AA11" s="7"/>
      <c r="AB11" s="7"/>
      <c r="AC11" s="7"/>
      <c r="AD11" s="7"/>
      <c r="AE11" s="7"/>
    </row>
    <row r="12" spans="2:31" s="4" customFormat="1" x14ac:dyDescent="0.2">
      <c r="C12" s="78"/>
      <c r="D12" s="1" t="s">
        <v>34</v>
      </c>
      <c r="E12" s="1" t="s">
        <v>35</v>
      </c>
      <c r="F12" s="1" t="s">
        <v>36</v>
      </c>
      <c r="G12" s="1" t="s">
        <v>37</v>
      </c>
      <c r="H12" s="1" t="s">
        <v>38</v>
      </c>
      <c r="I12" s="4" t="s">
        <v>54</v>
      </c>
      <c r="K12" s="78"/>
      <c r="L12" s="1" t="s">
        <v>34</v>
      </c>
      <c r="M12" s="1" t="s">
        <v>35</v>
      </c>
      <c r="N12" s="1" t="s">
        <v>36</v>
      </c>
      <c r="O12" s="1" t="s">
        <v>37</v>
      </c>
      <c r="P12" s="1" t="s">
        <v>38</v>
      </c>
      <c r="Q12" s="4" t="s">
        <v>54</v>
      </c>
      <c r="S12" s="78"/>
      <c r="T12" s="1" t="s">
        <v>34</v>
      </c>
      <c r="U12" s="1" t="s">
        <v>35</v>
      </c>
      <c r="V12" s="1" t="s">
        <v>36</v>
      </c>
      <c r="W12" s="1" t="s">
        <v>37</v>
      </c>
      <c r="X12" s="1" t="s">
        <v>38</v>
      </c>
      <c r="Y12" s="4" t="s">
        <v>54</v>
      </c>
      <c r="AA12" s="7"/>
      <c r="AB12" s="7"/>
      <c r="AC12" s="7"/>
      <c r="AD12" s="7"/>
      <c r="AE12" s="7"/>
    </row>
    <row r="13" spans="2:31" s="4" customFormat="1" x14ac:dyDescent="0.2">
      <c r="C13" s="78"/>
      <c r="D13" s="47">
        <v>0</v>
      </c>
      <c r="E13" s="47">
        <v>3.5365109316578963E-2</v>
      </c>
      <c r="F13" s="47">
        <v>1.7199157691675293</v>
      </c>
      <c r="G13" s="47">
        <v>1.2068902851106693</v>
      </c>
      <c r="H13" s="47">
        <v>0.35686163809432769</v>
      </c>
      <c r="I13" s="48">
        <f>SUM(D13:H13)</f>
        <v>3.3190328016891053</v>
      </c>
      <c r="K13" s="78"/>
      <c r="L13" s="47">
        <v>0</v>
      </c>
      <c r="M13" s="47">
        <v>1.6383369947370203</v>
      </c>
      <c r="N13" s="47">
        <v>22.122359576793318</v>
      </c>
      <c r="O13" s="47">
        <v>4.3528377668515237</v>
      </c>
      <c r="P13" s="47">
        <v>1.76916376663492</v>
      </c>
      <c r="Q13" s="48">
        <f>SUM(L13:P13)</f>
        <v>29.882698105016782</v>
      </c>
      <c r="S13" s="78"/>
      <c r="T13" s="47">
        <v>0</v>
      </c>
      <c r="U13" s="47">
        <v>1.4165280438281178</v>
      </c>
      <c r="V13" s="47">
        <v>25.980143929488669</v>
      </c>
      <c r="W13" s="47">
        <v>4.2372292799968871</v>
      </c>
      <c r="X13" s="47">
        <v>1.294632607302191</v>
      </c>
      <c r="Y13" s="48">
        <f>SUM(T13:X13)</f>
        <v>32.928533860615865</v>
      </c>
      <c r="AA13" s="7"/>
      <c r="AB13" s="7"/>
      <c r="AC13" s="7"/>
      <c r="AD13" s="7"/>
      <c r="AE13" s="7"/>
    </row>
    <row r="14" spans="2:31" s="4" customFormat="1" x14ac:dyDescent="0.2">
      <c r="C14" s="78"/>
      <c r="D14" s="47">
        <v>0</v>
      </c>
      <c r="E14" s="47">
        <v>4.6799846413974638E-2</v>
      </c>
      <c r="F14" s="47">
        <v>1.5477872922934546</v>
      </c>
      <c r="G14" s="47">
        <v>1.215000136490193</v>
      </c>
      <c r="H14" s="47">
        <v>0.40298587536900954</v>
      </c>
      <c r="I14" s="48">
        <f t="shared" ref="I14:I15" si="9">SUM(D14:H14)</f>
        <v>3.212573150566632</v>
      </c>
      <c r="K14" s="78"/>
      <c r="L14" s="47">
        <v>0</v>
      </c>
      <c r="M14" s="47">
        <v>1.626462241079079</v>
      </c>
      <c r="N14" s="47">
        <v>26.276105212797155</v>
      </c>
      <c r="O14" s="47">
        <v>3.5622897202674961</v>
      </c>
      <c r="P14" s="47">
        <v>1.5149952196876928</v>
      </c>
      <c r="Q14" s="48">
        <f t="shared" ref="Q14:Q15" si="10">SUM(L14:P14)</f>
        <v>32.979852393831422</v>
      </c>
      <c r="S14" s="78"/>
      <c r="T14" s="47">
        <v>0</v>
      </c>
      <c r="U14" s="47">
        <v>1.7577621824779701</v>
      </c>
      <c r="V14" s="47">
        <v>29.701991100504621</v>
      </c>
      <c r="W14" s="47">
        <v>4.9135244286528046</v>
      </c>
      <c r="X14" s="47">
        <v>1.5760278289825878</v>
      </c>
      <c r="Y14" s="48">
        <f t="shared" ref="Y14:Y15" si="11">SUM(T14:X14)</f>
        <v>37.949305540617985</v>
      </c>
      <c r="AA14" s="7"/>
      <c r="AB14" s="7"/>
      <c r="AC14" s="7"/>
      <c r="AD14" s="7"/>
      <c r="AE14" s="7"/>
    </row>
    <row r="15" spans="2:31" s="4" customFormat="1" x14ac:dyDescent="0.2">
      <c r="C15" s="78"/>
      <c r="D15" s="47">
        <v>0</v>
      </c>
      <c r="E15" s="47">
        <v>5.205030932172916E-2</v>
      </c>
      <c r="F15" s="47">
        <v>1.5194221775603152</v>
      </c>
      <c r="G15" s="47">
        <v>1.693554507019291</v>
      </c>
      <c r="H15" s="47">
        <v>0.38220675605395771</v>
      </c>
      <c r="I15" s="48">
        <f t="shared" si="9"/>
        <v>3.6472337499552929</v>
      </c>
      <c r="K15" s="78"/>
      <c r="L15" s="47">
        <v>0</v>
      </c>
      <c r="M15" s="47">
        <v>1.6705322732994665</v>
      </c>
      <c r="N15" s="47">
        <v>24.424071910713845</v>
      </c>
      <c r="O15" s="47">
        <v>3.6394974325515994</v>
      </c>
      <c r="P15" s="47">
        <v>1.2464165947374255</v>
      </c>
      <c r="Q15" s="48">
        <f t="shared" si="10"/>
        <v>30.980518211302339</v>
      </c>
      <c r="S15" s="78"/>
      <c r="T15" s="47">
        <v>0</v>
      </c>
      <c r="U15" s="47">
        <v>1.7198579591640324</v>
      </c>
      <c r="V15" s="47">
        <v>25.410049894163336</v>
      </c>
      <c r="W15" s="47">
        <v>4.8411303167643283</v>
      </c>
      <c r="X15" s="47">
        <v>1.6095057921582883</v>
      </c>
      <c r="Y15" s="48">
        <f t="shared" si="11"/>
        <v>33.580543962249983</v>
      </c>
    </row>
    <row r="16" spans="2:31" s="4" customFormat="1" x14ac:dyDescent="0.2">
      <c r="H16" s="53" t="s">
        <v>109</v>
      </c>
      <c r="I16" s="35">
        <f t="shared" ref="I16" si="12">AVERAGE(I13:I15)</f>
        <v>3.3929465674036767</v>
      </c>
      <c r="P16" s="53" t="s">
        <v>109</v>
      </c>
      <c r="Q16" s="35">
        <f>AVERAGE(Q13:Q15)</f>
        <v>31.281022903383516</v>
      </c>
      <c r="X16" s="53" t="s">
        <v>109</v>
      </c>
      <c r="Y16" s="35">
        <f t="shared" ref="Y16" si="13">AVERAGE(Y13:Y15)</f>
        <v>34.819461121161275</v>
      </c>
    </row>
    <row r="17" spans="2:31" s="4" customFormat="1" x14ac:dyDescent="0.2">
      <c r="H17" s="54" t="s">
        <v>108</v>
      </c>
      <c r="I17" s="37">
        <f t="shared" ref="I17" si="14">STDEV(I13:I15)</f>
        <v>0.22656101327635547</v>
      </c>
      <c r="P17" s="54" t="s">
        <v>108</v>
      </c>
      <c r="Q17" s="37">
        <f t="shared" ref="Q17" si="15">STDEV(Q13:Q15)</f>
        <v>1.5702924806076193</v>
      </c>
      <c r="X17" s="54" t="s">
        <v>108</v>
      </c>
      <c r="Y17" s="37">
        <f t="shared" ref="Y17" si="16">STDEV(Y13:Y15)</f>
        <v>2.7300593144950995</v>
      </c>
    </row>
    <row r="18" spans="2:31" s="4" customFormat="1" x14ac:dyDescent="0.2"/>
    <row r="19" spans="2:31" s="4" customFormat="1" x14ac:dyDescent="0.2">
      <c r="B19" s="51" t="s">
        <v>172</v>
      </c>
      <c r="C19" s="78" t="s">
        <v>29</v>
      </c>
      <c r="D19" s="74" t="s">
        <v>142</v>
      </c>
      <c r="E19" s="74"/>
      <c r="F19" s="74"/>
      <c r="G19" s="74"/>
      <c r="H19" s="74"/>
      <c r="I19" s="74"/>
      <c r="J19"/>
      <c r="K19" s="78" t="s">
        <v>30</v>
      </c>
      <c r="L19" s="74" t="s">
        <v>142</v>
      </c>
      <c r="M19" s="74"/>
      <c r="N19" s="74"/>
      <c r="O19" s="74"/>
      <c r="P19" s="74"/>
      <c r="Q19" s="74"/>
      <c r="S19" s="78" t="s">
        <v>31</v>
      </c>
      <c r="T19" s="74" t="s">
        <v>142</v>
      </c>
      <c r="U19" s="74"/>
      <c r="V19" s="74"/>
      <c r="W19" s="74"/>
      <c r="X19" s="74"/>
      <c r="Y19" s="74"/>
    </row>
    <row r="20" spans="2:31" s="4" customFormat="1" x14ac:dyDescent="0.2">
      <c r="C20" s="78"/>
      <c r="D20" s="1" t="s">
        <v>34</v>
      </c>
      <c r="E20" s="1" t="s">
        <v>35</v>
      </c>
      <c r="F20" s="1" t="s">
        <v>36</v>
      </c>
      <c r="G20" s="1" t="s">
        <v>37</v>
      </c>
      <c r="H20" s="1" t="s">
        <v>38</v>
      </c>
      <c r="I20" s="4" t="s">
        <v>54</v>
      </c>
      <c r="K20" s="78"/>
      <c r="L20" s="1" t="s">
        <v>34</v>
      </c>
      <c r="M20" s="1" t="s">
        <v>35</v>
      </c>
      <c r="N20" s="1" t="s">
        <v>36</v>
      </c>
      <c r="O20" s="1" t="s">
        <v>37</v>
      </c>
      <c r="P20" s="1" t="s">
        <v>38</v>
      </c>
      <c r="Q20" s="4" t="s">
        <v>54</v>
      </c>
      <c r="S20" s="78"/>
      <c r="T20" s="1" t="s">
        <v>34</v>
      </c>
      <c r="U20" s="1" t="s">
        <v>35</v>
      </c>
      <c r="V20" s="1" t="s">
        <v>36</v>
      </c>
      <c r="W20" s="1" t="s">
        <v>37</v>
      </c>
      <c r="X20" s="1" t="s">
        <v>38</v>
      </c>
      <c r="Y20" s="4" t="s">
        <v>54</v>
      </c>
      <c r="AA20" s="7"/>
      <c r="AB20" s="7"/>
      <c r="AC20" s="7"/>
      <c r="AD20" s="7"/>
      <c r="AE20" s="7"/>
    </row>
    <row r="21" spans="2:31" s="4" customFormat="1" x14ac:dyDescent="0.2">
      <c r="C21" s="78"/>
      <c r="D21" s="47">
        <v>1.5497549462352904</v>
      </c>
      <c r="E21" s="47">
        <v>65.860296176979773</v>
      </c>
      <c r="F21" s="47">
        <v>170.96269672282003</v>
      </c>
      <c r="G21" s="47">
        <v>23.123065379707423</v>
      </c>
      <c r="H21" s="47">
        <v>17.121595827054822</v>
      </c>
      <c r="I21" s="48">
        <f>SUM(D21:H21)</f>
        <v>278.61740905279737</v>
      </c>
      <c r="K21" s="78"/>
      <c r="L21" s="47">
        <v>2.1575170171143028</v>
      </c>
      <c r="M21" s="47">
        <v>90.805628446634941</v>
      </c>
      <c r="N21" s="47">
        <v>211.7046130958141</v>
      </c>
      <c r="O21" s="47">
        <v>44.463176887670677</v>
      </c>
      <c r="P21" s="47">
        <v>37.494796508078842</v>
      </c>
      <c r="Q21" s="48">
        <f>SUM(L21:P21)</f>
        <v>386.62573195531286</v>
      </c>
      <c r="S21" s="78"/>
      <c r="T21" s="47">
        <v>0.6599844695795789</v>
      </c>
      <c r="U21" s="47">
        <v>35.73316879822503</v>
      </c>
      <c r="V21" s="47">
        <v>176.36657084428771</v>
      </c>
      <c r="W21" s="47">
        <v>53.769636142784144</v>
      </c>
      <c r="X21" s="47">
        <v>30.589984896035116</v>
      </c>
      <c r="Y21" s="48">
        <f>SUM(T21:X21)</f>
        <v>297.11934515091156</v>
      </c>
      <c r="AA21" s="7"/>
      <c r="AB21" s="7"/>
      <c r="AC21" s="7"/>
      <c r="AD21" s="7"/>
      <c r="AE21" s="7"/>
    </row>
    <row r="22" spans="2:31" s="4" customFormat="1" x14ac:dyDescent="0.2">
      <c r="C22" s="78"/>
      <c r="D22" s="47">
        <v>1.9634040827219588</v>
      </c>
      <c r="E22" s="47">
        <v>79.564498476601102</v>
      </c>
      <c r="F22" s="47">
        <v>159.42677866231426</v>
      </c>
      <c r="G22" s="47">
        <v>34.011199393621581</v>
      </c>
      <c r="H22" s="47">
        <v>24.586297899339851</v>
      </c>
      <c r="I22" s="48">
        <f t="shared" ref="I22:I23" si="17">SUM(D22:H22)</f>
        <v>299.55217851459878</v>
      </c>
      <c r="K22" s="78"/>
      <c r="L22" s="47">
        <v>1.9557703482253981</v>
      </c>
      <c r="M22" s="47">
        <v>84.153862599168079</v>
      </c>
      <c r="N22" s="47">
        <v>210.89146215365537</v>
      </c>
      <c r="O22" s="47">
        <v>44.715387689459327</v>
      </c>
      <c r="P22" s="47">
        <v>39.115288176355136</v>
      </c>
      <c r="Q22" s="48">
        <f t="shared" ref="Q22:Q23" si="18">SUM(L22:P22)</f>
        <v>380.8317709668633</v>
      </c>
      <c r="S22" s="78"/>
      <c r="T22" s="47">
        <v>0.5572406889148358</v>
      </c>
      <c r="U22" s="47">
        <v>29.241791070727462</v>
      </c>
      <c r="V22" s="47">
        <v>149.51069497528624</v>
      </c>
      <c r="W22" s="47">
        <v>45.411874688278267</v>
      </c>
      <c r="X22" s="47">
        <v>25.449290718864315</v>
      </c>
      <c r="Y22" s="48">
        <f t="shared" ref="Y22:Y23" si="19">SUM(T22:X22)</f>
        <v>250.17089214207112</v>
      </c>
      <c r="AA22" s="7"/>
      <c r="AB22" s="7"/>
      <c r="AC22" s="7"/>
      <c r="AD22" s="7"/>
      <c r="AE22" s="7"/>
    </row>
    <row r="23" spans="2:31" s="4" customFormat="1" x14ac:dyDescent="0.2">
      <c r="C23" s="78"/>
      <c r="D23" s="47">
        <v>1.7798926861314421</v>
      </c>
      <c r="E23" s="47">
        <v>74.255439510373975</v>
      </c>
      <c r="F23" s="47">
        <v>174.86070595901182</v>
      </c>
      <c r="G23" s="47">
        <v>29.787418333996182</v>
      </c>
      <c r="H23" s="47">
        <v>19.82957576315556</v>
      </c>
      <c r="I23" s="48">
        <f t="shared" si="17"/>
        <v>300.51303225266901</v>
      </c>
      <c r="K23" s="78"/>
      <c r="L23" s="47">
        <v>2.5342176400277387</v>
      </c>
      <c r="M23" s="47">
        <v>106.84011210670116</v>
      </c>
      <c r="N23" s="47">
        <v>213.192204359757</v>
      </c>
      <c r="O23" s="47">
        <v>48.485273307661103</v>
      </c>
      <c r="P23" s="47">
        <v>39.402852134272237</v>
      </c>
      <c r="Q23" s="48">
        <f t="shared" si="18"/>
        <v>410.45465954841922</v>
      </c>
      <c r="S23" s="78"/>
      <c r="T23" s="47">
        <v>0.59382808151589184</v>
      </c>
      <c r="U23" s="47">
        <v>31.705147141652525</v>
      </c>
      <c r="V23" s="47">
        <v>158.34266892124228</v>
      </c>
      <c r="W23" s="47">
        <v>49.842097002901589</v>
      </c>
      <c r="X23" s="47">
        <v>26.958174751659701</v>
      </c>
      <c r="Y23" s="48">
        <f t="shared" si="19"/>
        <v>267.44191589897201</v>
      </c>
    </row>
    <row r="24" spans="2:31" s="4" customFormat="1" x14ac:dyDescent="0.2">
      <c r="H24" s="53" t="s">
        <v>109</v>
      </c>
      <c r="I24" s="35">
        <f t="shared" ref="I24" si="20">AVERAGE(I21:I23)</f>
        <v>292.89420660668839</v>
      </c>
      <c r="P24" s="53" t="s">
        <v>109</v>
      </c>
      <c r="Q24" s="35">
        <f t="shared" ref="Q24" si="21">AVERAGE(Q21:Q23)</f>
        <v>392.63738749019848</v>
      </c>
      <c r="X24" s="53" t="s">
        <v>109</v>
      </c>
      <c r="Y24" s="35">
        <f t="shared" ref="Y24" si="22">AVERAGE(Y21:Y23)</f>
        <v>271.57738439731821</v>
      </c>
    </row>
    <row r="25" spans="2:31" s="4" customFormat="1" x14ac:dyDescent="0.2">
      <c r="H25" s="54" t="s">
        <v>108</v>
      </c>
      <c r="I25" s="37">
        <f t="shared" ref="I25" si="23">STDEV(I21:I23)</f>
        <v>12.373399745930067</v>
      </c>
      <c r="P25" s="54" t="s">
        <v>108</v>
      </c>
      <c r="Q25" s="37">
        <f t="shared" ref="Q25" si="24">STDEV(Q21:Q23)</f>
        <v>15.699805211575379</v>
      </c>
      <c r="X25" s="54" t="s">
        <v>108</v>
      </c>
      <c r="Y25" s="37">
        <f t="shared" ref="Y25" si="25">STDEV(Y21:Y23)</f>
        <v>23.745860370945394</v>
      </c>
    </row>
    <row r="26" spans="2:31" s="4" customFormat="1" x14ac:dyDescent="0.2"/>
    <row r="27" spans="2:31" s="4" customFormat="1" x14ac:dyDescent="0.2"/>
    <row r="28" spans="2:31" s="4" customFormat="1" x14ac:dyDescent="0.2">
      <c r="B28" s="51" t="s">
        <v>173</v>
      </c>
      <c r="C28" s="65" t="s">
        <v>33</v>
      </c>
      <c r="D28" s="65"/>
      <c r="E28" s="65"/>
      <c r="F28" s="65"/>
      <c r="G28" s="65"/>
      <c r="H28" s="65"/>
      <c r="I28" s="65"/>
      <c r="J28" s="65"/>
      <c r="K28" s="65"/>
      <c r="M28" s="51" t="s">
        <v>174</v>
      </c>
      <c r="N28" s="67" t="s">
        <v>32</v>
      </c>
      <c r="O28" s="67"/>
      <c r="P28" s="67"/>
      <c r="Q28" s="67"/>
      <c r="R28" s="67"/>
      <c r="S28" s="67"/>
      <c r="T28" s="67"/>
      <c r="U28" s="67"/>
      <c r="V28" s="67"/>
    </row>
    <row r="29" spans="2:31" s="4" customFormat="1" x14ac:dyDescent="0.2">
      <c r="B29" s="1" t="s">
        <v>6</v>
      </c>
      <c r="C29" s="73" t="s">
        <v>273</v>
      </c>
      <c r="D29" s="73"/>
      <c r="E29" s="73"/>
      <c r="F29" s="66" t="s">
        <v>112</v>
      </c>
      <c r="G29" s="66"/>
      <c r="H29" s="66"/>
      <c r="I29" s="66" t="s">
        <v>111</v>
      </c>
      <c r="J29" s="66"/>
      <c r="K29" s="66"/>
      <c r="M29" s="1" t="s">
        <v>6</v>
      </c>
      <c r="N29" s="73" t="s">
        <v>273</v>
      </c>
      <c r="O29" s="73"/>
      <c r="P29" s="73"/>
      <c r="Q29" s="66" t="s">
        <v>112</v>
      </c>
      <c r="R29" s="66"/>
      <c r="S29" s="66"/>
      <c r="T29" s="66" t="s">
        <v>111</v>
      </c>
      <c r="U29" s="66"/>
      <c r="V29" s="66"/>
    </row>
    <row r="30" spans="2:31" s="4" customFormat="1" x14ac:dyDescent="0.2">
      <c r="B30" s="9">
        <v>0</v>
      </c>
      <c r="C30" s="3">
        <v>0.41099999999999998</v>
      </c>
      <c r="D30" s="3">
        <v>0.41299999999999998</v>
      </c>
      <c r="E30" s="3">
        <v>0.41899999999999998</v>
      </c>
      <c r="F30" s="3">
        <v>54.6354769</v>
      </c>
      <c r="G30" s="3">
        <v>51.762822419999999</v>
      </c>
      <c r="H30" s="3">
        <v>52.342938799999999</v>
      </c>
      <c r="I30" s="3">
        <v>50.6824877250409</v>
      </c>
      <c r="J30" s="3">
        <v>50.418985270049099</v>
      </c>
      <c r="K30" s="3">
        <v>50.564648117839603</v>
      </c>
      <c r="M30" s="9">
        <v>0</v>
      </c>
      <c r="N30" s="3">
        <v>0.42099999999999999</v>
      </c>
      <c r="O30" s="3">
        <v>0.42299999999999999</v>
      </c>
      <c r="P30" s="3">
        <v>0.41899999999999998</v>
      </c>
      <c r="Q30" s="3">
        <v>53.223258064516131</v>
      </c>
      <c r="R30" s="3">
        <v>53.43293548387097</v>
      </c>
      <c r="S30" s="3">
        <v>53.044241935483868</v>
      </c>
      <c r="T30" s="3">
        <v>50.828150572831397</v>
      </c>
      <c r="U30" s="3">
        <v>50.582651391162003</v>
      </c>
      <c r="V30" s="3">
        <v>50.592471358428803</v>
      </c>
    </row>
    <row r="31" spans="2:31" s="4" customFormat="1" x14ac:dyDescent="0.2">
      <c r="B31" s="9">
        <v>12</v>
      </c>
      <c r="C31" s="3">
        <v>0.73099999999999998</v>
      </c>
      <c r="D31" s="3">
        <v>0.873</v>
      </c>
      <c r="E31" s="3">
        <v>0.74399999999999999</v>
      </c>
      <c r="F31" s="3">
        <v>55.930483870967748</v>
      </c>
      <c r="G31" s="3">
        <v>52.907741935483898</v>
      </c>
      <c r="H31" s="3">
        <v>52.699806451612901</v>
      </c>
      <c r="I31" s="3">
        <v>49.18166939443536</v>
      </c>
      <c r="J31" s="3">
        <v>48.854337152209496</v>
      </c>
      <c r="K31" s="3">
        <v>49.918166939443537</v>
      </c>
      <c r="M31" s="9">
        <v>12</v>
      </c>
      <c r="N31" s="3">
        <v>0.70499999999999996</v>
      </c>
      <c r="O31" s="3">
        <v>0.81599999999999995</v>
      </c>
      <c r="P31" s="3">
        <v>0.86</v>
      </c>
      <c r="Q31" s="3">
        <v>53.944193548387098</v>
      </c>
      <c r="R31" s="3">
        <v>52.295193548387097</v>
      </c>
      <c r="S31" s="3">
        <v>53.435241935483866</v>
      </c>
      <c r="T31" s="3">
        <v>50.846153846153904</v>
      </c>
      <c r="U31" s="3">
        <v>50.155482815057297</v>
      </c>
      <c r="V31" s="3">
        <v>50.646481178396101</v>
      </c>
    </row>
    <row r="32" spans="2:31" s="4" customFormat="1" x14ac:dyDescent="0.2">
      <c r="B32" s="9">
        <v>24</v>
      </c>
      <c r="C32" s="3">
        <v>2.48</v>
      </c>
      <c r="D32" s="3">
        <v>2.4900000000000002</v>
      </c>
      <c r="E32" s="3">
        <v>2.39</v>
      </c>
      <c r="F32" s="3">
        <v>55.099483870967738</v>
      </c>
      <c r="G32" s="3">
        <v>51.106112903225799</v>
      </c>
      <c r="H32" s="3">
        <v>52.700774193548398</v>
      </c>
      <c r="I32" s="3">
        <v>40.671031096563013</v>
      </c>
      <c r="J32" s="3">
        <v>43.044189852700491</v>
      </c>
      <c r="K32" s="3">
        <v>43.289689034369886</v>
      </c>
      <c r="M32" s="9">
        <v>24</v>
      </c>
      <c r="N32" s="3">
        <v>3.16</v>
      </c>
      <c r="O32" s="3">
        <v>3.06</v>
      </c>
      <c r="P32" s="3">
        <v>2.97</v>
      </c>
      <c r="Q32" s="3">
        <v>54.114258064516129</v>
      </c>
      <c r="R32" s="3">
        <v>53.556129032258056</v>
      </c>
      <c r="S32" s="3">
        <v>53.79204838709677</v>
      </c>
      <c r="T32" s="3">
        <v>38.527004909983603</v>
      </c>
      <c r="U32" s="3">
        <v>40.900163666121102</v>
      </c>
      <c r="V32" s="3">
        <v>36.3175122749591</v>
      </c>
    </row>
    <row r="33" spans="2:22" s="4" customFormat="1" x14ac:dyDescent="0.2">
      <c r="B33" s="9">
        <v>36</v>
      </c>
      <c r="C33" s="3">
        <v>6.42</v>
      </c>
      <c r="D33" s="3">
        <v>6.23</v>
      </c>
      <c r="E33" s="3">
        <v>6.21</v>
      </c>
      <c r="F33" s="3">
        <v>29.788806451612903</v>
      </c>
      <c r="G33" s="3">
        <v>22.902177419354842</v>
      </c>
      <c r="H33" s="3">
        <v>36.335193548387096</v>
      </c>
      <c r="I33" s="3">
        <v>32.651391162029455</v>
      </c>
      <c r="J33" s="3">
        <v>32.242225859247128</v>
      </c>
      <c r="K33" s="3">
        <v>33.715220949263504</v>
      </c>
      <c r="M33" s="9">
        <v>36</v>
      </c>
      <c r="N33" s="3">
        <v>6.52</v>
      </c>
      <c r="O33" s="3">
        <v>6.85</v>
      </c>
      <c r="P33" s="3">
        <v>6.34</v>
      </c>
      <c r="Q33" s="3">
        <v>51.698177419354842</v>
      </c>
      <c r="R33" s="3">
        <v>52.505096774193547</v>
      </c>
      <c r="S33" s="3">
        <v>55.196887096774191</v>
      </c>
      <c r="T33" s="3">
        <v>24.140752864157118</v>
      </c>
      <c r="U33" s="3">
        <v>23.813420621931257</v>
      </c>
      <c r="V33" s="3">
        <v>26.923076923076923</v>
      </c>
    </row>
    <row r="34" spans="2:22" s="4" customFormat="1" x14ac:dyDescent="0.2">
      <c r="B34" s="9">
        <v>48</v>
      </c>
      <c r="C34" s="3">
        <v>7.87</v>
      </c>
      <c r="D34" s="3">
        <v>8.32</v>
      </c>
      <c r="E34" s="3">
        <v>8.41</v>
      </c>
      <c r="F34" s="3">
        <v>0</v>
      </c>
      <c r="G34" s="3">
        <v>0</v>
      </c>
      <c r="H34" s="3">
        <v>0</v>
      </c>
      <c r="I34" s="3">
        <v>18.895253682487699</v>
      </c>
      <c r="J34" s="3">
        <v>19.058919803600698</v>
      </c>
      <c r="K34" s="3">
        <v>21.577741407528599</v>
      </c>
      <c r="M34" s="9">
        <v>48</v>
      </c>
      <c r="N34" s="3">
        <v>8.56</v>
      </c>
      <c r="O34" s="3">
        <v>8.9600000000000009</v>
      </c>
      <c r="P34" s="3">
        <v>7.93</v>
      </c>
      <c r="Q34" s="3">
        <v>52.817661290322583</v>
      </c>
      <c r="R34" s="3">
        <v>49.451419354838713</v>
      </c>
      <c r="S34" s="3">
        <v>50.340951612903226</v>
      </c>
      <c r="T34" s="3">
        <v>11.292962356792145</v>
      </c>
      <c r="U34" s="3">
        <v>8.6743044189852689</v>
      </c>
      <c r="V34" s="3">
        <v>13.011456628477902</v>
      </c>
    </row>
    <row r="35" spans="2:22" s="4" customFormat="1" x14ac:dyDescent="0.2">
      <c r="B35" s="9">
        <v>60</v>
      </c>
      <c r="C35" s="3">
        <v>9.9499999999999993</v>
      </c>
      <c r="D35" s="3">
        <v>9.92</v>
      </c>
      <c r="E35" s="3">
        <v>9.74</v>
      </c>
      <c r="F35" s="3">
        <v>0</v>
      </c>
      <c r="G35" s="3">
        <v>0</v>
      </c>
      <c r="H35" s="3">
        <v>0</v>
      </c>
      <c r="I35" s="3">
        <v>2.2913256955810146</v>
      </c>
      <c r="J35" s="3">
        <v>4.7463175122749597</v>
      </c>
      <c r="K35" s="3">
        <v>6.5924713584288002</v>
      </c>
      <c r="M35" s="9">
        <v>60</v>
      </c>
      <c r="N35" s="3">
        <v>8.58</v>
      </c>
      <c r="O35" s="3">
        <v>8.34</v>
      </c>
      <c r="P35" s="3">
        <v>8.36</v>
      </c>
      <c r="Q35" s="3">
        <v>48.425903225806451</v>
      </c>
      <c r="R35" s="3">
        <v>39.519951612903228</v>
      </c>
      <c r="S35" s="3">
        <v>45.330903225806452</v>
      </c>
      <c r="T35" s="3">
        <v>0</v>
      </c>
      <c r="U35" s="3">
        <v>0</v>
      </c>
      <c r="V35" s="3">
        <v>0</v>
      </c>
    </row>
    <row r="36" spans="2:22" s="4" customFormat="1" x14ac:dyDescent="0.2">
      <c r="B36" s="9">
        <v>65</v>
      </c>
      <c r="C36" s="3">
        <v>9.8699999999999992</v>
      </c>
      <c r="D36" s="3">
        <v>10.130000000000001</v>
      </c>
      <c r="E36" s="3">
        <v>10.82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M36" s="9">
        <v>65</v>
      </c>
      <c r="N36" s="3">
        <v>8.31</v>
      </c>
      <c r="O36" s="3">
        <v>8.9600000000000009</v>
      </c>
      <c r="P36" s="3">
        <v>8.5299999999999994</v>
      </c>
      <c r="Q36" s="3">
        <v>47.554354838709678</v>
      </c>
      <c r="R36" s="3">
        <v>40.795935483870963</v>
      </c>
      <c r="S36" s="3">
        <v>42.586935483870967</v>
      </c>
      <c r="T36" s="3">
        <v>0</v>
      </c>
      <c r="U36" s="3">
        <v>0</v>
      </c>
      <c r="V36" s="3">
        <v>0</v>
      </c>
    </row>
    <row r="37" spans="2:22" s="4" customFormat="1" x14ac:dyDescent="0.2"/>
    <row r="38" spans="2:22" s="4" customFormat="1" x14ac:dyDescent="0.2">
      <c r="B38" s="51" t="s">
        <v>175</v>
      </c>
      <c r="C38" s="65" t="s">
        <v>33</v>
      </c>
      <c r="D38" s="65"/>
      <c r="E38" s="65"/>
      <c r="F38" s="65"/>
      <c r="G38" s="65"/>
      <c r="H38" s="65"/>
      <c r="I38" s="65"/>
      <c r="J38" s="65"/>
      <c r="K38" s="65"/>
      <c r="M38" s="51" t="s">
        <v>176</v>
      </c>
      <c r="N38" s="67" t="s">
        <v>32</v>
      </c>
      <c r="O38" s="67"/>
      <c r="P38" s="67"/>
      <c r="Q38" s="67"/>
      <c r="R38" s="67"/>
      <c r="S38" s="67"/>
      <c r="T38" s="67"/>
      <c r="U38" s="67"/>
      <c r="V38" s="67"/>
    </row>
    <row r="39" spans="2:22" s="4" customFormat="1" x14ac:dyDescent="0.2">
      <c r="B39" s="1" t="s">
        <v>6</v>
      </c>
      <c r="C39" s="73" t="s">
        <v>273</v>
      </c>
      <c r="D39" s="73"/>
      <c r="E39" s="73"/>
      <c r="F39" s="66" t="s">
        <v>112</v>
      </c>
      <c r="G39" s="66"/>
      <c r="H39" s="66"/>
      <c r="I39" s="66" t="s">
        <v>111</v>
      </c>
      <c r="J39" s="66"/>
      <c r="K39" s="66"/>
      <c r="M39" s="1" t="s">
        <v>6</v>
      </c>
      <c r="N39" s="73" t="s">
        <v>273</v>
      </c>
      <c r="O39" s="73"/>
      <c r="P39" s="73"/>
      <c r="Q39" s="66" t="s">
        <v>112</v>
      </c>
      <c r="R39" s="66"/>
      <c r="S39" s="66"/>
      <c r="T39" s="66" t="s">
        <v>111</v>
      </c>
      <c r="U39" s="66"/>
      <c r="V39" s="66"/>
    </row>
    <row r="40" spans="2:22" s="4" customFormat="1" x14ac:dyDescent="0.2">
      <c r="B40" s="9">
        <v>0</v>
      </c>
      <c r="C40" s="5">
        <v>0.39900000000000002</v>
      </c>
      <c r="D40" s="5">
        <v>0.40300000000000002</v>
      </c>
      <c r="E40" s="5">
        <v>0.40799999999999997</v>
      </c>
      <c r="F40" s="5">
        <v>53.043919354838707</v>
      </c>
      <c r="G40" s="5">
        <v>52.875667741935487</v>
      </c>
      <c r="H40" s="5">
        <v>52.862295161290319</v>
      </c>
      <c r="I40" s="5">
        <v>50.597381342062199</v>
      </c>
      <c r="J40" s="5">
        <v>50.152209492635002</v>
      </c>
      <c r="K40" s="5">
        <v>50.788870703764303</v>
      </c>
      <c r="M40" s="9">
        <v>0</v>
      </c>
      <c r="N40" s="5">
        <v>0.40100000000000002</v>
      </c>
      <c r="O40" s="5">
        <v>0.41099999999999998</v>
      </c>
      <c r="P40" s="5">
        <v>0.41299999999999998</v>
      </c>
      <c r="Q40" s="5">
        <v>55.645161290322584</v>
      </c>
      <c r="R40" s="5">
        <v>55.750483870967741</v>
      </c>
      <c r="S40" s="5">
        <v>55.341935483870969</v>
      </c>
      <c r="T40" s="5">
        <v>50.487812300000002</v>
      </c>
      <c r="U40" s="5">
        <v>50.478123799999999</v>
      </c>
      <c r="V40" s="5">
        <v>50.573288837409997</v>
      </c>
    </row>
    <row r="41" spans="2:22" s="4" customFormat="1" x14ac:dyDescent="0.2">
      <c r="B41" s="9">
        <v>12</v>
      </c>
      <c r="C41" s="5">
        <v>0.81100000000000005</v>
      </c>
      <c r="D41" s="5">
        <v>0.77300000000000002</v>
      </c>
      <c r="E41" s="5">
        <v>0.79600000000000004</v>
      </c>
      <c r="F41" s="5">
        <v>53.404709677419362</v>
      </c>
      <c r="G41" s="5">
        <v>52.843225806451613</v>
      </c>
      <c r="H41" s="5">
        <v>52.008596774193549</v>
      </c>
      <c r="I41" s="5">
        <v>50.931260229132597</v>
      </c>
      <c r="J41" s="5">
        <v>50.433715220949303</v>
      </c>
      <c r="K41" s="5">
        <v>49.070376432078596</v>
      </c>
      <c r="M41" s="9">
        <v>12</v>
      </c>
      <c r="N41" s="5">
        <v>0.72899999999999998</v>
      </c>
      <c r="O41" s="5">
        <v>0.67500000000000004</v>
      </c>
      <c r="P41" s="5">
        <v>0.68200000000000005</v>
      </c>
      <c r="Q41" s="5">
        <v>55.628548387096778</v>
      </c>
      <c r="R41" s="5">
        <v>55.645546774193555</v>
      </c>
      <c r="S41" s="5">
        <v>55.324667741935485</v>
      </c>
      <c r="T41" s="5">
        <v>50.338123699999997</v>
      </c>
      <c r="U41" s="5">
        <v>50.398237610000002</v>
      </c>
      <c r="V41" s="5">
        <v>50.684781000000001</v>
      </c>
    </row>
    <row r="42" spans="2:22" s="4" customFormat="1" x14ac:dyDescent="0.2">
      <c r="B42" s="9">
        <v>24</v>
      </c>
      <c r="C42" s="5">
        <v>2.5299999999999998</v>
      </c>
      <c r="D42" s="5">
        <v>2.64</v>
      </c>
      <c r="E42" s="5">
        <v>2.4900000000000002</v>
      </c>
      <c r="F42" s="5">
        <v>52.41098387096774</v>
      </c>
      <c r="G42" s="5">
        <v>56.106112903225799</v>
      </c>
      <c r="H42" s="5">
        <v>50.152935483870962</v>
      </c>
      <c r="I42" s="5">
        <v>36.350245499181703</v>
      </c>
      <c r="J42" s="5">
        <v>36.759410801964002</v>
      </c>
      <c r="K42" s="5">
        <v>37.414075286415702</v>
      </c>
      <c r="M42" s="9">
        <v>24</v>
      </c>
      <c r="N42" s="5">
        <v>2.97</v>
      </c>
      <c r="O42" s="5">
        <v>2.89</v>
      </c>
      <c r="P42" s="5">
        <v>3.01</v>
      </c>
      <c r="Q42" s="5">
        <v>55.500385483870964</v>
      </c>
      <c r="R42" s="5">
        <v>55.64249516129032</v>
      </c>
      <c r="S42" s="5">
        <v>55.294032258064519</v>
      </c>
      <c r="T42" s="5">
        <v>36.350245499181703</v>
      </c>
      <c r="U42" s="5">
        <v>36.759410801964002</v>
      </c>
      <c r="V42" s="5">
        <v>37.414075286415702</v>
      </c>
    </row>
    <row r="43" spans="2:22" s="4" customFormat="1" x14ac:dyDescent="0.2">
      <c r="B43" s="9">
        <v>36</v>
      </c>
      <c r="C43" s="5">
        <v>6.21</v>
      </c>
      <c r="D43" s="5">
        <v>5.99</v>
      </c>
      <c r="E43" s="5">
        <v>6.03</v>
      </c>
      <c r="F43" s="5">
        <v>26.280387096774195</v>
      </c>
      <c r="G43" s="5">
        <v>33.859354838709677</v>
      </c>
      <c r="H43" s="5">
        <v>29.507741935483867</v>
      </c>
      <c r="I43" s="5">
        <v>25.013093289688999</v>
      </c>
      <c r="J43" s="5">
        <v>25.767594108019601</v>
      </c>
      <c r="K43" s="5">
        <v>27.286415711947601</v>
      </c>
      <c r="M43" s="9">
        <v>36</v>
      </c>
      <c r="N43" s="5">
        <v>6.45</v>
      </c>
      <c r="O43" s="5">
        <v>6.39</v>
      </c>
      <c r="P43" s="5">
        <v>6.51</v>
      </c>
      <c r="Q43" s="5">
        <v>49.870967741935488</v>
      </c>
      <c r="R43" s="5">
        <v>52.91935483870968</v>
      </c>
      <c r="S43" s="5">
        <v>51.741935483870975</v>
      </c>
      <c r="T43" s="5">
        <v>23.764556722999998</v>
      </c>
      <c r="U43" s="5">
        <v>24.112938472300002</v>
      </c>
      <c r="V43" s="5">
        <v>24.123984719999999</v>
      </c>
    </row>
    <row r="44" spans="2:22" s="4" customFormat="1" x14ac:dyDescent="0.2">
      <c r="B44" s="9">
        <v>48</v>
      </c>
      <c r="C44" s="5">
        <v>8.24</v>
      </c>
      <c r="D44" s="5">
        <v>7.65</v>
      </c>
      <c r="E44" s="5">
        <v>7.98</v>
      </c>
      <c r="F44" s="5">
        <v>0</v>
      </c>
      <c r="G44" s="5">
        <v>0</v>
      </c>
      <c r="H44" s="5">
        <v>0</v>
      </c>
      <c r="I44" s="5">
        <v>15.6563011456628</v>
      </c>
      <c r="J44" s="5">
        <v>17.119476268412399</v>
      </c>
      <c r="K44" s="5">
        <v>16.801963993453398</v>
      </c>
      <c r="M44" s="9">
        <v>48</v>
      </c>
      <c r="N44" s="5">
        <v>8.56</v>
      </c>
      <c r="O44" s="5">
        <v>8.67</v>
      </c>
      <c r="P44" s="5">
        <v>8.7899999999999991</v>
      </c>
      <c r="Q44" s="5">
        <v>48.064516129032256</v>
      </c>
      <c r="R44" s="5">
        <v>51.564516129032263</v>
      </c>
      <c r="S44" s="5">
        <v>51.406451612903219</v>
      </c>
      <c r="T44" s="5">
        <v>10.002374671</v>
      </c>
      <c r="U44" s="5">
        <v>11.23847671</v>
      </c>
      <c r="V44" s="5">
        <v>10.238746711999999</v>
      </c>
    </row>
    <row r="45" spans="2:22" s="4" customFormat="1" x14ac:dyDescent="0.2">
      <c r="B45" s="9">
        <v>60</v>
      </c>
      <c r="C45" s="5">
        <v>9.2100000000000009</v>
      </c>
      <c r="D45" s="5">
        <v>9</v>
      </c>
      <c r="E45" s="5">
        <v>8.9499999999999993</v>
      </c>
      <c r="F45" s="5">
        <v>0</v>
      </c>
      <c r="G45" s="5">
        <v>0</v>
      </c>
      <c r="H45" s="5">
        <v>0</v>
      </c>
      <c r="I45" s="5">
        <v>2.2094926350245498</v>
      </c>
      <c r="J45" s="5">
        <v>4.5008183306055649</v>
      </c>
      <c r="K45" s="5">
        <v>3.0196399345335498</v>
      </c>
      <c r="M45" s="9">
        <v>60</v>
      </c>
      <c r="N45" s="5">
        <v>8.65</v>
      </c>
      <c r="O45" s="5">
        <v>8.5500000000000007</v>
      </c>
      <c r="P45" s="5">
        <v>8.24</v>
      </c>
      <c r="Q45" s="5">
        <v>42.290322580645203</v>
      </c>
      <c r="R45" s="5">
        <v>50.193548387096776</v>
      </c>
      <c r="S45" s="5">
        <v>43.883870967741899</v>
      </c>
      <c r="T45" s="5">
        <v>0</v>
      </c>
      <c r="U45" s="5">
        <v>0</v>
      </c>
      <c r="V45" s="5">
        <v>0</v>
      </c>
    </row>
    <row r="46" spans="2:22" s="4" customFormat="1" x14ac:dyDescent="0.2">
      <c r="B46" s="9">
        <v>65</v>
      </c>
      <c r="C46" s="5">
        <v>9.7899999999999991</v>
      </c>
      <c r="D46" s="5">
        <v>9.9700000000000006</v>
      </c>
      <c r="E46" s="5">
        <v>10.15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M46" s="9">
        <v>65</v>
      </c>
      <c r="N46" s="5">
        <v>8.19</v>
      </c>
      <c r="O46" s="5">
        <v>8.08</v>
      </c>
      <c r="P46" s="5">
        <v>7.98</v>
      </c>
      <c r="Q46" s="5">
        <v>40.322580645161302</v>
      </c>
      <c r="R46" s="5">
        <v>48.806451612903224</v>
      </c>
      <c r="S46" s="5">
        <v>40.612903225806399</v>
      </c>
      <c r="T46" s="5">
        <v>0</v>
      </c>
      <c r="U46" s="5">
        <v>0</v>
      </c>
      <c r="V46" s="5">
        <v>0</v>
      </c>
    </row>
    <row r="47" spans="2:22" s="4" customFormat="1" x14ac:dyDescent="0.2">
      <c r="B47" s="9">
        <v>65.099999999999994</v>
      </c>
      <c r="C47" s="5">
        <v>9.81</v>
      </c>
      <c r="D47" s="5">
        <v>9.75</v>
      </c>
      <c r="E47" s="5">
        <v>10.210000000000001</v>
      </c>
      <c r="F47" s="5">
        <v>56.328725806451615</v>
      </c>
      <c r="G47" s="5">
        <v>56.437129032258056</v>
      </c>
      <c r="H47" s="5">
        <v>56.456290322580635</v>
      </c>
      <c r="I47" s="5">
        <v>51.554828150572831</v>
      </c>
      <c r="J47" s="5">
        <v>52.373158756137485</v>
      </c>
      <c r="K47" s="5">
        <v>51.063829787234042</v>
      </c>
      <c r="M47" s="9">
        <v>65.099999999999994</v>
      </c>
      <c r="N47" s="5">
        <v>8.09</v>
      </c>
      <c r="O47" s="5">
        <v>8.1199999999999992</v>
      </c>
      <c r="P47" s="5">
        <v>7.87</v>
      </c>
      <c r="Q47" s="5">
        <v>94.870967741935502</v>
      </c>
      <c r="R47" s="5">
        <v>100.32258064516128</v>
      </c>
      <c r="S47" s="5">
        <v>95.677419354838705</v>
      </c>
      <c r="T47" s="5">
        <v>50.98376717</v>
      </c>
      <c r="U47" s="5">
        <v>51.002384759999998</v>
      </c>
      <c r="V47" s="5">
        <v>51.148777391000003</v>
      </c>
    </row>
    <row r="48" spans="2:22" s="4" customFormat="1" x14ac:dyDescent="0.2">
      <c r="B48" s="9">
        <v>72</v>
      </c>
      <c r="C48" s="5">
        <v>12.67</v>
      </c>
      <c r="D48" s="5">
        <v>12.79</v>
      </c>
      <c r="E48" s="5">
        <v>12.57</v>
      </c>
      <c r="F48" s="5">
        <v>30.76911290322581</v>
      </c>
      <c r="G48" s="5">
        <v>29.402258064516122</v>
      </c>
      <c r="H48" s="5">
        <v>26.600612903225805</v>
      </c>
      <c r="I48" s="5">
        <v>45.826513911620296</v>
      </c>
      <c r="J48" s="5">
        <v>46.808510638297882</v>
      </c>
      <c r="K48" s="5">
        <v>48.445171849427176</v>
      </c>
      <c r="M48" s="9">
        <v>72</v>
      </c>
      <c r="N48" s="5">
        <v>10.29</v>
      </c>
      <c r="O48" s="5">
        <v>10.78</v>
      </c>
      <c r="P48" s="5">
        <v>10.97</v>
      </c>
      <c r="Q48" s="5">
        <v>94.064516129032299</v>
      </c>
      <c r="R48" s="5">
        <v>99.516129032258064</v>
      </c>
      <c r="S48" s="5">
        <v>95.225806451612897</v>
      </c>
      <c r="T48" s="5">
        <v>40.873764676999997</v>
      </c>
      <c r="U48" s="5">
        <v>42.192847778000001</v>
      </c>
      <c r="V48" s="5">
        <v>40.482938122999997</v>
      </c>
    </row>
    <row r="49" spans="2:22" s="4" customFormat="1" x14ac:dyDescent="0.2">
      <c r="B49" s="9">
        <v>84</v>
      </c>
      <c r="C49" s="5">
        <v>14.74</v>
      </c>
      <c r="D49" s="5">
        <v>15.16</v>
      </c>
      <c r="E49" s="5">
        <v>14.45</v>
      </c>
      <c r="F49" s="5">
        <v>0</v>
      </c>
      <c r="G49" s="5">
        <v>0</v>
      </c>
      <c r="H49" s="5">
        <v>0</v>
      </c>
      <c r="I49" s="5">
        <v>30.278232405891981</v>
      </c>
      <c r="J49" s="5">
        <v>28.723404255319146</v>
      </c>
      <c r="K49" s="5">
        <v>27.250409165302781</v>
      </c>
      <c r="M49" s="9">
        <v>84</v>
      </c>
      <c r="N49" s="5">
        <v>12.67</v>
      </c>
      <c r="O49" s="5">
        <v>12.45</v>
      </c>
      <c r="P49" s="5">
        <v>12.02</v>
      </c>
      <c r="Q49" s="5">
        <v>92.838709677419303</v>
      </c>
      <c r="R49" s="5">
        <v>96.129032258064512</v>
      </c>
      <c r="S49" s="5">
        <v>91.822580645161295</v>
      </c>
      <c r="T49" s="5">
        <v>21.461276883699998</v>
      </c>
      <c r="U49" s="5">
        <v>23.492837172400002</v>
      </c>
      <c r="V49" s="5">
        <v>23.239382712699999</v>
      </c>
    </row>
    <row r="50" spans="2:22" s="4" customFormat="1" x14ac:dyDescent="0.2">
      <c r="B50" s="9">
        <v>96</v>
      </c>
      <c r="C50" s="5">
        <v>17.489999999999998</v>
      </c>
      <c r="D50" s="5">
        <v>17.03</v>
      </c>
      <c r="E50" s="5">
        <v>17.32</v>
      </c>
      <c r="F50" s="5">
        <v>0</v>
      </c>
      <c r="G50" s="5">
        <v>0</v>
      </c>
      <c r="H50" s="5">
        <v>0</v>
      </c>
      <c r="I50" s="5">
        <v>9.1096563011456002</v>
      </c>
      <c r="J50" s="5">
        <v>7.8003273322422002</v>
      </c>
      <c r="K50" s="5">
        <v>8.1456628477905006</v>
      </c>
      <c r="M50" s="9">
        <v>96</v>
      </c>
      <c r="N50" s="5">
        <v>14.21</v>
      </c>
      <c r="O50" s="5">
        <v>14.59</v>
      </c>
      <c r="P50" s="5">
        <v>14.31</v>
      </c>
      <c r="Q50" s="5">
        <v>89.167387096774206</v>
      </c>
      <c r="R50" s="5">
        <v>88.532466612903235</v>
      </c>
      <c r="S50" s="5">
        <v>88.875707096774192</v>
      </c>
      <c r="T50" s="5">
        <v>2.0394877610000002</v>
      </c>
      <c r="U50" s="5">
        <v>3.332847128</v>
      </c>
      <c r="V50" s="5">
        <v>1.92384778239</v>
      </c>
    </row>
    <row r="51" spans="2:22" s="4" customFormat="1" x14ac:dyDescent="0.2">
      <c r="B51" s="9">
        <v>108</v>
      </c>
      <c r="C51" s="5">
        <v>16.489999999999998</v>
      </c>
      <c r="D51" s="5">
        <v>16.96</v>
      </c>
      <c r="E51" s="5">
        <v>16.78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M51" s="9">
        <v>108</v>
      </c>
      <c r="N51" s="5">
        <v>14.56</v>
      </c>
      <c r="O51" s="5">
        <v>14.42</v>
      </c>
      <c r="P51" s="5">
        <v>14.74</v>
      </c>
      <c r="Q51" s="5">
        <v>88.729667741935486</v>
      </c>
      <c r="R51" s="5">
        <v>88.359535483870971</v>
      </c>
      <c r="S51" s="5">
        <v>88.272456451612896</v>
      </c>
      <c r="T51" s="5">
        <v>0</v>
      </c>
      <c r="U51" s="5">
        <v>0</v>
      </c>
      <c r="V51" s="5">
        <v>0</v>
      </c>
    </row>
    <row r="52" spans="2:22" s="4" customFormat="1" x14ac:dyDescent="0.2">
      <c r="Q52" s="5"/>
    </row>
    <row r="54" spans="2:22" x14ac:dyDescent="0.2">
      <c r="B54" s="51" t="s">
        <v>177</v>
      </c>
      <c r="D54" s="74" t="s">
        <v>141</v>
      </c>
      <c r="E54" s="74"/>
      <c r="F54" s="74"/>
      <c r="G54" s="74"/>
      <c r="H54" s="74"/>
      <c r="I54" s="74"/>
      <c r="J54" s="72" t="s">
        <v>22</v>
      </c>
      <c r="K54" s="72"/>
      <c r="L54" s="72"/>
      <c r="M54" s="72"/>
      <c r="N54" s="72"/>
      <c r="O54" s="72"/>
      <c r="P54" s="51" t="s">
        <v>178</v>
      </c>
      <c r="Q54" s="72" t="s">
        <v>146</v>
      </c>
      <c r="R54" s="72"/>
      <c r="S54" s="72"/>
    </row>
    <row r="55" spans="2:22" x14ac:dyDescent="0.2">
      <c r="D55" s="1" t="s">
        <v>34</v>
      </c>
      <c r="E55" s="1" t="s">
        <v>35</v>
      </c>
      <c r="F55" s="1" t="s">
        <v>36</v>
      </c>
      <c r="G55" s="1" t="s">
        <v>37</v>
      </c>
      <c r="H55" s="1" t="s">
        <v>38</v>
      </c>
      <c r="I55" s="23" t="s">
        <v>39</v>
      </c>
      <c r="J55" s="1" t="s">
        <v>34</v>
      </c>
      <c r="K55" s="1" t="s">
        <v>35</v>
      </c>
      <c r="L55" s="1" t="s">
        <v>36</v>
      </c>
      <c r="M55" s="1" t="s">
        <v>37</v>
      </c>
      <c r="N55" s="1" t="s">
        <v>38</v>
      </c>
      <c r="O55" s="23" t="s">
        <v>39</v>
      </c>
      <c r="Q55" s="1"/>
    </row>
    <row r="56" spans="2:22" x14ac:dyDescent="0.2">
      <c r="B56" s="79" t="s">
        <v>149</v>
      </c>
      <c r="C56" s="79" t="s">
        <v>33</v>
      </c>
      <c r="D56" s="5">
        <v>0.18786763666287598</v>
      </c>
      <c r="E56" s="5">
        <v>22.381649130207894</v>
      </c>
      <c r="F56" s="5">
        <v>40.000360636299973</v>
      </c>
      <c r="G56" s="5">
        <v>9.4325076732373514</v>
      </c>
      <c r="H56" s="5">
        <v>6.5535123006536073</v>
      </c>
      <c r="I56" s="48">
        <f>SUM(D56:H56)</f>
        <v>78.555897377061697</v>
      </c>
      <c r="J56" s="3">
        <v>0.51828923602554255</v>
      </c>
      <c r="K56" s="3">
        <v>61.746493620417553</v>
      </c>
      <c r="L56" s="3">
        <v>110.3529949234244</v>
      </c>
      <c r="M56" s="3">
        <v>26.022402168927201</v>
      </c>
      <c r="N56" s="3">
        <v>18.07982973504318</v>
      </c>
      <c r="O56" s="24">
        <f>SUM(J56:N56)</f>
        <v>216.72000968383787</v>
      </c>
      <c r="Q56" s="3">
        <v>16.937118586635997</v>
      </c>
      <c r="R56" s="53" t="s">
        <v>109</v>
      </c>
      <c r="S56" s="35">
        <v>16.871075698184566</v>
      </c>
      <c r="U56" s="3"/>
    </row>
    <row r="57" spans="2:22" x14ac:dyDescent="0.2">
      <c r="B57" s="69"/>
      <c r="C57" s="79"/>
      <c r="D57" s="5">
        <v>0.1778126671484907</v>
      </c>
      <c r="E57" s="5">
        <v>21.170057413008433</v>
      </c>
      <c r="F57" s="5">
        <v>40.001264186251738</v>
      </c>
      <c r="G57" s="5">
        <v>9.2341501894348141</v>
      </c>
      <c r="H57" s="5">
        <v>6.5493157905298114</v>
      </c>
      <c r="I57" s="48">
        <f>SUM(D57:H57)</f>
        <v>77.1326002463733</v>
      </c>
      <c r="J57" s="3">
        <v>0.49054958612925609</v>
      </c>
      <c r="K57" s="3">
        <v>58.403954391007687</v>
      </c>
      <c r="L57" s="3">
        <v>110.35548763703132</v>
      </c>
      <c r="M57" s="3">
        <v>25.475173542612772</v>
      </c>
      <c r="N57" s="3">
        <v>18.068252402913647</v>
      </c>
      <c r="O57" s="24">
        <f>SUM(J57:N57)</f>
        <v>212.79341755969469</v>
      </c>
      <c r="Q57" s="3">
        <v>16.32631222396164</v>
      </c>
      <c r="R57" s="54" t="s">
        <v>108</v>
      </c>
      <c r="S57" s="37">
        <v>0.51492829850564448</v>
      </c>
      <c r="U57" s="3"/>
    </row>
    <row r="58" spans="2:22" x14ac:dyDescent="0.2">
      <c r="B58" s="69"/>
      <c r="C58" s="79"/>
      <c r="D58" s="5">
        <v>0.1855972529591661</v>
      </c>
      <c r="E58" s="5">
        <v>22.652951217172951</v>
      </c>
      <c r="F58" s="5">
        <v>42.193433749629691</v>
      </c>
      <c r="G58" s="5">
        <v>10.121009788382887</v>
      </c>
      <c r="H58" s="5">
        <v>7.0190607082157186</v>
      </c>
      <c r="I58" s="48">
        <f>SUM(D58:H58)</f>
        <v>82.172052716360412</v>
      </c>
      <c r="J58" s="3">
        <v>0.5030427944205238</v>
      </c>
      <c r="K58" s="3">
        <v>61.398558979025587</v>
      </c>
      <c r="L58" s="3">
        <v>114.36108283499632</v>
      </c>
      <c r="M58" s="3">
        <v>27.431984930432982</v>
      </c>
      <c r="N58" s="3">
        <v>19.024462143547886</v>
      </c>
      <c r="O58" s="24">
        <f>SUM(J58:N58)</f>
        <v>222.7191316824233</v>
      </c>
      <c r="Q58" s="3">
        <v>17.349796283956053</v>
      </c>
      <c r="U58" s="3"/>
    </row>
    <row r="59" spans="2:22" x14ac:dyDescent="0.2">
      <c r="B59" s="69"/>
      <c r="C59" s="50"/>
      <c r="D59" s="5"/>
      <c r="E59" s="5"/>
      <c r="F59" s="5"/>
      <c r="G59" s="5"/>
      <c r="H59" s="53" t="s">
        <v>109</v>
      </c>
      <c r="I59" s="35">
        <f>AVERAGE(I56:I58)</f>
        <v>79.286850113265146</v>
      </c>
      <c r="J59" s="3"/>
      <c r="K59" s="3"/>
      <c r="L59" s="3"/>
      <c r="M59" s="3"/>
      <c r="N59" s="53" t="s">
        <v>109</v>
      </c>
      <c r="O59" s="35">
        <f>AVERAGE(O56:O58)</f>
        <v>217.41085297531859</v>
      </c>
      <c r="Q59" s="3"/>
      <c r="U59" s="3"/>
    </row>
    <row r="60" spans="2:22" x14ac:dyDescent="0.2">
      <c r="B60" s="69"/>
      <c r="C60" s="50"/>
      <c r="D60" s="5"/>
      <c r="E60" s="5"/>
      <c r="F60" s="5"/>
      <c r="G60" s="5"/>
      <c r="H60" s="54" t="s">
        <v>108</v>
      </c>
      <c r="I60" s="37">
        <f>STDEV(I56:I58)</f>
        <v>2.5980260249345601</v>
      </c>
      <c r="J60" s="3"/>
      <c r="K60" s="3"/>
      <c r="L60" s="3"/>
      <c r="M60" s="3"/>
      <c r="N60" s="54" t="s">
        <v>108</v>
      </c>
      <c r="O60" s="37">
        <f>STDEV(O56:O58)</f>
        <v>4.9987897086766404</v>
      </c>
      <c r="Q60" s="3"/>
      <c r="U60" s="3"/>
    </row>
    <row r="61" spans="2:22" x14ac:dyDescent="0.2">
      <c r="B61" s="69"/>
      <c r="D61" s="5"/>
      <c r="E61" s="5"/>
      <c r="F61" s="5"/>
      <c r="G61" s="5"/>
      <c r="H61" s="5"/>
      <c r="I61" s="32"/>
      <c r="J61" s="3"/>
      <c r="K61" s="3"/>
      <c r="L61" s="3"/>
      <c r="M61" s="3"/>
      <c r="N61" s="3"/>
      <c r="Q61" s="3"/>
      <c r="U61" s="3"/>
    </row>
    <row r="62" spans="2:22" x14ac:dyDescent="0.2">
      <c r="B62" s="69"/>
      <c r="C62" s="69" t="s">
        <v>30</v>
      </c>
      <c r="D62" s="5">
        <v>0.14103392429084913</v>
      </c>
      <c r="E62" s="5">
        <v>16.074229013611404</v>
      </c>
      <c r="F62" s="5">
        <v>26.292174219685791</v>
      </c>
      <c r="G62" s="5">
        <v>5.8017402776125069</v>
      </c>
      <c r="H62" s="5">
        <v>4.419775428643729</v>
      </c>
      <c r="I62" s="48">
        <f>SUM(D62:H62)</f>
        <v>52.728952863844285</v>
      </c>
      <c r="J62" s="3">
        <v>0.33509660411505798</v>
      </c>
      <c r="K62" s="3">
        <v>38.192368136340697</v>
      </c>
      <c r="L62" s="3">
        <v>62.47020594597344</v>
      </c>
      <c r="M62" s="3">
        <v>13.784934899607318</v>
      </c>
      <c r="N62" s="3">
        <v>10.501386418457502</v>
      </c>
      <c r="O62" s="24">
        <f>SUM(J62:N62)</f>
        <v>125.28399200449401</v>
      </c>
      <c r="Q62" s="3">
        <v>11.327135229302474</v>
      </c>
      <c r="R62" s="53" t="s">
        <v>109</v>
      </c>
      <c r="S62" s="35">
        <v>12.639517397772968</v>
      </c>
      <c r="U62" s="3"/>
    </row>
    <row r="63" spans="2:22" x14ac:dyDescent="0.2">
      <c r="B63" s="69"/>
      <c r="C63" s="69"/>
      <c r="D63" s="5">
        <v>0.13983370717323773</v>
      </c>
      <c r="E63" s="5">
        <v>16.106231133492251</v>
      </c>
      <c r="F63" s="5">
        <v>24.564100681376292</v>
      </c>
      <c r="G63" s="5">
        <v>6.8857391426575898</v>
      </c>
      <c r="H63" s="5">
        <v>2.9022026852069902</v>
      </c>
      <c r="I63" s="48">
        <f>SUM(D63:H63)</f>
        <v>50.598107349906364</v>
      </c>
      <c r="J63" s="3">
        <v>0.39992440251546002</v>
      </c>
      <c r="K63" s="3">
        <v>46.063821041787833</v>
      </c>
      <c r="L63" s="3">
        <v>70.253327948736199</v>
      </c>
      <c r="M63" s="3">
        <v>19.693213948000707</v>
      </c>
      <c r="N63" s="3">
        <v>8.3002996796919906</v>
      </c>
      <c r="O63" s="24">
        <f>SUM(J63:N63)</f>
        <v>144.71058702073219</v>
      </c>
      <c r="Q63" s="3">
        <v>12.855238001958808</v>
      </c>
      <c r="R63" s="54" t="s">
        <v>108</v>
      </c>
      <c r="S63" s="37">
        <v>1.218923484425682</v>
      </c>
      <c r="U63" s="3"/>
    </row>
    <row r="64" spans="2:22" x14ac:dyDescent="0.2">
      <c r="B64" s="69"/>
      <c r="C64" s="69"/>
      <c r="D64" s="5">
        <v>0.13683620668191301</v>
      </c>
      <c r="E64" s="5">
        <v>16.147418347004447</v>
      </c>
      <c r="F64" s="5">
        <v>25.909942361642933</v>
      </c>
      <c r="G64" s="5">
        <v>7.4205909256191793</v>
      </c>
      <c r="H64" s="5">
        <v>3.1478215306176738</v>
      </c>
      <c r="I64" s="48">
        <f>SUM(D64:H64)</f>
        <v>52.76260937156615</v>
      </c>
      <c r="J64" s="3">
        <v>0.37328917182825899</v>
      </c>
      <c r="K64" s="3">
        <v>44.050157250628132</v>
      </c>
      <c r="L64" s="3">
        <v>70.682322762561896</v>
      </c>
      <c r="M64" s="3">
        <v>20.243372045089121</v>
      </c>
      <c r="N64" s="3">
        <v>8.5872571355250162</v>
      </c>
      <c r="O64" s="24">
        <f>SUM(J64:N64)</f>
        <v>143.93639836563244</v>
      </c>
      <c r="Q64" s="3">
        <v>13.736178962057625</v>
      </c>
      <c r="U64" s="3"/>
    </row>
    <row r="65" spans="2:19" x14ac:dyDescent="0.2">
      <c r="H65" s="53" t="s">
        <v>109</v>
      </c>
      <c r="I65" s="35">
        <f>AVERAGE(I62:I64)</f>
        <v>52.029889861772268</v>
      </c>
      <c r="N65" s="53" t="s">
        <v>109</v>
      </c>
      <c r="O65" s="35">
        <f>AVERAGE(O62:O64)</f>
        <v>137.97699246361955</v>
      </c>
      <c r="Q65" s="1"/>
    </row>
    <row r="66" spans="2:19" x14ac:dyDescent="0.2">
      <c r="H66" s="54" t="s">
        <v>108</v>
      </c>
      <c r="I66" s="37">
        <f>STDEV(I62:I64)</f>
        <v>1.2400742159611988</v>
      </c>
      <c r="N66" s="54" t="s">
        <v>108</v>
      </c>
      <c r="O66" s="37">
        <f>STDEV(O62:O64)</f>
        <v>10.999274408339039</v>
      </c>
      <c r="Q66" s="1"/>
    </row>
    <row r="68" spans="2:19" x14ac:dyDescent="0.2">
      <c r="B68" s="79" t="s">
        <v>150</v>
      </c>
      <c r="C68" s="79" t="s">
        <v>33</v>
      </c>
      <c r="D68" s="47">
        <v>0.30623209668881202</v>
      </c>
      <c r="E68" s="47">
        <v>23.621590831032886</v>
      </c>
      <c r="F68" s="47">
        <v>65.809363947931786</v>
      </c>
      <c r="G68" s="47">
        <v>4.871704463498677</v>
      </c>
      <c r="H68" s="47">
        <v>6.2090874043068798</v>
      </c>
      <c r="I68" s="48">
        <f>SUM(D68:H68)</f>
        <v>100.81797874345905</v>
      </c>
      <c r="J68" s="3">
        <v>0.89419772233133099</v>
      </c>
      <c r="K68" s="3">
        <v>68.975045226616032</v>
      </c>
      <c r="L68" s="3">
        <v>192.16334272796081</v>
      </c>
      <c r="M68" s="3">
        <v>14.225377033416137</v>
      </c>
      <c r="N68" s="3">
        <v>18.130535220576089</v>
      </c>
      <c r="O68" s="24">
        <f>SUM(J68:N68)</f>
        <v>294.38849793090037</v>
      </c>
      <c r="Q68" s="3">
        <f>O68/(F30*62+I30*210)*1000</f>
        <v>20.981707009766723</v>
      </c>
      <c r="R68" s="53" t="s">
        <v>109</v>
      </c>
      <c r="S68" s="35">
        <f>AVERAGE(Q68:Q70)</f>
        <v>21.334717227080461</v>
      </c>
    </row>
    <row r="69" spans="2:19" x14ac:dyDescent="0.2">
      <c r="B69" s="69"/>
      <c r="C69" s="79"/>
      <c r="D69" s="47">
        <v>0.31036282493434103</v>
      </c>
      <c r="E69" s="47">
        <v>23.586448177285689</v>
      </c>
      <c r="F69" s="47">
        <v>67.834744612562901</v>
      </c>
      <c r="G69" s="47">
        <v>6.9919176827040106</v>
      </c>
      <c r="H69" s="47">
        <v>6.0819056722103095</v>
      </c>
      <c r="I69" s="48">
        <f>SUM(D69:H69)</f>
        <v>104.80537896969726</v>
      </c>
      <c r="J69" s="3">
        <v>0.89384493581090219</v>
      </c>
      <c r="K69" s="3">
        <v>67.928970750582778</v>
      </c>
      <c r="L69" s="3">
        <v>195.36406448418117</v>
      </c>
      <c r="M69" s="3">
        <v>20.136722926187552</v>
      </c>
      <c r="N69" s="3">
        <v>17.515888335965691</v>
      </c>
      <c r="O69" s="24">
        <f>SUM(J69:N69)</f>
        <v>301.8394914327281</v>
      </c>
      <c r="Q69" s="3">
        <f>O69/(G30*62+J30*210)*1000</f>
        <v>21.876735844892806</v>
      </c>
      <c r="R69" s="54" t="s">
        <v>108</v>
      </c>
      <c r="S69" s="37">
        <f>STDEV(Q68:Q70)</f>
        <v>0.47651053033597229</v>
      </c>
    </row>
    <row r="70" spans="2:19" x14ac:dyDescent="0.2">
      <c r="B70" s="69"/>
      <c r="C70" s="79"/>
      <c r="D70" s="47">
        <v>0.27800545367769719</v>
      </c>
      <c r="E70" s="47">
        <v>23.324113532829383</v>
      </c>
      <c r="F70" s="47">
        <v>65.303769344001495</v>
      </c>
      <c r="G70" s="47">
        <v>5.6204678405175237</v>
      </c>
      <c r="H70" s="47">
        <v>4.5144168456609934</v>
      </c>
      <c r="I70" s="48">
        <f>SUM(D70:H70)</f>
        <v>99.040773016687083</v>
      </c>
      <c r="J70" s="3">
        <v>0.82289614288598367</v>
      </c>
      <c r="K70" s="3">
        <v>69.039376057174977</v>
      </c>
      <c r="L70" s="3">
        <v>193.29915725824443</v>
      </c>
      <c r="M70" s="3">
        <v>16.636584807931872</v>
      </c>
      <c r="N70" s="3">
        <v>13.362673863156543</v>
      </c>
      <c r="O70" s="24">
        <f>SUM(J70:N70)</f>
        <v>293.1606881293938</v>
      </c>
      <c r="Q70" s="3">
        <f>O70/(H30*62+K30*210)*1000</f>
        <v>21.145708826581856</v>
      </c>
    </row>
    <row r="71" spans="2:19" x14ac:dyDescent="0.2">
      <c r="B71" s="69"/>
      <c r="C71" s="50"/>
      <c r="D71" s="47"/>
      <c r="E71" s="47"/>
      <c r="F71" s="47"/>
      <c r="G71" s="47"/>
      <c r="H71" s="53" t="s">
        <v>109</v>
      </c>
      <c r="I71" s="35">
        <f>AVERAGE(I68:I70)</f>
        <v>101.55471024328114</v>
      </c>
      <c r="J71" s="3"/>
      <c r="K71" s="3"/>
      <c r="L71" s="3"/>
      <c r="M71" s="3"/>
      <c r="N71" s="53" t="s">
        <v>109</v>
      </c>
      <c r="O71" s="35">
        <f>AVERAGE(O68:O70)</f>
        <v>296.46289249767409</v>
      </c>
      <c r="Q71" s="3"/>
    </row>
    <row r="72" spans="2:19" x14ac:dyDescent="0.2">
      <c r="B72" s="69"/>
      <c r="C72" s="50"/>
      <c r="D72" s="47"/>
      <c r="E72" s="47"/>
      <c r="F72" s="47"/>
      <c r="G72" s="47"/>
      <c r="H72" s="54" t="s">
        <v>108</v>
      </c>
      <c r="I72" s="37">
        <f>STDEV(I68:I70)</f>
        <v>2.952075613105575</v>
      </c>
      <c r="J72" s="3"/>
      <c r="K72" s="3"/>
      <c r="L72" s="3"/>
      <c r="M72" s="3"/>
      <c r="N72" s="54" t="s">
        <v>108</v>
      </c>
      <c r="O72" s="37">
        <f>STDEV(O68:O70)</f>
        <v>4.6965669705101405</v>
      </c>
      <c r="Q72" s="3"/>
    </row>
    <row r="73" spans="2:19" x14ac:dyDescent="0.2">
      <c r="B73" s="69"/>
      <c r="D73" s="32"/>
      <c r="E73" s="32"/>
      <c r="F73" s="32"/>
      <c r="G73" s="32"/>
      <c r="H73" s="32"/>
      <c r="I73" s="49"/>
      <c r="Q73" s="3"/>
    </row>
    <row r="74" spans="2:19" x14ac:dyDescent="0.2">
      <c r="B74" s="69"/>
      <c r="C74" s="69" t="s">
        <v>30</v>
      </c>
      <c r="D74" s="47">
        <v>0.30973484259971662</v>
      </c>
      <c r="E74" s="47">
        <v>18.136230746650131</v>
      </c>
      <c r="F74" s="47">
        <v>32.954650375118057</v>
      </c>
      <c r="G74" s="47">
        <v>3.908931624293432</v>
      </c>
      <c r="H74" s="47">
        <v>3.9437875943906677</v>
      </c>
      <c r="I74" s="48">
        <f>SUM(D74:H74)</f>
        <v>59.253335183052002</v>
      </c>
      <c r="J74" s="3">
        <v>0.84247877187122922</v>
      </c>
      <c r="K74" s="3">
        <v>49.330547630888354</v>
      </c>
      <c r="L74" s="3">
        <v>89.636649020321101</v>
      </c>
      <c r="M74" s="3">
        <v>10.632294018078134</v>
      </c>
      <c r="N74" s="3">
        <v>10.727102256742615</v>
      </c>
      <c r="O74" s="24">
        <f>SUM(J74:N74)</f>
        <v>161.16907169790144</v>
      </c>
      <c r="Q74" s="3">
        <f>O74/((Q30-Q36)*62+T30*210)*1000</f>
        <v>14.618001264031761</v>
      </c>
      <c r="R74" s="53" t="s">
        <v>109</v>
      </c>
      <c r="S74" s="35">
        <f>AVERAGE(Q74:Q76)</f>
        <v>14.59177202818603</v>
      </c>
    </row>
    <row r="75" spans="2:19" x14ac:dyDescent="0.2">
      <c r="B75" s="69"/>
      <c r="C75" s="69"/>
      <c r="D75" s="47">
        <v>0.31068694484898585</v>
      </c>
      <c r="E75" s="47">
        <v>21.341989213654919</v>
      </c>
      <c r="F75" s="47">
        <v>33.234102075150844</v>
      </c>
      <c r="G75" s="47">
        <v>3.5835828825858527</v>
      </c>
      <c r="H75" s="47">
        <v>4.4210515095040224</v>
      </c>
      <c r="I75" s="48">
        <f>SUM(D75:H75)</f>
        <v>62.891412625744628</v>
      </c>
      <c r="J75" s="3">
        <v>0.85749596778320103</v>
      </c>
      <c r="K75" s="3">
        <v>58.903890229687576</v>
      </c>
      <c r="L75" s="3">
        <v>91.726121727416327</v>
      </c>
      <c r="M75" s="3">
        <v>9.890688755936953</v>
      </c>
      <c r="N75" s="3">
        <v>12.202102166231102</v>
      </c>
      <c r="O75" s="24">
        <f>SUM(J75:N75)</f>
        <v>173.58029884705516</v>
      </c>
      <c r="Q75" s="3">
        <f>O75/((R30-R36)*62+T30*210)*1000</f>
        <v>15.150052690775912</v>
      </c>
      <c r="R75" s="54" t="s">
        <v>108</v>
      </c>
      <c r="S75" s="37">
        <f>STDEV(Q74:Q76)</f>
        <v>0.57184661072880993</v>
      </c>
    </row>
    <row r="76" spans="2:19" x14ac:dyDescent="0.2">
      <c r="B76" s="69"/>
      <c r="C76" s="69"/>
      <c r="D76" s="47">
        <v>0.17468480995732175</v>
      </c>
      <c r="E76" s="47">
        <v>18.03192495565418</v>
      </c>
      <c r="F76" s="47">
        <v>30.375671731487216</v>
      </c>
      <c r="G76" s="47">
        <v>3.4502658681460887</v>
      </c>
      <c r="H76" s="47">
        <v>5.1778410864162927</v>
      </c>
      <c r="I76" s="48">
        <f>SUM(D76:H76)</f>
        <v>57.210388451661103</v>
      </c>
      <c r="J76" s="3">
        <v>0.48213007548220799</v>
      </c>
      <c r="K76" s="3">
        <v>49.768112877605539</v>
      </c>
      <c r="L76" s="3">
        <v>83.836853978904713</v>
      </c>
      <c r="M76" s="3">
        <v>9.5227337960832052</v>
      </c>
      <c r="N76" s="3">
        <v>14.290841398508967</v>
      </c>
      <c r="O76" s="24">
        <f>SUM(J76:N76)</f>
        <v>157.90067212658462</v>
      </c>
      <c r="Q76" s="3">
        <f>O76/((S30-S36)*62+V30*210)*1000</f>
        <v>14.007262129750421</v>
      </c>
    </row>
    <row r="77" spans="2:19" x14ac:dyDescent="0.2">
      <c r="C77" s="50"/>
      <c r="D77" s="47"/>
      <c r="E77" s="47"/>
      <c r="F77" s="47"/>
      <c r="G77" s="47"/>
      <c r="H77" s="53" t="s">
        <v>109</v>
      </c>
      <c r="I77" s="35">
        <f>AVERAGE(I74:I76)</f>
        <v>59.785045420152585</v>
      </c>
      <c r="J77" s="3"/>
      <c r="K77" s="3"/>
      <c r="L77" s="3"/>
      <c r="M77" s="3"/>
      <c r="N77" s="53" t="s">
        <v>109</v>
      </c>
      <c r="O77" s="35">
        <f>AVERAGE(O74:O76)</f>
        <v>164.21668089051374</v>
      </c>
      <c r="P77" s="32"/>
      <c r="Q77" s="3"/>
    </row>
    <row r="78" spans="2:19" x14ac:dyDescent="0.2">
      <c r="C78" s="50"/>
      <c r="D78" s="47"/>
      <c r="E78" s="47"/>
      <c r="F78" s="47"/>
      <c r="G78" s="47"/>
      <c r="H78" s="54" t="s">
        <v>108</v>
      </c>
      <c r="I78" s="37">
        <f>STDEV(I74:I76)</f>
        <v>2.8775937428359328</v>
      </c>
      <c r="J78" s="3"/>
      <c r="K78" s="3"/>
      <c r="L78" s="3"/>
      <c r="M78" s="3"/>
      <c r="N78" s="54" t="s">
        <v>108</v>
      </c>
      <c r="O78" s="37">
        <f>STDEV(O74:O76)</f>
        <v>8.2721590208659954</v>
      </c>
      <c r="P78" s="32"/>
      <c r="Q78" s="3"/>
    </row>
    <row r="79" spans="2:19" x14ac:dyDescent="0.2">
      <c r="D79" s="32"/>
      <c r="E79" s="32"/>
      <c r="F79" s="32"/>
      <c r="G79" s="32"/>
      <c r="H79" s="32"/>
      <c r="I79" s="32"/>
      <c r="Q79" s="3"/>
    </row>
    <row r="80" spans="2:19" x14ac:dyDescent="0.2">
      <c r="B80" s="79" t="s">
        <v>151</v>
      </c>
      <c r="C80" s="79" t="s">
        <v>40</v>
      </c>
      <c r="D80" s="47">
        <v>0.21872392128915938</v>
      </c>
      <c r="E80" s="47">
        <v>25.570923222888705</v>
      </c>
      <c r="F80" s="47">
        <v>76.762736546677459</v>
      </c>
      <c r="G80" s="47">
        <v>5.964157967203084</v>
      </c>
      <c r="H80" s="47">
        <v>6.1358594481467206</v>
      </c>
      <c r="I80" s="48">
        <f>SUM(D80:H80)</f>
        <v>114.65240110620512</v>
      </c>
      <c r="J80" s="3">
        <v>1.2161050023677262</v>
      </c>
      <c r="K80" s="3">
        <v>142.17433311926121</v>
      </c>
      <c r="L80" s="3">
        <v>426.80081519952671</v>
      </c>
      <c r="M80" s="3">
        <v>33.160718297649147</v>
      </c>
      <c r="N80" s="3">
        <v>34.115378531695768</v>
      </c>
      <c r="O80" s="24">
        <f>SUM(J80:N80)</f>
        <v>637.46735015050058</v>
      </c>
      <c r="Q80" s="3">
        <f>O80/((F40+F47)*62+(I40+I47)*210)*1000</f>
        <v>22.578748802585523</v>
      </c>
      <c r="R80" s="53" t="s">
        <v>109</v>
      </c>
      <c r="S80" s="35">
        <f>AVERAGE(Q80:Q82)</f>
        <v>22.571332175039856</v>
      </c>
    </row>
    <row r="81" spans="2:19" x14ac:dyDescent="0.2">
      <c r="B81" s="69"/>
      <c r="C81" s="79"/>
      <c r="D81" s="47">
        <v>0.19546531630307265</v>
      </c>
      <c r="E81" s="47">
        <v>24.854178471380873</v>
      </c>
      <c r="F81" s="47">
        <v>78.618988183327502</v>
      </c>
      <c r="G81" s="47">
        <v>6.3876476116238914</v>
      </c>
      <c r="H81" s="47">
        <v>6.0693286335848438</v>
      </c>
      <c r="I81" s="48">
        <f>SUM(D81:H81)</f>
        <v>116.12560821622019</v>
      </c>
      <c r="J81" s="3">
        <v>1.0555127080365925</v>
      </c>
      <c r="K81" s="3">
        <v>134.21256374545669</v>
      </c>
      <c r="L81" s="3">
        <v>424.54253618996853</v>
      </c>
      <c r="M81" s="3">
        <v>34.493297102769013</v>
      </c>
      <c r="N81" s="3">
        <v>32.774374621358156</v>
      </c>
      <c r="O81" s="24">
        <f>SUM(J81:N81)</f>
        <v>627.07828436758894</v>
      </c>
      <c r="Q81" s="3">
        <f>O81/((G40+G47)*62+(J40+J47)*210)*1000</f>
        <v>22.152199758469173</v>
      </c>
      <c r="R81" s="54" t="s">
        <v>108</v>
      </c>
      <c r="S81" s="37">
        <f>STDEV(Q80:Q82)</f>
        <v>0.41547375363374278</v>
      </c>
    </row>
    <row r="82" spans="2:19" x14ac:dyDescent="0.2">
      <c r="B82" s="69"/>
      <c r="C82" s="79"/>
      <c r="D82" s="47">
        <v>0.20519671662925135</v>
      </c>
      <c r="E82" s="47">
        <v>25.973512845978739</v>
      </c>
      <c r="F82" s="47">
        <v>79.807916995573223</v>
      </c>
      <c r="G82" s="47">
        <v>5.5794243419854448</v>
      </c>
      <c r="H82" s="47">
        <v>5.709195718822861</v>
      </c>
      <c r="I82" s="48">
        <f>SUM(D82:H82)</f>
        <v>117.27524661898951</v>
      </c>
      <c r="J82" s="3">
        <v>1.1326858757934675</v>
      </c>
      <c r="K82" s="3">
        <v>143.37379090980264</v>
      </c>
      <c r="L82" s="3">
        <v>440.53970181556423</v>
      </c>
      <c r="M82" s="3">
        <v>30.798422367759652</v>
      </c>
      <c r="N82" s="3">
        <v>31.514760367902191</v>
      </c>
      <c r="O82" s="24">
        <f>SUM(J82:N82)</f>
        <v>647.35936133682219</v>
      </c>
      <c r="Q82" s="3">
        <f>O82/((H40+H47)*62+(K40+K47)*210)*1000</f>
        <v>22.983047964064873</v>
      </c>
    </row>
    <row r="83" spans="2:19" x14ac:dyDescent="0.2">
      <c r="B83" s="69"/>
      <c r="C83" s="50"/>
      <c r="D83" s="47"/>
      <c r="E83" s="47"/>
      <c r="F83" s="47"/>
      <c r="G83" s="47"/>
      <c r="H83" s="53" t="s">
        <v>109</v>
      </c>
      <c r="I83" s="35">
        <f>AVERAGE(I80:I82)</f>
        <v>116.0177519804716</v>
      </c>
      <c r="J83" s="3"/>
      <c r="K83" s="3"/>
      <c r="L83" s="3"/>
      <c r="M83" s="3"/>
      <c r="N83" s="53" t="s">
        <v>109</v>
      </c>
      <c r="O83" s="35">
        <f>AVERAGE(O80:O82)</f>
        <v>637.30166528497057</v>
      </c>
      <c r="P83" s="32"/>
      <c r="Q83" s="3"/>
    </row>
    <row r="84" spans="2:19" x14ac:dyDescent="0.2">
      <c r="B84" s="69"/>
      <c r="C84" s="50"/>
      <c r="D84" s="47"/>
      <c r="E84" s="47"/>
      <c r="F84" s="47"/>
      <c r="G84" s="47"/>
      <c r="H84" s="54" t="s">
        <v>108</v>
      </c>
      <c r="I84" s="37">
        <f>STDEV(I80:I82)</f>
        <v>1.3147449835141787</v>
      </c>
      <c r="J84" s="3"/>
      <c r="K84" s="3"/>
      <c r="L84" s="3"/>
      <c r="M84" s="3"/>
      <c r="N84" s="54" t="s">
        <v>108</v>
      </c>
      <c r="O84" s="37">
        <f>STDEV(O80:O82)</f>
        <v>10.141553597156117</v>
      </c>
      <c r="P84" s="32"/>
      <c r="Q84" s="3"/>
    </row>
    <row r="85" spans="2:19" x14ac:dyDescent="0.2">
      <c r="B85" s="69"/>
      <c r="D85" s="32"/>
      <c r="E85" s="32"/>
      <c r="F85" s="32"/>
      <c r="G85" s="32"/>
      <c r="H85" s="32"/>
      <c r="I85" s="49"/>
      <c r="Q85" s="3"/>
    </row>
    <row r="86" spans="2:19" x14ac:dyDescent="0.2">
      <c r="B86" s="69"/>
      <c r="C86" s="79" t="s">
        <v>41</v>
      </c>
      <c r="D86" s="47">
        <v>0.3193847775834</v>
      </c>
      <c r="E86" s="47">
        <v>22.098477238200001</v>
      </c>
      <c r="F86" s="47">
        <v>37.293847361200001</v>
      </c>
      <c r="G86" s="47">
        <v>4.2923434538471206</v>
      </c>
      <c r="H86" s="47">
        <v>4.0123948884282301</v>
      </c>
      <c r="I86" s="48">
        <f>SUM(D86:H86)</f>
        <v>68.016447719258764</v>
      </c>
      <c r="J86" s="3">
        <v>1.5458223235036559</v>
      </c>
      <c r="K86" s="3">
        <v>106.95662983288801</v>
      </c>
      <c r="L86" s="3">
        <v>180.50222122820799</v>
      </c>
      <c r="M86" s="3">
        <v>20.774942316620063</v>
      </c>
      <c r="N86" s="3">
        <v>19.419991259992635</v>
      </c>
      <c r="O86" s="24">
        <f>SUM(J86:N86)</f>
        <v>329.19960696121234</v>
      </c>
      <c r="Q86" s="3">
        <f>O86/((Q47-Q51)*62+(T40+T47)*210)*1000</f>
        <v>15.177628378337193</v>
      </c>
      <c r="R86" s="53" t="s">
        <v>109</v>
      </c>
      <c r="S86" s="35">
        <f>AVERAGE(Q86:Q88)</f>
        <v>15.152722148998357</v>
      </c>
    </row>
    <row r="87" spans="2:19" x14ac:dyDescent="0.2">
      <c r="B87" s="69"/>
      <c r="C87" s="79"/>
      <c r="D87" s="47">
        <v>0.30332948887209998</v>
      </c>
      <c r="E87" s="47">
        <v>22.762388399999999</v>
      </c>
      <c r="F87" s="47">
        <v>38.462546271263399</v>
      </c>
      <c r="G87" s="47">
        <v>5.1023948573099993</v>
      </c>
      <c r="H87" s="47">
        <v>4.1029348734812503</v>
      </c>
      <c r="I87" s="48">
        <f>SUM(D87:H87)</f>
        <v>70.733593890926741</v>
      </c>
      <c r="J87" s="3">
        <v>1.4559815465860801</v>
      </c>
      <c r="K87" s="3">
        <v>109.25946432000001</v>
      </c>
      <c r="L87" s="3">
        <v>184.6202221020643</v>
      </c>
      <c r="M87" s="3">
        <v>24.491495315087999</v>
      </c>
      <c r="N87" s="3">
        <v>19.694087392709999</v>
      </c>
      <c r="O87" s="24">
        <f t="shared" ref="O87:O88" si="26">SUM(J87:N87)</f>
        <v>339.5212506764484</v>
      </c>
      <c r="Q87" s="3">
        <f>O87/((R47-R51)*62+(U40+U47)*210)*1000</f>
        <v>15.39596285863699</v>
      </c>
      <c r="R87" s="54" t="s">
        <v>108</v>
      </c>
      <c r="S87" s="37">
        <f>STDEV(Q86:Q88)</f>
        <v>0.25660197190236977</v>
      </c>
    </row>
    <row r="88" spans="2:19" x14ac:dyDescent="0.2">
      <c r="B88" s="69"/>
      <c r="C88" s="79"/>
      <c r="D88" s="47">
        <v>0.30019284768230003</v>
      </c>
      <c r="E88" s="47">
        <v>20.238471232344001</v>
      </c>
      <c r="F88" s="47">
        <v>35.583746312000002</v>
      </c>
      <c r="G88" s="47">
        <v>5.3294817234559995</v>
      </c>
      <c r="H88" s="47">
        <v>4.5628374784615193</v>
      </c>
      <c r="I88" s="48">
        <f>SUM(D88:H88)</f>
        <v>66.014729593943827</v>
      </c>
      <c r="J88" s="3">
        <v>1.476948810596916</v>
      </c>
      <c r="K88" s="3">
        <v>99.573278463132482</v>
      </c>
      <c r="L88" s="3">
        <v>175.07203185504</v>
      </c>
      <c r="M88" s="3">
        <v>26.221050079403518</v>
      </c>
      <c r="N88" s="3">
        <v>22.449160394030677</v>
      </c>
      <c r="O88" s="24">
        <f t="shared" si="26"/>
        <v>324.79246960220365</v>
      </c>
      <c r="Q88" s="3">
        <f>O88/((S47-S51)*62+(V40+V47)*210)*1000</f>
        <v>14.884575210020891</v>
      </c>
    </row>
    <row r="89" spans="2:19" x14ac:dyDescent="0.2">
      <c r="H89" s="53" t="s">
        <v>109</v>
      </c>
      <c r="I89" s="35">
        <f>AVERAGE(I86:I88)</f>
        <v>68.254923734709777</v>
      </c>
      <c r="N89" s="53" t="s">
        <v>109</v>
      </c>
      <c r="O89" s="35">
        <f>AVERAGE(O86:O88)</f>
        <v>331.17110907995476</v>
      </c>
    </row>
    <row r="90" spans="2:19" x14ac:dyDescent="0.2">
      <c r="H90" s="54" t="s">
        <v>108</v>
      </c>
      <c r="I90" s="37">
        <f>STDEV(I86:I88)</f>
        <v>2.3684537510354846</v>
      </c>
      <c r="N90" s="54" t="s">
        <v>108</v>
      </c>
      <c r="O90" s="37">
        <f>STDEV(O86:O88)</f>
        <v>7.5597197988028686</v>
      </c>
    </row>
  </sheetData>
  <mergeCells count="46">
    <mergeCell ref="B56:B64"/>
    <mergeCell ref="B68:B76"/>
    <mergeCell ref="B80:B88"/>
    <mergeCell ref="Q54:S54"/>
    <mergeCell ref="C38:K38"/>
    <mergeCell ref="N38:V38"/>
    <mergeCell ref="C39:E39"/>
    <mergeCell ref="F39:H39"/>
    <mergeCell ref="I39:K39"/>
    <mergeCell ref="N39:P39"/>
    <mergeCell ref="C86:C88"/>
    <mergeCell ref="J54:O54"/>
    <mergeCell ref="D54:I54"/>
    <mergeCell ref="C68:C70"/>
    <mergeCell ref="C74:C76"/>
    <mergeCell ref="C80:C82"/>
    <mergeCell ref="C56:C58"/>
    <mergeCell ref="C62:C64"/>
    <mergeCell ref="D19:I19"/>
    <mergeCell ref="K19:K23"/>
    <mergeCell ref="L19:Q19"/>
    <mergeCell ref="C29:E29"/>
    <mergeCell ref="N29:P29"/>
    <mergeCell ref="F29:H29"/>
    <mergeCell ref="I29:K29"/>
    <mergeCell ref="Q29:S29"/>
    <mergeCell ref="S19:S23"/>
    <mergeCell ref="Q39:S39"/>
    <mergeCell ref="T39:V39"/>
    <mergeCell ref="T19:Y19"/>
    <mergeCell ref="C19:C23"/>
    <mergeCell ref="C28:K28"/>
    <mergeCell ref="N28:V28"/>
    <mergeCell ref="T29:V29"/>
    <mergeCell ref="T3:Y3"/>
    <mergeCell ref="C11:C15"/>
    <mergeCell ref="D11:I11"/>
    <mergeCell ref="K11:K15"/>
    <mergeCell ref="L11:Q11"/>
    <mergeCell ref="S11:S15"/>
    <mergeCell ref="T11:Y11"/>
    <mergeCell ref="C3:C7"/>
    <mergeCell ref="D3:I3"/>
    <mergeCell ref="K3:K7"/>
    <mergeCell ref="L3:Q3"/>
    <mergeCell ref="S3:S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C1325-425D-D84A-829B-7A0D6B4B7EDC}">
  <dimension ref="B2:N63"/>
  <sheetViews>
    <sheetView topLeftCell="A31" zoomScale="75" workbookViewId="0">
      <selection activeCell="M11" sqref="M11"/>
    </sheetView>
  </sheetViews>
  <sheetFormatPr baseColWidth="10" defaultRowHeight="16" x14ac:dyDescent="0.2"/>
  <cols>
    <col min="1" max="16384" width="10.83203125" style="4"/>
  </cols>
  <sheetData>
    <row r="2" spans="2:12" x14ac:dyDescent="0.2">
      <c r="B2" s="51" t="s">
        <v>179</v>
      </c>
      <c r="C2" s="70" t="s">
        <v>62</v>
      </c>
      <c r="D2" s="70"/>
      <c r="E2" s="70"/>
      <c r="F2" s="70"/>
      <c r="G2" s="70"/>
      <c r="H2" s="70"/>
      <c r="I2" s="70"/>
      <c r="J2" s="70"/>
      <c r="K2" s="70"/>
    </row>
    <row r="3" spans="2:12" x14ac:dyDescent="0.2">
      <c r="B3" s="4" t="s">
        <v>6</v>
      </c>
      <c r="C3" s="69" t="s">
        <v>113</v>
      </c>
      <c r="D3" s="69"/>
      <c r="E3" s="69"/>
      <c r="F3" s="69" t="s">
        <v>110</v>
      </c>
      <c r="G3" s="69"/>
      <c r="H3" s="69"/>
      <c r="I3" s="69" t="s">
        <v>111</v>
      </c>
      <c r="J3" s="69"/>
      <c r="K3" s="69"/>
    </row>
    <row r="4" spans="2:12" x14ac:dyDescent="0.2">
      <c r="B4" s="1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52.97865873015872</v>
      </c>
      <c r="J4" s="5">
        <v>54.214666666666666</v>
      </c>
      <c r="K4" s="5">
        <v>53.031166666666664</v>
      </c>
      <c r="L4" s="5"/>
    </row>
    <row r="5" spans="2:12" x14ac:dyDescent="0.2">
      <c r="B5" s="15">
        <v>12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52.123825396825396</v>
      </c>
      <c r="J5" s="5">
        <v>52.917761904761896</v>
      </c>
      <c r="K5" s="5">
        <v>52.977087301587297</v>
      </c>
    </row>
    <row r="6" spans="2:12" x14ac:dyDescent="0.2">
      <c r="B6" s="15">
        <v>24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54.317134920634921</v>
      </c>
      <c r="J6" s="5">
        <v>54.581833333333329</v>
      </c>
      <c r="K6" s="5">
        <v>52.258531746031743</v>
      </c>
    </row>
    <row r="7" spans="2:12" x14ac:dyDescent="0.2">
      <c r="B7" s="15">
        <v>36</v>
      </c>
      <c r="C7" s="5">
        <v>7.4829090909090903</v>
      </c>
      <c r="D7" s="5">
        <v>7.9850909090909088</v>
      </c>
      <c r="E7" s="5">
        <v>6.7755454545454548</v>
      </c>
      <c r="F7" s="5">
        <v>0</v>
      </c>
      <c r="G7" s="5">
        <v>0</v>
      </c>
      <c r="H7" s="5">
        <v>0</v>
      </c>
      <c r="I7" s="5">
        <v>19.194119047619047</v>
      </c>
      <c r="J7" s="5">
        <v>23.408373015873014</v>
      </c>
      <c r="K7" s="5">
        <v>18.482134920634923</v>
      </c>
    </row>
    <row r="8" spans="2:12" x14ac:dyDescent="0.2">
      <c r="B8" s="15">
        <v>48</v>
      </c>
      <c r="C8" s="5">
        <v>9.4579090909090908</v>
      </c>
      <c r="D8" s="5">
        <v>8.1231818181818198</v>
      </c>
      <c r="E8" s="5">
        <v>7.8501818181818184</v>
      </c>
      <c r="F8" s="5">
        <v>0.24132394366197182</v>
      </c>
      <c r="G8" s="5">
        <v>0</v>
      </c>
      <c r="H8" s="5">
        <v>0.13238732394366196</v>
      </c>
      <c r="I8" s="5">
        <v>0</v>
      </c>
      <c r="J8" s="5">
        <v>3.6846587301587301</v>
      </c>
      <c r="K8" s="5">
        <v>0</v>
      </c>
      <c r="L8" s="5"/>
    </row>
    <row r="9" spans="2:12" x14ac:dyDescent="0.2">
      <c r="B9" s="15">
        <v>60</v>
      </c>
      <c r="C9" s="5">
        <v>0</v>
      </c>
      <c r="D9" s="5">
        <v>0</v>
      </c>
      <c r="E9" s="5">
        <v>0</v>
      </c>
      <c r="F9" s="5">
        <v>1.7000845070422537</v>
      </c>
      <c r="G9" s="5">
        <v>1.3811478873239436</v>
      </c>
      <c r="H9" s="5">
        <v>1.7071690140845071</v>
      </c>
      <c r="I9" s="5">
        <v>0</v>
      </c>
      <c r="J9" s="5">
        <v>0</v>
      </c>
      <c r="K9" s="5">
        <v>0</v>
      </c>
    </row>
    <row r="10" spans="2:12" x14ac:dyDescent="0.2">
      <c r="B10" s="15"/>
      <c r="C10" s="53" t="s">
        <v>109</v>
      </c>
      <c r="D10" s="35">
        <f>AVERAGE(C8:E8)</f>
        <v>8.4770909090909097</v>
      </c>
      <c r="E10" s="5"/>
      <c r="F10" s="53" t="s">
        <v>109</v>
      </c>
      <c r="G10" s="35">
        <f>AVERAGE(F9:H9)</f>
        <v>1.5961338028169016</v>
      </c>
      <c r="H10" s="5"/>
      <c r="I10" s="5"/>
      <c r="J10" s="5"/>
      <c r="K10" s="5"/>
    </row>
    <row r="11" spans="2:12" x14ac:dyDescent="0.2">
      <c r="B11" s="15"/>
      <c r="C11" s="54" t="s">
        <v>108</v>
      </c>
      <c r="D11" s="37">
        <f>STDEV(C8:E8)</f>
        <v>0.86031126886659004</v>
      </c>
      <c r="E11" s="5"/>
      <c r="F11" s="54" t="s">
        <v>108</v>
      </c>
      <c r="G11" s="37">
        <f>STDEV(F9:H9)</f>
        <v>0.18621695802280427</v>
      </c>
      <c r="H11" s="5"/>
      <c r="I11" s="5"/>
      <c r="J11" s="5"/>
      <c r="K11" s="5"/>
    </row>
    <row r="12" spans="2:12" x14ac:dyDescent="0.2">
      <c r="C12" s="5"/>
      <c r="F12" s="5"/>
    </row>
    <row r="13" spans="2:12" x14ac:dyDescent="0.2">
      <c r="B13" s="51" t="s">
        <v>180</v>
      </c>
      <c r="C13" s="78" t="s">
        <v>47</v>
      </c>
      <c r="D13" s="78"/>
      <c r="E13" s="78"/>
      <c r="F13" s="78"/>
      <c r="G13" s="78"/>
      <c r="H13" s="78"/>
      <c r="I13" s="78"/>
      <c r="J13" s="78"/>
      <c r="K13" s="78"/>
    </row>
    <row r="14" spans="2:12" x14ac:dyDescent="0.2">
      <c r="B14" s="4" t="s">
        <v>6</v>
      </c>
      <c r="C14" s="69" t="s">
        <v>113</v>
      </c>
      <c r="D14" s="69"/>
      <c r="E14" s="69"/>
      <c r="F14" s="69" t="s">
        <v>110</v>
      </c>
      <c r="G14" s="69"/>
      <c r="H14" s="69"/>
      <c r="I14" s="69" t="s">
        <v>112</v>
      </c>
      <c r="J14" s="69"/>
      <c r="K14" s="69"/>
    </row>
    <row r="15" spans="2:12" x14ac:dyDescent="0.2">
      <c r="B15" s="4">
        <v>0</v>
      </c>
      <c r="C15" s="5">
        <v>5.8619436363636357</v>
      </c>
      <c r="D15" s="5">
        <v>5.7217090909090906</v>
      </c>
      <c r="E15" s="5">
        <v>5.7242909090909091</v>
      </c>
      <c r="F15" s="5">
        <v>0</v>
      </c>
      <c r="G15" s="5">
        <v>0</v>
      </c>
      <c r="H15" s="5">
        <v>0</v>
      </c>
      <c r="I15" s="5">
        <v>56.26</v>
      </c>
      <c r="J15" s="5">
        <v>56.292258064516133</v>
      </c>
      <c r="K15" s="5">
        <v>56.149838709677418</v>
      </c>
      <c r="L15" s="5"/>
    </row>
    <row r="16" spans="2:12" x14ac:dyDescent="0.2">
      <c r="B16" s="4">
        <v>12</v>
      </c>
      <c r="C16" s="5">
        <v>5.2875454545454543</v>
      </c>
      <c r="D16" s="5">
        <v>5.0139090909090909</v>
      </c>
      <c r="E16" s="5">
        <v>5.2569999999999997</v>
      </c>
      <c r="F16" s="5">
        <v>0</v>
      </c>
      <c r="G16" s="5">
        <v>0</v>
      </c>
      <c r="H16" s="5">
        <v>0</v>
      </c>
      <c r="I16" s="5">
        <v>55.53370967741936</v>
      </c>
      <c r="J16" s="5">
        <v>55.534677419354843</v>
      </c>
      <c r="K16" s="5">
        <v>55.793709677419351</v>
      </c>
    </row>
    <row r="17" spans="2:14" x14ac:dyDescent="0.2">
      <c r="B17" s="4">
        <v>24</v>
      </c>
      <c r="C17" s="5">
        <v>5.1094545454545459</v>
      </c>
      <c r="D17" s="5">
        <v>4.6132727272727267</v>
      </c>
      <c r="E17" s="5">
        <v>4.8583636363636362</v>
      </c>
      <c r="F17" s="5">
        <v>0</v>
      </c>
      <c r="G17" s="5">
        <v>0</v>
      </c>
      <c r="H17" s="5">
        <v>0</v>
      </c>
      <c r="I17" s="5">
        <v>54.534354838709682</v>
      </c>
      <c r="J17" s="5">
        <v>56.000967741935483</v>
      </c>
      <c r="K17" s="5">
        <v>55.014887096774189</v>
      </c>
    </row>
    <row r="18" spans="2:14" x14ac:dyDescent="0.2">
      <c r="B18" s="4">
        <v>36</v>
      </c>
      <c r="C18" s="5">
        <v>3.2896363636363639</v>
      </c>
      <c r="D18" s="5">
        <v>3.4911818181818184</v>
      </c>
      <c r="E18" s="5">
        <v>3.5354545454545456</v>
      </c>
      <c r="F18" s="5">
        <v>0.43674295774647892</v>
      </c>
      <c r="G18" s="5">
        <v>0.44019366197183096</v>
      </c>
      <c r="H18" s="5">
        <v>0.3938415492957747</v>
      </c>
      <c r="I18" s="5">
        <v>54.27548387096774</v>
      </c>
      <c r="J18" s="5">
        <v>54.453870967741935</v>
      </c>
      <c r="K18" s="5">
        <v>54.485806451612902</v>
      </c>
    </row>
    <row r="19" spans="2:14" x14ac:dyDescent="0.2">
      <c r="B19" s="4">
        <v>48</v>
      </c>
      <c r="C19" s="5">
        <v>1.6087272727272728</v>
      </c>
      <c r="D19" s="5">
        <v>1.5</v>
      </c>
      <c r="E19" s="5">
        <v>1.461090909090909</v>
      </c>
      <c r="F19" s="5">
        <v>2.4972218309859153</v>
      </c>
      <c r="G19" s="5">
        <v>2.6074049295774646</v>
      </c>
      <c r="H19" s="5">
        <v>2.6606725352112677</v>
      </c>
      <c r="I19" s="5">
        <v>38.303709677419356</v>
      </c>
      <c r="J19" s="5">
        <v>44.474193548387092</v>
      </c>
      <c r="K19" s="5">
        <v>42.895806451612899</v>
      </c>
    </row>
    <row r="20" spans="2:14" x14ac:dyDescent="0.2">
      <c r="B20" s="4">
        <v>60</v>
      </c>
      <c r="C20" s="5">
        <v>0</v>
      </c>
      <c r="D20" s="5">
        <v>0</v>
      </c>
      <c r="E20" s="5">
        <v>0</v>
      </c>
      <c r="F20" s="5">
        <v>4.9901584507042251</v>
      </c>
      <c r="G20" s="5">
        <v>4.2254753521126762</v>
      </c>
      <c r="H20" s="5">
        <v>4.5483767605633814</v>
      </c>
      <c r="I20" s="5">
        <v>0</v>
      </c>
      <c r="J20" s="5">
        <v>0</v>
      </c>
      <c r="K20" s="5">
        <v>0</v>
      </c>
    </row>
    <row r="21" spans="2:14" x14ac:dyDescent="0.2">
      <c r="B21" s="4">
        <v>72</v>
      </c>
      <c r="C21" s="5">
        <v>0</v>
      </c>
      <c r="D21" s="5">
        <v>0</v>
      </c>
      <c r="E21" s="5">
        <v>0</v>
      </c>
      <c r="F21" s="5">
        <v>5.6058873239436613</v>
      </c>
      <c r="G21" s="5">
        <v>4.774545774647887</v>
      </c>
      <c r="H21" s="5">
        <v>5.2287394366197182</v>
      </c>
      <c r="I21" s="5">
        <v>0</v>
      </c>
      <c r="J21" s="5">
        <v>0</v>
      </c>
      <c r="K21" s="5">
        <v>0</v>
      </c>
    </row>
    <row r="22" spans="2:14" x14ac:dyDescent="0.2">
      <c r="C22" s="5"/>
      <c r="D22" s="5"/>
      <c r="E22" s="5"/>
      <c r="F22" s="53" t="s">
        <v>109</v>
      </c>
      <c r="G22" s="35">
        <f>AVERAGE(F21:H21)</f>
        <v>5.2030575117370894</v>
      </c>
      <c r="H22" s="5"/>
      <c r="I22" s="5"/>
      <c r="J22" s="5"/>
      <c r="K22" s="5"/>
    </row>
    <row r="23" spans="2:14" x14ac:dyDescent="0.2">
      <c r="C23" s="5"/>
      <c r="D23" s="5"/>
      <c r="E23" s="5"/>
      <c r="F23" s="54" t="s">
        <v>108</v>
      </c>
      <c r="G23" s="37">
        <f>STDEV(F21:H21)</f>
        <v>0.41626537670773478</v>
      </c>
      <c r="H23" s="5"/>
      <c r="I23" s="5"/>
      <c r="J23" s="5"/>
      <c r="K23" s="5"/>
    </row>
    <row r="24" spans="2:14" x14ac:dyDescent="0.2">
      <c r="F24" s="5"/>
    </row>
    <row r="25" spans="2:14" x14ac:dyDescent="0.2">
      <c r="B25" s="51" t="s">
        <v>181</v>
      </c>
      <c r="C25" s="70" t="s">
        <v>61</v>
      </c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</row>
    <row r="26" spans="2:14" x14ac:dyDescent="0.2">
      <c r="B26" s="4" t="s">
        <v>6</v>
      </c>
      <c r="C26" s="69" t="s">
        <v>113</v>
      </c>
      <c r="D26" s="69"/>
      <c r="E26" s="69"/>
      <c r="F26" s="69" t="s">
        <v>110</v>
      </c>
      <c r="G26" s="69"/>
      <c r="H26" s="69"/>
      <c r="I26" s="69" t="s">
        <v>111</v>
      </c>
      <c r="J26" s="69"/>
      <c r="K26" s="69"/>
      <c r="L26" s="69" t="s">
        <v>112</v>
      </c>
      <c r="M26" s="69"/>
      <c r="N26" s="69"/>
    </row>
    <row r="27" spans="2:14" x14ac:dyDescent="0.2">
      <c r="B27" s="4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52.525912698412696</v>
      </c>
      <c r="J27" s="5">
        <v>52.663404761904758</v>
      </c>
      <c r="K27" s="5">
        <v>52.804380952380953</v>
      </c>
      <c r="L27" s="5">
        <v>54.088548387096772</v>
      </c>
      <c r="M27" s="5">
        <v>55.557903225806449</v>
      </c>
      <c r="N27" s="5">
        <v>53.352419354838709</v>
      </c>
    </row>
    <row r="28" spans="2:14" x14ac:dyDescent="0.2">
      <c r="B28" s="4">
        <v>12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52.241492063492061</v>
      </c>
      <c r="J28" s="5">
        <v>51.897777777777776</v>
      </c>
      <c r="K28" s="5">
        <v>52.81377777777778</v>
      </c>
      <c r="L28" s="5">
        <v>53.574516129032254</v>
      </c>
      <c r="M28" s="5">
        <v>52.404354838709679</v>
      </c>
      <c r="N28" s="5">
        <v>53.097741935483874</v>
      </c>
    </row>
    <row r="29" spans="2:14" x14ac:dyDescent="0.2">
      <c r="B29" s="4">
        <v>24</v>
      </c>
      <c r="C29" s="5">
        <v>0</v>
      </c>
      <c r="D29" s="5">
        <v>0</v>
      </c>
      <c r="E29" s="5">
        <v>0</v>
      </c>
      <c r="F29" s="5">
        <v>0.61980633802816898</v>
      </c>
      <c r="G29" s="5">
        <v>0.46671478873239436</v>
      </c>
      <c r="H29" s="5">
        <v>0.84059507042253512</v>
      </c>
      <c r="I29" s="5">
        <v>52.001825396825403</v>
      </c>
      <c r="J29" s="5">
        <v>52.139999999999993</v>
      </c>
      <c r="K29" s="5">
        <v>53.5747619047619</v>
      </c>
      <c r="L29" s="5">
        <v>52.832258064516125</v>
      </c>
      <c r="M29" s="5">
        <v>53.024354838709684</v>
      </c>
      <c r="N29" s="5">
        <v>47.435645161290317</v>
      </c>
    </row>
    <row r="30" spans="2:14" x14ac:dyDescent="0.2">
      <c r="B30" s="4">
        <v>36</v>
      </c>
      <c r="C30" s="5">
        <v>0</v>
      </c>
      <c r="D30" s="5">
        <v>0</v>
      </c>
      <c r="E30" s="5">
        <v>0</v>
      </c>
      <c r="F30" s="5">
        <v>4.945707746478873</v>
      </c>
      <c r="G30" s="5">
        <v>6.1083485915492952</v>
      </c>
      <c r="H30" s="5">
        <v>5.2590739436619716</v>
      </c>
      <c r="I30" s="5">
        <v>43.733206349206355</v>
      </c>
      <c r="J30" s="5">
        <v>46.450365079365078</v>
      </c>
      <c r="K30" s="5">
        <v>43.101976190476194</v>
      </c>
      <c r="L30" s="5">
        <v>27.181935483870966</v>
      </c>
      <c r="M30" s="5">
        <v>20.456774193548387</v>
      </c>
      <c r="N30" s="5">
        <v>26.764193548387098</v>
      </c>
    </row>
    <row r="31" spans="2:14" x14ac:dyDescent="0.2">
      <c r="B31" s="4">
        <v>48</v>
      </c>
      <c r="C31" s="5">
        <v>0</v>
      </c>
      <c r="D31" s="5">
        <v>0</v>
      </c>
      <c r="E31" s="5">
        <v>0</v>
      </c>
      <c r="F31" s="5">
        <v>7.7590704225352116</v>
      </c>
      <c r="G31" s="5">
        <v>8.95698943661972</v>
      </c>
      <c r="H31" s="5">
        <v>7.8699154929577455</v>
      </c>
      <c r="I31" s="5">
        <v>29.226626984126987</v>
      </c>
      <c r="J31" s="5">
        <v>30.501238095238094</v>
      </c>
      <c r="K31" s="5">
        <v>29.144793650793652</v>
      </c>
      <c r="L31" s="5">
        <v>0</v>
      </c>
      <c r="M31" s="5">
        <v>0</v>
      </c>
      <c r="N31" s="5">
        <v>0</v>
      </c>
    </row>
    <row r="32" spans="2:14" x14ac:dyDescent="0.2">
      <c r="B32" s="4">
        <v>60</v>
      </c>
      <c r="C32" s="5">
        <v>0</v>
      </c>
      <c r="D32" s="5">
        <v>0</v>
      </c>
      <c r="E32" s="5">
        <v>0</v>
      </c>
      <c r="F32" s="5">
        <v>13.481947183098592</v>
      </c>
      <c r="G32" s="5">
        <v>12.921045774647888</v>
      </c>
      <c r="H32" s="5">
        <v>11.80255633802817</v>
      </c>
      <c r="I32" s="5">
        <v>5.253571428571429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</row>
    <row r="33" spans="2:14" x14ac:dyDescent="0.2">
      <c r="C33" s="5"/>
      <c r="D33" s="5"/>
      <c r="E33" s="5"/>
      <c r="F33" s="53" t="s">
        <v>109</v>
      </c>
      <c r="G33" s="35">
        <f>AVERAGE(F32:H32)</f>
        <v>12.73518309859155</v>
      </c>
      <c r="H33" s="5"/>
      <c r="I33" s="5"/>
      <c r="J33" s="5"/>
      <c r="K33" s="5"/>
      <c r="L33" s="5"/>
      <c r="M33" s="5"/>
      <c r="N33" s="5"/>
    </row>
    <row r="34" spans="2:14" x14ac:dyDescent="0.2">
      <c r="C34" s="5"/>
      <c r="D34" s="5"/>
      <c r="E34" s="5"/>
      <c r="F34" s="54" t="s">
        <v>108</v>
      </c>
      <c r="G34" s="37">
        <f>STDEV(F32:H32)</f>
        <v>0.8549836860371689</v>
      </c>
      <c r="H34" s="5"/>
      <c r="I34" s="5"/>
      <c r="J34" s="5"/>
      <c r="K34" s="5"/>
      <c r="L34" s="5"/>
      <c r="M34" s="5"/>
      <c r="N34" s="5"/>
    </row>
    <row r="35" spans="2:14" x14ac:dyDescent="0.2">
      <c r="F35" s="5"/>
    </row>
    <row r="36" spans="2:14" x14ac:dyDescent="0.2">
      <c r="B36" s="51" t="s">
        <v>182</v>
      </c>
      <c r="C36" s="80" t="s">
        <v>59</v>
      </c>
      <c r="D36" s="80"/>
      <c r="E36" s="80"/>
      <c r="F36" s="80"/>
      <c r="G36" s="80"/>
      <c r="H36" s="80"/>
      <c r="I36" s="80"/>
      <c r="J36" s="80"/>
      <c r="K36" s="80"/>
      <c r="L36" s="80"/>
      <c r="M36" s="80"/>
      <c r="N36" s="80"/>
    </row>
    <row r="37" spans="2:14" x14ac:dyDescent="0.2">
      <c r="B37" s="4" t="s">
        <v>6</v>
      </c>
      <c r="C37" s="69" t="s">
        <v>113</v>
      </c>
      <c r="D37" s="69"/>
      <c r="E37" s="69"/>
      <c r="F37" s="69" t="s">
        <v>110</v>
      </c>
      <c r="G37" s="69"/>
      <c r="H37" s="69"/>
      <c r="I37" s="69" t="s">
        <v>111</v>
      </c>
      <c r="J37" s="69"/>
      <c r="K37" s="69"/>
      <c r="L37" s="69" t="s">
        <v>112</v>
      </c>
      <c r="M37" s="69"/>
      <c r="N37" s="69"/>
    </row>
    <row r="38" spans="2:14" x14ac:dyDescent="0.2">
      <c r="B38" s="4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51.681206349206349</v>
      </c>
      <c r="J38" s="5">
        <v>52.171920634920632</v>
      </c>
      <c r="K38" s="5">
        <v>51.445412698412696</v>
      </c>
      <c r="L38" s="5">
        <v>57.41935483870968</v>
      </c>
      <c r="M38" s="5">
        <v>57.241935483870975</v>
      </c>
      <c r="N38" s="5">
        <v>57.145161290322577</v>
      </c>
    </row>
    <row r="39" spans="2:14" x14ac:dyDescent="0.2">
      <c r="B39" s="4">
        <v>12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51.378269841269841</v>
      </c>
      <c r="J39" s="5">
        <v>52.087142857142858</v>
      </c>
      <c r="K39" s="5">
        <v>51.452222222222225</v>
      </c>
      <c r="L39" s="5">
        <v>55.161290322580648</v>
      </c>
      <c r="M39" s="5">
        <v>53.548387096774199</v>
      </c>
      <c r="N39" s="5">
        <v>53.370967741935495</v>
      </c>
    </row>
    <row r="40" spans="2:14" x14ac:dyDescent="0.2">
      <c r="B40" s="4">
        <v>24</v>
      </c>
      <c r="C40" s="5">
        <v>0</v>
      </c>
      <c r="D40" s="5">
        <v>0</v>
      </c>
      <c r="E40" s="5">
        <v>0</v>
      </c>
      <c r="F40" s="5">
        <v>2.4917359154929577</v>
      </c>
      <c r="G40" s="5">
        <v>2.0674401408450707</v>
      </c>
      <c r="H40" s="5">
        <v>2.0022605633802817</v>
      </c>
      <c r="I40" s="5">
        <v>49.07967460317461</v>
      </c>
      <c r="J40" s="5">
        <v>48.976015873015875</v>
      </c>
      <c r="K40" s="5">
        <v>48.814031746031745</v>
      </c>
      <c r="L40" s="5">
        <v>44.08064516129032</v>
      </c>
      <c r="M40" s="5">
        <v>41.274193548387096</v>
      </c>
      <c r="N40" s="5">
        <v>43.048387096774192</v>
      </c>
    </row>
    <row r="41" spans="2:14" x14ac:dyDescent="0.2">
      <c r="B41" s="4">
        <v>36</v>
      </c>
      <c r="C41" s="5">
        <v>0</v>
      </c>
      <c r="D41" s="5">
        <v>0</v>
      </c>
      <c r="E41" s="5">
        <v>0</v>
      </c>
      <c r="F41" s="5">
        <v>8.1550563380281691</v>
      </c>
      <c r="G41" s="5">
        <v>7.6413802816901404</v>
      </c>
      <c r="H41" s="5">
        <v>6.2540105633802821</v>
      </c>
      <c r="I41" s="5">
        <v>40.557365079365098</v>
      </c>
      <c r="J41" s="5">
        <v>45.599825396825388</v>
      </c>
      <c r="K41" s="5">
        <v>44.811285714285717</v>
      </c>
      <c r="L41" s="5">
        <v>10.7741935483871</v>
      </c>
      <c r="M41" s="5">
        <v>6.5</v>
      </c>
      <c r="N41" s="5">
        <v>5.370967741935484</v>
      </c>
    </row>
    <row r="42" spans="2:14" x14ac:dyDescent="0.2">
      <c r="B42" s="4">
        <v>48</v>
      </c>
      <c r="C42" s="5">
        <v>0</v>
      </c>
      <c r="D42" s="5">
        <v>0</v>
      </c>
      <c r="E42" s="5">
        <v>0</v>
      </c>
      <c r="F42" s="5">
        <v>14.448542253521101</v>
      </c>
      <c r="G42" s="5">
        <v>15.0920845070423</v>
      </c>
      <c r="H42" s="5">
        <v>11.889426056338028</v>
      </c>
      <c r="I42" s="5">
        <v>33.377873015873</v>
      </c>
      <c r="J42" s="5">
        <v>43.600626984126983</v>
      </c>
      <c r="K42" s="5">
        <v>41.084555555555553</v>
      </c>
      <c r="L42" s="5">
        <v>0</v>
      </c>
      <c r="M42" s="5">
        <v>0</v>
      </c>
      <c r="N42" s="5">
        <v>0</v>
      </c>
    </row>
    <row r="43" spans="2:14" x14ac:dyDescent="0.2">
      <c r="B43" s="4">
        <v>60</v>
      </c>
      <c r="C43" s="5">
        <v>0</v>
      </c>
      <c r="D43" s="5">
        <v>0</v>
      </c>
      <c r="E43" s="5">
        <v>0</v>
      </c>
      <c r="F43" s="5">
        <v>16.516559859154931</v>
      </c>
      <c r="G43" s="5">
        <v>19.988161971830984</v>
      </c>
      <c r="H43" s="5">
        <v>16.1514190140845</v>
      </c>
      <c r="I43" s="5">
        <v>25.722047619047601</v>
      </c>
      <c r="J43" s="5">
        <v>31.553007936507935</v>
      </c>
      <c r="K43" s="5">
        <v>29.774706349206351</v>
      </c>
      <c r="L43" s="5">
        <v>0</v>
      </c>
      <c r="M43" s="5">
        <v>0</v>
      </c>
      <c r="N43" s="5">
        <v>0</v>
      </c>
    </row>
    <row r="44" spans="2:14" x14ac:dyDescent="0.2">
      <c r="B44" s="4">
        <v>72</v>
      </c>
      <c r="C44" s="5">
        <v>0</v>
      </c>
      <c r="D44" s="5">
        <v>0</v>
      </c>
      <c r="E44" s="5">
        <v>0</v>
      </c>
      <c r="F44" s="5">
        <v>29.787281690140802</v>
      </c>
      <c r="G44" s="5">
        <v>26.255408450704223</v>
      </c>
      <c r="H44" s="5">
        <v>25.052985915492954</v>
      </c>
      <c r="I44" s="5">
        <v>9.9802619047618997</v>
      </c>
      <c r="J44" s="5">
        <v>11.369555555555557</v>
      </c>
      <c r="K44" s="5">
        <v>15.56331746031746</v>
      </c>
      <c r="L44" s="5">
        <v>0</v>
      </c>
      <c r="M44" s="5">
        <v>0</v>
      </c>
      <c r="N44" s="5">
        <v>0</v>
      </c>
    </row>
    <row r="45" spans="2:14" x14ac:dyDescent="0.2">
      <c r="B45" s="4">
        <v>84</v>
      </c>
      <c r="C45" s="5">
        <v>0</v>
      </c>
      <c r="D45" s="5">
        <v>0</v>
      </c>
      <c r="E45" s="5">
        <v>0</v>
      </c>
      <c r="F45" s="5">
        <v>29.6091654929577</v>
      </c>
      <c r="G45" s="5">
        <v>33.097440140845102</v>
      </c>
      <c r="H45" s="5">
        <v>32.4469295774648</v>
      </c>
      <c r="I45" s="5">
        <v>0</v>
      </c>
      <c r="J45" s="5">
        <v>0</v>
      </c>
      <c r="K45" s="5">
        <v>1.6872063492063492</v>
      </c>
      <c r="L45" s="5">
        <v>0</v>
      </c>
      <c r="M45" s="5">
        <v>0</v>
      </c>
      <c r="N45" s="5">
        <v>0</v>
      </c>
    </row>
    <row r="46" spans="2:14" x14ac:dyDescent="0.2">
      <c r="B46" s="4">
        <v>96</v>
      </c>
      <c r="C46" s="5">
        <v>0</v>
      </c>
      <c r="D46" s="5">
        <v>0</v>
      </c>
      <c r="E46" s="5">
        <v>0</v>
      </c>
      <c r="F46" s="5">
        <v>31.752637323943699</v>
      </c>
      <c r="G46" s="5">
        <v>33.808975352112675</v>
      </c>
      <c r="H46" s="5">
        <v>34.280253521126802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</row>
    <row r="47" spans="2:14" x14ac:dyDescent="0.2">
      <c r="C47" s="5"/>
      <c r="D47" s="5"/>
      <c r="E47" s="5"/>
      <c r="F47" s="53" t="s">
        <v>109</v>
      </c>
      <c r="G47" s="35">
        <f>AVERAGE(F46:H46)</f>
        <v>33.280622065727727</v>
      </c>
      <c r="H47" s="5"/>
      <c r="I47" s="5"/>
      <c r="J47" s="5"/>
      <c r="K47" s="5"/>
      <c r="L47" s="5"/>
      <c r="M47" s="5"/>
      <c r="N47" s="5"/>
    </row>
    <row r="48" spans="2:14" x14ac:dyDescent="0.2">
      <c r="C48" s="5"/>
      <c r="D48" s="5"/>
      <c r="E48" s="5"/>
      <c r="F48" s="54" t="s">
        <v>108</v>
      </c>
      <c r="G48" s="37">
        <f>STDEV(F46:H46)</f>
        <v>1.3440903267604176</v>
      </c>
      <c r="H48" s="5"/>
      <c r="I48" s="5"/>
      <c r="J48" s="5"/>
      <c r="K48" s="5"/>
      <c r="L48" s="5"/>
      <c r="M48" s="5"/>
      <c r="N48" s="5"/>
    </row>
    <row r="49" spans="2:14" x14ac:dyDescent="0.2"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</row>
    <row r="50" spans="2:14" x14ac:dyDescent="0.2">
      <c r="B50" s="51" t="s">
        <v>183</v>
      </c>
      <c r="C50" s="70" t="s">
        <v>107</v>
      </c>
      <c r="D50" s="70"/>
      <c r="E50" s="70"/>
      <c r="F50" s="70"/>
      <c r="G50" s="70"/>
      <c r="H50" s="78" t="s">
        <v>61</v>
      </c>
    </row>
    <row r="51" spans="2:14" x14ac:dyDescent="0.2">
      <c r="C51" s="34" t="s">
        <v>102</v>
      </c>
      <c r="D51" s="34" t="s">
        <v>103</v>
      </c>
      <c r="E51" s="34" t="s">
        <v>104</v>
      </c>
      <c r="F51" s="34" t="s">
        <v>105</v>
      </c>
      <c r="G51" s="34" t="s">
        <v>106</v>
      </c>
      <c r="H51" s="78"/>
      <c r="J51" s="5"/>
      <c r="K51" s="5"/>
      <c r="L51" s="5"/>
    </row>
    <row r="52" spans="2:14" x14ac:dyDescent="0.2">
      <c r="B52" s="69" t="s">
        <v>110</v>
      </c>
      <c r="C52" s="5">
        <v>4.7958750000000006</v>
      </c>
      <c r="D52" s="5">
        <v>4.5095176056338033</v>
      </c>
      <c r="E52" s="5">
        <v>22.452964788732395</v>
      </c>
      <c r="F52" s="5">
        <v>31.752637323943699</v>
      </c>
      <c r="G52" s="5">
        <v>34.793686443661969</v>
      </c>
      <c r="H52" s="5">
        <v>11.797978873239437</v>
      </c>
    </row>
    <row r="53" spans="2:14" x14ac:dyDescent="0.2">
      <c r="B53" s="69"/>
      <c r="C53" s="5">
        <v>3.5457500000000004</v>
      </c>
      <c r="D53" s="5">
        <v>4.5990915492957747</v>
      </c>
      <c r="E53" s="5">
        <v>21.044492957746481</v>
      </c>
      <c r="F53" s="5">
        <v>33.808975352112675</v>
      </c>
      <c r="G53" s="5">
        <v>31.216986619718348</v>
      </c>
      <c r="H53" s="5">
        <v>11.89457042253521</v>
      </c>
    </row>
    <row r="54" spans="2:14" x14ac:dyDescent="0.2">
      <c r="B54" s="69"/>
      <c r="C54" s="5">
        <v>4.2129464285714278</v>
      </c>
      <c r="D54" s="5">
        <v>5.2118415492957748</v>
      </c>
      <c r="E54" s="5">
        <v>18.014985915492957</v>
      </c>
      <c r="F54" s="5">
        <v>34.280253521126802</v>
      </c>
      <c r="G54" s="5">
        <v>34.635317429577462</v>
      </c>
      <c r="H54" s="5">
        <v>11.506147887323943</v>
      </c>
      <c r="J54" s="5"/>
      <c r="K54" s="5"/>
      <c r="L54" s="5"/>
    </row>
    <row r="55" spans="2:14" x14ac:dyDescent="0.2">
      <c r="B55" s="53" t="s">
        <v>109</v>
      </c>
      <c r="C55" s="35">
        <f>AVERAGE(C52:C54)</f>
        <v>4.1848571428571431</v>
      </c>
      <c r="D55" s="35">
        <f t="shared" ref="D55:H55" si="0">AVERAGE(D52:D54)</f>
        <v>4.7734835680751173</v>
      </c>
      <c r="E55" s="35">
        <f t="shared" si="0"/>
        <v>20.504147887323942</v>
      </c>
      <c r="F55" s="35">
        <f t="shared" si="0"/>
        <v>33.280622065727727</v>
      </c>
      <c r="G55" s="35">
        <f t="shared" si="0"/>
        <v>33.548663497652598</v>
      </c>
      <c r="H55" s="35">
        <f t="shared" si="0"/>
        <v>11.732899061032862</v>
      </c>
    </row>
    <row r="56" spans="2:14" x14ac:dyDescent="0.2">
      <c r="B56" s="54" t="s">
        <v>108</v>
      </c>
      <c r="C56" s="37">
        <f>STDEV(C52:C54)</f>
        <v>0.6255356783471282</v>
      </c>
      <c r="D56" s="37">
        <f t="shared" ref="D56:G56" si="1">STDEV(D52:D54)</f>
        <v>0.3822619031772288</v>
      </c>
      <c r="E56" s="37">
        <f t="shared" si="1"/>
        <v>2.2677949017001846</v>
      </c>
      <c r="F56" s="37">
        <f t="shared" si="1"/>
        <v>1.3440903267604176</v>
      </c>
      <c r="G56" s="37">
        <f t="shared" si="1"/>
        <v>2.0208433842025997</v>
      </c>
      <c r="H56" s="37">
        <f t="shared" ref="H56" si="2">STDEV(H52:H54)</f>
        <v>0.20222401670577919</v>
      </c>
    </row>
    <row r="58" spans="2:14" x14ac:dyDescent="0.2">
      <c r="B58" s="51" t="s">
        <v>184</v>
      </c>
      <c r="C58" s="78" t="s">
        <v>185</v>
      </c>
      <c r="D58" s="78"/>
      <c r="E58" s="78"/>
      <c r="F58" s="78"/>
      <c r="G58" s="78"/>
      <c r="H58" s="78"/>
      <c r="I58" s="78"/>
      <c r="J58" s="78"/>
      <c r="K58" s="78"/>
      <c r="L58" s="78"/>
      <c r="M58" s="78"/>
      <c r="N58" s="78"/>
    </row>
    <row r="59" spans="2:14" x14ac:dyDescent="0.2">
      <c r="B59" s="4" t="s">
        <v>118</v>
      </c>
      <c r="C59" s="69" t="s">
        <v>111</v>
      </c>
      <c r="D59" s="69"/>
      <c r="E59" s="69"/>
      <c r="F59" s="69" t="s">
        <v>112</v>
      </c>
      <c r="G59" s="69"/>
      <c r="H59" s="69"/>
      <c r="I59" s="69" t="s">
        <v>110</v>
      </c>
      <c r="J59" s="69"/>
      <c r="K59" s="69"/>
      <c r="L59" s="69" t="s">
        <v>113</v>
      </c>
      <c r="M59" s="69"/>
      <c r="N59" s="69"/>
    </row>
    <row r="60" spans="2:14" x14ac:dyDescent="0.2">
      <c r="B60" s="1" t="s">
        <v>114</v>
      </c>
      <c r="C60" s="5">
        <v>0</v>
      </c>
      <c r="D60" s="5">
        <v>0</v>
      </c>
      <c r="E60" s="5">
        <v>0</v>
      </c>
      <c r="F60" s="5">
        <v>49.914499999999997</v>
      </c>
      <c r="G60" s="5">
        <v>49.219354838709698</v>
      </c>
      <c r="H60" s="5">
        <v>44.163645161290297</v>
      </c>
      <c r="I60" s="5">
        <v>4.2464859154929577</v>
      </c>
      <c r="J60" s="5">
        <v>4.4371161971830988</v>
      </c>
      <c r="K60" s="5">
        <v>4.3849049295774645</v>
      </c>
      <c r="L60" s="5">
        <v>0</v>
      </c>
      <c r="M60" s="5">
        <v>0</v>
      </c>
      <c r="N60" s="5">
        <v>0</v>
      </c>
    </row>
    <row r="61" spans="2:14" x14ac:dyDescent="0.2">
      <c r="B61" s="1" t="s">
        <v>115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27.359679577464789</v>
      </c>
      <c r="J61" s="5">
        <v>26.785609154929578</v>
      </c>
      <c r="K61" s="5">
        <v>26.839563380281692</v>
      </c>
      <c r="L61" s="5">
        <v>0</v>
      </c>
      <c r="M61" s="5">
        <v>0</v>
      </c>
      <c r="N61" s="5">
        <v>0</v>
      </c>
    </row>
    <row r="62" spans="2:14" x14ac:dyDescent="0.2">
      <c r="B62" s="1" t="s">
        <v>116</v>
      </c>
      <c r="C62" s="5">
        <v>10.052285714285714</v>
      </c>
      <c r="D62" s="5">
        <v>4.5732857142857144</v>
      </c>
      <c r="E62" s="5">
        <v>3.7796746031746031</v>
      </c>
      <c r="F62" s="5">
        <v>0</v>
      </c>
      <c r="G62" s="5">
        <v>0</v>
      </c>
      <c r="H62" s="5">
        <v>0</v>
      </c>
      <c r="I62" s="5">
        <v>13.697718309859155</v>
      </c>
      <c r="J62" s="5">
        <v>18.565415492957747</v>
      </c>
      <c r="K62" s="5">
        <v>16.761052816901405</v>
      </c>
      <c r="L62" s="5">
        <v>10.528999999999998</v>
      </c>
      <c r="M62" s="5">
        <v>12.635181818181819</v>
      </c>
      <c r="N62" s="5">
        <v>10.852545454545455</v>
      </c>
    </row>
    <row r="63" spans="2:14" x14ac:dyDescent="0.2">
      <c r="B63" s="1" t="s">
        <v>117</v>
      </c>
      <c r="C63" s="5">
        <v>13.850222222222222</v>
      </c>
      <c r="D63" s="5">
        <v>14.881944444444445</v>
      </c>
      <c r="E63" s="5">
        <v>9.5048650793650786</v>
      </c>
      <c r="F63" s="5">
        <v>0</v>
      </c>
      <c r="G63" s="5">
        <v>0</v>
      </c>
      <c r="H63" s="5">
        <v>0</v>
      </c>
      <c r="I63" s="5">
        <v>11.155795774647888</v>
      </c>
      <c r="J63" s="5">
        <v>10.810394366197183</v>
      </c>
      <c r="K63" s="5">
        <v>11.636950704225352</v>
      </c>
      <c r="L63" s="5">
        <v>9.8263636363636362</v>
      </c>
      <c r="M63" s="5">
        <v>7.957727272727273</v>
      </c>
      <c r="N63" s="5">
        <v>6.6387272727272997</v>
      </c>
    </row>
  </sheetData>
  <mergeCells count="26">
    <mergeCell ref="I59:K59"/>
    <mergeCell ref="L59:N59"/>
    <mergeCell ref="C50:G50"/>
    <mergeCell ref="H50:H51"/>
    <mergeCell ref="B52:B54"/>
    <mergeCell ref="C59:E59"/>
    <mergeCell ref="F59:H59"/>
    <mergeCell ref="C58:N58"/>
    <mergeCell ref="L37:N37"/>
    <mergeCell ref="C14:E14"/>
    <mergeCell ref="F14:H14"/>
    <mergeCell ref="I14:K14"/>
    <mergeCell ref="C37:E37"/>
    <mergeCell ref="F37:H37"/>
    <mergeCell ref="I37:K37"/>
    <mergeCell ref="C36:N36"/>
    <mergeCell ref="C2:K2"/>
    <mergeCell ref="C13:K13"/>
    <mergeCell ref="C25:N25"/>
    <mergeCell ref="C26:E26"/>
    <mergeCell ref="C3:E3"/>
    <mergeCell ref="F3:H3"/>
    <mergeCell ref="I3:K3"/>
    <mergeCell ref="F26:H26"/>
    <mergeCell ref="I26:K26"/>
    <mergeCell ref="L26:N26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05369-BAE4-6944-A335-8CDD8AA8A4CF}">
  <dimension ref="B3:AF45"/>
  <sheetViews>
    <sheetView topLeftCell="A11" zoomScale="75" workbookViewId="0">
      <selection activeCell="U22" sqref="U22"/>
    </sheetView>
  </sheetViews>
  <sheetFormatPr baseColWidth="10" defaultRowHeight="16" x14ac:dyDescent="0.2"/>
  <cols>
    <col min="1" max="16384" width="10.83203125" style="1"/>
  </cols>
  <sheetData>
    <row r="3" spans="2:32" x14ac:dyDescent="0.2">
      <c r="B3" s="51" t="s">
        <v>186</v>
      </c>
      <c r="C3" s="74" t="s">
        <v>98</v>
      </c>
      <c r="D3" s="74"/>
      <c r="E3" s="74"/>
      <c r="F3" s="74"/>
      <c r="G3" s="74"/>
      <c r="H3" s="74"/>
      <c r="I3" s="74"/>
      <c r="J3" s="74"/>
      <c r="K3" s="74"/>
      <c r="L3" s="74"/>
      <c r="M3" s="74"/>
      <c r="N3" s="74"/>
      <c r="O3" s="74"/>
      <c r="P3" s="74"/>
      <c r="Q3" s="74"/>
      <c r="R3" s="74"/>
      <c r="S3" s="74"/>
      <c r="T3" s="74"/>
      <c r="U3" s="74"/>
      <c r="V3" s="74"/>
      <c r="W3" s="74"/>
      <c r="X3" s="74"/>
      <c r="Y3" s="74"/>
      <c r="Z3" s="74"/>
      <c r="AA3" s="74"/>
      <c r="AB3" s="74"/>
      <c r="AC3" s="74"/>
      <c r="AD3" s="74"/>
      <c r="AE3" s="74"/>
      <c r="AF3" s="74"/>
    </row>
    <row r="4" spans="2:32" x14ac:dyDescent="0.2">
      <c r="B4" s="1" t="s">
        <v>6</v>
      </c>
      <c r="C4" s="73" t="s">
        <v>273</v>
      </c>
      <c r="D4" s="73"/>
      <c r="E4" s="73"/>
      <c r="F4" s="83" t="s">
        <v>111</v>
      </c>
      <c r="G4" s="83"/>
      <c r="H4" s="83"/>
      <c r="I4" s="73" t="s">
        <v>273</v>
      </c>
      <c r="J4" s="73"/>
      <c r="K4" s="73"/>
      <c r="L4" s="83" t="s">
        <v>111</v>
      </c>
      <c r="M4" s="83"/>
      <c r="N4" s="83"/>
      <c r="O4" s="73" t="s">
        <v>273</v>
      </c>
      <c r="P4" s="73"/>
      <c r="Q4" s="73"/>
      <c r="R4" s="83" t="s">
        <v>111</v>
      </c>
      <c r="S4" s="83"/>
      <c r="T4" s="83"/>
      <c r="U4" s="73" t="s">
        <v>273</v>
      </c>
      <c r="V4" s="73"/>
      <c r="W4" s="73"/>
      <c r="X4" s="83" t="s">
        <v>111</v>
      </c>
      <c r="Y4" s="83"/>
      <c r="Z4" s="83"/>
      <c r="AA4" s="73" t="s">
        <v>273</v>
      </c>
      <c r="AB4" s="73"/>
      <c r="AC4" s="73"/>
      <c r="AD4" s="83" t="s">
        <v>111</v>
      </c>
      <c r="AE4" s="83"/>
      <c r="AF4" s="83"/>
    </row>
    <row r="5" spans="2:32" x14ac:dyDescent="0.2">
      <c r="B5" s="9">
        <v>0</v>
      </c>
      <c r="C5" s="22">
        <v>0.223</v>
      </c>
      <c r="D5" s="3">
        <v>0.219</v>
      </c>
      <c r="E5" s="3">
        <v>0.216</v>
      </c>
      <c r="F5" s="27">
        <v>10.357542828864213</v>
      </c>
      <c r="G5" s="3">
        <v>10.130526133800799</v>
      </c>
      <c r="H5" s="3">
        <v>10.31116710644946</v>
      </c>
      <c r="I5" s="22">
        <v>0.22800000000000001</v>
      </c>
      <c r="J5" s="3">
        <v>0.219</v>
      </c>
      <c r="K5" s="3">
        <v>0.222</v>
      </c>
      <c r="L5" s="27">
        <v>31.2115445252598</v>
      </c>
      <c r="M5" s="3">
        <v>30.779915720500782</v>
      </c>
      <c r="N5" s="3">
        <v>30.858274925320416</v>
      </c>
      <c r="O5" s="3">
        <v>0.223</v>
      </c>
      <c r="P5" s="3">
        <v>0.22</v>
      </c>
      <c r="Q5" s="3">
        <v>0.22500000000000001</v>
      </c>
      <c r="R5" s="27">
        <v>102.23946360878855</v>
      </c>
      <c r="S5" s="3">
        <v>102.30842027559299</v>
      </c>
      <c r="T5" s="3">
        <v>102.23862057168328</v>
      </c>
      <c r="U5" s="22">
        <v>0.22600000000000001</v>
      </c>
      <c r="V5" s="3">
        <v>0.23</v>
      </c>
      <c r="W5" s="3">
        <v>0.219</v>
      </c>
      <c r="X5" s="3">
        <v>176.42689969834151</v>
      </c>
      <c r="Y5" s="3">
        <v>176.361210076307</v>
      </c>
      <c r="Z5" s="3">
        <v>176.66521291490506</v>
      </c>
      <c r="AA5" s="3">
        <v>0.21299999999999999</v>
      </c>
      <c r="AB5" s="3">
        <v>0.216</v>
      </c>
      <c r="AC5" s="3">
        <v>0.2</v>
      </c>
      <c r="AD5" s="3">
        <v>317.04199454390533</v>
      </c>
      <c r="AE5" s="3">
        <v>317.765106368011</v>
      </c>
      <c r="AF5" s="3">
        <v>314.97133261087572</v>
      </c>
    </row>
    <row r="6" spans="2:32" x14ac:dyDescent="0.2">
      <c r="B6" s="9">
        <v>12</v>
      </c>
      <c r="C6" s="22">
        <v>1.23</v>
      </c>
      <c r="D6" s="3">
        <v>1.35</v>
      </c>
      <c r="E6" s="3">
        <v>1.82</v>
      </c>
      <c r="F6" s="27">
        <v>4.6673141708850192</v>
      </c>
      <c r="G6" s="3">
        <v>4.6873786897080096</v>
      </c>
      <c r="H6" s="3">
        <v>4.7797711271300498</v>
      </c>
      <c r="I6" s="22">
        <v>1.67</v>
      </c>
      <c r="J6" s="3">
        <v>1.45</v>
      </c>
      <c r="K6" s="3">
        <v>1.56</v>
      </c>
      <c r="L6" s="26">
        <v>25.465903286373301</v>
      </c>
      <c r="M6" s="3">
        <v>22.616086358495419</v>
      </c>
      <c r="N6" s="3">
        <v>27.034627349561234</v>
      </c>
      <c r="O6" s="3">
        <v>1.51</v>
      </c>
      <c r="P6" s="3">
        <v>1.57</v>
      </c>
      <c r="Q6" s="3">
        <v>1.4</v>
      </c>
      <c r="R6" s="26">
        <v>99.204889040037216</v>
      </c>
      <c r="S6" s="3">
        <v>97.917292091438597</v>
      </c>
      <c r="T6" s="3">
        <v>96.705270041651417</v>
      </c>
      <c r="U6" s="22">
        <v>0.60199999999999998</v>
      </c>
      <c r="V6" s="3">
        <v>0.55100000000000005</v>
      </c>
      <c r="W6" s="3">
        <v>0.53300000000000003</v>
      </c>
      <c r="X6" s="3">
        <v>174.25204240977484</v>
      </c>
      <c r="Y6" s="3">
        <v>174.336144569715</v>
      </c>
      <c r="Z6" s="3">
        <v>174.04462871904363</v>
      </c>
      <c r="AA6" s="3">
        <v>0.21299999999999999</v>
      </c>
      <c r="AB6" s="3">
        <v>0.221</v>
      </c>
      <c r="AC6" s="3">
        <v>0.157</v>
      </c>
      <c r="AD6" s="26">
        <v>315.78060896529178</v>
      </c>
      <c r="AE6" s="3">
        <v>313.62662954142502</v>
      </c>
      <c r="AF6" s="3">
        <v>314.00538849112331</v>
      </c>
    </row>
    <row r="7" spans="2:32" x14ac:dyDescent="0.2">
      <c r="B7" s="9">
        <v>24</v>
      </c>
      <c r="C7" s="22">
        <v>2.25</v>
      </c>
      <c r="D7" s="3">
        <v>2.25</v>
      </c>
      <c r="E7" s="3">
        <v>1.74</v>
      </c>
      <c r="F7" s="3">
        <v>0</v>
      </c>
      <c r="G7" s="3">
        <v>0</v>
      </c>
      <c r="H7" s="3">
        <v>0</v>
      </c>
      <c r="I7" s="22">
        <v>6.41</v>
      </c>
      <c r="J7" s="3">
        <v>6.6</v>
      </c>
      <c r="K7" s="3">
        <v>6.37</v>
      </c>
      <c r="L7" s="3">
        <v>0</v>
      </c>
      <c r="M7" s="3">
        <v>0</v>
      </c>
      <c r="N7" s="3">
        <v>0</v>
      </c>
      <c r="O7" s="3">
        <v>5.61</v>
      </c>
      <c r="P7" s="3">
        <v>5.22</v>
      </c>
      <c r="Q7" s="3">
        <v>5.64</v>
      </c>
      <c r="R7" s="26">
        <v>70.791049959501379</v>
      </c>
      <c r="S7" s="3">
        <v>73.972213505731105</v>
      </c>
      <c r="T7" s="3">
        <v>77.448864302188298</v>
      </c>
      <c r="U7" s="22">
        <v>3.69</v>
      </c>
      <c r="V7" s="3">
        <v>3.68</v>
      </c>
      <c r="W7" s="3">
        <v>3.5</v>
      </c>
      <c r="X7" s="3">
        <v>153.44528883163099</v>
      </c>
      <c r="Y7" s="3">
        <v>154.10515660439199</v>
      </c>
      <c r="Z7" s="3">
        <v>154.06190874153816</v>
      </c>
      <c r="AA7" s="3">
        <v>0.17899999999999999</v>
      </c>
      <c r="AB7" s="3">
        <v>0.22900000000000001</v>
      </c>
      <c r="AC7" s="3">
        <v>0.23300000000000001</v>
      </c>
      <c r="AD7" s="3">
        <v>312.48680407058549</v>
      </c>
      <c r="AE7" s="3">
        <v>314.35253725539599</v>
      </c>
      <c r="AF7" s="3">
        <v>314.7544838075865</v>
      </c>
    </row>
    <row r="8" spans="2:32" x14ac:dyDescent="0.2">
      <c r="B8" s="9">
        <v>36</v>
      </c>
      <c r="C8" s="22">
        <v>1.94</v>
      </c>
      <c r="D8" s="3">
        <v>1.66</v>
      </c>
      <c r="E8" s="3">
        <v>2.1</v>
      </c>
      <c r="F8" s="3">
        <v>0</v>
      </c>
      <c r="G8" s="3">
        <v>0</v>
      </c>
      <c r="H8" s="3">
        <v>0</v>
      </c>
      <c r="I8" s="22">
        <v>4.96</v>
      </c>
      <c r="J8" s="3">
        <v>5.46</v>
      </c>
      <c r="K8" s="3">
        <v>5.27</v>
      </c>
      <c r="L8" s="3">
        <v>0</v>
      </c>
      <c r="M8" s="3">
        <v>0</v>
      </c>
      <c r="N8" s="3">
        <v>0</v>
      </c>
      <c r="O8" s="3">
        <v>8.2100000000000009</v>
      </c>
      <c r="P8" s="3">
        <v>8.42</v>
      </c>
      <c r="Q8" s="3">
        <v>8.25</v>
      </c>
      <c r="R8" s="26">
        <v>48.516626444296485</v>
      </c>
      <c r="S8" s="3">
        <v>45.747022575521598</v>
      </c>
      <c r="T8" s="3">
        <v>48.375897185706499</v>
      </c>
      <c r="U8" s="22">
        <v>5.61</v>
      </c>
      <c r="V8" s="3">
        <v>5.64</v>
      </c>
      <c r="W8" s="3">
        <v>5.49</v>
      </c>
      <c r="X8" s="3">
        <v>129.020940024374</v>
      </c>
      <c r="Y8" s="3">
        <v>128.42417952388499</v>
      </c>
      <c r="Z8" s="3">
        <v>127.777356329881</v>
      </c>
      <c r="AA8" s="3">
        <v>0.54700000000000004</v>
      </c>
      <c r="AB8" s="3">
        <v>0.49299999999999999</v>
      </c>
      <c r="AC8" s="3">
        <v>0.57099999999999995</v>
      </c>
      <c r="AD8" s="3">
        <v>298.48432973502179</v>
      </c>
      <c r="AE8" s="3">
        <v>302.288380002937</v>
      </c>
      <c r="AF8" s="3">
        <v>302.62627624589913</v>
      </c>
    </row>
    <row r="9" spans="2:32" x14ac:dyDescent="0.2">
      <c r="B9" s="9">
        <v>48</v>
      </c>
      <c r="C9" s="22">
        <v>1.93</v>
      </c>
      <c r="D9" s="3">
        <v>2.0299999999999998</v>
      </c>
      <c r="E9" s="3">
        <v>1.65</v>
      </c>
      <c r="F9" s="3">
        <v>0</v>
      </c>
      <c r="G9" s="3">
        <v>0</v>
      </c>
      <c r="H9" s="3">
        <v>0</v>
      </c>
      <c r="I9" s="22">
        <v>4.8499999999999996</v>
      </c>
      <c r="J9" s="3">
        <v>4.58</v>
      </c>
      <c r="K9" s="3">
        <v>4.91</v>
      </c>
      <c r="L9" s="3">
        <v>0</v>
      </c>
      <c r="M9" s="3">
        <v>0</v>
      </c>
      <c r="N9" s="3">
        <v>0</v>
      </c>
      <c r="O9" s="3">
        <v>11.9</v>
      </c>
      <c r="P9" s="3">
        <v>12.36</v>
      </c>
      <c r="Q9" s="3">
        <v>12.12</v>
      </c>
      <c r="R9" s="26">
        <v>26.378425357061186</v>
      </c>
      <c r="S9" s="3">
        <v>25.411950328676401</v>
      </c>
      <c r="T9" s="3">
        <v>27.873135969372132</v>
      </c>
      <c r="U9" s="22">
        <v>9.06</v>
      </c>
      <c r="V9" s="3">
        <v>9.0399999999999991</v>
      </c>
      <c r="W9" s="3">
        <v>8.65</v>
      </c>
      <c r="X9" s="3">
        <v>106.7716680819764</v>
      </c>
      <c r="Y9" s="3">
        <v>106.37361733135199</v>
      </c>
      <c r="Z9" s="3">
        <v>104.41762008854742</v>
      </c>
      <c r="AA9" s="3">
        <v>3.69</v>
      </c>
      <c r="AB9" s="3">
        <v>3.52</v>
      </c>
      <c r="AC9" s="3">
        <v>3.59</v>
      </c>
      <c r="AD9" s="3">
        <v>296.58246540344828</v>
      </c>
      <c r="AE9" s="3">
        <v>296.11674323461301</v>
      </c>
      <c r="AF9" s="3">
        <v>296.14916243162219</v>
      </c>
    </row>
    <row r="10" spans="2:32" x14ac:dyDescent="0.2">
      <c r="B10" s="9">
        <v>60</v>
      </c>
      <c r="C10" s="22">
        <v>1.88</v>
      </c>
      <c r="D10" s="3">
        <v>1.67</v>
      </c>
      <c r="E10" s="3">
        <v>1.76</v>
      </c>
      <c r="F10" s="3">
        <v>0</v>
      </c>
      <c r="G10" s="3">
        <v>0</v>
      </c>
      <c r="H10" s="3">
        <v>0</v>
      </c>
      <c r="I10" s="22">
        <v>3.94</v>
      </c>
      <c r="J10" s="3">
        <v>3.94</v>
      </c>
      <c r="K10" s="3">
        <v>4.0199999999999996</v>
      </c>
      <c r="L10" s="3">
        <v>0</v>
      </c>
      <c r="M10" s="3">
        <v>0</v>
      </c>
      <c r="N10" s="3">
        <v>0</v>
      </c>
      <c r="O10" s="3">
        <v>14.12</v>
      </c>
      <c r="P10" s="3">
        <v>14.73</v>
      </c>
      <c r="Q10" s="3">
        <v>14.55</v>
      </c>
      <c r="R10" s="27">
        <v>4.5303722751575481</v>
      </c>
      <c r="S10" s="3">
        <v>4.4669600253176203</v>
      </c>
      <c r="T10" s="3">
        <v>5.1893122408457399</v>
      </c>
      <c r="U10" s="22">
        <v>10.49</v>
      </c>
      <c r="V10" s="3">
        <v>10.87</v>
      </c>
      <c r="W10" s="3">
        <v>11.16</v>
      </c>
      <c r="X10" s="3">
        <v>70.095627166830809</v>
      </c>
      <c r="Y10" s="3">
        <v>72.829743157004103</v>
      </c>
      <c r="Z10" s="3">
        <v>70.056337982405779</v>
      </c>
      <c r="AA10" s="3">
        <v>6.58</v>
      </c>
      <c r="AB10" s="3">
        <v>6.4</v>
      </c>
      <c r="AC10" s="3">
        <v>6.49</v>
      </c>
      <c r="AD10" s="3">
        <v>271.66282874434734</v>
      </c>
      <c r="AE10" s="3">
        <v>270.57356397232797</v>
      </c>
      <c r="AF10" s="3">
        <v>272.95070284999463</v>
      </c>
    </row>
    <row r="11" spans="2:32" x14ac:dyDescent="0.2">
      <c r="B11" s="9">
        <v>72</v>
      </c>
      <c r="C11" s="22">
        <v>1.83</v>
      </c>
      <c r="D11" s="3">
        <v>1.61</v>
      </c>
      <c r="E11" s="3">
        <v>1.68</v>
      </c>
      <c r="F11" s="22">
        <v>0</v>
      </c>
      <c r="G11" s="22">
        <v>0</v>
      </c>
      <c r="H11" s="22">
        <v>0</v>
      </c>
      <c r="I11" s="22">
        <v>3.76</v>
      </c>
      <c r="J11" s="3">
        <v>3.71</v>
      </c>
      <c r="K11" s="3">
        <v>3.51</v>
      </c>
      <c r="L11" s="22">
        <v>0</v>
      </c>
      <c r="M11" s="22">
        <v>0</v>
      </c>
      <c r="N11" s="22">
        <v>0</v>
      </c>
      <c r="O11" s="3">
        <v>14.33</v>
      </c>
      <c r="P11" s="3">
        <v>13.99</v>
      </c>
      <c r="Q11" s="3">
        <v>14.43</v>
      </c>
      <c r="R11" s="22">
        <v>0</v>
      </c>
      <c r="S11" s="22">
        <v>0</v>
      </c>
      <c r="T11" s="22">
        <v>0</v>
      </c>
      <c r="U11" s="22">
        <v>14.56</v>
      </c>
      <c r="V11" s="3">
        <v>14.58</v>
      </c>
      <c r="W11" s="3">
        <v>15.09</v>
      </c>
      <c r="X11" s="22">
        <v>69.306134026308456</v>
      </c>
      <c r="Y11" s="3">
        <v>71.145785828594796</v>
      </c>
      <c r="Z11" s="3">
        <v>71.302100145096745</v>
      </c>
      <c r="AA11" s="22">
        <v>7.81</v>
      </c>
      <c r="AB11" s="3">
        <v>7.69</v>
      </c>
      <c r="AC11" s="3">
        <v>7.6</v>
      </c>
      <c r="AD11" s="3">
        <v>239.4808266388099</v>
      </c>
      <c r="AE11" s="3">
        <v>240.522869775544</v>
      </c>
      <c r="AF11" s="3">
        <v>239.69640358564621</v>
      </c>
    </row>
    <row r="12" spans="2:32" x14ac:dyDescent="0.2">
      <c r="B12" s="9">
        <v>84</v>
      </c>
      <c r="C12" s="25">
        <v>1.62</v>
      </c>
      <c r="D12" s="3">
        <v>1.72</v>
      </c>
      <c r="E12" s="3">
        <v>1.7</v>
      </c>
      <c r="F12" s="25">
        <v>0</v>
      </c>
      <c r="G12" s="25">
        <v>0</v>
      </c>
      <c r="H12" s="25">
        <v>0</v>
      </c>
      <c r="I12" s="25">
        <v>3.51</v>
      </c>
      <c r="J12" s="3">
        <v>3.62</v>
      </c>
      <c r="K12" s="3">
        <v>3.42</v>
      </c>
      <c r="L12" s="25">
        <v>0</v>
      </c>
      <c r="M12" s="25">
        <v>0</v>
      </c>
      <c r="N12" s="25">
        <v>0</v>
      </c>
      <c r="O12" s="3">
        <v>9.7899999999999991</v>
      </c>
      <c r="P12" s="3">
        <v>9.6999999999999993</v>
      </c>
      <c r="Q12" s="3">
        <v>10.06</v>
      </c>
      <c r="R12" s="25">
        <v>0</v>
      </c>
      <c r="S12" s="25">
        <v>0</v>
      </c>
      <c r="T12" s="25">
        <v>0</v>
      </c>
      <c r="U12" s="25">
        <v>12.27</v>
      </c>
      <c r="V12" s="3">
        <v>12.2</v>
      </c>
      <c r="W12" s="3">
        <v>12.67</v>
      </c>
      <c r="X12" s="25">
        <v>56.043468948713162</v>
      </c>
      <c r="Y12" s="3">
        <v>52.696311832732697</v>
      </c>
      <c r="Z12" s="3">
        <v>52.087769218554179</v>
      </c>
      <c r="AA12" s="25">
        <v>7.63</v>
      </c>
      <c r="AB12" s="3">
        <v>7.79</v>
      </c>
      <c r="AC12" s="3">
        <v>7.58</v>
      </c>
      <c r="AD12" s="3">
        <v>228.57698176002981</v>
      </c>
      <c r="AE12" s="3">
        <v>227.60851803732601</v>
      </c>
      <c r="AF12" s="3">
        <v>231.68541020264428</v>
      </c>
    </row>
    <row r="13" spans="2:32" x14ac:dyDescent="0.2">
      <c r="B13" s="9"/>
      <c r="C13" s="25"/>
      <c r="D13" s="3"/>
      <c r="E13" s="3"/>
      <c r="F13" s="25"/>
      <c r="G13" s="25"/>
      <c r="H13" s="25"/>
      <c r="I13" s="25"/>
      <c r="J13" s="3"/>
      <c r="K13" s="3"/>
      <c r="L13" s="25"/>
      <c r="M13" s="25"/>
      <c r="N13" s="25"/>
      <c r="O13" s="3"/>
      <c r="P13" s="3"/>
      <c r="Q13" s="3"/>
      <c r="R13" s="25"/>
      <c r="S13" s="25"/>
      <c r="T13" s="25"/>
      <c r="U13" s="25"/>
      <c r="V13" s="3"/>
      <c r="W13" s="3"/>
      <c r="X13" s="25"/>
      <c r="Y13" s="3"/>
      <c r="Z13" s="3"/>
      <c r="AA13" s="25"/>
      <c r="AB13" s="3"/>
      <c r="AC13" s="3"/>
      <c r="AD13" s="3"/>
      <c r="AE13" s="3"/>
      <c r="AF13" s="3"/>
    </row>
    <row r="14" spans="2:32" x14ac:dyDescent="0.2">
      <c r="B14" s="51" t="s">
        <v>187</v>
      </c>
      <c r="C14" s="82" t="s">
        <v>274</v>
      </c>
      <c r="D14" s="82"/>
      <c r="E14" s="82"/>
      <c r="F14" s="82"/>
      <c r="G14" s="82"/>
      <c r="H14" s="82"/>
      <c r="I14" s="82"/>
      <c r="J14" s="82"/>
      <c r="K14" s="82"/>
      <c r="L14" s="82"/>
      <c r="M14" s="82"/>
      <c r="N14" s="82"/>
      <c r="O14" s="82"/>
      <c r="P14" s="82"/>
      <c r="Q14" s="82"/>
    </row>
    <row r="15" spans="2:32" x14ac:dyDescent="0.2">
      <c r="B15" s="1" t="s">
        <v>6</v>
      </c>
      <c r="C15" s="81" t="s">
        <v>96</v>
      </c>
      <c r="D15" s="81"/>
      <c r="E15" s="81"/>
      <c r="F15" s="81" t="s">
        <v>92</v>
      </c>
      <c r="G15" s="81"/>
      <c r="H15" s="81"/>
      <c r="I15" s="81" t="s">
        <v>97</v>
      </c>
      <c r="J15" s="81"/>
      <c r="K15" s="81"/>
      <c r="L15" s="81" t="s">
        <v>93</v>
      </c>
      <c r="M15" s="81"/>
      <c r="N15" s="81"/>
      <c r="O15" s="81" t="s">
        <v>94</v>
      </c>
      <c r="P15" s="81"/>
      <c r="Q15" s="81"/>
    </row>
    <row r="16" spans="2:32" x14ac:dyDescent="0.2">
      <c r="B16" s="9">
        <v>0</v>
      </c>
      <c r="C16" s="22">
        <v>0.214</v>
      </c>
      <c r="D16" s="26">
        <v>0.219</v>
      </c>
      <c r="E16" s="25">
        <v>0.216</v>
      </c>
      <c r="F16" s="3">
        <v>0.215</v>
      </c>
      <c r="G16" s="26">
        <v>0.22</v>
      </c>
      <c r="H16" s="25">
        <v>0.19800000000000001</v>
      </c>
      <c r="I16" s="3">
        <v>0.214</v>
      </c>
      <c r="J16" s="26">
        <v>0.22800000000000001</v>
      </c>
      <c r="K16" s="25">
        <v>0.19400000000000001</v>
      </c>
      <c r="L16" s="3">
        <v>0.223</v>
      </c>
      <c r="M16" s="3">
        <v>0.222</v>
      </c>
      <c r="N16" s="25">
        <v>0.219</v>
      </c>
      <c r="O16" s="3">
        <v>0.218</v>
      </c>
      <c r="P16" s="3">
        <v>0.216</v>
      </c>
      <c r="Q16" s="25">
        <v>0.21199999999999999</v>
      </c>
    </row>
    <row r="17" spans="2:17" x14ac:dyDescent="0.2">
      <c r="B17" s="9">
        <v>12</v>
      </c>
      <c r="C17" s="22">
        <v>1.4019999999999999</v>
      </c>
      <c r="D17" s="26">
        <v>1.81</v>
      </c>
      <c r="E17" s="25">
        <v>1.597</v>
      </c>
      <c r="F17" s="3">
        <v>1.4470000000000001</v>
      </c>
      <c r="G17" s="26">
        <v>1.363</v>
      </c>
      <c r="H17" s="25">
        <v>1.6519999999999999</v>
      </c>
      <c r="I17" s="3">
        <v>1.6659999999999999</v>
      </c>
      <c r="J17" s="26">
        <v>1.5369999999999999</v>
      </c>
      <c r="K17" s="25">
        <v>1.5669999999999999</v>
      </c>
      <c r="L17" s="3">
        <v>1.351</v>
      </c>
      <c r="M17" s="3">
        <v>1.452</v>
      </c>
      <c r="N17" s="25">
        <v>1.444</v>
      </c>
      <c r="O17" s="3">
        <v>1.2110000000000001</v>
      </c>
      <c r="P17" s="3">
        <v>1.1950000000000001</v>
      </c>
      <c r="Q17" s="25">
        <v>1.198</v>
      </c>
    </row>
    <row r="18" spans="2:17" x14ac:dyDescent="0.2">
      <c r="B18" s="9">
        <v>24</v>
      </c>
      <c r="C18" s="22">
        <v>6.0950000000000006</v>
      </c>
      <c r="D18" s="26">
        <v>6.7900000000000009</v>
      </c>
      <c r="E18" s="25">
        <v>6.2240000000000002</v>
      </c>
      <c r="F18" s="3">
        <v>5.7949999999999999</v>
      </c>
      <c r="G18" s="26">
        <v>5.28</v>
      </c>
      <c r="H18" s="25">
        <v>5.1100000000000003</v>
      </c>
      <c r="I18" s="3">
        <v>6.3049999999999997</v>
      </c>
      <c r="J18" s="26">
        <v>6.6549999999999994</v>
      </c>
      <c r="K18" s="25">
        <v>6.45</v>
      </c>
      <c r="L18" s="3">
        <v>5.3100000000000005</v>
      </c>
      <c r="M18" s="3">
        <v>5.7949999999999999</v>
      </c>
      <c r="N18" s="25">
        <v>5.45</v>
      </c>
      <c r="O18" s="3">
        <v>6.1650000000000009</v>
      </c>
      <c r="P18" s="3">
        <v>5.3000000000000007</v>
      </c>
      <c r="Q18" s="25">
        <v>5.78</v>
      </c>
    </row>
    <row r="19" spans="2:17" x14ac:dyDescent="0.2">
      <c r="B19" s="9">
        <v>36</v>
      </c>
      <c r="C19" s="22">
        <v>9.77</v>
      </c>
      <c r="D19" s="26">
        <v>9.9700000000000006</v>
      </c>
      <c r="E19" s="25">
        <v>9.81</v>
      </c>
      <c r="F19" s="3">
        <v>8.9</v>
      </c>
      <c r="G19" s="26">
        <v>8.33</v>
      </c>
      <c r="H19" s="25">
        <v>8.27</v>
      </c>
      <c r="I19" s="3">
        <v>9.5299999999999994</v>
      </c>
      <c r="J19" s="26">
        <v>10.29</v>
      </c>
      <c r="K19" s="25">
        <v>9.68</v>
      </c>
      <c r="L19" s="3">
        <v>8.98</v>
      </c>
      <c r="M19" s="3">
        <v>9.07</v>
      </c>
      <c r="N19" s="25">
        <v>9.02</v>
      </c>
      <c r="O19" s="3">
        <v>9.3000000000000007</v>
      </c>
      <c r="P19" s="3">
        <v>8.9</v>
      </c>
      <c r="Q19" s="25">
        <v>9.17</v>
      </c>
    </row>
    <row r="20" spans="2:17" x14ac:dyDescent="0.2">
      <c r="B20" s="9">
        <v>48</v>
      </c>
      <c r="C20" s="22">
        <v>7.45</v>
      </c>
      <c r="D20" s="26">
        <v>7.26</v>
      </c>
      <c r="E20" s="25">
        <v>7.33</v>
      </c>
      <c r="F20" s="3">
        <v>8.16</v>
      </c>
      <c r="G20" s="26">
        <v>8.08</v>
      </c>
      <c r="H20" s="25">
        <v>8.5399999999999991</v>
      </c>
      <c r="I20" s="3">
        <v>7.94</v>
      </c>
      <c r="J20" s="26">
        <v>7.89</v>
      </c>
      <c r="K20" s="25">
        <v>7.88</v>
      </c>
      <c r="L20" s="3">
        <v>7.64</v>
      </c>
      <c r="M20" s="3">
        <v>8.1199999999999992</v>
      </c>
      <c r="N20" s="25">
        <v>7.87</v>
      </c>
      <c r="O20" s="3">
        <v>8.09</v>
      </c>
      <c r="P20" s="3">
        <v>8.5299999999999994</v>
      </c>
      <c r="Q20" s="25">
        <v>8.2200000000000006</v>
      </c>
    </row>
    <row r="21" spans="2:17" x14ac:dyDescent="0.2">
      <c r="B21" s="9">
        <v>60</v>
      </c>
      <c r="C21" s="22">
        <v>6.65</v>
      </c>
      <c r="D21" s="27">
        <v>6.77</v>
      </c>
      <c r="E21" s="25">
        <v>6.61</v>
      </c>
      <c r="F21" s="3">
        <v>6.86</v>
      </c>
      <c r="G21" s="27">
        <v>6.89</v>
      </c>
      <c r="H21" s="25">
        <v>6.78</v>
      </c>
      <c r="I21" s="3">
        <v>7</v>
      </c>
      <c r="J21" s="27">
        <v>6.99</v>
      </c>
      <c r="K21" s="25">
        <v>7.12</v>
      </c>
      <c r="L21" s="3">
        <v>7.09</v>
      </c>
      <c r="M21" s="3">
        <v>7.32</v>
      </c>
      <c r="N21" s="25">
        <v>7.12</v>
      </c>
      <c r="O21" s="3">
        <v>7.76</v>
      </c>
      <c r="P21" s="3">
        <v>7.25</v>
      </c>
      <c r="Q21" s="25">
        <v>7.43</v>
      </c>
    </row>
    <row r="22" spans="2:17" x14ac:dyDescent="0.2">
      <c r="C22" s="82" t="s">
        <v>119</v>
      </c>
      <c r="D22" s="82"/>
      <c r="E22" s="82"/>
      <c r="F22" s="82"/>
      <c r="G22" s="82"/>
      <c r="H22" s="82"/>
      <c r="I22" s="82"/>
      <c r="J22" s="82"/>
      <c r="K22" s="82"/>
      <c r="L22" s="82"/>
      <c r="M22" s="82"/>
      <c r="N22" s="82"/>
      <c r="O22" s="82"/>
      <c r="P22" s="82"/>
      <c r="Q22" s="82"/>
    </row>
    <row r="23" spans="2:17" x14ac:dyDescent="0.2">
      <c r="B23" s="1" t="s">
        <v>6</v>
      </c>
      <c r="C23" s="81" t="s">
        <v>96</v>
      </c>
      <c r="D23" s="81"/>
      <c r="E23" s="81"/>
      <c r="F23" s="81" t="s">
        <v>92</v>
      </c>
      <c r="G23" s="81"/>
      <c r="H23" s="81"/>
      <c r="I23" s="81" t="s">
        <v>97</v>
      </c>
      <c r="J23" s="81"/>
      <c r="K23" s="81"/>
      <c r="L23" s="81" t="s">
        <v>93</v>
      </c>
      <c r="M23" s="81"/>
      <c r="N23" s="81"/>
      <c r="O23" s="81" t="s">
        <v>94</v>
      </c>
      <c r="P23" s="81"/>
      <c r="Q23" s="81"/>
    </row>
    <row r="24" spans="2:17" x14ac:dyDescent="0.2">
      <c r="B24" s="9">
        <v>0</v>
      </c>
      <c r="C24" s="22">
        <v>0</v>
      </c>
      <c r="D24" s="22">
        <v>0</v>
      </c>
      <c r="E24" s="22">
        <v>0</v>
      </c>
      <c r="F24" s="22">
        <v>32.239482369999998</v>
      </c>
      <c r="G24" s="22">
        <v>32.281942847000003</v>
      </c>
      <c r="H24" s="22">
        <v>32.281923841000001</v>
      </c>
      <c r="I24" s="22">
        <v>57.788347000000002</v>
      </c>
      <c r="J24" s="22">
        <v>57.669348300000003</v>
      </c>
      <c r="K24" s="22">
        <v>58.002941999999997</v>
      </c>
      <c r="L24" s="22">
        <v>102.26279354838709</v>
      </c>
      <c r="M24" s="22">
        <v>102.87569999999999</v>
      </c>
      <c r="N24" s="22">
        <v>102.85908935483872</v>
      </c>
      <c r="O24" s="22">
        <v>181.29484919999999</v>
      </c>
      <c r="P24" s="22">
        <v>182.0394838</v>
      </c>
      <c r="Q24" s="22">
        <v>181.45534324324001</v>
      </c>
    </row>
    <row r="25" spans="2:17" x14ac:dyDescent="0.2">
      <c r="B25" s="9">
        <v>12</v>
      </c>
      <c r="C25" s="22">
        <v>0</v>
      </c>
      <c r="D25" s="22">
        <v>0</v>
      </c>
      <c r="E25" s="22">
        <v>0</v>
      </c>
      <c r="F25" s="22">
        <v>32.19238472</v>
      </c>
      <c r="G25" s="22">
        <v>32.210923846999997</v>
      </c>
      <c r="H25" s="22">
        <v>32.278493483120002</v>
      </c>
      <c r="I25" s="22">
        <v>57.5433387096774</v>
      </c>
      <c r="J25" s="22">
        <v>57.339284499999998</v>
      </c>
      <c r="K25" s="22">
        <v>57.394345299999998</v>
      </c>
      <c r="L25" s="22">
        <v>103.73125806451613</v>
      </c>
      <c r="M25" s="22">
        <v>103.1303870967742</v>
      </c>
      <c r="N25" s="22">
        <v>103.22618080645162</v>
      </c>
      <c r="O25" s="22">
        <v>181.33394809999999</v>
      </c>
      <c r="P25" s="22">
        <v>181.19824847699999</v>
      </c>
      <c r="Q25" s="22">
        <v>181.11237462</v>
      </c>
    </row>
    <row r="26" spans="2:17" x14ac:dyDescent="0.2">
      <c r="B26" s="9">
        <v>24</v>
      </c>
      <c r="C26" s="22">
        <v>0</v>
      </c>
      <c r="D26" s="22">
        <v>0</v>
      </c>
      <c r="E26" s="22">
        <v>0</v>
      </c>
      <c r="F26" s="22">
        <v>32.189237462800001</v>
      </c>
      <c r="G26" s="22">
        <v>32.189230483469998</v>
      </c>
      <c r="H26" s="22">
        <v>31.992038399999998</v>
      </c>
      <c r="I26" s="22">
        <v>57.6462419354839</v>
      </c>
      <c r="J26" s="22">
        <v>57.648923400000001</v>
      </c>
      <c r="K26" s="22">
        <v>57.339484200000001</v>
      </c>
      <c r="L26" s="22">
        <v>102.17985483870969</v>
      </c>
      <c r="M26" s="22">
        <v>100.70285483870967</v>
      </c>
      <c r="N26" s="22">
        <v>103.20518112903225</v>
      </c>
      <c r="O26" s="22">
        <v>180.24948574000001</v>
      </c>
      <c r="P26" s="22">
        <v>180.66472384720001</v>
      </c>
      <c r="Q26" s="22">
        <v>180.78827374720001</v>
      </c>
    </row>
    <row r="27" spans="2:17" x14ac:dyDescent="0.2">
      <c r="B27" s="9">
        <v>36</v>
      </c>
      <c r="C27" s="22">
        <v>0</v>
      </c>
      <c r="D27" s="22">
        <v>0</v>
      </c>
      <c r="E27" s="22">
        <v>0</v>
      </c>
      <c r="F27" s="22">
        <v>30.118237246</v>
      </c>
      <c r="G27" s="22">
        <v>30.1238478</v>
      </c>
      <c r="H27" s="22">
        <v>30.102398423</v>
      </c>
      <c r="I27" s="22">
        <v>53.643612903225801</v>
      </c>
      <c r="J27" s="22">
        <v>54.009284800000003</v>
      </c>
      <c r="K27" s="22">
        <v>53.982872100000002</v>
      </c>
      <c r="L27" s="22">
        <v>95.648129032258069</v>
      </c>
      <c r="M27" s="22">
        <v>96.249387096774186</v>
      </c>
      <c r="N27" s="22">
        <v>97.245826290322583</v>
      </c>
      <c r="O27" s="22">
        <v>178.28487322000001</v>
      </c>
      <c r="P27" s="22">
        <v>178.2746588</v>
      </c>
      <c r="Q27" s="22">
        <v>177.49283471999999</v>
      </c>
    </row>
    <row r="28" spans="2:17" x14ac:dyDescent="0.2">
      <c r="B28" s="9">
        <v>48</v>
      </c>
      <c r="C28" s="22">
        <v>0</v>
      </c>
      <c r="D28" s="22">
        <v>0</v>
      </c>
      <c r="E28" s="22">
        <v>0</v>
      </c>
      <c r="F28" s="22">
        <v>29.328473618</v>
      </c>
      <c r="G28" s="22">
        <v>29.310283247000001</v>
      </c>
      <c r="H28" s="22">
        <v>29.3682831278321</v>
      </c>
      <c r="I28" s="22">
        <v>54.832096774193552</v>
      </c>
      <c r="J28" s="22">
        <v>54.909288400000001</v>
      </c>
      <c r="K28" s="22">
        <v>53.584924000000001</v>
      </c>
      <c r="L28" s="22">
        <v>96.102645161290326</v>
      </c>
      <c r="M28" s="22">
        <v>92.078967741935486</v>
      </c>
      <c r="N28" s="22">
        <v>95.353586838709674</v>
      </c>
      <c r="O28" s="22">
        <v>175.29384200000001</v>
      </c>
      <c r="P28" s="22">
        <v>175.0002938472</v>
      </c>
      <c r="Q28" s="22">
        <v>174.3789248871</v>
      </c>
    </row>
    <row r="29" spans="2:17" x14ac:dyDescent="0.2">
      <c r="B29" s="9">
        <v>60</v>
      </c>
      <c r="C29" s="22">
        <v>0</v>
      </c>
      <c r="D29" s="22">
        <v>0</v>
      </c>
      <c r="E29" s="22">
        <v>0</v>
      </c>
      <c r="F29" s="22">
        <v>29.110239487000001</v>
      </c>
      <c r="G29" s="22">
        <v>29.264834734379999</v>
      </c>
      <c r="H29" s="22">
        <v>28.887293100000001</v>
      </c>
      <c r="I29" s="22">
        <v>51.567870967741939</v>
      </c>
      <c r="J29" s="22">
        <v>52.929481729999999</v>
      </c>
      <c r="K29" s="22">
        <v>52.789482741</v>
      </c>
      <c r="L29" s="22">
        <v>92.088854838709679</v>
      </c>
      <c r="M29" s="22">
        <v>90.072435483870962</v>
      </c>
      <c r="N29" s="22">
        <v>90.694022741935484</v>
      </c>
      <c r="O29" s="22">
        <v>173.94837122999999</v>
      </c>
      <c r="P29" s="22">
        <v>172.87473467300001</v>
      </c>
      <c r="Q29" s="22">
        <v>171.410293422</v>
      </c>
    </row>
    <row r="30" spans="2:17" x14ac:dyDescent="0.2">
      <c r="C30" s="82" t="s">
        <v>120</v>
      </c>
      <c r="D30" s="82"/>
      <c r="E30" s="82"/>
      <c r="F30" s="82"/>
      <c r="G30" s="82"/>
      <c r="H30" s="82"/>
      <c r="I30" s="82"/>
      <c r="J30" s="82"/>
      <c r="K30" s="82"/>
      <c r="L30" s="82"/>
      <c r="M30" s="82"/>
      <c r="N30" s="82"/>
      <c r="O30" s="82"/>
      <c r="P30" s="82"/>
      <c r="Q30" s="82"/>
    </row>
    <row r="31" spans="2:17" x14ac:dyDescent="0.2">
      <c r="B31" s="1" t="s">
        <v>6</v>
      </c>
      <c r="C31" s="81" t="s">
        <v>96</v>
      </c>
      <c r="D31" s="81"/>
      <c r="E31" s="81"/>
      <c r="F31" s="81" t="s">
        <v>92</v>
      </c>
      <c r="G31" s="81"/>
      <c r="H31" s="81"/>
      <c r="I31" s="81" t="s">
        <v>97</v>
      </c>
      <c r="J31" s="81"/>
      <c r="K31" s="81"/>
      <c r="L31" s="81" t="s">
        <v>93</v>
      </c>
      <c r="M31" s="81"/>
      <c r="N31" s="81"/>
      <c r="O31" s="81" t="s">
        <v>94</v>
      </c>
      <c r="P31" s="81"/>
      <c r="Q31" s="81"/>
    </row>
    <row r="32" spans="2:17" x14ac:dyDescent="0.2">
      <c r="B32" s="9">
        <v>0</v>
      </c>
      <c r="C32" s="3">
        <v>55.488613542495543</v>
      </c>
      <c r="D32" s="3">
        <v>56.094880830586177</v>
      </c>
      <c r="E32" s="25">
        <v>56.238128471000003</v>
      </c>
      <c r="F32" s="3">
        <v>56.587473002159825</v>
      </c>
      <c r="G32" s="3">
        <v>55.526505248001214</v>
      </c>
      <c r="H32" s="25">
        <v>56.029384200000003</v>
      </c>
      <c r="I32" s="3">
        <v>52.874085862604673</v>
      </c>
      <c r="J32" s="3">
        <v>54.010837027774613</v>
      </c>
      <c r="K32" s="25">
        <v>53.223948312300003</v>
      </c>
      <c r="L32" s="3">
        <v>55.147588192944561</v>
      </c>
      <c r="M32" s="3">
        <v>55.678072070023873</v>
      </c>
      <c r="N32" s="25">
        <v>54.889237284309999</v>
      </c>
      <c r="O32" s="3">
        <v>55.867530597552197</v>
      </c>
      <c r="P32" s="3">
        <v>55.223371603955897</v>
      </c>
      <c r="Q32" s="25">
        <v>55.239434299999999</v>
      </c>
    </row>
    <row r="33" spans="2:17" x14ac:dyDescent="0.2">
      <c r="B33" s="9">
        <v>12</v>
      </c>
      <c r="C33" s="3">
        <v>50.145883066196802</v>
      </c>
      <c r="D33" s="3">
        <v>49.956424538668486</v>
      </c>
      <c r="E33" s="25">
        <v>49.102938450000003</v>
      </c>
      <c r="F33" s="3">
        <v>49.653290894623169</v>
      </c>
      <c r="G33" s="3">
        <v>50.183774771702474</v>
      </c>
      <c r="H33" s="25">
        <v>50.027462323999998</v>
      </c>
      <c r="I33" s="3">
        <v>50.145883066196802</v>
      </c>
      <c r="J33" s="3">
        <v>49.047023606532534</v>
      </c>
      <c r="K33" s="25">
        <v>49.192847344999997</v>
      </c>
      <c r="L33" s="3">
        <v>50.411125004736469</v>
      </c>
      <c r="M33" s="3">
        <v>50.259558182713803</v>
      </c>
      <c r="N33" s="25">
        <v>49.892387431320003</v>
      </c>
      <c r="O33" s="3">
        <v>50.44901671024212</v>
      </c>
      <c r="P33" s="3">
        <v>52.419385396536697</v>
      </c>
      <c r="Q33" s="25">
        <v>51.092837422999999</v>
      </c>
    </row>
    <row r="34" spans="2:17" x14ac:dyDescent="0.2">
      <c r="B34" s="9">
        <v>24</v>
      </c>
      <c r="C34" s="3">
        <v>24.72054867189572</v>
      </c>
      <c r="D34" s="3">
        <v>21.878670758970863</v>
      </c>
      <c r="E34" s="25">
        <v>22.0498312</v>
      </c>
      <c r="F34" s="3">
        <v>24.947898904929712</v>
      </c>
      <c r="G34" s="3">
        <v>29.949604031677467</v>
      </c>
      <c r="H34" s="25">
        <v>26.94347123</v>
      </c>
      <c r="I34" s="3">
        <v>24.682656966390056</v>
      </c>
      <c r="J34" s="3">
        <v>21.878670758970863</v>
      </c>
      <c r="K34" s="25">
        <v>24.43912847212</v>
      </c>
      <c r="L34" s="3">
        <v>29.646470387632146</v>
      </c>
      <c r="M34" s="3">
        <v>27.448751468303584</v>
      </c>
      <c r="N34" s="25">
        <v>25.293284119999999</v>
      </c>
      <c r="O34" s="3">
        <v>25.743624720548674</v>
      </c>
      <c r="P34" s="3">
        <v>29.760145504149143</v>
      </c>
      <c r="Q34" s="25">
        <v>27.493284710000001</v>
      </c>
    </row>
    <row r="35" spans="2:17" x14ac:dyDescent="0.2">
      <c r="B35" s="9">
        <v>36</v>
      </c>
      <c r="C35" s="3">
        <v>1.7581751354628465</v>
      </c>
      <c r="D35" s="3">
        <v>0</v>
      </c>
      <c r="E35" s="25">
        <v>3.9483471239000001</v>
      </c>
      <c r="F35" s="3">
        <v>6.9493387897389267</v>
      </c>
      <c r="G35" s="3">
        <v>8.5490508127771001</v>
      </c>
      <c r="H35" s="25">
        <v>7.0929384100000004</v>
      </c>
      <c r="I35" s="3">
        <v>4.9789701034443565</v>
      </c>
      <c r="J35" s="3">
        <v>0.4319654427645786</v>
      </c>
      <c r="K35" s="25">
        <v>2.3043941231999998</v>
      </c>
      <c r="L35" s="3">
        <v>9.1470577090674858</v>
      </c>
      <c r="M35" s="3">
        <v>7.8208480163692151</v>
      </c>
      <c r="N35" s="25">
        <v>6.9238482370999996</v>
      </c>
      <c r="O35" s="3">
        <v>8.1157212686142994</v>
      </c>
      <c r="P35" s="3">
        <v>10.7236936834527</v>
      </c>
      <c r="Q35" s="25">
        <v>8.2302381199999992</v>
      </c>
    </row>
    <row r="36" spans="2:17" x14ac:dyDescent="0.2">
      <c r="B36" s="9">
        <v>48</v>
      </c>
      <c r="C36" s="3">
        <v>0</v>
      </c>
      <c r="D36" s="3">
        <v>0</v>
      </c>
      <c r="E36" s="25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25">
        <v>0</v>
      </c>
      <c r="L36" s="25">
        <v>0</v>
      </c>
      <c r="M36" s="25">
        <v>0</v>
      </c>
      <c r="N36" s="25">
        <v>0</v>
      </c>
      <c r="O36" s="3">
        <v>0</v>
      </c>
      <c r="P36" s="3">
        <v>0</v>
      </c>
      <c r="Q36" s="25">
        <v>0</v>
      </c>
    </row>
    <row r="37" spans="2:17" x14ac:dyDescent="0.2">
      <c r="B37" s="9">
        <v>60</v>
      </c>
      <c r="C37" s="3">
        <v>0</v>
      </c>
      <c r="D37" s="3">
        <v>0</v>
      </c>
      <c r="E37" s="25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25">
        <v>0</v>
      </c>
      <c r="L37" s="25">
        <v>0</v>
      </c>
      <c r="M37" s="25">
        <v>0</v>
      </c>
      <c r="N37" s="25">
        <v>0</v>
      </c>
      <c r="O37" s="3">
        <v>0</v>
      </c>
      <c r="P37" s="3">
        <v>0</v>
      </c>
      <c r="Q37" s="25">
        <v>0</v>
      </c>
    </row>
    <row r="38" spans="2:17" x14ac:dyDescent="0.2">
      <c r="C38" s="82" t="s">
        <v>127</v>
      </c>
      <c r="D38" s="82"/>
      <c r="E38" s="82"/>
      <c r="F38" s="82"/>
      <c r="G38" s="82"/>
      <c r="H38" s="82"/>
      <c r="I38" s="82"/>
      <c r="J38" s="82"/>
      <c r="K38" s="82"/>
      <c r="L38" s="82"/>
      <c r="M38" s="82"/>
      <c r="N38" s="82"/>
      <c r="O38" s="82"/>
      <c r="P38" s="82"/>
      <c r="Q38" s="82"/>
    </row>
    <row r="39" spans="2:17" x14ac:dyDescent="0.2">
      <c r="B39" s="1" t="s">
        <v>6</v>
      </c>
      <c r="C39" s="81" t="s">
        <v>96</v>
      </c>
      <c r="D39" s="81"/>
      <c r="E39" s="81"/>
      <c r="F39" s="81" t="s">
        <v>92</v>
      </c>
      <c r="G39" s="81"/>
      <c r="H39" s="81"/>
      <c r="I39" s="81" t="s">
        <v>97</v>
      </c>
      <c r="J39" s="81"/>
      <c r="K39" s="81"/>
      <c r="L39" s="81" t="s">
        <v>93</v>
      </c>
      <c r="M39" s="81"/>
      <c r="N39" s="81"/>
      <c r="O39" s="81" t="s">
        <v>94</v>
      </c>
      <c r="P39" s="81"/>
      <c r="Q39" s="81"/>
    </row>
    <row r="40" spans="2:17" x14ac:dyDescent="0.2">
      <c r="B40" s="9">
        <v>0</v>
      </c>
      <c r="C40" s="25">
        <v>0</v>
      </c>
      <c r="D40" s="25">
        <v>0</v>
      </c>
      <c r="E40" s="25">
        <v>0</v>
      </c>
      <c r="F40" s="25">
        <v>0</v>
      </c>
      <c r="G40" s="25">
        <v>0</v>
      </c>
      <c r="H40" s="25">
        <v>0</v>
      </c>
      <c r="I40" s="25">
        <v>0</v>
      </c>
      <c r="J40" s="25">
        <v>0</v>
      </c>
      <c r="K40" s="25">
        <v>0</v>
      </c>
      <c r="L40" s="25">
        <v>0</v>
      </c>
      <c r="M40" s="25">
        <v>0</v>
      </c>
      <c r="N40" s="25">
        <v>0</v>
      </c>
      <c r="O40" s="25">
        <v>0</v>
      </c>
      <c r="P40" s="25">
        <v>0</v>
      </c>
      <c r="Q40" s="25">
        <v>0</v>
      </c>
    </row>
    <row r="41" spans="2:17" x14ac:dyDescent="0.2">
      <c r="B41" s="9">
        <v>12</v>
      </c>
      <c r="C41" s="25">
        <v>0</v>
      </c>
      <c r="D41" s="25">
        <v>0</v>
      </c>
      <c r="E41" s="25">
        <v>0</v>
      </c>
      <c r="F41" s="25">
        <v>0</v>
      </c>
      <c r="G41" s="25">
        <v>0</v>
      </c>
      <c r="H41" s="25">
        <v>0</v>
      </c>
      <c r="I41" s="25">
        <v>0</v>
      </c>
      <c r="J41" s="25">
        <v>0</v>
      </c>
      <c r="K41" s="25">
        <v>0</v>
      </c>
      <c r="L41" s="25">
        <v>0</v>
      </c>
      <c r="M41" s="25">
        <v>0</v>
      </c>
      <c r="N41" s="25">
        <v>0</v>
      </c>
      <c r="O41" s="25">
        <v>0</v>
      </c>
      <c r="P41" s="25">
        <v>0</v>
      </c>
      <c r="Q41" s="25">
        <v>0</v>
      </c>
    </row>
    <row r="42" spans="2:17" x14ac:dyDescent="0.2">
      <c r="B42" s="9">
        <v>24</v>
      </c>
      <c r="C42" s="25">
        <v>0</v>
      </c>
      <c r="D42" s="25">
        <v>0</v>
      </c>
      <c r="E42" s="25">
        <v>0</v>
      </c>
      <c r="F42" s="25">
        <v>0</v>
      </c>
      <c r="G42" s="25">
        <v>0</v>
      </c>
      <c r="H42" s="25">
        <v>0</v>
      </c>
      <c r="I42" s="25">
        <v>0</v>
      </c>
      <c r="J42" s="25">
        <v>0</v>
      </c>
      <c r="K42" s="25">
        <v>0</v>
      </c>
      <c r="L42" s="25">
        <v>0</v>
      </c>
      <c r="M42" s="25">
        <v>0</v>
      </c>
      <c r="N42" s="25">
        <v>0</v>
      </c>
      <c r="O42" s="25">
        <v>0</v>
      </c>
      <c r="P42" s="25">
        <v>0</v>
      </c>
      <c r="Q42" s="25">
        <v>0</v>
      </c>
    </row>
    <row r="43" spans="2:17" x14ac:dyDescent="0.2">
      <c r="B43" s="9">
        <v>36</v>
      </c>
      <c r="C43" s="25">
        <v>0</v>
      </c>
      <c r="D43" s="25">
        <v>0</v>
      </c>
      <c r="E43" s="25">
        <v>0</v>
      </c>
      <c r="F43" s="25">
        <v>1.48474628</v>
      </c>
      <c r="G43" s="25">
        <v>1.7648320319999999</v>
      </c>
      <c r="H43" s="25">
        <v>1.3505394736842105</v>
      </c>
      <c r="I43" s="3">
        <v>2.835</v>
      </c>
      <c r="J43" s="3">
        <v>2.8926756756756755</v>
      </c>
      <c r="K43" s="3">
        <v>2.8081216216216216</v>
      </c>
      <c r="L43" s="25">
        <v>2.2238434699999998</v>
      </c>
      <c r="M43" s="25">
        <v>1.9238473460000001</v>
      </c>
      <c r="N43" s="25">
        <v>2.0023947299999998</v>
      </c>
      <c r="O43" s="25">
        <v>1.9237436000000001</v>
      </c>
      <c r="P43" s="25">
        <v>1.8902384670000001</v>
      </c>
      <c r="Q43" s="25">
        <v>2.0239248472</v>
      </c>
    </row>
    <row r="44" spans="2:17" x14ac:dyDescent="0.2">
      <c r="B44" s="9">
        <v>48</v>
      </c>
      <c r="C44" s="25">
        <v>0</v>
      </c>
      <c r="D44" s="25">
        <v>0</v>
      </c>
      <c r="E44" s="25">
        <v>0</v>
      </c>
      <c r="F44" s="25">
        <v>2.8736282700000002</v>
      </c>
      <c r="G44" s="25">
        <v>2.7939283700000002</v>
      </c>
      <c r="H44" s="25">
        <v>2.9012938420999999</v>
      </c>
      <c r="I44" s="3">
        <v>3.3832432432432431</v>
      </c>
      <c r="J44" s="3">
        <v>3.5304729729729734</v>
      </c>
      <c r="K44" s="3">
        <v>3.6952297297297299</v>
      </c>
      <c r="L44" s="25">
        <v>3.4812378434000002</v>
      </c>
      <c r="M44" s="25">
        <v>3.1029384339999999</v>
      </c>
      <c r="N44" s="25">
        <v>2.982374434</v>
      </c>
      <c r="O44" s="25">
        <v>4.3359605263157892</v>
      </c>
      <c r="P44" s="25">
        <v>4.1371973684210523</v>
      </c>
      <c r="Q44" s="25">
        <v>3.5164342105263153</v>
      </c>
    </row>
    <row r="45" spans="2:17" x14ac:dyDescent="0.2">
      <c r="B45" s="9">
        <v>60</v>
      </c>
      <c r="C45" s="25">
        <v>0</v>
      </c>
      <c r="D45" s="25">
        <v>0</v>
      </c>
      <c r="E45" s="25">
        <v>0</v>
      </c>
      <c r="F45" s="25">
        <v>2.1230394380000002</v>
      </c>
      <c r="G45" s="25">
        <v>2.3392834699999998</v>
      </c>
      <c r="H45" s="25">
        <v>2.6283284710000001</v>
      </c>
      <c r="I45" s="3">
        <v>3.81922972972973</v>
      </c>
      <c r="J45" s="3">
        <v>3.2171891891891899</v>
      </c>
      <c r="K45" s="3">
        <v>3.3145135135135102</v>
      </c>
      <c r="L45" s="25">
        <v>3.4439232799999999</v>
      </c>
      <c r="M45" s="25">
        <v>3.6283844599999999</v>
      </c>
      <c r="N45" s="25">
        <v>3.2049382309999999</v>
      </c>
      <c r="O45" s="25">
        <v>3.5129348127400002</v>
      </c>
      <c r="P45" s="25">
        <v>3.5012932814500002</v>
      </c>
      <c r="Q45" s="25">
        <v>3.7886263100000002</v>
      </c>
    </row>
  </sheetData>
  <mergeCells count="35">
    <mergeCell ref="AD4:AF4"/>
    <mergeCell ref="C4:E4"/>
    <mergeCell ref="F4:H4"/>
    <mergeCell ref="I4:K4"/>
    <mergeCell ref="L4:N4"/>
    <mergeCell ref="O4:Q4"/>
    <mergeCell ref="R4:T4"/>
    <mergeCell ref="U4:W4"/>
    <mergeCell ref="X4:Z4"/>
    <mergeCell ref="AA4:AC4"/>
    <mergeCell ref="C3:AF3"/>
    <mergeCell ref="C38:Q38"/>
    <mergeCell ref="C39:E39"/>
    <mergeCell ref="F39:H39"/>
    <mergeCell ref="I39:K39"/>
    <mergeCell ref="L39:N39"/>
    <mergeCell ref="O39:Q39"/>
    <mergeCell ref="C30:Q30"/>
    <mergeCell ref="C31:E31"/>
    <mergeCell ref="F31:H31"/>
    <mergeCell ref="I31:K31"/>
    <mergeCell ref="L31:N31"/>
    <mergeCell ref="O31:Q31"/>
    <mergeCell ref="C22:Q22"/>
    <mergeCell ref="C23:E23"/>
    <mergeCell ref="F23:H23"/>
    <mergeCell ref="I23:K23"/>
    <mergeCell ref="L23:N23"/>
    <mergeCell ref="O23:Q23"/>
    <mergeCell ref="C14:Q14"/>
    <mergeCell ref="C15:E15"/>
    <mergeCell ref="F15:H15"/>
    <mergeCell ref="I15:K15"/>
    <mergeCell ref="L15:N15"/>
    <mergeCell ref="O15:Q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4C9F4-5C46-0D44-B7C2-8650B23CC561}">
  <dimension ref="A2:Q135"/>
  <sheetViews>
    <sheetView topLeftCell="A69" zoomScale="82" workbookViewId="0">
      <selection activeCell="C76" sqref="C76:Q76"/>
    </sheetView>
  </sheetViews>
  <sheetFormatPr baseColWidth="10" defaultRowHeight="16" x14ac:dyDescent="0.2"/>
  <cols>
    <col min="1" max="16384" width="10.83203125" style="4"/>
  </cols>
  <sheetData>
    <row r="2" spans="2:17" x14ac:dyDescent="0.2">
      <c r="B2" s="52" t="s">
        <v>188</v>
      </c>
      <c r="C2" s="84" t="s">
        <v>275</v>
      </c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</row>
    <row r="3" spans="2:17" x14ac:dyDescent="0.2">
      <c r="B3" s="4" t="s">
        <v>6</v>
      </c>
      <c r="C3" s="85" t="s">
        <v>91</v>
      </c>
      <c r="D3" s="85"/>
      <c r="E3" s="85"/>
      <c r="F3" s="85" t="s">
        <v>92</v>
      </c>
      <c r="G3" s="85"/>
      <c r="H3" s="85"/>
      <c r="I3" s="85" t="s">
        <v>93</v>
      </c>
      <c r="J3" s="85"/>
      <c r="K3" s="85"/>
      <c r="L3" s="85" t="s">
        <v>94</v>
      </c>
      <c r="M3" s="85"/>
      <c r="N3" s="85"/>
      <c r="O3" s="85" t="s">
        <v>95</v>
      </c>
      <c r="P3" s="85"/>
      <c r="Q3" s="85"/>
    </row>
    <row r="4" spans="2:17" x14ac:dyDescent="0.2">
      <c r="B4" s="15">
        <v>0</v>
      </c>
      <c r="C4" s="20">
        <v>0.19800000000000001</v>
      </c>
      <c r="D4" s="20">
        <v>0.19600000000000001</v>
      </c>
      <c r="E4" s="20">
        <v>0.189</v>
      </c>
      <c r="F4" s="20">
        <v>0.19600000000000001</v>
      </c>
      <c r="G4" s="20">
        <v>0.2</v>
      </c>
      <c r="H4" s="20">
        <v>0.19800000000000001</v>
      </c>
      <c r="I4" s="20">
        <v>0.193</v>
      </c>
      <c r="J4" s="20">
        <v>0.19</v>
      </c>
      <c r="K4" s="20">
        <v>0.19400000000000001</v>
      </c>
      <c r="L4" s="20">
        <v>0.19400000000000001</v>
      </c>
      <c r="M4" s="20">
        <v>0.21199999999999999</v>
      </c>
      <c r="N4" s="20">
        <v>0.193</v>
      </c>
      <c r="O4" s="20">
        <v>0.187</v>
      </c>
      <c r="P4" s="20">
        <v>0.19</v>
      </c>
      <c r="Q4" s="20">
        <v>0.19</v>
      </c>
    </row>
    <row r="5" spans="2:17" x14ac:dyDescent="0.2">
      <c r="B5" s="15">
        <v>12</v>
      </c>
      <c r="C5" s="20">
        <v>1.6559999999999999</v>
      </c>
      <c r="D5" s="20">
        <v>1.597</v>
      </c>
      <c r="E5" s="20">
        <v>1.599</v>
      </c>
      <c r="F5" s="20">
        <v>1.552</v>
      </c>
      <c r="G5" s="20">
        <v>1.591</v>
      </c>
      <c r="H5" s="20">
        <v>1.6519999999999999</v>
      </c>
      <c r="I5" s="20">
        <v>1.577</v>
      </c>
      <c r="J5" s="20">
        <v>1.5209999999999999</v>
      </c>
      <c r="K5" s="20">
        <v>1.5669999999999999</v>
      </c>
      <c r="L5" s="20">
        <v>1.5149999999999999</v>
      </c>
      <c r="M5" s="20">
        <v>1.64</v>
      </c>
      <c r="N5" s="20">
        <v>1.5940000000000001</v>
      </c>
      <c r="O5" s="20">
        <v>1.274</v>
      </c>
      <c r="P5" s="20">
        <v>1.4079999999999999</v>
      </c>
      <c r="Q5" s="20">
        <v>1.4830000000000001</v>
      </c>
    </row>
    <row r="6" spans="2:17" x14ac:dyDescent="0.2">
      <c r="B6" s="15">
        <v>24</v>
      </c>
      <c r="C6" s="20">
        <v>4.62</v>
      </c>
      <c r="D6" s="20">
        <v>5.33</v>
      </c>
      <c r="E6" s="20">
        <v>4.49</v>
      </c>
      <c r="F6" s="20">
        <v>4.26</v>
      </c>
      <c r="G6" s="20">
        <v>4.07</v>
      </c>
      <c r="H6" s="20">
        <v>4.1100000000000003</v>
      </c>
      <c r="I6" s="20">
        <v>4.0199999999999996</v>
      </c>
      <c r="J6" s="20">
        <v>3.78</v>
      </c>
      <c r="K6" s="20">
        <v>4.5199999999999996</v>
      </c>
      <c r="L6" s="20">
        <v>3.55</v>
      </c>
      <c r="M6" s="20">
        <v>3.38</v>
      </c>
      <c r="N6" s="20">
        <v>3.66</v>
      </c>
      <c r="O6" s="20">
        <v>3.7</v>
      </c>
      <c r="P6" s="20">
        <v>3.53</v>
      </c>
      <c r="Q6" s="20">
        <v>3.89</v>
      </c>
    </row>
    <row r="7" spans="2:17" x14ac:dyDescent="0.2">
      <c r="B7" s="15">
        <v>36</v>
      </c>
      <c r="C7" s="20">
        <v>6.75</v>
      </c>
      <c r="D7" s="20">
        <v>6.76</v>
      </c>
      <c r="E7" s="20">
        <v>6.46</v>
      </c>
      <c r="F7" s="20">
        <v>4.96</v>
      </c>
      <c r="G7" s="20">
        <v>4.57</v>
      </c>
      <c r="H7" s="20">
        <v>4.2699999999999996</v>
      </c>
      <c r="I7" s="20">
        <v>4.32</v>
      </c>
      <c r="J7" s="20">
        <v>4.49</v>
      </c>
      <c r="K7" s="20">
        <v>4.55</v>
      </c>
      <c r="L7" s="20">
        <v>3.93</v>
      </c>
      <c r="M7" s="20">
        <v>4.0199999999999996</v>
      </c>
      <c r="N7" s="20">
        <v>4.0599999999999996</v>
      </c>
      <c r="O7" s="20">
        <v>3.77</v>
      </c>
      <c r="P7" s="20">
        <v>4.55</v>
      </c>
      <c r="Q7" s="20">
        <v>4.08</v>
      </c>
    </row>
    <row r="8" spans="2:17" x14ac:dyDescent="0.2">
      <c r="B8" s="15">
        <v>48</v>
      </c>
      <c r="C8" s="20">
        <v>10.14</v>
      </c>
      <c r="D8" s="20">
        <v>10.050000000000001</v>
      </c>
      <c r="E8" s="20">
        <v>9.7799999999999994</v>
      </c>
      <c r="F8" s="20">
        <v>7.15</v>
      </c>
      <c r="G8" s="20">
        <v>7.66</v>
      </c>
      <c r="H8" s="20">
        <v>6.54</v>
      </c>
      <c r="I8" s="20">
        <v>5.54</v>
      </c>
      <c r="J8" s="20">
        <v>5.48</v>
      </c>
      <c r="K8" s="20">
        <v>5.67</v>
      </c>
      <c r="L8" s="20">
        <v>5.26</v>
      </c>
      <c r="M8" s="20">
        <v>5.09</v>
      </c>
      <c r="N8" s="20">
        <v>5.25</v>
      </c>
      <c r="O8" s="20">
        <v>5.54</v>
      </c>
      <c r="P8" s="20">
        <v>5.64</v>
      </c>
      <c r="Q8" s="20">
        <v>5.18</v>
      </c>
    </row>
    <row r="9" spans="2:17" x14ac:dyDescent="0.2">
      <c r="B9" s="15">
        <v>60</v>
      </c>
      <c r="C9" s="20">
        <v>10.28</v>
      </c>
      <c r="D9" s="20">
        <v>10.64</v>
      </c>
      <c r="E9" s="20">
        <v>9.9</v>
      </c>
      <c r="F9" s="20">
        <v>7.44</v>
      </c>
      <c r="G9" s="20">
        <v>7.39</v>
      </c>
      <c r="H9" s="20">
        <v>7.78</v>
      </c>
      <c r="I9" s="20">
        <v>5.51</v>
      </c>
      <c r="J9" s="20">
        <v>5.64</v>
      </c>
      <c r="K9" s="20">
        <v>5.37</v>
      </c>
      <c r="L9" s="20">
        <v>4.78</v>
      </c>
      <c r="M9" s="20">
        <v>4.8899999999999997</v>
      </c>
      <c r="N9" s="20">
        <v>4.8600000000000003</v>
      </c>
      <c r="O9" s="20">
        <v>4.6399999999999997</v>
      </c>
      <c r="P9" s="20">
        <v>4.91</v>
      </c>
      <c r="Q9" s="20">
        <v>5.16</v>
      </c>
    </row>
    <row r="10" spans="2:17" x14ac:dyDescent="0.2">
      <c r="B10" s="15">
        <v>72</v>
      </c>
      <c r="C10" s="20">
        <v>12.11</v>
      </c>
      <c r="D10" s="20">
        <v>12.12</v>
      </c>
      <c r="E10" s="20">
        <v>12.57</v>
      </c>
      <c r="F10" s="20">
        <v>8.3000000000000007</v>
      </c>
      <c r="G10" s="20">
        <v>8.7200000000000006</v>
      </c>
      <c r="H10" s="20">
        <v>8.4</v>
      </c>
      <c r="I10" s="20">
        <v>5.53</v>
      </c>
      <c r="J10" s="20">
        <v>5.54</v>
      </c>
      <c r="K10" s="20">
        <v>5.47</v>
      </c>
      <c r="L10" s="20">
        <v>4.9800000000000004</v>
      </c>
      <c r="M10" s="20">
        <v>4.8</v>
      </c>
      <c r="N10" s="20">
        <v>5.22</v>
      </c>
      <c r="O10" s="20">
        <v>5.01</v>
      </c>
      <c r="P10" s="20">
        <v>4.9800000000000004</v>
      </c>
      <c r="Q10" s="20">
        <v>5.1100000000000003</v>
      </c>
    </row>
    <row r="11" spans="2:17" x14ac:dyDescent="0.2">
      <c r="B11" s="15">
        <v>84</v>
      </c>
      <c r="C11" s="20">
        <v>12.74</v>
      </c>
      <c r="D11" s="20">
        <v>13.09</v>
      </c>
      <c r="E11" s="20">
        <v>13.16</v>
      </c>
      <c r="F11" s="20">
        <v>9.1999999999999993</v>
      </c>
      <c r="G11" s="20">
        <v>10.91</v>
      </c>
      <c r="H11" s="20">
        <v>9.18</v>
      </c>
      <c r="I11" s="20">
        <v>5.92</v>
      </c>
      <c r="J11" s="20">
        <v>6.52</v>
      </c>
      <c r="K11" s="20">
        <v>6.35</v>
      </c>
      <c r="L11" s="20">
        <v>5.4</v>
      </c>
      <c r="M11" s="20">
        <v>5.24</v>
      </c>
      <c r="N11" s="20">
        <v>5.8</v>
      </c>
      <c r="O11" s="20">
        <v>5.57</v>
      </c>
      <c r="P11" s="20">
        <v>5.41</v>
      </c>
      <c r="Q11" s="20">
        <v>5.64</v>
      </c>
    </row>
    <row r="12" spans="2:17" x14ac:dyDescent="0.2">
      <c r="B12" s="4">
        <v>96</v>
      </c>
      <c r="C12" s="20">
        <v>10.46</v>
      </c>
      <c r="D12" s="20">
        <v>10.56</v>
      </c>
      <c r="E12" s="20">
        <v>10.87</v>
      </c>
      <c r="F12" s="20">
        <v>8.5</v>
      </c>
      <c r="G12" s="20">
        <v>9.86</v>
      </c>
      <c r="H12" s="20">
        <v>9.1300000000000008</v>
      </c>
      <c r="I12" s="20">
        <v>6.38</v>
      </c>
      <c r="J12" s="20">
        <v>6.57</v>
      </c>
      <c r="K12" s="20">
        <v>6.55</v>
      </c>
      <c r="L12" s="20">
        <v>5.83</v>
      </c>
      <c r="M12" s="20">
        <v>5.93</v>
      </c>
      <c r="N12" s="20">
        <v>5.54</v>
      </c>
      <c r="O12" s="20">
        <v>5.7</v>
      </c>
      <c r="P12" s="20">
        <v>6.2</v>
      </c>
      <c r="Q12" s="20">
        <v>5.5</v>
      </c>
    </row>
    <row r="13" spans="2:17" x14ac:dyDescent="0.2">
      <c r="B13" s="4">
        <v>108</v>
      </c>
      <c r="C13" s="20">
        <v>8.35</v>
      </c>
      <c r="D13" s="20">
        <v>8.5299999999999994</v>
      </c>
      <c r="E13" s="20">
        <v>7.75</v>
      </c>
      <c r="F13" s="20">
        <v>7.76</v>
      </c>
      <c r="G13" s="20">
        <v>8.4600000000000009</v>
      </c>
      <c r="H13" s="20">
        <v>7.92</v>
      </c>
      <c r="I13" s="20">
        <v>5.85</v>
      </c>
      <c r="J13" s="20">
        <v>5.66</v>
      </c>
      <c r="K13" s="20">
        <v>5.29</v>
      </c>
      <c r="L13" s="20">
        <v>5.21</v>
      </c>
      <c r="M13" s="20">
        <v>5.35</v>
      </c>
      <c r="N13" s="20">
        <v>5.58</v>
      </c>
      <c r="O13" s="20">
        <v>4.57</v>
      </c>
      <c r="P13" s="20">
        <v>4.8</v>
      </c>
      <c r="Q13" s="20">
        <v>4.66</v>
      </c>
    </row>
    <row r="14" spans="2:17" x14ac:dyDescent="0.2">
      <c r="C14" s="84" t="s">
        <v>123</v>
      </c>
      <c r="D14" s="84"/>
      <c r="E14" s="84"/>
      <c r="F14" s="84"/>
      <c r="G14" s="84"/>
      <c r="H14" s="84"/>
      <c r="I14" s="84"/>
      <c r="J14" s="84"/>
      <c r="K14" s="84"/>
      <c r="L14" s="84"/>
      <c r="M14" s="84"/>
      <c r="N14" s="84"/>
      <c r="O14" s="84"/>
      <c r="P14" s="84"/>
      <c r="Q14" s="84"/>
    </row>
    <row r="15" spans="2:17" x14ac:dyDescent="0.2">
      <c r="B15" s="4" t="s">
        <v>6</v>
      </c>
      <c r="C15" s="85" t="s">
        <v>91</v>
      </c>
      <c r="D15" s="85"/>
      <c r="E15" s="85"/>
      <c r="F15" s="85" t="s">
        <v>92</v>
      </c>
      <c r="G15" s="85"/>
      <c r="H15" s="85"/>
      <c r="I15" s="85" t="s">
        <v>93</v>
      </c>
      <c r="J15" s="85"/>
      <c r="K15" s="85"/>
      <c r="L15" s="85" t="s">
        <v>94</v>
      </c>
      <c r="M15" s="85"/>
      <c r="N15" s="85"/>
      <c r="O15" s="85" t="s">
        <v>95</v>
      </c>
      <c r="P15" s="85"/>
      <c r="Q15" s="85"/>
    </row>
    <row r="16" spans="2:17" x14ac:dyDescent="0.2">
      <c r="B16" s="15">
        <v>0</v>
      </c>
      <c r="C16" s="20">
        <v>10.356322580645161</v>
      </c>
      <c r="D16" s="20">
        <v>10.407177419354838</v>
      </c>
      <c r="E16" s="20">
        <v>10.211064516129033</v>
      </c>
      <c r="F16" s="20">
        <v>32.565967741935481</v>
      </c>
      <c r="G16" s="20">
        <v>32.709241935483874</v>
      </c>
      <c r="H16" s="20">
        <v>35.150935483870967</v>
      </c>
      <c r="I16" s="20">
        <v>104.47014516129032</v>
      </c>
      <c r="J16" s="20">
        <v>103.18616129032259</v>
      </c>
      <c r="K16" s="20">
        <v>104.78206451612901</v>
      </c>
      <c r="L16" s="20">
        <v>183.83579032258064</v>
      </c>
      <c r="M16" s="20">
        <v>188.81903225806454</v>
      </c>
      <c r="N16" s="20">
        <v>184.61674193548387</v>
      </c>
      <c r="O16" s="20">
        <v>320.21790322580642</v>
      </c>
      <c r="P16" s="20">
        <v>327.78762903225805</v>
      </c>
      <c r="Q16" s="20">
        <v>322.31654838709682</v>
      </c>
    </row>
    <row r="17" spans="2:17" x14ac:dyDescent="0.2">
      <c r="B17" s="15">
        <v>12</v>
      </c>
      <c r="C17" s="20">
        <v>10.184435483870969</v>
      </c>
      <c r="D17" s="20">
        <v>10.464870967741936</v>
      </c>
      <c r="E17" s="20">
        <v>9.8202903225806448</v>
      </c>
      <c r="F17" s="20">
        <v>32.558580645161292</v>
      </c>
      <c r="G17" s="20">
        <v>32.530161290322582</v>
      </c>
      <c r="H17" s="20">
        <v>32.644467741935486</v>
      </c>
      <c r="I17" s="20">
        <v>106.04116129032258</v>
      </c>
      <c r="J17" s="20">
        <v>105.39719354838711</v>
      </c>
      <c r="K17" s="20">
        <v>106.27779032258064</v>
      </c>
      <c r="L17" s="20">
        <v>189.87672580645162</v>
      </c>
      <c r="M17" s="20">
        <v>189.25408064516128</v>
      </c>
      <c r="N17" s="20">
        <v>189.42646774193551</v>
      </c>
      <c r="O17" s="20">
        <v>318.01753225806453</v>
      </c>
      <c r="P17" s="20">
        <v>329.51458064516129</v>
      </c>
      <c r="Q17" s="20">
        <v>322.20667741935483</v>
      </c>
    </row>
    <row r="18" spans="2:17" x14ac:dyDescent="0.2">
      <c r="B18" s="15">
        <v>24</v>
      </c>
      <c r="C18" s="20">
        <v>0</v>
      </c>
      <c r="D18" s="20">
        <v>0</v>
      </c>
      <c r="E18" s="20">
        <v>0</v>
      </c>
      <c r="F18" s="20">
        <v>7.7909032258064519</v>
      </c>
      <c r="G18" s="20">
        <v>7.937822580645161</v>
      </c>
      <c r="H18" s="20">
        <v>12.407596774193548</v>
      </c>
      <c r="I18" s="20">
        <v>81.990580645161288</v>
      </c>
      <c r="J18" s="20">
        <v>82.486919354838705</v>
      </c>
      <c r="K18" s="20">
        <v>84.383790322580651</v>
      </c>
      <c r="L18" s="20">
        <v>167.96206451612906</v>
      </c>
      <c r="M18" s="20">
        <v>168.75414516129032</v>
      </c>
      <c r="N18" s="20">
        <v>166.76016129032257</v>
      </c>
      <c r="O18" s="20">
        <v>304.13287096774189</v>
      </c>
      <c r="P18" s="20">
        <v>306.43222580645164</v>
      </c>
      <c r="Q18" s="20">
        <v>307.612564516129</v>
      </c>
    </row>
    <row r="19" spans="2:17" x14ac:dyDescent="0.2">
      <c r="B19" s="15">
        <v>36</v>
      </c>
      <c r="C19" s="20">
        <v>0</v>
      </c>
      <c r="D19" s="20">
        <v>0</v>
      </c>
      <c r="E19" s="20">
        <v>0</v>
      </c>
      <c r="F19" s="20">
        <v>0</v>
      </c>
      <c r="G19" s="20">
        <v>0</v>
      </c>
      <c r="H19" s="20">
        <v>0</v>
      </c>
      <c r="I19" s="20">
        <v>63.323935483870976</v>
      </c>
      <c r="J19" s="20">
        <v>65.978870967741926</v>
      </c>
      <c r="K19" s="20">
        <v>64.889225806451606</v>
      </c>
      <c r="L19" s="20">
        <v>145.01353225806452</v>
      </c>
      <c r="M19" s="20">
        <v>148.8079677419355</v>
      </c>
      <c r="N19" s="20">
        <v>154.41445161290321</v>
      </c>
      <c r="O19" s="20">
        <v>288.9581451612903</v>
      </c>
      <c r="P19" s="20">
        <v>285.53185483870971</v>
      </c>
      <c r="Q19" s="20">
        <v>288.16545161290321</v>
      </c>
    </row>
    <row r="20" spans="2:17" x14ac:dyDescent="0.2">
      <c r="B20" s="15">
        <v>48</v>
      </c>
      <c r="C20" s="20">
        <v>0</v>
      </c>
      <c r="D20" s="20">
        <v>0</v>
      </c>
      <c r="E20" s="20">
        <v>0</v>
      </c>
      <c r="F20" s="20">
        <v>0</v>
      </c>
      <c r="G20" s="20">
        <v>0</v>
      </c>
      <c r="H20" s="20">
        <v>0</v>
      </c>
      <c r="I20" s="20">
        <v>55.68412903225807</v>
      </c>
      <c r="J20" s="20">
        <v>51.764935483870964</v>
      </c>
      <c r="K20" s="20">
        <v>55.127258064516127</v>
      </c>
      <c r="L20" s="20">
        <v>133.12193548387097</v>
      </c>
      <c r="M20" s="20">
        <v>136.72203225806453</v>
      </c>
      <c r="N20" s="20">
        <v>133.19946774193548</v>
      </c>
      <c r="O20" s="20">
        <v>272.35390322580645</v>
      </c>
      <c r="P20" s="20">
        <v>264.00904838709675</v>
      </c>
      <c r="Q20" s="20">
        <v>271.2388548387097</v>
      </c>
    </row>
    <row r="21" spans="2:17" x14ac:dyDescent="0.2">
      <c r="B21" s="15">
        <v>60</v>
      </c>
      <c r="C21" s="20">
        <v>0</v>
      </c>
      <c r="D21" s="20">
        <v>0</v>
      </c>
      <c r="E21" s="20">
        <v>0</v>
      </c>
      <c r="F21" s="20">
        <v>0</v>
      </c>
      <c r="G21" s="20">
        <v>0</v>
      </c>
      <c r="H21" s="20">
        <v>0</v>
      </c>
      <c r="I21" s="20">
        <v>41.39703225806452</v>
      </c>
      <c r="J21" s="20">
        <v>43.380516129032259</v>
      </c>
      <c r="K21" s="20">
        <v>41.247532258064517</v>
      </c>
      <c r="L21" s="20">
        <v>120.22787096774195</v>
      </c>
      <c r="M21" s="20">
        <v>123.69067741935484</v>
      </c>
      <c r="N21" s="20">
        <v>123.69175806451614</v>
      </c>
      <c r="O21" s="20">
        <v>268.20496774193498</v>
      </c>
      <c r="P21" s="20">
        <v>269.15319354838698</v>
      </c>
      <c r="Q21" s="20">
        <v>261.44033870967701</v>
      </c>
    </row>
    <row r="22" spans="2:17" x14ac:dyDescent="0.2">
      <c r="B22" s="15">
        <v>72</v>
      </c>
      <c r="C22" s="20">
        <v>0</v>
      </c>
      <c r="D22" s="20">
        <v>0</v>
      </c>
      <c r="E22" s="20">
        <v>0</v>
      </c>
      <c r="F22" s="20">
        <v>0</v>
      </c>
      <c r="G22" s="20">
        <v>0</v>
      </c>
      <c r="H22" s="20">
        <v>0</v>
      </c>
      <c r="I22" s="20">
        <v>27.275661290322585</v>
      </c>
      <c r="J22" s="20">
        <v>26.220451612903222</v>
      </c>
      <c r="K22" s="20">
        <v>32.142774193548384</v>
      </c>
      <c r="L22" s="20">
        <v>107.95246774193549</v>
      </c>
      <c r="M22" s="20">
        <v>105.00035483870967</v>
      </c>
      <c r="N22" s="20">
        <v>110.21696774193548</v>
      </c>
      <c r="O22" s="20">
        <v>264.38404838709698</v>
      </c>
      <c r="P22" s="20">
        <v>264.21546774193502</v>
      </c>
      <c r="Q22" s="20">
        <v>261.49812903225802</v>
      </c>
    </row>
    <row r="23" spans="2:17" x14ac:dyDescent="0.2">
      <c r="B23" s="15">
        <v>84</v>
      </c>
      <c r="C23" s="20">
        <v>0</v>
      </c>
      <c r="D23" s="20">
        <v>0</v>
      </c>
      <c r="E23" s="20">
        <v>0</v>
      </c>
      <c r="F23" s="20">
        <v>0</v>
      </c>
      <c r="G23" s="20">
        <v>0</v>
      </c>
      <c r="H23" s="20">
        <v>0</v>
      </c>
      <c r="I23" s="20">
        <v>22.458306451612902</v>
      </c>
      <c r="J23" s="20">
        <v>22.63174193548387</v>
      </c>
      <c r="K23" s="20">
        <v>24.837032258064518</v>
      </c>
      <c r="L23" s="20">
        <v>106.74332258064516</v>
      </c>
      <c r="M23" s="20">
        <v>109.65387096774192</v>
      </c>
      <c r="N23" s="20">
        <v>109.07838709677419</v>
      </c>
      <c r="O23" s="20">
        <v>268.92145161290301</v>
      </c>
      <c r="P23" s="20">
        <v>260.75537096774201</v>
      </c>
      <c r="Q23" s="20">
        <v>263.64156451612899</v>
      </c>
    </row>
    <row r="24" spans="2:17" x14ac:dyDescent="0.2">
      <c r="B24" s="4">
        <v>96</v>
      </c>
      <c r="C24" s="20">
        <v>0</v>
      </c>
      <c r="D24" s="20">
        <v>0</v>
      </c>
      <c r="E24" s="20">
        <v>0</v>
      </c>
      <c r="F24" s="20">
        <v>0</v>
      </c>
      <c r="G24" s="20">
        <v>0</v>
      </c>
      <c r="H24" s="20">
        <v>0</v>
      </c>
      <c r="I24" s="20">
        <v>23.611999999999998</v>
      </c>
      <c r="J24" s="20">
        <v>23.32927419354839</v>
      </c>
      <c r="K24" s="20">
        <v>22.336790322580647</v>
      </c>
      <c r="L24" s="20">
        <v>103.14366129032257</v>
      </c>
      <c r="M24" s="20">
        <v>104.2004193548387</v>
      </c>
      <c r="N24" s="20">
        <v>111.18056451612904</v>
      </c>
      <c r="O24" s="20">
        <v>268.22020967741901</v>
      </c>
      <c r="P24" s="20">
        <v>262.02112903225799</v>
      </c>
      <c r="Q24" s="20">
        <v>268.780129032258</v>
      </c>
    </row>
    <row r="25" spans="2:17" x14ac:dyDescent="0.2">
      <c r="B25" s="4">
        <v>108</v>
      </c>
      <c r="C25" s="20">
        <v>0</v>
      </c>
      <c r="D25" s="20">
        <v>0</v>
      </c>
      <c r="E25" s="20">
        <v>0</v>
      </c>
      <c r="F25" s="20">
        <v>0</v>
      </c>
      <c r="G25" s="20">
        <v>0</v>
      </c>
      <c r="H25" s="20">
        <v>0</v>
      </c>
      <c r="I25" s="20">
        <v>20.36683870967742</v>
      </c>
      <c r="J25" s="20">
        <v>21.08617741935484</v>
      </c>
      <c r="K25" s="20">
        <v>24.84225806451613</v>
      </c>
      <c r="L25" s="20">
        <v>102.59962903225805</v>
      </c>
      <c r="M25" s="20">
        <v>107.11766129032256</v>
      </c>
      <c r="N25" s="20">
        <v>111.90062903225805</v>
      </c>
      <c r="O25" s="20">
        <v>267.22661290322577</v>
      </c>
      <c r="P25" s="20">
        <v>268.63324193548385</v>
      </c>
      <c r="Q25" s="20">
        <v>262.36162903225807</v>
      </c>
    </row>
    <row r="26" spans="2:17" x14ac:dyDescent="0.2">
      <c r="C26" s="84" t="s">
        <v>122</v>
      </c>
      <c r="D26" s="84"/>
      <c r="E26" s="84"/>
      <c r="F26" s="84"/>
      <c r="G26" s="84"/>
      <c r="H26" s="84"/>
      <c r="I26" s="84"/>
      <c r="J26" s="84"/>
      <c r="K26" s="84"/>
      <c r="L26" s="84"/>
      <c r="M26" s="84"/>
      <c r="N26" s="84"/>
      <c r="O26" s="84"/>
      <c r="P26" s="84"/>
      <c r="Q26" s="84"/>
    </row>
    <row r="27" spans="2:17" x14ac:dyDescent="0.2">
      <c r="B27" s="4" t="s">
        <v>6</v>
      </c>
      <c r="C27" s="85" t="s">
        <v>91</v>
      </c>
      <c r="D27" s="85"/>
      <c r="E27" s="85"/>
      <c r="F27" s="85" t="s">
        <v>92</v>
      </c>
      <c r="G27" s="85"/>
      <c r="H27" s="85"/>
      <c r="I27" s="85" t="s">
        <v>93</v>
      </c>
      <c r="J27" s="85"/>
      <c r="K27" s="85"/>
      <c r="L27" s="85" t="s">
        <v>94</v>
      </c>
      <c r="M27" s="85"/>
      <c r="N27" s="85"/>
      <c r="O27" s="85" t="s">
        <v>95</v>
      </c>
      <c r="P27" s="85"/>
      <c r="Q27" s="85"/>
    </row>
    <row r="28" spans="2:17" x14ac:dyDescent="0.2">
      <c r="B28" s="15">
        <v>0</v>
      </c>
      <c r="C28" s="20">
        <v>106.46481178396073</v>
      </c>
      <c r="D28" s="20">
        <v>108.67430441898527</v>
      </c>
      <c r="E28" s="20">
        <v>103.19148936170212</v>
      </c>
      <c r="F28" s="20">
        <v>106.21931260229131</v>
      </c>
      <c r="G28" s="20">
        <v>107.77414075286416</v>
      </c>
      <c r="H28" s="20">
        <v>106.13747954173485</v>
      </c>
      <c r="I28" s="20">
        <v>105.23731587561376</v>
      </c>
      <c r="J28" s="20">
        <v>105.72831423895255</v>
      </c>
      <c r="K28" s="20">
        <v>105.15548281505728</v>
      </c>
      <c r="L28" s="20">
        <v>104.41898527004912</v>
      </c>
      <c r="M28" s="20">
        <v>103.84615384615384</v>
      </c>
      <c r="N28" s="20">
        <v>103.51882160392798</v>
      </c>
      <c r="O28" s="20">
        <v>102.37315875613749</v>
      </c>
      <c r="P28" s="20">
        <v>103.10965630114566</v>
      </c>
      <c r="Q28" s="20">
        <v>102.78232405891981</v>
      </c>
    </row>
    <row r="29" spans="2:17" x14ac:dyDescent="0.2">
      <c r="B29" s="15">
        <v>12</v>
      </c>
      <c r="C29" s="20">
        <v>96.808510638297861</v>
      </c>
      <c r="D29" s="20">
        <v>96.726677577741398</v>
      </c>
      <c r="E29" s="20">
        <v>96.072013093289684</v>
      </c>
      <c r="F29" s="20">
        <v>97.954173486088365</v>
      </c>
      <c r="G29" s="20">
        <v>96.890343698854338</v>
      </c>
      <c r="H29" s="20">
        <v>95.417348608837969</v>
      </c>
      <c r="I29" s="20">
        <v>96.072013093289684</v>
      </c>
      <c r="J29" s="20">
        <v>97.381342062193127</v>
      </c>
      <c r="K29" s="20">
        <v>97.054009819967263</v>
      </c>
      <c r="L29" s="20">
        <v>99.099836333878883</v>
      </c>
      <c r="M29" s="20">
        <v>100.32733224222585</v>
      </c>
      <c r="N29" s="20">
        <v>98.363338788870706</v>
      </c>
      <c r="O29" s="20">
        <v>101.06382978723403</v>
      </c>
      <c r="P29" s="20">
        <v>98.690671031096571</v>
      </c>
      <c r="Q29" s="20">
        <v>96.644844517184936</v>
      </c>
    </row>
    <row r="30" spans="2:17" x14ac:dyDescent="0.2">
      <c r="B30" s="15">
        <v>24</v>
      </c>
      <c r="C30" s="20">
        <v>87.806873977086738</v>
      </c>
      <c r="D30" s="20">
        <v>86.088379705400968</v>
      </c>
      <c r="E30" s="20">
        <v>86.743044189852696</v>
      </c>
      <c r="F30" s="20">
        <v>92.062193126022919</v>
      </c>
      <c r="G30" s="20">
        <v>92.389525368248769</v>
      </c>
      <c r="H30" s="20">
        <v>91.653027823240592</v>
      </c>
      <c r="I30" s="20">
        <v>91.980360065466442</v>
      </c>
      <c r="J30" s="20">
        <v>92.062193126022919</v>
      </c>
      <c r="K30" s="20">
        <v>91.407528641571204</v>
      </c>
      <c r="L30" s="20">
        <v>94.271685761047465</v>
      </c>
      <c r="M30" s="20">
        <v>94.353518821603927</v>
      </c>
      <c r="N30" s="20">
        <v>93.862520458265138</v>
      </c>
      <c r="O30" s="20">
        <v>93.535188216039273</v>
      </c>
      <c r="P30" s="20">
        <v>94.43535188216039</v>
      </c>
      <c r="Q30" s="20">
        <v>94.76268412438624</v>
      </c>
    </row>
    <row r="31" spans="2:17" x14ac:dyDescent="0.2">
      <c r="B31" s="15">
        <v>36</v>
      </c>
      <c r="C31" s="20">
        <v>64.64811783960721</v>
      </c>
      <c r="D31" s="20">
        <v>66.039279869067116</v>
      </c>
      <c r="E31" s="20">
        <v>69.067103109656315</v>
      </c>
      <c r="F31" s="20">
        <v>78.170212765957402</v>
      </c>
      <c r="G31" s="20">
        <v>80.252045826513907</v>
      </c>
      <c r="H31" s="20">
        <v>77.404255319148902</v>
      </c>
      <c r="I31" s="20">
        <v>82.815057283142394</v>
      </c>
      <c r="J31" s="20">
        <v>85.84288052373158</v>
      </c>
      <c r="K31" s="20">
        <v>81.587561374795413</v>
      </c>
      <c r="L31" s="20">
        <v>84.369885433715226</v>
      </c>
      <c r="M31" s="20">
        <v>84.533551554828151</v>
      </c>
      <c r="N31" s="20">
        <v>85.679214402618655</v>
      </c>
      <c r="O31" s="20">
        <v>81.914893617021264</v>
      </c>
      <c r="P31" s="20">
        <v>83.960720130932899</v>
      </c>
      <c r="Q31" s="20">
        <v>84.314238952536797</v>
      </c>
    </row>
    <row r="32" spans="2:17" x14ac:dyDescent="0.2">
      <c r="B32" s="15">
        <v>48</v>
      </c>
      <c r="C32" s="20">
        <v>57.037643207855979</v>
      </c>
      <c r="D32" s="20">
        <v>54.74631751227497</v>
      </c>
      <c r="E32" s="20">
        <v>58.837970540098205</v>
      </c>
      <c r="F32" s="20">
        <v>66.939443535188232</v>
      </c>
      <c r="G32" s="20">
        <v>69.394435351882166</v>
      </c>
      <c r="H32" s="20">
        <v>74.058919803600659</v>
      </c>
      <c r="I32" s="20">
        <v>75.368248772504089</v>
      </c>
      <c r="J32" s="20">
        <v>73.158756137479543</v>
      </c>
      <c r="K32" s="20">
        <v>76.43207855973813</v>
      </c>
      <c r="L32" s="20">
        <v>77.659574468085097</v>
      </c>
      <c r="M32" s="20">
        <v>71.358428805237324</v>
      </c>
      <c r="N32" s="20">
        <v>76.10474631751228</v>
      </c>
      <c r="O32" s="20">
        <v>78.576104746317498</v>
      </c>
      <c r="P32" s="20">
        <v>73.7577741407529</v>
      </c>
      <c r="Q32" s="20">
        <v>77.194762684124399</v>
      </c>
    </row>
    <row r="33" spans="2:17" x14ac:dyDescent="0.2">
      <c r="B33" s="15">
        <v>60</v>
      </c>
      <c r="C33" s="20">
        <v>34.451718494271681</v>
      </c>
      <c r="D33" s="20">
        <v>30.032733224222586</v>
      </c>
      <c r="E33" s="20">
        <v>31.423895253682488</v>
      </c>
      <c r="F33" s="20">
        <v>54.255319148936174</v>
      </c>
      <c r="G33" s="20">
        <v>50.654664484451715</v>
      </c>
      <c r="H33" s="20">
        <v>52.61865793780688</v>
      </c>
      <c r="I33" s="20">
        <v>61.003273322422302</v>
      </c>
      <c r="J33" s="20">
        <v>63.4484451718494</v>
      </c>
      <c r="K33" s="20">
        <v>64.903436988543405</v>
      </c>
      <c r="L33" s="20">
        <v>66.929623567921396</v>
      </c>
      <c r="M33" s="20">
        <v>65.711947626841251</v>
      </c>
      <c r="N33" s="20">
        <v>67.276595744680805</v>
      </c>
      <c r="O33" s="20">
        <v>63.256955810147304</v>
      </c>
      <c r="P33" s="20">
        <v>66.292962356792103</v>
      </c>
      <c r="Q33" s="20">
        <v>63.256955810147304</v>
      </c>
    </row>
    <row r="34" spans="2:17" x14ac:dyDescent="0.2">
      <c r="B34" s="15">
        <v>72</v>
      </c>
      <c r="C34" s="20">
        <v>3.0016366612111298</v>
      </c>
      <c r="D34" s="20">
        <v>4.9378068739770899</v>
      </c>
      <c r="E34" s="20">
        <v>5.0932896890343997</v>
      </c>
      <c r="F34" s="20">
        <v>28.723404255319146</v>
      </c>
      <c r="G34" s="20">
        <v>24.222585924713584</v>
      </c>
      <c r="H34" s="20">
        <v>30.114566284779048</v>
      </c>
      <c r="I34" s="20">
        <v>40.090016366612097</v>
      </c>
      <c r="J34" s="20">
        <v>40.072013093289698</v>
      </c>
      <c r="K34" s="20">
        <v>40.235679214402602</v>
      </c>
      <c r="L34" s="20">
        <v>46.399345335515548</v>
      </c>
      <c r="M34" s="20">
        <v>49.345335515548285</v>
      </c>
      <c r="N34" s="20">
        <v>46.153846153846203</v>
      </c>
      <c r="O34" s="20">
        <v>47.698854337152198</v>
      </c>
      <c r="P34" s="20">
        <v>50.716857610474598</v>
      </c>
      <c r="Q34" s="20">
        <v>49.263502454991823</v>
      </c>
    </row>
    <row r="35" spans="2:17" x14ac:dyDescent="0.2">
      <c r="B35" s="15">
        <v>84</v>
      </c>
      <c r="C35" s="20">
        <v>0</v>
      </c>
      <c r="D35" s="20">
        <v>0</v>
      </c>
      <c r="E35" s="20">
        <v>0</v>
      </c>
      <c r="F35" s="20">
        <v>9.0834697217675942</v>
      </c>
      <c r="G35" s="20">
        <v>7.9378068739770864</v>
      </c>
      <c r="H35" s="20">
        <v>14.157119476268413</v>
      </c>
      <c r="I35" s="20">
        <v>30.441898527004913</v>
      </c>
      <c r="J35" s="20">
        <v>28.068739770867428</v>
      </c>
      <c r="K35" s="20">
        <v>30.196399345335518</v>
      </c>
      <c r="L35" s="20">
        <v>31.014729950900165</v>
      </c>
      <c r="M35" s="20">
        <v>33.142389525368252</v>
      </c>
      <c r="N35" s="20">
        <v>34.124386252045824</v>
      </c>
      <c r="O35" s="20">
        <v>35.122749590834701</v>
      </c>
      <c r="P35" s="20">
        <v>33.8134206219313</v>
      </c>
      <c r="Q35" s="20">
        <v>37.1685761047463</v>
      </c>
    </row>
    <row r="36" spans="2:17" x14ac:dyDescent="0.2">
      <c r="B36" s="4">
        <v>96</v>
      </c>
      <c r="C36" s="20">
        <v>0</v>
      </c>
      <c r="D36" s="20">
        <v>0</v>
      </c>
      <c r="E36" s="20">
        <v>0</v>
      </c>
      <c r="F36" s="20">
        <v>0</v>
      </c>
      <c r="G36" s="20">
        <v>0</v>
      </c>
      <c r="H36" s="20">
        <v>0</v>
      </c>
      <c r="I36" s="20">
        <v>15.139116202945999</v>
      </c>
      <c r="J36" s="20">
        <v>12.937806873976999</v>
      </c>
      <c r="K36" s="20">
        <v>9.4926350245499176</v>
      </c>
      <c r="L36" s="20">
        <v>15.13911620294599</v>
      </c>
      <c r="M36" s="20">
        <v>15.630114566284782</v>
      </c>
      <c r="N36" s="20">
        <v>16.775777414075282</v>
      </c>
      <c r="O36" s="20">
        <v>18.837970540098201</v>
      </c>
      <c r="P36" s="20">
        <v>17.855973813420601</v>
      </c>
      <c r="Q36" s="20">
        <v>16.448445171849425</v>
      </c>
    </row>
    <row r="37" spans="2:17" x14ac:dyDescent="0.2">
      <c r="B37" s="4">
        <v>108</v>
      </c>
      <c r="C37" s="20">
        <v>0</v>
      </c>
      <c r="D37" s="20">
        <v>0</v>
      </c>
      <c r="E37" s="20">
        <v>0</v>
      </c>
      <c r="F37" s="20">
        <v>0</v>
      </c>
      <c r="G37" s="20">
        <v>0</v>
      </c>
      <c r="H37" s="20">
        <v>0</v>
      </c>
      <c r="I37" s="20">
        <v>1.8641571194762701</v>
      </c>
      <c r="J37" s="20">
        <v>0</v>
      </c>
      <c r="K37" s="20">
        <v>0</v>
      </c>
      <c r="L37" s="20">
        <v>1.9913256955810099</v>
      </c>
      <c r="M37" s="20">
        <v>0.73649754500818287</v>
      </c>
      <c r="N37" s="20">
        <v>1.9001636661211101</v>
      </c>
      <c r="O37" s="20">
        <v>5.6546644844517102</v>
      </c>
      <c r="P37" s="20">
        <v>5.9001636661211103</v>
      </c>
      <c r="Q37" s="20">
        <v>5.8183306055646398</v>
      </c>
    </row>
    <row r="38" spans="2:17" x14ac:dyDescent="0.2">
      <c r="C38" s="84" t="s">
        <v>124</v>
      </c>
      <c r="D38" s="84"/>
      <c r="E38" s="84"/>
      <c r="F38" s="84"/>
      <c r="G38" s="84"/>
      <c r="H38" s="84"/>
      <c r="I38" s="84"/>
      <c r="J38" s="84"/>
      <c r="K38" s="84"/>
      <c r="L38" s="84"/>
      <c r="M38" s="84"/>
      <c r="N38" s="84"/>
      <c r="O38" s="84"/>
      <c r="P38" s="84"/>
      <c r="Q38" s="84"/>
    </row>
    <row r="39" spans="2:17" x14ac:dyDescent="0.2">
      <c r="B39" s="4" t="s">
        <v>6</v>
      </c>
      <c r="C39" s="85" t="s">
        <v>91</v>
      </c>
      <c r="D39" s="85"/>
      <c r="E39" s="85"/>
      <c r="F39" s="85" t="s">
        <v>92</v>
      </c>
      <c r="G39" s="85"/>
      <c r="H39" s="85"/>
      <c r="I39" s="85" t="s">
        <v>93</v>
      </c>
      <c r="J39" s="85"/>
      <c r="K39" s="85"/>
      <c r="L39" s="85" t="s">
        <v>94</v>
      </c>
      <c r="M39" s="85"/>
      <c r="N39" s="85"/>
      <c r="O39" s="85" t="s">
        <v>95</v>
      </c>
      <c r="P39" s="85"/>
      <c r="Q39" s="85"/>
    </row>
    <row r="40" spans="2:17" x14ac:dyDescent="0.2">
      <c r="B40" s="15">
        <v>0</v>
      </c>
      <c r="C40" s="20">
        <v>0</v>
      </c>
      <c r="D40" s="20">
        <v>0</v>
      </c>
      <c r="E40" s="20">
        <v>0</v>
      </c>
      <c r="F40" s="20">
        <v>0</v>
      </c>
      <c r="G40" s="20">
        <v>0</v>
      </c>
      <c r="H40" s="20">
        <v>0</v>
      </c>
      <c r="I40" s="20">
        <v>0</v>
      </c>
      <c r="J40" s="20">
        <v>0</v>
      </c>
      <c r="K40" s="20">
        <v>0</v>
      </c>
      <c r="L40" s="20">
        <v>0</v>
      </c>
      <c r="M40" s="20">
        <v>0</v>
      </c>
      <c r="N40" s="20">
        <v>0</v>
      </c>
      <c r="O40" s="20">
        <v>0</v>
      </c>
      <c r="P40" s="20">
        <v>0</v>
      </c>
      <c r="Q40" s="20">
        <v>0</v>
      </c>
    </row>
    <row r="41" spans="2:17" x14ac:dyDescent="0.2">
      <c r="B41" s="15">
        <v>12</v>
      </c>
      <c r="C41" s="20">
        <v>1.6620109999999999</v>
      </c>
      <c r="D41" s="20">
        <v>1.7890729999999999</v>
      </c>
      <c r="E41" s="20">
        <v>1.6676029999999999</v>
      </c>
      <c r="F41" s="20">
        <v>0.39494400000000002</v>
      </c>
      <c r="G41" s="20">
        <v>1.9663269999999999</v>
      </c>
      <c r="H41" s="20">
        <v>1.9948399999999999</v>
      </c>
      <c r="I41" s="20">
        <v>1.8913759999999999</v>
      </c>
      <c r="J41" s="20">
        <v>1.4279189999999999</v>
      </c>
      <c r="K41" s="20">
        <v>1.963409</v>
      </c>
      <c r="L41" s="20">
        <v>1.9109879999999999</v>
      </c>
      <c r="M41" s="20">
        <v>2.0136959999999999</v>
      </c>
      <c r="N41" s="20">
        <v>1.9492</v>
      </c>
      <c r="O41" s="20">
        <v>1.719835</v>
      </c>
      <c r="P41" s="20">
        <v>1.6931179999999999</v>
      </c>
      <c r="Q41" s="20">
        <v>0.83286300000000002</v>
      </c>
    </row>
    <row r="42" spans="2:17" x14ac:dyDescent="0.2">
      <c r="B42" s="15">
        <v>24</v>
      </c>
      <c r="C42" s="20">
        <v>2.2859189999999998</v>
      </c>
      <c r="D42" s="20">
        <v>2.2171539999999998</v>
      </c>
      <c r="E42" s="20">
        <v>2.2472479999999999</v>
      </c>
      <c r="F42" s="20">
        <v>8.3350849999999994</v>
      </c>
      <c r="G42" s="20">
        <v>6.3756599999999999</v>
      </c>
      <c r="H42" s="20">
        <v>5.2496660000000004</v>
      </c>
      <c r="I42" s="20">
        <v>6.1325859999999999</v>
      </c>
      <c r="J42" s="20">
        <v>5.1480519999999999</v>
      </c>
      <c r="K42" s="20">
        <v>5.1136619999999997</v>
      </c>
      <c r="L42" s="20">
        <v>5.5401499999999997</v>
      </c>
      <c r="M42" s="20">
        <v>5.7663399999999996</v>
      </c>
      <c r="N42" s="20">
        <v>5.6429530000000003</v>
      </c>
      <c r="O42" s="20">
        <v>5.6142640000000004</v>
      </c>
      <c r="P42" s="20">
        <v>4.8677109999999999</v>
      </c>
      <c r="Q42" s="20">
        <v>4.7578040000000001</v>
      </c>
    </row>
    <row r="43" spans="2:17" x14ac:dyDescent="0.2">
      <c r="B43" s="15">
        <v>36</v>
      </c>
      <c r="C43" s="20">
        <v>3.1018569999999999</v>
      </c>
      <c r="D43" s="20">
        <v>3.1755789999999999</v>
      </c>
      <c r="E43" s="20">
        <v>2.662849</v>
      </c>
      <c r="F43" s="20">
        <v>5.5885189999999998</v>
      </c>
      <c r="G43" s="20">
        <v>7.2958600000000002</v>
      </c>
      <c r="H43" s="20">
        <v>8.3129200000000001</v>
      </c>
      <c r="I43" s="20">
        <v>9.3762410000000003</v>
      </c>
      <c r="J43" s="20">
        <v>9.5694739999999996</v>
      </c>
      <c r="K43" s="20">
        <v>8.7660970000000002</v>
      </c>
      <c r="L43" s="20">
        <v>10.783160000000001</v>
      </c>
      <c r="M43" s="20">
        <v>9.9908020000000004</v>
      </c>
      <c r="N43" s="20">
        <v>10.26591</v>
      </c>
      <c r="O43" s="20">
        <v>11.34029</v>
      </c>
      <c r="P43" s="20">
        <v>9.4013910000000003</v>
      </c>
      <c r="Q43" s="20">
        <v>11.371040000000001</v>
      </c>
    </row>
    <row r="44" spans="2:17" x14ac:dyDescent="0.2">
      <c r="B44" s="15">
        <v>48</v>
      </c>
      <c r="C44" s="20">
        <v>0</v>
      </c>
      <c r="D44" s="20">
        <v>0</v>
      </c>
      <c r="E44" s="20">
        <v>0</v>
      </c>
      <c r="F44" s="20">
        <v>1.226586</v>
      </c>
      <c r="G44" s="20">
        <v>1.4770449999999999</v>
      </c>
      <c r="H44" s="20">
        <v>1.8186260000000001</v>
      </c>
      <c r="I44" s="20">
        <v>10.180160000000001</v>
      </c>
      <c r="J44" s="20">
        <v>10.063650000000001</v>
      </c>
      <c r="K44" s="20">
        <v>9.3311270000000004</v>
      </c>
      <c r="L44" s="20">
        <v>13.08474</v>
      </c>
      <c r="M44" s="20">
        <v>12.15146</v>
      </c>
      <c r="N44" s="20">
        <v>12.682829999999999</v>
      </c>
      <c r="O44" s="20">
        <v>12.80912</v>
      </c>
      <c r="P44" s="20">
        <v>12.81814</v>
      </c>
      <c r="Q44" s="20">
        <v>13.079190000000001</v>
      </c>
    </row>
    <row r="45" spans="2:17" x14ac:dyDescent="0.2">
      <c r="B45" s="15">
        <v>60</v>
      </c>
      <c r="C45" s="20">
        <v>0</v>
      </c>
      <c r="D45" s="20">
        <v>0</v>
      </c>
      <c r="E45" s="20">
        <v>0</v>
      </c>
      <c r="F45" s="20">
        <v>0</v>
      </c>
      <c r="G45" s="20">
        <v>0</v>
      </c>
      <c r="H45" s="20">
        <v>0</v>
      </c>
      <c r="I45" s="20">
        <v>5.0046460000000002</v>
      </c>
      <c r="J45" s="20">
        <v>6.1661780000000004</v>
      </c>
      <c r="K45" s="20">
        <v>4.9038700000000004</v>
      </c>
      <c r="L45" s="20">
        <v>12.85319</v>
      </c>
      <c r="M45" s="20">
        <v>12.383430000000001</v>
      </c>
      <c r="N45" s="20">
        <v>11.642160000000001</v>
      </c>
      <c r="O45" s="20">
        <v>10.065060000000001</v>
      </c>
      <c r="P45" s="20">
        <v>12.768039999999999</v>
      </c>
      <c r="Q45" s="20">
        <v>13.477790000000001</v>
      </c>
    </row>
    <row r="46" spans="2:17" x14ac:dyDescent="0.2">
      <c r="B46" s="15">
        <v>72</v>
      </c>
      <c r="C46" s="20">
        <v>0</v>
      </c>
      <c r="D46" s="20">
        <v>0</v>
      </c>
      <c r="E46" s="20">
        <v>0</v>
      </c>
      <c r="F46" s="20">
        <v>0</v>
      </c>
      <c r="G46" s="20">
        <v>0</v>
      </c>
      <c r="H46" s="20">
        <v>0</v>
      </c>
      <c r="I46" s="20">
        <v>2.4908890000000001</v>
      </c>
      <c r="J46" s="20">
        <v>2.206321</v>
      </c>
      <c r="K46" s="20">
        <v>1.732721</v>
      </c>
      <c r="L46" s="20">
        <v>7.6062399999999997</v>
      </c>
      <c r="M46" s="20">
        <v>8.3083810000000007</v>
      </c>
      <c r="N46" s="20">
        <v>5.7211179999999997</v>
      </c>
      <c r="O46" s="20">
        <v>7.1373670000000002</v>
      </c>
      <c r="P46" s="20">
        <v>6.6468429999999996</v>
      </c>
      <c r="Q46" s="20">
        <v>10.273260000000001</v>
      </c>
    </row>
    <row r="47" spans="2:17" x14ac:dyDescent="0.2">
      <c r="B47" s="15">
        <v>84</v>
      </c>
      <c r="C47" s="20">
        <v>0</v>
      </c>
      <c r="D47" s="20">
        <v>0</v>
      </c>
      <c r="E47" s="20">
        <v>0</v>
      </c>
      <c r="F47" s="20">
        <v>0</v>
      </c>
      <c r="G47" s="20">
        <v>0</v>
      </c>
      <c r="H47" s="20">
        <v>0</v>
      </c>
      <c r="I47" s="20">
        <v>1.2881640000000001</v>
      </c>
      <c r="J47" s="20">
        <v>0.91734300000000002</v>
      </c>
      <c r="K47" s="20">
        <v>0.87450000000000006</v>
      </c>
      <c r="L47" s="20">
        <v>2.3677579999999998</v>
      </c>
      <c r="M47" s="20">
        <v>3.7242519999999999</v>
      </c>
      <c r="N47" s="20">
        <v>3.1599379999999999</v>
      </c>
      <c r="O47" s="20">
        <v>1.7556830000000001</v>
      </c>
      <c r="P47" s="20">
        <v>1.496265</v>
      </c>
      <c r="Q47" s="20">
        <v>5.186439</v>
      </c>
    </row>
    <row r="48" spans="2:17" x14ac:dyDescent="0.2">
      <c r="B48" s="4">
        <v>96</v>
      </c>
      <c r="C48" s="20">
        <v>0</v>
      </c>
      <c r="D48" s="20">
        <v>0</v>
      </c>
      <c r="E48" s="20">
        <v>0</v>
      </c>
      <c r="F48" s="20">
        <v>0</v>
      </c>
      <c r="G48" s="20">
        <v>0</v>
      </c>
      <c r="H48" s="20">
        <v>0</v>
      </c>
      <c r="I48" s="20">
        <v>0.84883500000000001</v>
      </c>
      <c r="J48" s="20">
        <v>0.96609800000000001</v>
      </c>
      <c r="K48" s="20">
        <v>0.91064900000000004</v>
      </c>
      <c r="L48" s="20">
        <v>1.0872250000000001</v>
      </c>
      <c r="M48" s="20">
        <v>1.3377669999999999</v>
      </c>
      <c r="N48" s="20">
        <v>0.12882199999999999</v>
      </c>
      <c r="O48" s="20">
        <v>0.76114400000000004</v>
      </c>
      <c r="P48" s="20">
        <v>0.72327399999999997</v>
      </c>
      <c r="Q48" s="20">
        <v>2.3518469999999998</v>
      </c>
    </row>
    <row r="49" spans="2:17" x14ac:dyDescent="0.2">
      <c r="B49" s="4">
        <v>108</v>
      </c>
      <c r="C49" s="20">
        <v>0</v>
      </c>
      <c r="D49" s="20">
        <v>0</v>
      </c>
      <c r="E49" s="20">
        <v>0</v>
      </c>
      <c r="F49" s="20">
        <v>0</v>
      </c>
      <c r="G49" s="20">
        <v>0</v>
      </c>
      <c r="H49" s="20">
        <v>0</v>
      </c>
      <c r="I49" s="20">
        <v>0.85771600000000003</v>
      </c>
      <c r="J49" s="20">
        <v>1.2736639999999999</v>
      </c>
      <c r="K49" s="20">
        <v>1.251255</v>
      </c>
      <c r="L49" s="20">
        <v>0.98274300000000003</v>
      </c>
      <c r="M49" s="20">
        <v>1.0292829999999999</v>
      </c>
      <c r="N49" s="20">
        <v>0.91021099999999999</v>
      </c>
      <c r="O49" s="20">
        <v>0.72547799999999996</v>
      </c>
      <c r="P49" s="20">
        <v>0.77106399999999997</v>
      </c>
      <c r="Q49" s="20">
        <v>0.79336399999999996</v>
      </c>
    </row>
    <row r="50" spans="2:17" x14ac:dyDescent="0.2">
      <c r="C50" s="84" t="s">
        <v>125</v>
      </c>
      <c r="D50" s="84"/>
      <c r="E50" s="84"/>
      <c r="F50" s="84"/>
      <c r="G50" s="84"/>
      <c r="H50" s="84"/>
      <c r="I50" s="84"/>
      <c r="J50" s="84"/>
      <c r="K50" s="84"/>
      <c r="L50" s="84"/>
      <c r="M50" s="84"/>
      <c r="N50" s="84"/>
      <c r="O50" s="84"/>
      <c r="P50" s="84"/>
      <c r="Q50" s="84"/>
    </row>
    <row r="51" spans="2:17" x14ac:dyDescent="0.2">
      <c r="B51" s="4" t="s">
        <v>6</v>
      </c>
      <c r="C51" s="85" t="s">
        <v>91</v>
      </c>
      <c r="D51" s="85"/>
      <c r="E51" s="85"/>
      <c r="F51" s="85" t="s">
        <v>92</v>
      </c>
      <c r="G51" s="85"/>
      <c r="H51" s="85"/>
      <c r="I51" s="85" t="s">
        <v>93</v>
      </c>
      <c r="J51" s="85"/>
      <c r="K51" s="85"/>
      <c r="L51" s="85" t="s">
        <v>94</v>
      </c>
      <c r="M51" s="85"/>
      <c r="N51" s="85"/>
      <c r="O51" s="85" t="s">
        <v>95</v>
      </c>
      <c r="P51" s="85"/>
      <c r="Q51" s="85"/>
    </row>
    <row r="52" spans="2:17" x14ac:dyDescent="0.2">
      <c r="B52" s="15">
        <v>0</v>
      </c>
      <c r="C52" s="20">
        <v>0</v>
      </c>
      <c r="D52" s="20">
        <v>0</v>
      </c>
      <c r="E52" s="20">
        <v>0</v>
      </c>
      <c r="F52" s="20">
        <v>0</v>
      </c>
      <c r="G52" s="20">
        <v>0</v>
      </c>
      <c r="H52" s="20">
        <v>0</v>
      </c>
      <c r="I52" s="20">
        <v>0</v>
      </c>
      <c r="J52" s="20">
        <v>0</v>
      </c>
      <c r="K52" s="20">
        <v>0</v>
      </c>
      <c r="L52" s="20">
        <v>0</v>
      </c>
      <c r="M52" s="20">
        <v>0</v>
      </c>
      <c r="N52" s="20">
        <v>0</v>
      </c>
      <c r="O52" s="20">
        <v>0</v>
      </c>
      <c r="P52" s="20">
        <v>0</v>
      </c>
      <c r="Q52" s="20">
        <v>0</v>
      </c>
    </row>
    <row r="53" spans="2:17" x14ac:dyDescent="0.2">
      <c r="B53" s="15">
        <v>12</v>
      </c>
      <c r="C53" s="20">
        <v>0</v>
      </c>
      <c r="D53" s="20">
        <v>0</v>
      </c>
      <c r="E53" s="20">
        <v>0</v>
      </c>
      <c r="F53" s="20">
        <v>0</v>
      </c>
      <c r="G53" s="20">
        <v>0</v>
      </c>
      <c r="H53" s="20">
        <v>0</v>
      </c>
      <c r="I53" s="20">
        <v>0</v>
      </c>
      <c r="J53" s="20">
        <v>0</v>
      </c>
      <c r="K53" s="20">
        <v>0</v>
      </c>
      <c r="L53" s="20">
        <v>0</v>
      </c>
      <c r="M53" s="20">
        <v>0</v>
      </c>
      <c r="N53" s="20">
        <v>0</v>
      </c>
      <c r="O53" s="20">
        <v>0</v>
      </c>
      <c r="P53" s="20">
        <v>0</v>
      </c>
      <c r="Q53" s="20">
        <v>0</v>
      </c>
    </row>
    <row r="54" spans="2:17" x14ac:dyDescent="0.2">
      <c r="B54" s="15">
        <v>24</v>
      </c>
      <c r="C54" s="20">
        <v>0</v>
      </c>
      <c r="D54" s="20">
        <v>0</v>
      </c>
      <c r="E54" s="20">
        <v>0</v>
      </c>
      <c r="F54" s="20">
        <v>4.6347894736842106</v>
      </c>
      <c r="G54" s="20">
        <v>4.8940263157894739</v>
      </c>
      <c r="H54" s="20">
        <v>3.7684868421052635</v>
      </c>
      <c r="I54" s="20">
        <v>4.525052631578947</v>
      </c>
      <c r="J54" s="20">
        <v>4.2587763157894738</v>
      </c>
      <c r="K54" s="20">
        <v>4.4733421052631579</v>
      </c>
      <c r="L54" s="20">
        <v>4.8624078947368421</v>
      </c>
      <c r="M54" s="20">
        <v>4.7792105263157891</v>
      </c>
      <c r="N54" s="20">
        <v>4.5375394736842098</v>
      </c>
      <c r="O54" s="20">
        <v>4.00128947368421</v>
      </c>
      <c r="P54" s="20">
        <v>3.4616315789473684</v>
      </c>
      <c r="Q54" s="20">
        <v>3.4687368421052636</v>
      </c>
    </row>
    <row r="55" spans="2:17" x14ac:dyDescent="0.2">
      <c r="B55" s="15">
        <v>36</v>
      </c>
      <c r="C55" s="20">
        <v>0</v>
      </c>
      <c r="D55" s="20">
        <v>0</v>
      </c>
      <c r="E55" s="20">
        <v>0</v>
      </c>
      <c r="F55" s="20">
        <v>0</v>
      </c>
      <c r="G55" s="20">
        <v>0</v>
      </c>
      <c r="H55" s="20">
        <v>1.3505394736842105</v>
      </c>
      <c r="I55" s="20">
        <v>4.336565789473684</v>
      </c>
      <c r="J55" s="20">
        <v>4.5635394736842105</v>
      </c>
      <c r="K55" s="20">
        <v>3.8356842105263156</v>
      </c>
      <c r="L55" s="20">
        <v>4.7978421052631584</v>
      </c>
      <c r="M55" s="20">
        <v>5.2460394736842106</v>
      </c>
      <c r="N55" s="20">
        <v>5.3276315789473694</v>
      </c>
      <c r="O55" s="20">
        <v>4.093</v>
      </c>
      <c r="P55" s="20">
        <v>4.1848684210526317</v>
      </c>
      <c r="Q55" s="20">
        <v>3.918657894736842</v>
      </c>
    </row>
    <row r="56" spans="2:17" x14ac:dyDescent="0.2">
      <c r="B56" s="15">
        <v>48</v>
      </c>
      <c r="C56" s="20">
        <v>0</v>
      </c>
      <c r="D56" s="20">
        <v>0</v>
      </c>
      <c r="E56" s="20">
        <v>0</v>
      </c>
      <c r="F56" s="20">
        <v>0</v>
      </c>
      <c r="G56" s="20">
        <v>0</v>
      </c>
      <c r="H56" s="20">
        <v>0</v>
      </c>
      <c r="I56" s="20">
        <v>1.5757368421052631</v>
      </c>
      <c r="J56" s="20">
        <v>1.4552368421052631</v>
      </c>
      <c r="K56" s="20">
        <v>0.94137631578947378</v>
      </c>
      <c r="L56" s="20">
        <v>4.3359605263157892</v>
      </c>
      <c r="M56" s="20">
        <v>4.1371973684210523</v>
      </c>
      <c r="N56" s="20">
        <v>3.5164342105263153</v>
      </c>
      <c r="O56" s="20">
        <v>3.6046052631578949</v>
      </c>
      <c r="P56" s="20">
        <v>3.278302631578947</v>
      </c>
      <c r="Q56" s="20">
        <v>4.8978289473684207</v>
      </c>
    </row>
    <row r="57" spans="2:17" x14ac:dyDescent="0.2">
      <c r="B57" s="15">
        <v>60</v>
      </c>
      <c r="C57" s="20">
        <v>0</v>
      </c>
      <c r="D57" s="20">
        <v>0</v>
      </c>
      <c r="E57" s="20">
        <v>0</v>
      </c>
      <c r="F57" s="20">
        <v>0</v>
      </c>
      <c r="G57" s="20">
        <v>0</v>
      </c>
      <c r="H57" s="20">
        <v>0</v>
      </c>
      <c r="I57" s="20">
        <v>0</v>
      </c>
      <c r="J57" s="20">
        <v>0</v>
      </c>
      <c r="K57" s="20">
        <v>0</v>
      </c>
      <c r="L57" s="20">
        <v>2.1982763157894736</v>
      </c>
      <c r="M57" s="20">
        <v>3.0912368421052632</v>
      </c>
      <c r="N57" s="20">
        <v>2.6965921052631598</v>
      </c>
      <c r="O57" s="20">
        <v>3.77371052631579</v>
      </c>
      <c r="P57" s="20">
        <v>2.0682894736842106</v>
      </c>
      <c r="Q57" s="20">
        <v>5.1963552631578942</v>
      </c>
    </row>
    <row r="58" spans="2:17" x14ac:dyDescent="0.2">
      <c r="B58" s="15">
        <v>72</v>
      </c>
      <c r="C58" s="20">
        <v>0</v>
      </c>
      <c r="D58" s="20">
        <v>0</v>
      </c>
      <c r="E58" s="20">
        <v>0</v>
      </c>
      <c r="F58" s="20">
        <v>0</v>
      </c>
      <c r="G58" s="20">
        <v>0</v>
      </c>
      <c r="H58" s="20">
        <v>0</v>
      </c>
      <c r="I58" s="20">
        <v>0</v>
      </c>
      <c r="J58" s="20">
        <v>0</v>
      </c>
      <c r="K58" s="20">
        <v>0</v>
      </c>
      <c r="L58" s="20">
        <v>1.6523243430000001</v>
      </c>
      <c r="M58" s="20">
        <v>1.5538157894736842</v>
      </c>
      <c r="N58" s="20">
        <v>1.3329423783000001</v>
      </c>
      <c r="O58" s="20">
        <v>2.3488747999299999</v>
      </c>
      <c r="P58" s="20">
        <v>3.12924837</v>
      </c>
      <c r="Q58" s="20">
        <v>2.7156447368421053</v>
      </c>
    </row>
    <row r="59" spans="2:17" x14ac:dyDescent="0.2">
      <c r="B59" s="15">
        <v>84</v>
      </c>
      <c r="C59" s="20">
        <v>0</v>
      </c>
      <c r="D59" s="20">
        <v>0</v>
      </c>
      <c r="E59" s="20">
        <v>0</v>
      </c>
      <c r="F59" s="20">
        <v>0</v>
      </c>
      <c r="G59" s="20">
        <v>0</v>
      </c>
      <c r="H59" s="20">
        <v>0</v>
      </c>
      <c r="I59" s="20">
        <v>0</v>
      </c>
      <c r="J59" s="20">
        <v>0</v>
      </c>
      <c r="K59" s="20">
        <v>0</v>
      </c>
      <c r="L59" s="20">
        <v>0</v>
      </c>
      <c r="M59" s="20">
        <v>0</v>
      </c>
      <c r="N59" s="20">
        <v>0</v>
      </c>
      <c r="O59" s="20">
        <v>0</v>
      </c>
      <c r="P59" s="20">
        <v>0</v>
      </c>
      <c r="Q59" s="20">
        <v>0</v>
      </c>
    </row>
    <row r="60" spans="2:17" x14ac:dyDescent="0.2">
      <c r="B60" s="4">
        <v>96</v>
      </c>
      <c r="C60" s="20">
        <v>0</v>
      </c>
      <c r="D60" s="20">
        <v>0</v>
      </c>
      <c r="E60" s="20">
        <v>0</v>
      </c>
      <c r="F60" s="20">
        <v>0</v>
      </c>
      <c r="G60" s="20">
        <v>0</v>
      </c>
      <c r="H60" s="20">
        <v>0</v>
      </c>
      <c r="I60" s="20">
        <v>0</v>
      </c>
      <c r="J60" s="20">
        <v>0</v>
      </c>
      <c r="K60" s="20">
        <v>0</v>
      </c>
      <c r="L60" s="20">
        <v>0</v>
      </c>
      <c r="M60" s="20">
        <v>0</v>
      </c>
      <c r="N60" s="20">
        <v>0</v>
      </c>
      <c r="O60" s="20">
        <v>0</v>
      </c>
      <c r="P60" s="20">
        <v>0</v>
      </c>
      <c r="Q60" s="20">
        <v>0</v>
      </c>
    </row>
    <row r="61" spans="2:17" x14ac:dyDescent="0.2">
      <c r="B61" s="4">
        <v>108</v>
      </c>
      <c r="C61" s="20">
        <v>0</v>
      </c>
      <c r="D61" s="20">
        <v>0</v>
      </c>
      <c r="E61" s="20">
        <v>0</v>
      </c>
      <c r="F61" s="20">
        <v>0</v>
      </c>
      <c r="G61" s="20">
        <v>0</v>
      </c>
      <c r="H61" s="20">
        <v>0</v>
      </c>
      <c r="I61" s="20">
        <v>0</v>
      </c>
      <c r="J61" s="20">
        <v>0</v>
      </c>
      <c r="K61" s="20">
        <v>0</v>
      </c>
      <c r="L61" s="20">
        <v>0</v>
      </c>
      <c r="M61" s="20">
        <v>0</v>
      </c>
      <c r="N61" s="20">
        <v>0</v>
      </c>
      <c r="O61" s="20">
        <v>0</v>
      </c>
      <c r="P61" s="20">
        <v>0</v>
      </c>
      <c r="Q61" s="20">
        <v>0</v>
      </c>
    </row>
    <row r="62" spans="2:17" x14ac:dyDescent="0.2">
      <c r="C62" s="84" t="s">
        <v>126</v>
      </c>
      <c r="D62" s="84"/>
      <c r="E62" s="84"/>
      <c r="F62" s="84"/>
      <c r="G62" s="84"/>
      <c r="H62" s="84"/>
      <c r="I62" s="84"/>
      <c r="J62" s="84"/>
      <c r="K62" s="84"/>
      <c r="L62" s="84"/>
      <c r="M62" s="84"/>
      <c r="N62" s="84"/>
      <c r="O62" s="84"/>
      <c r="P62" s="84"/>
      <c r="Q62" s="84"/>
    </row>
    <row r="63" spans="2:17" x14ac:dyDescent="0.2">
      <c r="B63" s="4" t="s">
        <v>6</v>
      </c>
      <c r="C63" s="85" t="s">
        <v>91</v>
      </c>
      <c r="D63" s="85"/>
      <c r="E63" s="85"/>
      <c r="F63" s="85" t="s">
        <v>92</v>
      </c>
      <c r="G63" s="85"/>
      <c r="H63" s="85"/>
      <c r="I63" s="85" t="s">
        <v>93</v>
      </c>
      <c r="J63" s="85"/>
      <c r="K63" s="85"/>
      <c r="L63" s="85" t="s">
        <v>94</v>
      </c>
      <c r="M63" s="85"/>
      <c r="N63" s="85"/>
      <c r="O63" s="85" t="s">
        <v>95</v>
      </c>
      <c r="P63" s="85"/>
      <c r="Q63" s="85"/>
    </row>
    <row r="64" spans="2:17" x14ac:dyDescent="0.2">
      <c r="B64" s="15">
        <v>0</v>
      </c>
      <c r="C64" s="20">
        <v>0</v>
      </c>
      <c r="D64" s="20">
        <v>0</v>
      </c>
      <c r="E64" s="20">
        <v>0</v>
      </c>
      <c r="F64" s="20">
        <v>0</v>
      </c>
      <c r="G64" s="20">
        <v>0</v>
      </c>
      <c r="H64" s="20">
        <v>0</v>
      </c>
      <c r="I64" s="20">
        <v>0</v>
      </c>
      <c r="J64" s="20">
        <v>0</v>
      </c>
      <c r="K64" s="20">
        <v>0</v>
      </c>
      <c r="L64" s="20">
        <v>0</v>
      </c>
      <c r="M64" s="20">
        <v>0</v>
      </c>
      <c r="N64" s="20">
        <v>0</v>
      </c>
      <c r="O64" s="20">
        <v>0</v>
      </c>
      <c r="P64" s="20">
        <v>0</v>
      </c>
      <c r="Q64" s="20">
        <v>0</v>
      </c>
    </row>
    <row r="65" spans="2:17" x14ac:dyDescent="0.2">
      <c r="B65" s="15">
        <v>12</v>
      </c>
      <c r="C65" s="20">
        <v>0</v>
      </c>
      <c r="D65" s="20">
        <v>0</v>
      </c>
      <c r="E65" s="20">
        <v>0</v>
      </c>
      <c r="F65" s="20">
        <v>0</v>
      </c>
      <c r="G65" s="20">
        <v>0</v>
      </c>
      <c r="H65" s="20">
        <v>0</v>
      </c>
      <c r="I65" s="20">
        <v>0</v>
      </c>
      <c r="J65" s="20">
        <v>0</v>
      </c>
      <c r="K65" s="20">
        <v>0</v>
      </c>
      <c r="L65" s="20">
        <v>0</v>
      </c>
      <c r="M65" s="20">
        <v>0</v>
      </c>
      <c r="N65" s="20">
        <v>0</v>
      </c>
      <c r="O65" s="20">
        <v>0</v>
      </c>
      <c r="P65" s="20">
        <v>0</v>
      </c>
      <c r="Q65" s="20">
        <v>0</v>
      </c>
    </row>
    <row r="66" spans="2:17" x14ac:dyDescent="0.2">
      <c r="B66" s="15">
        <v>24</v>
      </c>
      <c r="C66" s="20">
        <v>0</v>
      </c>
      <c r="D66" s="20">
        <v>0</v>
      </c>
      <c r="E66" s="20">
        <v>0</v>
      </c>
      <c r="F66" s="20">
        <v>0</v>
      </c>
      <c r="G66" s="20">
        <v>0</v>
      </c>
      <c r="H66" s="20">
        <v>0</v>
      </c>
      <c r="I66" s="20">
        <v>0</v>
      </c>
      <c r="J66" s="20">
        <v>0</v>
      </c>
      <c r="K66" s="20">
        <v>0</v>
      </c>
      <c r="L66" s="20">
        <v>0</v>
      </c>
      <c r="M66" s="20">
        <v>0</v>
      </c>
      <c r="N66" s="20">
        <v>0</v>
      </c>
      <c r="O66" s="20">
        <v>0</v>
      </c>
      <c r="P66" s="20">
        <v>0</v>
      </c>
      <c r="Q66" s="20">
        <v>0</v>
      </c>
    </row>
    <row r="67" spans="2:17" x14ac:dyDescent="0.2">
      <c r="B67" s="15">
        <v>36</v>
      </c>
      <c r="C67" s="20">
        <v>0.41069745762711862</v>
      </c>
      <c r="D67" s="20">
        <v>0.37715847457627122</v>
      </c>
      <c r="E67" s="20">
        <v>0.18977966101694915</v>
      </c>
      <c r="F67" s="20">
        <v>0</v>
      </c>
      <c r="G67" s="20">
        <v>0</v>
      </c>
      <c r="H67" s="20">
        <v>0</v>
      </c>
      <c r="I67" s="20">
        <v>0</v>
      </c>
      <c r="J67" s="20">
        <v>0</v>
      </c>
      <c r="K67" s="20">
        <v>0</v>
      </c>
      <c r="L67" s="20">
        <v>0</v>
      </c>
      <c r="M67" s="20">
        <v>0</v>
      </c>
      <c r="N67" s="20">
        <v>0</v>
      </c>
      <c r="O67" s="20">
        <v>0</v>
      </c>
      <c r="P67" s="20">
        <v>0</v>
      </c>
      <c r="Q67" s="20">
        <v>0</v>
      </c>
    </row>
    <row r="68" spans="2:17" x14ac:dyDescent="0.2">
      <c r="B68" s="15">
        <v>48</v>
      </c>
      <c r="C68" s="20">
        <v>2.0990084745762712</v>
      </c>
      <c r="D68" s="20">
        <v>2.2300593220338985</v>
      </c>
      <c r="E68" s="20">
        <v>1.4366949152542374</v>
      </c>
      <c r="F68" s="20">
        <v>0.22484915254237289</v>
      </c>
      <c r="G68" s="20">
        <v>0.31267542372881357</v>
      </c>
      <c r="H68" s="20">
        <v>0.2447728813559322</v>
      </c>
      <c r="I68" s="20">
        <v>0</v>
      </c>
      <c r="J68" s="20">
        <v>0</v>
      </c>
      <c r="K68" s="20">
        <v>0</v>
      </c>
      <c r="L68" s="20">
        <v>0</v>
      </c>
      <c r="M68" s="20">
        <v>0</v>
      </c>
      <c r="N68" s="20">
        <v>0</v>
      </c>
      <c r="O68" s="20">
        <v>0</v>
      </c>
      <c r="P68" s="20">
        <v>0</v>
      </c>
      <c r="Q68" s="20">
        <v>0</v>
      </c>
    </row>
    <row r="69" spans="2:17" x14ac:dyDescent="0.2">
      <c r="B69" s="15">
        <v>60</v>
      </c>
      <c r="C69" s="20">
        <v>4.1727348305084737</v>
      </c>
      <c r="D69" s="20">
        <v>3.584224347457627</v>
      </c>
      <c r="E69" s="20">
        <v>3.7227520338983049</v>
      </c>
      <c r="F69" s="20">
        <v>2.5280069491525423</v>
      </c>
      <c r="G69" s="20">
        <v>2.638092008474576</v>
      </c>
      <c r="H69" s="20">
        <v>2.635549809322034</v>
      </c>
      <c r="I69" s="20">
        <v>1.1490847457627118</v>
      </c>
      <c r="J69" s="20">
        <v>0.79589745762711861</v>
      </c>
      <c r="K69" s="20">
        <v>0.53681864406779656</v>
      </c>
      <c r="L69" s="20">
        <v>0</v>
      </c>
      <c r="M69" s="20">
        <v>0</v>
      </c>
      <c r="N69" s="20">
        <v>0</v>
      </c>
      <c r="O69" s="20">
        <v>0</v>
      </c>
      <c r="P69" s="20">
        <v>0</v>
      </c>
      <c r="Q69" s="20">
        <v>0</v>
      </c>
    </row>
    <row r="70" spans="2:17" x14ac:dyDescent="0.2">
      <c r="B70" s="15">
        <v>72</v>
      </c>
      <c r="C70" s="20">
        <v>6.4363027118644069</v>
      </c>
      <c r="D70" s="20">
        <v>6.1349003389830505</v>
      </c>
      <c r="E70" s="20">
        <v>5.9400713559322034</v>
      </c>
      <c r="F70" s="20">
        <v>7.028376949152543</v>
      </c>
      <c r="G70" s="20">
        <v>6.7714268983050845</v>
      </c>
      <c r="H70" s="20">
        <v>7.0586566101694919</v>
      </c>
      <c r="I70" s="20">
        <v>5.2163474576271183</v>
      </c>
      <c r="J70" s="20">
        <v>5.2181949152542373</v>
      </c>
      <c r="K70" s="20">
        <v>4.8596186440677966</v>
      </c>
      <c r="L70" s="20">
        <v>1.3383898305084745</v>
      </c>
      <c r="M70" s="20">
        <v>1.4288898305084747</v>
      </c>
      <c r="N70" s="20">
        <v>1.9156694915254235</v>
      </c>
      <c r="O70" s="20">
        <v>3.2562288135593218</v>
      </c>
      <c r="P70" s="20">
        <v>3.0697203389830507</v>
      </c>
      <c r="Q70" s="20">
        <v>3.45284745762712</v>
      </c>
    </row>
    <row r="71" spans="2:17" x14ac:dyDescent="0.2">
      <c r="B71" s="15">
        <v>84</v>
      </c>
      <c r="C71" s="20">
        <v>6.9826142796610178</v>
      </c>
      <c r="D71" s="20">
        <v>6.7781614245762718</v>
      </c>
      <c r="E71" s="20">
        <v>7.1527919491525429</v>
      </c>
      <c r="F71" s="20">
        <v>10.194478644067798</v>
      </c>
      <c r="G71" s="20">
        <v>9.4956419491525423</v>
      </c>
      <c r="H71" s="20">
        <v>9.4062268644067792</v>
      </c>
      <c r="I71" s="20">
        <v>9.1568389830508483</v>
      </c>
      <c r="J71" s="20">
        <v>11.850491525423729</v>
      </c>
      <c r="K71" s="20">
        <v>12.530296610169492</v>
      </c>
      <c r="L71" s="20">
        <v>5.6632881355932208</v>
      </c>
      <c r="M71" s="20">
        <v>4.5145932203389822</v>
      </c>
      <c r="N71" s="20">
        <v>5.5830000000000002</v>
      </c>
      <c r="O71" s="20">
        <v>8.0038644067796607</v>
      </c>
      <c r="P71" s="20">
        <v>8.6431016949152539</v>
      </c>
      <c r="Q71" s="20">
        <v>7.5223474576271201</v>
      </c>
    </row>
    <row r="72" spans="2:17" x14ac:dyDescent="0.2">
      <c r="B72" s="4">
        <v>96</v>
      </c>
      <c r="C72" s="20">
        <v>7.028675508474576</v>
      </c>
      <c r="D72" s="20">
        <v>6.8893929999999992</v>
      </c>
      <c r="E72" s="20">
        <v>7.0664359322033894</v>
      </c>
      <c r="F72" s="20">
        <v>11.800726754237299</v>
      </c>
      <c r="G72" s="20">
        <v>11.512573898305099</v>
      </c>
      <c r="H72" s="20">
        <v>11.906257627118601</v>
      </c>
      <c r="I72" s="20">
        <v>14.189271186440701</v>
      </c>
      <c r="J72" s="20">
        <v>13.904279661017</v>
      </c>
      <c r="K72" s="20">
        <v>14.8251016949153</v>
      </c>
      <c r="L72" s="20">
        <v>12.209915254237288</v>
      </c>
      <c r="M72" s="20">
        <v>12.462618644067801</v>
      </c>
      <c r="N72" s="20">
        <v>11.4655372881356</v>
      </c>
      <c r="O72" s="20">
        <v>11.8654576271186</v>
      </c>
      <c r="P72" s="20">
        <v>12.918313559322</v>
      </c>
      <c r="Q72" s="20">
        <v>13.5672288135593</v>
      </c>
    </row>
    <row r="73" spans="2:17" x14ac:dyDescent="0.2">
      <c r="B73" s="4">
        <v>108</v>
      </c>
      <c r="C73" s="20">
        <v>7.2756610169491518</v>
      </c>
      <c r="D73" s="20">
        <v>6.7072457627118647</v>
      </c>
      <c r="E73" s="20">
        <v>7.2771864406779656</v>
      </c>
      <c r="F73" s="20">
        <v>12.7429406779661</v>
      </c>
      <c r="G73" s="20">
        <v>12.556220338983101</v>
      </c>
      <c r="H73" s="20">
        <v>12.5194830508475</v>
      </c>
      <c r="I73" s="20">
        <v>15.8116440677966</v>
      </c>
      <c r="J73" s="20">
        <v>15.2602542372881</v>
      </c>
      <c r="K73" s="20">
        <v>15.9812457627119</v>
      </c>
      <c r="L73" s="20">
        <v>18.696881355932199</v>
      </c>
      <c r="M73" s="20">
        <v>18.124084745762701</v>
      </c>
      <c r="N73" s="20">
        <v>18.9140593220339</v>
      </c>
      <c r="O73" s="20">
        <v>17.842152542372901</v>
      </c>
      <c r="P73" s="20">
        <v>17.6768644067797</v>
      </c>
      <c r="Q73" s="20">
        <v>17.3608559322034</v>
      </c>
    </row>
    <row r="76" spans="2:17" x14ac:dyDescent="0.2">
      <c r="B76" s="52" t="s">
        <v>189</v>
      </c>
      <c r="C76" s="86" t="s">
        <v>274</v>
      </c>
      <c r="D76" s="86"/>
      <c r="E76" s="86"/>
      <c r="F76" s="86"/>
      <c r="G76" s="86"/>
      <c r="H76" s="86"/>
      <c r="I76" s="86"/>
      <c r="J76" s="86"/>
      <c r="K76" s="86"/>
      <c r="L76" s="86"/>
      <c r="M76" s="86"/>
      <c r="N76" s="86"/>
      <c r="O76" s="86"/>
      <c r="P76" s="86"/>
      <c r="Q76" s="86"/>
    </row>
    <row r="77" spans="2:17" x14ac:dyDescent="0.2">
      <c r="B77" s="4" t="s">
        <v>6</v>
      </c>
      <c r="C77" s="85" t="s">
        <v>91</v>
      </c>
      <c r="D77" s="85"/>
      <c r="E77" s="85"/>
      <c r="F77" s="85" t="s">
        <v>92</v>
      </c>
      <c r="G77" s="85"/>
      <c r="H77" s="85"/>
      <c r="I77" s="85" t="s">
        <v>93</v>
      </c>
      <c r="J77" s="85"/>
      <c r="K77" s="85"/>
      <c r="L77" s="85" t="s">
        <v>94</v>
      </c>
      <c r="M77" s="85"/>
      <c r="N77" s="85"/>
      <c r="O77" s="85" t="s">
        <v>95</v>
      </c>
      <c r="P77" s="85"/>
      <c r="Q77" s="85"/>
    </row>
    <row r="78" spans="2:17" x14ac:dyDescent="0.2">
      <c r="B78" s="15">
        <v>0</v>
      </c>
      <c r="C78" s="21">
        <v>0.217</v>
      </c>
      <c r="D78" s="5">
        <v>0.222</v>
      </c>
      <c r="E78" s="5">
        <v>0.223</v>
      </c>
      <c r="F78" s="21">
        <v>0.223</v>
      </c>
      <c r="G78" s="21">
        <v>0.219</v>
      </c>
      <c r="H78" s="21">
        <v>0.222</v>
      </c>
      <c r="I78" s="5">
        <v>0.218</v>
      </c>
      <c r="J78" s="21">
        <v>0.217</v>
      </c>
      <c r="K78" s="21">
        <v>0.22</v>
      </c>
      <c r="L78" s="21">
        <v>0.21</v>
      </c>
      <c r="M78" s="20">
        <v>0.215</v>
      </c>
      <c r="N78" s="20">
        <v>0.217</v>
      </c>
      <c r="O78" s="5">
        <v>0.214</v>
      </c>
      <c r="P78" s="20">
        <v>0.214</v>
      </c>
      <c r="Q78" s="20">
        <v>0.218</v>
      </c>
    </row>
    <row r="79" spans="2:17" x14ac:dyDescent="0.2">
      <c r="B79" s="15">
        <v>12</v>
      </c>
      <c r="C79" s="21">
        <v>1.34</v>
      </c>
      <c r="D79" s="5">
        <v>1.43</v>
      </c>
      <c r="E79" s="5">
        <v>1.42</v>
      </c>
      <c r="F79" s="21">
        <v>1.44</v>
      </c>
      <c r="G79" s="5">
        <v>1.38</v>
      </c>
      <c r="H79" s="5">
        <v>1.53</v>
      </c>
      <c r="I79" s="5">
        <v>1.53</v>
      </c>
      <c r="J79" s="5">
        <v>1.34</v>
      </c>
      <c r="K79" s="5">
        <v>1.52</v>
      </c>
      <c r="L79" s="21">
        <v>1.4</v>
      </c>
      <c r="M79" s="20">
        <v>1.34</v>
      </c>
      <c r="N79" s="20">
        <v>1.24</v>
      </c>
      <c r="O79" s="5">
        <v>0.92</v>
      </c>
      <c r="P79" s="20">
        <v>0.98</v>
      </c>
      <c r="Q79" s="20">
        <v>0.92</v>
      </c>
    </row>
    <row r="80" spans="2:17" x14ac:dyDescent="0.2">
      <c r="B80" s="15">
        <v>24</v>
      </c>
      <c r="C80" s="21">
        <v>5.42</v>
      </c>
      <c r="D80" s="5">
        <v>5.31</v>
      </c>
      <c r="E80" s="5">
        <v>5.18</v>
      </c>
      <c r="F80" s="21">
        <v>4.8899999999999997</v>
      </c>
      <c r="G80" s="5">
        <v>5.13</v>
      </c>
      <c r="H80" s="5">
        <v>5.05</v>
      </c>
      <c r="I80" s="5">
        <v>5.78</v>
      </c>
      <c r="J80" s="5">
        <v>6.15</v>
      </c>
      <c r="K80" s="5">
        <v>5.84</v>
      </c>
      <c r="L80" s="21">
        <v>5.79</v>
      </c>
      <c r="M80" s="20">
        <v>5.58</v>
      </c>
      <c r="N80" s="20">
        <v>5.39</v>
      </c>
      <c r="O80" s="5">
        <v>3.98</v>
      </c>
      <c r="P80" s="20">
        <v>3.88</v>
      </c>
      <c r="Q80" s="20">
        <v>3.9</v>
      </c>
    </row>
    <row r="81" spans="2:17" x14ac:dyDescent="0.2">
      <c r="B81" s="15">
        <v>36</v>
      </c>
      <c r="C81" s="21">
        <v>8.0399999999999991</v>
      </c>
      <c r="D81" s="5">
        <v>8.07</v>
      </c>
      <c r="E81" s="5">
        <v>7.75</v>
      </c>
      <c r="F81" s="21">
        <v>7.36</v>
      </c>
      <c r="G81" s="5">
        <v>7.2</v>
      </c>
      <c r="H81" s="5">
        <v>7.07</v>
      </c>
      <c r="I81" s="5">
        <v>8.24</v>
      </c>
      <c r="J81" s="5">
        <v>8.85</v>
      </c>
      <c r="K81" s="5">
        <v>8.74</v>
      </c>
      <c r="L81" s="21">
        <v>8.2200000000000006</v>
      </c>
      <c r="M81" s="20">
        <v>8.6300000000000008</v>
      </c>
      <c r="N81" s="20">
        <v>8.2899999999999991</v>
      </c>
      <c r="O81" s="5">
        <v>6.29</v>
      </c>
      <c r="P81" s="20">
        <v>6.42</v>
      </c>
      <c r="Q81" s="20">
        <v>6.49</v>
      </c>
    </row>
    <row r="82" spans="2:17" x14ac:dyDescent="0.2">
      <c r="B82" s="15">
        <v>48</v>
      </c>
      <c r="C82" s="21">
        <v>10.84</v>
      </c>
      <c r="D82" s="5">
        <v>10.96</v>
      </c>
      <c r="E82" s="5">
        <v>11.07</v>
      </c>
      <c r="F82" s="21">
        <v>9.7799999999999994</v>
      </c>
      <c r="G82" s="5">
        <v>9.77</v>
      </c>
      <c r="H82" s="5">
        <v>10.09</v>
      </c>
      <c r="I82" s="5">
        <v>11.72</v>
      </c>
      <c r="J82" s="5">
        <v>12.51</v>
      </c>
      <c r="K82" s="5">
        <v>11.86</v>
      </c>
      <c r="L82" s="21">
        <v>11.06</v>
      </c>
      <c r="M82" s="20">
        <v>11.01</v>
      </c>
      <c r="N82" s="20">
        <v>11.38</v>
      </c>
      <c r="O82" s="5">
        <v>9.41</v>
      </c>
      <c r="P82" s="20">
        <v>9.31</v>
      </c>
      <c r="Q82" s="20">
        <v>9.6300000000000008</v>
      </c>
    </row>
    <row r="83" spans="2:17" x14ac:dyDescent="0.2">
      <c r="B83" s="15">
        <v>60</v>
      </c>
      <c r="C83" s="21">
        <v>13.01</v>
      </c>
      <c r="D83" s="5">
        <v>13.06</v>
      </c>
      <c r="E83" s="5">
        <v>13.43</v>
      </c>
      <c r="F83" s="21">
        <v>11.64</v>
      </c>
      <c r="G83" s="5">
        <v>12.08</v>
      </c>
      <c r="H83" s="5">
        <v>11.86</v>
      </c>
      <c r="I83" s="5">
        <v>14.1</v>
      </c>
      <c r="J83" s="5">
        <v>13.4</v>
      </c>
      <c r="K83" s="5">
        <v>14.06</v>
      </c>
      <c r="L83" s="21">
        <v>12.64</v>
      </c>
      <c r="M83" s="20">
        <v>12.65</v>
      </c>
      <c r="N83" s="20">
        <v>13.17</v>
      </c>
      <c r="O83" s="5">
        <v>10.55</v>
      </c>
      <c r="P83" s="20">
        <v>10.34</v>
      </c>
      <c r="Q83" s="20">
        <v>10.79</v>
      </c>
    </row>
    <row r="84" spans="2:17" x14ac:dyDescent="0.2">
      <c r="B84" s="15">
        <v>72</v>
      </c>
      <c r="C84" s="21">
        <v>13.58</v>
      </c>
      <c r="D84" s="5">
        <v>13.48</v>
      </c>
      <c r="E84" s="5">
        <v>13.77</v>
      </c>
      <c r="F84" s="21">
        <v>14.77</v>
      </c>
      <c r="G84" s="5">
        <v>15.28</v>
      </c>
      <c r="H84" s="5">
        <v>15.1</v>
      </c>
      <c r="I84" s="5">
        <v>15.6</v>
      </c>
      <c r="J84" s="5">
        <v>15</v>
      </c>
      <c r="K84" s="5">
        <v>15.37</v>
      </c>
      <c r="L84" s="21">
        <v>15.06</v>
      </c>
      <c r="M84" s="20">
        <v>14.6</v>
      </c>
      <c r="N84" s="20">
        <v>14.74</v>
      </c>
      <c r="O84" s="21">
        <v>13.83</v>
      </c>
      <c r="P84" s="20">
        <v>13.66</v>
      </c>
      <c r="Q84" s="20">
        <v>13.34</v>
      </c>
    </row>
    <row r="85" spans="2:17" x14ac:dyDescent="0.2">
      <c r="B85" s="15">
        <v>84</v>
      </c>
      <c r="C85" s="20">
        <v>9.48</v>
      </c>
      <c r="D85" s="5">
        <v>9.16</v>
      </c>
      <c r="E85" s="5">
        <v>9.2799999999999994</v>
      </c>
      <c r="F85" s="20">
        <v>9.9499999999999993</v>
      </c>
      <c r="G85" s="5">
        <v>9.92</v>
      </c>
      <c r="H85" s="5">
        <v>10.11</v>
      </c>
      <c r="I85" s="5">
        <v>11.15</v>
      </c>
      <c r="J85" s="5">
        <v>10.94</v>
      </c>
      <c r="K85" s="5">
        <v>11.51</v>
      </c>
      <c r="L85" s="20">
        <v>10.56</v>
      </c>
      <c r="M85" s="20">
        <v>10.14</v>
      </c>
      <c r="N85" s="20">
        <v>10.23</v>
      </c>
      <c r="O85" s="20">
        <v>12</v>
      </c>
      <c r="P85" s="20">
        <v>12.33</v>
      </c>
      <c r="Q85" s="20">
        <v>12.21</v>
      </c>
    </row>
    <row r="86" spans="2:17" x14ac:dyDescent="0.2">
      <c r="C86" s="86" t="s">
        <v>119</v>
      </c>
      <c r="D86" s="86"/>
      <c r="E86" s="86"/>
      <c r="F86" s="86"/>
      <c r="G86" s="86"/>
      <c r="H86" s="86"/>
      <c r="I86" s="86"/>
      <c r="J86" s="86"/>
      <c r="K86" s="86"/>
      <c r="L86" s="86"/>
      <c r="M86" s="86"/>
      <c r="N86" s="86"/>
      <c r="O86" s="86"/>
      <c r="P86" s="86"/>
      <c r="Q86" s="86"/>
    </row>
    <row r="87" spans="2:17" x14ac:dyDescent="0.2">
      <c r="B87" s="4" t="s">
        <v>6</v>
      </c>
      <c r="C87" s="85" t="s">
        <v>91</v>
      </c>
      <c r="D87" s="85"/>
      <c r="E87" s="85"/>
      <c r="F87" s="85" t="s">
        <v>92</v>
      </c>
      <c r="G87" s="85"/>
      <c r="H87" s="85"/>
      <c r="I87" s="85" t="s">
        <v>93</v>
      </c>
      <c r="J87" s="85"/>
      <c r="K87" s="85"/>
      <c r="L87" s="85" t="s">
        <v>94</v>
      </c>
      <c r="M87" s="85"/>
      <c r="N87" s="85"/>
      <c r="O87" s="85" t="s">
        <v>95</v>
      </c>
      <c r="P87" s="85"/>
      <c r="Q87" s="85"/>
    </row>
    <row r="88" spans="2:17" x14ac:dyDescent="0.2">
      <c r="B88" s="15">
        <v>0</v>
      </c>
      <c r="C88" s="5">
        <v>10.3348371</v>
      </c>
      <c r="D88" s="20">
        <v>10.338473710000001</v>
      </c>
      <c r="E88" s="20">
        <v>10.28934736423</v>
      </c>
      <c r="F88" s="20">
        <v>34.408806989247317</v>
      </c>
      <c r="G88" s="20">
        <v>34.013323494623656</v>
      </c>
      <c r="H88" s="20">
        <v>34.341197473118278</v>
      </c>
      <c r="I88" s="20">
        <v>102.052232258065</v>
      </c>
      <c r="J88" s="20">
        <v>101.86556451612903</v>
      </c>
      <c r="K88" s="20">
        <v>102.362064516129</v>
      </c>
      <c r="L88" s="20">
        <v>180.64623669354842</v>
      </c>
      <c r="M88" s="20">
        <v>178.5699483467742</v>
      </c>
      <c r="N88" s="20">
        <v>180.29128673387098</v>
      </c>
      <c r="O88" s="20">
        <v>316.23320000000007</v>
      </c>
      <c r="P88" s="20">
        <v>317.55829999999997</v>
      </c>
      <c r="Q88" s="20">
        <v>317.782105</v>
      </c>
    </row>
    <row r="89" spans="2:17" x14ac:dyDescent="0.2">
      <c r="B89" s="15">
        <v>12</v>
      </c>
      <c r="C89" s="5">
        <v>10.342629032258065</v>
      </c>
      <c r="D89" s="20">
        <v>10.392847281270001</v>
      </c>
      <c r="E89" s="20">
        <v>10.2182374745</v>
      </c>
      <c r="F89" s="20">
        <v>34.430392473118282</v>
      </c>
      <c r="G89" s="20">
        <v>34.381784946236557</v>
      </c>
      <c r="H89" s="20">
        <v>34.295313978494626</v>
      </c>
      <c r="I89" s="20">
        <v>101.90797096774193</v>
      </c>
      <c r="J89" s="20">
        <v>102.62445161290323</v>
      </c>
      <c r="K89" s="20">
        <v>102.90045161290323</v>
      </c>
      <c r="L89" s="20">
        <v>180.75956048387098</v>
      </c>
      <c r="M89" s="20">
        <v>180.50437096774195</v>
      </c>
      <c r="N89" s="20">
        <v>180.05039838709681</v>
      </c>
      <c r="O89" s="20">
        <v>315.65919999999994</v>
      </c>
      <c r="P89" s="20">
        <v>319.64909999999998</v>
      </c>
      <c r="Q89" s="20">
        <v>316.39236000000005</v>
      </c>
    </row>
    <row r="90" spans="2:17" x14ac:dyDescent="0.2">
      <c r="B90" s="15">
        <v>24</v>
      </c>
      <c r="C90" s="5">
        <v>10.359403225806453</v>
      </c>
      <c r="D90" s="20">
        <v>10.3394834727</v>
      </c>
      <c r="E90" s="20">
        <v>10.258238739999999</v>
      </c>
      <c r="F90" s="20">
        <v>34.341198924731181</v>
      </c>
      <c r="G90" s="20">
        <v>34.163161290322584</v>
      </c>
      <c r="H90" s="20">
        <v>34.031410430107528</v>
      </c>
      <c r="I90" s="20">
        <v>101.98127758064517</v>
      </c>
      <c r="J90" s="20">
        <v>102.09893548387097</v>
      </c>
      <c r="K90" s="20">
        <v>102.65982258064517</v>
      </c>
      <c r="L90" s="20">
        <v>180.29129435483873</v>
      </c>
      <c r="M90" s="20">
        <v>179.35659677419355</v>
      </c>
      <c r="N90" s="20">
        <v>178.66490475806452</v>
      </c>
      <c r="O90" s="20">
        <v>315.42285000000004</v>
      </c>
      <c r="P90" s="20">
        <v>320.78185000000002</v>
      </c>
      <c r="Q90" s="20">
        <v>315.99119200000001</v>
      </c>
    </row>
    <row r="91" spans="2:17" x14ac:dyDescent="0.2">
      <c r="B91" s="15">
        <v>36</v>
      </c>
      <c r="C91" s="5">
        <v>9.0642741935483855</v>
      </c>
      <c r="D91" s="20">
        <v>9.5294758379999998</v>
      </c>
      <c r="E91" s="20">
        <v>9.5264782340000007</v>
      </c>
      <c r="F91" s="20">
        <v>34.247483870967741</v>
      </c>
      <c r="G91" s="20">
        <v>32.829005376344092</v>
      </c>
      <c r="H91" s="20">
        <v>33.397272795698917</v>
      </c>
      <c r="I91" s="20">
        <v>100.14900161290323</v>
      </c>
      <c r="J91" s="20">
        <v>99.262500000000003</v>
      </c>
      <c r="K91" s="20">
        <v>100.41559677419355</v>
      </c>
      <c r="L91" s="20">
        <v>179.79929032258065</v>
      </c>
      <c r="M91" s="20">
        <v>172.35227822580646</v>
      </c>
      <c r="N91" s="20">
        <v>175.33568217741933</v>
      </c>
      <c r="O91" s="20">
        <v>311.30515000000003</v>
      </c>
      <c r="P91" s="20">
        <v>312.80234999999999</v>
      </c>
      <c r="Q91" s="20">
        <v>310.4246</v>
      </c>
    </row>
    <row r="92" spans="2:17" x14ac:dyDescent="0.2">
      <c r="B92" s="15">
        <v>48</v>
      </c>
      <c r="C92" s="5">
        <v>9.3960000000000008</v>
      </c>
      <c r="D92" s="20">
        <v>9.2384728000000003</v>
      </c>
      <c r="E92" s="20">
        <v>9.1284746200000004</v>
      </c>
      <c r="F92" s="20">
        <v>32.411543010752688</v>
      </c>
      <c r="G92" s="20">
        <v>31.268263440860213</v>
      </c>
      <c r="H92" s="20">
        <v>31.878963010752688</v>
      </c>
      <c r="I92" s="20">
        <v>98.264258064516127</v>
      </c>
      <c r="J92" s="20">
        <v>95.227887096774197</v>
      </c>
      <c r="K92" s="20">
        <v>96.078903225806499</v>
      </c>
      <c r="L92" s="20">
        <v>170.16060080645161</v>
      </c>
      <c r="M92" s="20">
        <v>168.15838306451599</v>
      </c>
      <c r="N92" s="20">
        <v>168.36455580645199</v>
      </c>
      <c r="O92" s="20">
        <v>298.33229999999998</v>
      </c>
      <c r="P92" s="20">
        <v>298.00530999999995</v>
      </c>
      <c r="Q92" s="20">
        <v>299.36372449999999</v>
      </c>
    </row>
    <row r="93" spans="2:17" x14ac:dyDescent="0.2">
      <c r="B93" s="15">
        <v>60</v>
      </c>
      <c r="C93" s="5">
        <v>8.9909677419354797</v>
      </c>
      <c r="D93" s="20">
        <v>8.9230482700000007</v>
      </c>
      <c r="E93" s="20">
        <v>8.8230472300000002</v>
      </c>
      <c r="F93" s="20">
        <v>30.890537634408599</v>
      </c>
      <c r="G93" s="20">
        <v>30.3441962365591</v>
      </c>
      <c r="H93" s="20">
        <v>28.361745806451601</v>
      </c>
      <c r="I93" s="20">
        <v>92.304091822999993</v>
      </c>
      <c r="J93" s="20">
        <v>91.834765838999999</v>
      </c>
      <c r="K93" s="20">
        <v>92.028347162299994</v>
      </c>
      <c r="L93" s="20">
        <v>172.67532258064517</v>
      </c>
      <c r="M93" s="20">
        <v>167.557030241935</v>
      </c>
      <c r="N93" s="20">
        <v>167.899165483871</v>
      </c>
      <c r="O93" s="20">
        <v>296.62654250999998</v>
      </c>
      <c r="P93" s="20">
        <v>293.04149197999999</v>
      </c>
      <c r="Q93" s="20">
        <v>291.07508223000002</v>
      </c>
    </row>
    <row r="94" spans="2:17" x14ac:dyDescent="0.2">
      <c r="B94" s="15">
        <v>72</v>
      </c>
      <c r="C94" s="5">
        <v>8.5055322580645161</v>
      </c>
      <c r="D94" s="20">
        <v>8.4923871700000007</v>
      </c>
      <c r="E94" s="20">
        <v>8.4428274620000003</v>
      </c>
      <c r="F94" s="20">
        <v>29.185494623655899</v>
      </c>
      <c r="G94" s="20">
        <v>29.219440860215101</v>
      </c>
      <c r="H94" s="20">
        <v>29.141261720430101</v>
      </c>
      <c r="I94" s="20">
        <v>87.348347360999995</v>
      </c>
      <c r="J94" s="20">
        <v>86.239248473000004</v>
      </c>
      <c r="K94" s="20">
        <v>85.034394238000004</v>
      </c>
      <c r="L94" s="20">
        <v>168.97384677419356</v>
      </c>
      <c r="M94" s="20">
        <v>168.152064516129</v>
      </c>
      <c r="N94" s="20">
        <v>166.74162403225799</v>
      </c>
      <c r="O94" s="20">
        <v>294.170635</v>
      </c>
      <c r="P94" s="20">
        <v>288.57570499999997</v>
      </c>
      <c r="Q94" s="20">
        <v>284.63809750000001</v>
      </c>
    </row>
    <row r="95" spans="2:17" x14ac:dyDescent="0.2">
      <c r="B95" s="15">
        <v>84</v>
      </c>
      <c r="C95" s="20">
        <v>8.2238471200000003</v>
      </c>
      <c r="D95" s="20">
        <v>7.9847362799999999</v>
      </c>
      <c r="E95" s="20">
        <v>8.292384728</v>
      </c>
      <c r="F95" s="20">
        <v>28.998237100000001</v>
      </c>
      <c r="G95" s="20">
        <v>28.763473609999998</v>
      </c>
      <c r="H95" s="20">
        <v>28.674827123</v>
      </c>
      <c r="I95" s="20">
        <v>86.981306451612909</v>
      </c>
      <c r="J95" s="20">
        <v>84.64567741935484</v>
      </c>
      <c r="K95" s="20">
        <v>83.479080645161289</v>
      </c>
      <c r="L95" s="20">
        <v>167.7348346</v>
      </c>
      <c r="M95" s="20">
        <v>167.23847169999999</v>
      </c>
      <c r="N95" s="20">
        <v>165.23923816999999</v>
      </c>
      <c r="O95" s="20">
        <v>289.38823999999994</v>
      </c>
      <c r="P95" s="20">
        <v>280.44612749999993</v>
      </c>
      <c r="Q95" s="20">
        <v>277.72737000000001</v>
      </c>
    </row>
    <row r="96" spans="2:17" x14ac:dyDescent="0.2">
      <c r="C96" s="86" t="s">
        <v>120</v>
      </c>
      <c r="D96" s="86"/>
      <c r="E96" s="86"/>
      <c r="F96" s="86"/>
      <c r="G96" s="86"/>
      <c r="H96" s="86"/>
      <c r="I96" s="86"/>
      <c r="J96" s="86"/>
      <c r="K96" s="86"/>
      <c r="L96" s="86"/>
      <c r="M96" s="86"/>
      <c r="N96" s="86"/>
      <c r="O96" s="86"/>
      <c r="P96" s="86"/>
      <c r="Q96" s="86"/>
    </row>
    <row r="97" spans="1:17" x14ac:dyDescent="0.2">
      <c r="B97" s="4" t="s">
        <v>6</v>
      </c>
      <c r="C97" s="85" t="s">
        <v>91</v>
      </c>
      <c r="D97" s="85"/>
      <c r="E97" s="85"/>
      <c r="F97" s="85" t="s">
        <v>92</v>
      </c>
      <c r="G97" s="85"/>
      <c r="H97" s="85"/>
      <c r="I97" s="85" t="s">
        <v>93</v>
      </c>
      <c r="J97" s="85"/>
      <c r="K97" s="85"/>
      <c r="L97" s="85" t="s">
        <v>94</v>
      </c>
      <c r="M97" s="85"/>
      <c r="N97" s="85"/>
      <c r="O97" s="85" t="s">
        <v>95</v>
      </c>
      <c r="P97" s="85"/>
      <c r="Q97" s="85"/>
    </row>
    <row r="98" spans="1:17" x14ac:dyDescent="0.2">
      <c r="A98" s="28"/>
      <c r="B98" s="15">
        <v>0</v>
      </c>
      <c r="C98" s="29">
        <v>102.369664258379</v>
      </c>
      <c r="D98" s="20">
        <v>102.90946443185638</v>
      </c>
      <c r="E98" s="20">
        <v>102.41657669806482</v>
      </c>
      <c r="F98" s="29">
        <v>102.466522472401</v>
      </c>
      <c r="G98" s="20">
        <v>102.78975939720564</v>
      </c>
      <c r="H98" s="20">
        <v>101.98492305252577</v>
      </c>
      <c r="I98" s="29">
        <v>102.58207487811234</v>
      </c>
      <c r="J98" s="20">
        <v>102.19999903521695</v>
      </c>
      <c r="K98" s="20">
        <v>101.54963007666733</v>
      </c>
      <c r="L98" s="16">
        <v>98.445788093839894</v>
      </c>
      <c r="M98" s="20">
        <v>99.105974601726842</v>
      </c>
      <c r="N98" s="20">
        <v>99.231241507002267</v>
      </c>
      <c r="O98" s="29">
        <v>96.963431447812795</v>
      </c>
      <c r="P98" s="20">
        <v>98.847678674752615</v>
      </c>
      <c r="Q98" s="20">
        <v>98.925631982697695</v>
      </c>
    </row>
    <row r="99" spans="1:17" x14ac:dyDescent="0.2">
      <c r="A99" s="28"/>
      <c r="B99" s="15">
        <v>12</v>
      </c>
      <c r="C99" s="29">
        <v>97.859579110043597</v>
      </c>
      <c r="D99" s="20">
        <v>97.941695438966178</v>
      </c>
      <c r="E99" s="20">
        <v>97.344015925015313</v>
      </c>
      <c r="F99" s="29">
        <v>97.727102698832795</v>
      </c>
      <c r="G99" s="20">
        <v>97.343641206808627</v>
      </c>
      <c r="H99" s="20">
        <v>97.165345636247892</v>
      </c>
      <c r="I99" s="29">
        <v>100.78581297974057</v>
      </c>
      <c r="J99" s="20">
        <v>98.795327006669496</v>
      </c>
      <c r="K99" s="20">
        <v>99.020666080430772</v>
      </c>
      <c r="L99" s="29">
        <v>97.783840560314403</v>
      </c>
      <c r="M99" s="20">
        <v>97.883150254546848</v>
      </c>
      <c r="N99" s="20">
        <v>97.250949426129949</v>
      </c>
      <c r="O99" s="29">
        <v>97.497986039203496</v>
      </c>
      <c r="P99" s="20">
        <v>97.531954907038681</v>
      </c>
      <c r="Q99" s="20">
        <v>97.433498828681053</v>
      </c>
    </row>
    <row r="100" spans="1:17" x14ac:dyDescent="0.2">
      <c r="A100" s="28"/>
      <c r="B100" s="15">
        <v>24</v>
      </c>
      <c r="C100" s="29">
        <v>76.223615785413102</v>
      </c>
      <c r="D100" s="20">
        <v>76.597870542455937</v>
      </c>
      <c r="E100" s="20">
        <v>75.30183749843539</v>
      </c>
      <c r="F100" s="29">
        <v>75.252752703920095</v>
      </c>
      <c r="G100" s="20">
        <v>74.429881996198901</v>
      </c>
      <c r="H100" s="20">
        <v>76.84903749494751</v>
      </c>
      <c r="I100" s="29">
        <v>72.398122677390603</v>
      </c>
      <c r="J100" s="20">
        <v>70.744618705532389</v>
      </c>
      <c r="K100" s="20">
        <v>73.158170325613966</v>
      </c>
      <c r="L100" s="29">
        <v>71.580972640627195</v>
      </c>
      <c r="M100" s="20">
        <v>72.427781169247055</v>
      </c>
      <c r="N100" s="20">
        <v>70.473556034390782</v>
      </c>
      <c r="O100" s="29">
        <v>80.480924472672257</v>
      </c>
      <c r="P100" s="20">
        <v>81.396590419055997</v>
      </c>
      <c r="Q100" s="20">
        <v>83.751676878193265</v>
      </c>
    </row>
    <row r="101" spans="1:17" x14ac:dyDescent="0.2">
      <c r="A101" s="28"/>
      <c r="B101" s="15">
        <v>36</v>
      </c>
      <c r="C101" s="29">
        <v>49.042154716624502</v>
      </c>
      <c r="D101" s="20">
        <v>50.255609279960012</v>
      </c>
      <c r="E101" s="20">
        <v>52.663121763333592</v>
      </c>
      <c r="F101" s="29">
        <v>57.064414127042497</v>
      </c>
      <c r="G101" s="20">
        <v>56.438007735526199</v>
      </c>
      <c r="H101" s="20">
        <v>56.191692074000599</v>
      </c>
      <c r="I101" s="29">
        <v>52.142930630428246</v>
      </c>
      <c r="J101" s="20">
        <v>54.03842436778902</v>
      </c>
      <c r="K101" s="20">
        <v>51.235946354516628</v>
      </c>
      <c r="L101" s="29">
        <v>47.419521867632099</v>
      </c>
      <c r="M101" s="20">
        <v>49.44445247565799</v>
      </c>
      <c r="N101" s="20">
        <v>51.45941768808423</v>
      </c>
      <c r="O101" s="29">
        <v>68.533148590532903</v>
      </c>
      <c r="P101" s="20">
        <v>65.708946951298472</v>
      </c>
      <c r="Q101" s="20">
        <v>66.68809426151067</v>
      </c>
    </row>
    <row r="102" spans="1:17" x14ac:dyDescent="0.2">
      <c r="A102" s="28"/>
      <c r="B102" s="15">
        <v>48</v>
      </c>
      <c r="C102" s="29">
        <v>31.027440630748099</v>
      </c>
      <c r="D102" s="20">
        <v>30.126615343216564</v>
      </c>
      <c r="E102" s="20">
        <v>27.14867453643652</v>
      </c>
      <c r="F102" s="29">
        <v>37.275476745049097</v>
      </c>
      <c r="G102" s="20">
        <v>38.185389339122402</v>
      </c>
      <c r="H102" s="20">
        <v>40.351242623342564</v>
      </c>
      <c r="I102" s="29">
        <v>26.591649342102301</v>
      </c>
      <c r="J102" s="20">
        <v>28.316632784605243</v>
      </c>
      <c r="K102" s="20">
        <v>27.255992091775944</v>
      </c>
      <c r="L102" s="29">
        <v>33.123624366008201</v>
      </c>
      <c r="M102" s="20">
        <v>35.250528673285082</v>
      </c>
      <c r="N102" s="20">
        <v>35.843093783487191</v>
      </c>
      <c r="O102" s="29">
        <v>52.645314463413101</v>
      </c>
      <c r="P102" s="20">
        <v>54.295710739577892</v>
      </c>
      <c r="Q102" s="20">
        <v>52.977224797008965</v>
      </c>
    </row>
    <row r="103" spans="1:17" x14ac:dyDescent="0.2">
      <c r="A103" s="28"/>
      <c r="B103" s="15">
        <v>60</v>
      </c>
      <c r="C103" s="16">
        <v>5.61765805457431</v>
      </c>
      <c r="D103" s="20">
        <v>6.7250022437999739</v>
      </c>
      <c r="E103" s="20">
        <v>7.0730596027283648</v>
      </c>
      <c r="F103" s="16">
        <v>19.626434500129601</v>
      </c>
      <c r="G103" s="20">
        <v>17.475002211615799</v>
      </c>
      <c r="H103" s="20">
        <v>17.553659309625559</v>
      </c>
      <c r="I103" s="16">
        <v>12.761248571270301</v>
      </c>
      <c r="J103" s="20">
        <v>11.055556099855504</v>
      </c>
      <c r="K103" s="20">
        <v>12.877422940560042</v>
      </c>
      <c r="L103" s="16">
        <v>20.432568983617401</v>
      </c>
      <c r="M103" s="20">
        <v>18.519098565952312</v>
      </c>
      <c r="N103" s="20">
        <v>17.976930802141084</v>
      </c>
      <c r="O103" s="16">
        <v>38.178220997806697</v>
      </c>
      <c r="P103" s="20">
        <v>36.576842470909703</v>
      </c>
      <c r="Q103" s="20">
        <v>36.282890345083729</v>
      </c>
    </row>
    <row r="104" spans="1:17" x14ac:dyDescent="0.2">
      <c r="B104" s="15">
        <v>72</v>
      </c>
      <c r="C104" s="21">
        <v>0</v>
      </c>
      <c r="D104" s="21">
        <v>0</v>
      </c>
      <c r="E104" s="21">
        <v>0</v>
      </c>
      <c r="F104" s="21">
        <v>0</v>
      </c>
      <c r="G104" s="21">
        <v>0</v>
      </c>
      <c r="H104" s="21">
        <v>0</v>
      </c>
      <c r="I104" s="21">
        <v>0</v>
      </c>
      <c r="J104" s="21">
        <v>0</v>
      </c>
      <c r="K104" s="21">
        <v>0</v>
      </c>
      <c r="L104" s="21">
        <v>0</v>
      </c>
      <c r="M104" s="21">
        <v>0</v>
      </c>
      <c r="N104" s="21">
        <v>0</v>
      </c>
      <c r="O104" s="30">
        <v>20.916692198660801</v>
      </c>
      <c r="P104" s="20">
        <v>18.347297270626719</v>
      </c>
      <c r="Q104" s="20">
        <v>21.985610530712471</v>
      </c>
    </row>
    <row r="105" spans="1:17" x14ac:dyDescent="0.2">
      <c r="B105" s="15">
        <v>84</v>
      </c>
      <c r="C105" s="20">
        <v>0</v>
      </c>
      <c r="D105" s="20">
        <v>0</v>
      </c>
      <c r="E105" s="20">
        <v>0</v>
      </c>
      <c r="F105" s="20">
        <v>0</v>
      </c>
      <c r="G105" s="20">
        <v>0</v>
      </c>
      <c r="H105" s="20">
        <v>0</v>
      </c>
      <c r="I105" s="20">
        <v>0</v>
      </c>
      <c r="J105" s="20">
        <v>0</v>
      </c>
      <c r="K105" s="20">
        <v>0</v>
      </c>
      <c r="L105" s="20">
        <v>0</v>
      </c>
      <c r="M105" s="20">
        <v>0</v>
      </c>
      <c r="N105" s="20">
        <v>0</v>
      </c>
      <c r="O105" s="30">
        <v>0</v>
      </c>
      <c r="P105" s="30">
        <v>0</v>
      </c>
      <c r="Q105" s="30">
        <v>0</v>
      </c>
    </row>
    <row r="106" spans="1:17" x14ac:dyDescent="0.2">
      <c r="C106" s="86" t="s">
        <v>127</v>
      </c>
      <c r="D106" s="86"/>
      <c r="E106" s="86"/>
      <c r="F106" s="86"/>
      <c r="G106" s="86"/>
      <c r="H106" s="86"/>
      <c r="I106" s="86"/>
      <c r="J106" s="86"/>
      <c r="K106" s="86"/>
      <c r="L106" s="86"/>
      <c r="M106" s="86"/>
      <c r="N106" s="86"/>
      <c r="O106" s="86"/>
      <c r="P106" s="86"/>
      <c r="Q106" s="86"/>
    </row>
    <row r="107" spans="1:17" x14ac:dyDescent="0.2">
      <c r="B107" s="4" t="s">
        <v>6</v>
      </c>
      <c r="C107" s="85" t="s">
        <v>91</v>
      </c>
      <c r="D107" s="85"/>
      <c r="E107" s="85"/>
      <c r="F107" s="85" t="s">
        <v>92</v>
      </c>
      <c r="G107" s="85"/>
      <c r="H107" s="85"/>
      <c r="I107" s="85" t="s">
        <v>93</v>
      </c>
      <c r="J107" s="85"/>
      <c r="K107" s="85"/>
      <c r="L107" s="85" t="s">
        <v>94</v>
      </c>
      <c r="M107" s="85"/>
      <c r="N107" s="85"/>
      <c r="O107" s="85" t="s">
        <v>95</v>
      </c>
      <c r="P107" s="85"/>
      <c r="Q107" s="85"/>
    </row>
    <row r="108" spans="1:17" x14ac:dyDescent="0.2">
      <c r="B108" s="15">
        <v>0</v>
      </c>
      <c r="C108" s="20">
        <v>0</v>
      </c>
      <c r="D108" s="20">
        <v>0</v>
      </c>
      <c r="E108" s="20">
        <v>0</v>
      </c>
      <c r="F108" s="20">
        <v>0</v>
      </c>
      <c r="G108" s="20">
        <v>0</v>
      </c>
      <c r="H108" s="20">
        <v>0</v>
      </c>
      <c r="I108" s="20">
        <v>0</v>
      </c>
      <c r="J108" s="20">
        <v>0</v>
      </c>
      <c r="K108" s="20">
        <v>0</v>
      </c>
      <c r="L108" s="20">
        <v>0</v>
      </c>
      <c r="M108" s="20">
        <v>0</v>
      </c>
      <c r="N108" s="20">
        <v>0</v>
      </c>
      <c r="O108" s="20">
        <v>0</v>
      </c>
      <c r="P108" s="20">
        <v>0</v>
      </c>
      <c r="Q108" s="20">
        <v>0</v>
      </c>
    </row>
    <row r="109" spans="1:17" x14ac:dyDescent="0.2">
      <c r="B109" s="15">
        <v>12</v>
      </c>
      <c r="C109" s="20">
        <v>0</v>
      </c>
      <c r="D109" s="20">
        <v>0</v>
      </c>
      <c r="E109" s="20">
        <v>0</v>
      </c>
      <c r="F109" s="20">
        <v>0</v>
      </c>
      <c r="G109" s="20">
        <v>0</v>
      </c>
      <c r="H109" s="20">
        <v>0</v>
      </c>
      <c r="I109" s="20">
        <v>0</v>
      </c>
      <c r="J109" s="20">
        <v>0</v>
      </c>
      <c r="K109" s="20">
        <v>0</v>
      </c>
      <c r="L109" s="20">
        <v>0</v>
      </c>
      <c r="M109" s="20">
        <v>0</v>
      </c>
      <c r="N109" s="20">
        <v>0</v>
      </c>
      <c r="O109" s="20">
        <v>0</v>
      </c>
      <c r="P109" s="20">
        <v>0</v>
      </c>
      <c r="Q109" s="20">
        <v>0</v>
      </c>
    </row>
    <row r="110" spans="1:17" x14ac:dyDescent="0.2">
      <c r="B110" s="15">
        <v>24</v>
      </c>
      <c r="C110" s="20">
        <v>0</v>
      </c>
      <c r="D110" s="20">
        <v>0</v>
      </c>
      <c r="E110" s="20">
        <v>0</v>
      </c>
      <c r="F110" s="20">
        <v>0</v>
      </c>
      <c r="G110" s="20">
        <v>0</v>
      </c>
      <c r="H110" s="20">
        <v>0</v>
      </c>
      <c r="I110" s="20">
        <v>0</v>
      </c>
      <c r="J110" s="20">
        <v>0</v>
      </c>
      <c r="K110" s="20">
        <v>0</v>
      </c>
      <c r="L110" s="20">
        <v>0</v>
      </c>
      <c r="M110" s="20">
        <v>0</v>
      </c>
      <c r="N110" s="20">
        <v>0</v>
      </c>
      <c r="O110" s="20">
        <v>0</v>
      </c>
      <c r="P110" s="20">
        <v>0</v>
      </c>
      <c r="Q110" s="20">
        <v>0</v>
      </c>
    </row>
    <row r="111" spans="1:17" x14ac:dyDescent="0.2">
      <c r="B111" s="15">
        <v>36</v>
      </c>
      <c r="C111" s="20">
        <v>0</v>
      </c>
      <c r="D111" s="20">
        <v>0</v>
      </c>
      <c r="E111" s="20">
        <v>0</v>
      </c>
      <c r="F111" s="20">
        <v>0</v>
      </c>
      <c r="G111" s="20">
        <v>0</v>
      </c>
      <c r="H111" s="20">
        <v>0</v>
      </c>
      <c r="I111" s="20">
        <v>0</v>
      </c>
      <c r="J111" s="20">
        <v>0</v>
      </c>
      <c r="K111" s="20">
        <v>0</v>
      </c>
      <c r="L111" s="20">
        <v>0</v>
      </c>
      <c r="M111" s="20">
        <v>0</v>
      </c>
      <c r="N111" s="20">
        <v>0</v>
      </c>
      <c r="O111" s="20">
        <v>0</v>
      </c>
      <c r="P111" s="20">
        <v>0</v>
      </c>
      <c r="Q111" s="20">
        <v>0</v>
      </c>
    </row>
    <row r="112" spans="1:17" x14ac:dyDescent="0.2">
      <c r="B112" s="15">
        <v>48</v>
      </c>
      <c r="C112" s="20">
        <v>0</v>
      </c>
      <c r="D112" s="20">
        <v>0</v>
      </c>
      <c r="E112" s="20">
        <v>0</v>
      </c>
      <c r="F112" s="20">
        <v>1.71270321048</v>
      </c>
      <c r="G112" s="20">
        <v>2.3275784646000002</v>
      </c>
      <c r="H112" s="20">
        <v>1.7105072577768003</v>
      </c>
      <c r="I112" s="20">
        <v>4.3777842069607926</v>
      </c>
      <c r="J112" s="20">
        <v>4.7996883963000005</v>
      </c>
      <c r="K112" s="20">
        <v>4.6286823750768002</v>
      </c>
      <c r="L112" s="20">
        <v>3.8016144963000005</v>
      </c>
      <c r="M112" s="20">
        <v>4.9451474430000006</v>
      </c>
      <c r="N112" s="20">
        <v>4.61727666036</v>
      </c>
      <c r="O112" s="20">
        <v>2.4409455462</v>
      </c>
      <c r="P112" s="20">
        <v>3.0062839527000005</v>
      </c>
      <c r="Q112" s="20">
        <v>3.1624955307000002</v>
      </c>
    </row>
    <row r="113" spans="2:17" x14ac:dyDescent="0.2">
      <c r="B113" s="15">
        <v>60</v>
      </c>
      <c r="C113" s="20">
        <v>0.82276299152542376</v>
      </c>
      <c r="D113" s="20">
        <v>0.87109322033898307</v>
      </c>
      <c r="E113" s="20">
        <v>1.3687253008474574</v>
      </c>
      <c r="F113" s="20">
        <v>2.3936515837200001</v>
      </c>
      <c r="G113" s="20">
        <v>3.0699119211101999</v>
      </c>
      <c r="H113" s="20">
        <v>2.9367594290799</v>
      </c>
      <c r="I113" s="20">
        <v>5.6459750529257375</v>
      </c>
      <c r="J113" s="20">
        <v>5.7462511038119999</v>
      </c>
      <c r="K113" s="20">
        <v>5.2775829118467001</v>
      </c>
      <c r="L113" s="20">
        <v>5.3573754236490005</v>
      </c>
      <c r="M113" s="20">
        <v>5.9933165463</v>
      </c>
      <c r="N113" s="20">
        <v>5.667131984400001</v>
      </c>
      <c r="O113" s="20">
        <v>6.0388490843999998</v>
      </c>
      <c r="P113" s="20">
        <v>6.1851106944900005</v>
      </c>
      <c r="Q113" s="20">
        <v>6.2437117458600007</v>
      </c>
    </row>
    <row r="114" spans="2:17" x14ac:dyDescent="0.2">
      <c r="B114" s="15">
        <v>72</v>
      </c>
      <c r="C114" s="20">
        <v>1.1057274305084748</v>
      </c>
      <c r="D114" s="20">
        <v>1.2269440677966101</v>
      </c>
      <c r="E114" s="20">
        <v>1.2922662981355939</v>
      </c>
      <c r="F114" s="20">
        <v>3.0898480198500002</v>
      </c>
      <c r="G114" s="20">
        <v>3.6329523273</v>
      </c>
      <c r="H114" s="20">
        <v>4.0665904686000003</v>
      </c>
      <c r="I114" s="20">
        <v>6.7257894674556225</v>
      </c>
      <c r="J114" s="20">
        <v>6.1064307914543994</v>
      </c>
      <c r="K114" s="20">
        <v>6.1580543931180003</v>
      </c>
      <c r="L114" s="20">
        <v>6.7348472835600006</v>
      </c>
      <c r="M114" s="20">
        <v>6.6539084773590007</v>
      </c>
      <c r="N114" s="20">
        <v>6.9062888642039999</v>
      </c>
      <c r="O114" s="20">
        <v>7.4713356663299999</v>
      </c>
      <c r="P114" s="20">
        <v>7.5294595412730017</v>
      </c>
      <c r="Q114" s="20">
        <v>7.3835652274374608</v>
      </c>
    </row>
    <row r="115" spans="2:17" x14ac:dyDescent="0.2">
      <c r="B115" s="15">
        <v>84</v>
      </c>
      <c r="C115" s="20">
        <v>1.0663290546300004</v>
      </c>
      <c r="D115" s="20">
        <v>1.1272078446300002</v>
      </c>
      <c r="E115" s="20">
        <v>1.206293680818</v>
      </c>
      <c r="F115" s="20">
        <v>3.8516515837200003</v>
      </c>
      <c r="G115" s="20">
        <v>3.7989119211102</v>
      </c>
      <c r="H115" s="20">
        <v>3.6657594290799009</v>
      </c>
      <c r="I115" s="20">
        <v>5.9574014201183436</v>
      </c>
      <c r="J115" s="20">
        <v>6.5557850439489318</v>
      </c>
      <c r="K115" s="20">
        <v>6.3616452018994805</v>
      </c>
      <c r="L115" s="20">
        <v>7.464583449630001</v>
      </c>
      <c r="M115" s="20">
        <v>7.2078880257630003</v>
      </c>
      <c r="N115" s="20">
        <v>7.536527925127201</v>
      </c>
      <c r="O115" s="20">
        <v>9.727401629340001</v>
      </c>
      <c r="P115" s="20">
        <v>9.6845730675021908</v>
      </c>
      <c r="Q115" s="20">
        <v>9.3120538113972007</v>
      </c>
    </row>
    <row r="116" spans="2:17" x14ac:dyDescent="0.2">
      <c r="C116" s="86" t="s">
        <v>121</v>
      </c>
      <c r="D116" s="86"/>
      <c r="E116" s="86"/>
      <c r="F116" s="86"/>
      <c r="G116" s="86"/>
      <c r="H116" s="86"/>
      <c r="I116" s="86"/>
      <c r="J116" s="86"/>
      <c r="K116" s="86"/>
      <c r="L116" s="86"/>
      <c r="M116" s="86"/>
      <c r="N116" s="86"/>
      <c r="O116" s="86"/>
      <c r="P116" s="86"/>
      <c r="Q116" s="86"/>
    </row>
    <row r="117" spans="2:17" x14ac:dyDescent="0.2">
      <c r="B117" s="4" t="s">
        <v>6</v>
      </c>
      <c r="C117" s="85" t="s">
        <v>91</v>
      </c>
      <c r="D117" s="85"/>
      <c r="E117" s="85"/>
      <c r="F117" s="85" t="s">
        <v>92</v>
      </c>
      <c r="G117" s="85"/>
      <c r="H117" s="85"/>
      <c r="I117" s="85" t="s">
        <v>93</v>
      </c>
      <c r="J117" s="85"/>
      <c r="K117" s="85"/>
      <c r="L117" s="85" t="s">
        <v>94</v>
      </c>
      <c r="M117" s="85"/>
      <c r="N117" s="85"/>
      <c r="O117" s="85" t="s">
        <v>95</v>
      </c>
      <c r="P117" s="85"/>
      <c r="Q117" s="85"/>
    </row>
    <row r="118" spans="2:17" x14ac:dyDescent="0.2">
      <c r="B118" s="15">
        <v>0</v>
      </c>
      <c r="C118" s="20">
        <v>0</v>
      </c>
      <c r="D118" s="20">
        <v>0</v>
      </c>
      <c r="E118" s="20">
        <v>0</v>
      </c>
      <c r="F118" s="20">
        <v>0</v>
      </c>
      <c r="G118" s="20">
        <v>0</v>
      </c>
      <c r="H118" s="20">
        <v>0</v>
      </c>
      <c r="I118" s="20">
        <v>0</v>
      </c>
      <c r="J118" s="20">
        <v>0</v>
      </c>
      <c r="K118" s="20">
        <v>0</v>
      </c>
      <c r="L118" s="20">
        <v>0</v>
      </c>
      <c r="M118" s="20">
        <v>0</v>
      </c>
      <c r="N118" s="20">
        <v>0</v>
      </c>
      <c r="O118" s="20">
        <v>0</v>
      </c>
      <c r="P118" s="20">
        <v>0</v>
      </c>
      <c r="Q118" s="20">
        <v>0</v>
      </c>
    </row>
    <row r="119" spans="2:17" x14ac:dyDescent="0.2">
      <c r="B119" s="15">
        <v>12</v>
      </c>
      <c r="C119" s="20">
        <v>0</v>
      </c>
      <c r="D119" s="20">
        <v>0</v>
      </c>
      <c r="E119" s="20">
        <v>0</v>
      </c>
      <c r="F119" s="20">
        <v>0</v>
      </c>
      <c r="G119" s="20">
        <v>0</v>
      </c>
      <c r="H119" s="20">
        <v>0</v>
      </c>
      <c r="I119" s="20">
        <v>0</v>
      </c>
      <c r="J119" s="20">
        <v>0</v>
      </c>
      <c r="K119" s="20">
        <v>0</v>
      </c>
      <c r="L119" s="20">
        <v>0</v>
      </c>
      <c r="M119" s="20">
        <v>0</v>
      </c>
      <c r="N119" s="20">
        <v>0</v>
      </c>
      <c r="O119" s="20">
        <v>0</v>
      </c>
      <c r="P119" s="20">
        <v>0</v>
      </c>
      <c r="Q119" s="20">
        <v>0</v>
      </c>
    </row>
    <row r="120" spans="2:17" x14ac:dyDescent="0.2">
      <c r="B120" s="15">
        <v>24</v>
      </c>
      <c r="C120" s="20">
        <v>0</v>
      </c>
      <c r="D120" s="20">
        <v>0</v>
      </c>
      <c r="E120" s="20">
        <v>0</v>
      </c>
      <c r="F120" s="20">
        <v>0</v>
      </c>
      <c r="G120" s="20">
        <v>0</v>
      </c>
      <c r="H120" s="20">
        <v>0</v>
      </c>
      <c r="I120" s="20">
        <v>0</v>
      </c>
      <c r="J120" s="20">
        <v>0</v>
      </c>
      <c r="K120" s="20">
        <v>0</v>
      </c>
      <c r="L120" s="20">
        <v>0</v>
      </c>
      <c r="M120" s="20">
        <v>0</v>
      </c>
      <c r="N120" s="20">
        <v>0</v>
      </c>
      <c r="O120" s="20">
        <v>0</v>
      </c>
      <c r="P120" s="20">
        <v>0</v>
      </c>
      <c r="Q120" s="20">
        <v>0</v>
      </c>
    </row>
    <row r="121" spans="2:17" x14ac:dyDescent="0.2">
      <c r="B121" s="15">
        <v>36</v>
      </c>
      <c r="C121" s="20">
        <v>0</v>
      </c>
      <c r="D121" s="20">
        <v>0</v>
      </c>
      <c r="E121" s="20">
        <v>0</v>
      </c>
      <c r="F121" s="20">
        <v>0</v>
      </c>
      <c r="G121" s="20">
        <v>0</v>
      </c>
      <c r="H121" s="20">
        <v>0</v>
      </c>
      <c r="I121" s="20">
        <v>0</v>
      </c>
      <c r="J121" s="20">
        <v>0</v>
      </c>
      <c r="K121" s="20">
        <v>0</v>
      </c>
      <c r="L121" s="20">
        <v>0</v>
      </c>
      <c r="M121" s="20">
        <v>0</v>
      </c>
      <c r="N121" s="20">
        <v>0</v>
      </c>
      <c r="O121" s="20">
        <v>0</v>
      </c>
      <c r="P121" s="20">
        <v>0</v>
      </c>
      <c r="Q121" s="20">
        <v>0</v>
      </c>
    </row>
    <row r="122" spans="2:17" x14ac:dyDescent="0.2">
      <c r="B122" s="15">
        <v>48</v>
      </c>
      <c r="C122" s="20">
        <v>0</v>
      </c>
      <c r="D122" s="20">
        <v>0</v>
      </c>
      <c r="E122" s="20">
        <v>0</v>
      </c>
      <c r="F122" s="20">
        <v>0</v>
      </c>
      <c r="G122" s="20">
        <v>0</v>
      </c>
      <c r="H122" s="20">
        <v>0</v>
      </c>
      <c r="I122" s="20">
        <v>0</v>
      </c>
      <c r="J122" s="20">
        <v>0</v>
      </c>
      <c r="K122" s="20">
        <v>0</v>
      </c>
      <c r="L122" s="20">
        <v>0</v>
      </c>
      <c r="M122" s="20">
        <v>0</v>
      </c>
      <c r="N122" s="20">
        <v>0</v>
      </c>
      <c r="O122" s="20">
        <v>0</v>
      </c>
      <c r="P122" s="20">
        <v>0</v>
      </c>
      <c r="Q122" s="20">
        <v>0</v>
      </c>
    </row>
    <row r="123" spans="2:17" x14ac:dyDescent="0.2">
      <c r="B123" s="15">
        <v>60</v>
      </c>
      <c r="C123" s="20">
        <v>0</v>
      </c>
      <c r="D123" s="20">
        <v>0</v>
      </c>
      <c r="E123" s="20">
        <v>0</v>
      </c>
      <c r="F123" s="20">
        <v>0</v>
      </c>
      <c r="G123" s="20">
        <v>0</v>
      </c>
      <c r="H123" s="20">
        <v>0</v>
      </c>
      <c r="I123" s="20">
        <v>0</v>
      </c>
      <c r="J123" s="20">
        <v>0</v>
      </c>
      <c r="K123" s="20">
        <v>0</v>
      </c>
      <c r="L123" s="20">
        <v>0</v>
      </c>
      <c r="M123" s="20">
        <v>0</v>
      </c>
      <c r="N123" s="20">
        <v>0</v>
      </c>
      <c r="O123" s="20">
        <v>0</v>
      </c>
      <c r="P123" s="20">
        <v>0</v>
      </c>
      <c r="Q123" s="20">
        <v>0</v>
      </c>
    </row>
    <row r="124" spans="2:17" x14ac:dyDescent="0.2">
      <c r="B124" s="15">
        <v>72</v>
      </c>
      <c r="C124" s="20">
        <v>0</v>
      </c>
      <c r="D124" s="20">
        <v>0</v>
      </c>
      <c r="E124" s="20">
        <v>0</v>
      </c>
      <c r="F124" s="20">
        <v>0</v>
      </c>
      <c r="G124" s="20">
        <v>0</v>
      </c>
      <c r="H124" s="20">
        <v>0</v>
      </c>
      <c r="I124" s="20">
        <v>0</v>
      </c>
      <c r="J124" s="20">
        <v>0</v>
      </c>
      <c r="K124" s="20">
        <v>0</v>
      </c>
      <c r="L124" s="20">
        <v>0</v>
      </c>
      <c r="M124" s="20">
        <v>0</v>
      </c>
      <c r="N124" s="20">
        <v>0</v>
      </c>
      <c r="O124" s="20">
        <v>0</v>
      </c>
      <c r="P124" s="20">
        <v>0</v>
      </c>
      <c r="Q124" s="20">
        <v>0</v>
      </c>
    </row>
    <row r="125" spans="2:17" x14ac:dyDescent="0.2">
      <c r="B125" s="15">
        <v>84</v>
      </c>
      <c r="C125" s="20">
        <v>0</v>
      </c>
      <c r="D125" s="20">
        <v>0</v>
      </c>
      <c r="E125" s="20">
        <v>0</v>
      </c>
      <c r="F125" s="20">
        <v>0</v>
      </c>
      <c r="G125" s="20">
        <v>0</v>
      </c>
      <c r="H125" s="20">
        <v>0</v>
      </c>
      <c r="I125" s="20">
        <v>0</v>
      </c>
      <c r="J125" s="20">
        <v>0</v>
      </c>
      <c r="K125" s="20">
        <v>0</v>
      </c>
      <c r="L125" s="20">
        <v>0</v>
      </c>
      <c r="M125" s="20">
        <v>0</v>
      </c>
      <c r="N125" s="20">
        <v>0</v>
      </c>
      <c r="O125" s="20">
        <v>0</v>
      </c>
      <c r="P125" s="20">
        <v>0</v>
      </c>
      <c r="Q125" s="20">
        <v>0</v>
      </c>
    </row>
    <row r="126" spans="2:17" x14ac:dyDescent="0.2">
      <c r="C126" s="86" t="s">
        <v>128</v>
      </c>
      <c r="D126" s="86"/>
      <c r="E126" s="86"/>
      <c r="F126" s="86"/>
      <c r="G126" s="86"/>
      <c r="H126" s="86"/>
      <c r="I126" s="86"/>
      <c r="J126" s="86"/>
      <c r="K126" s="86"/>
      <c r="L126" s="86"/>
      <c r="M126" s="86"/>
      <c r="N126" s="86"/>
      <c r="O126" s="86"/>
      <c r="P126" s="86"/>
      <c r="Q126" s="86"/>
    </row>
    <row r="127" spans="2:17" x14ac:dyDescent="0.2">
      <c r="B127" s="4" t="s">
        <v>6</v>
      </c>
      <c r="C127" s="85" t="s">
        <v>91</v>
      </c>
      <c r="D127" s="85"/>
      <c r="E127" s="85"/>
      <c r="F127" s="85" t="s">
        <v>92</v>
      </c>
      <c r="G127" s="85"/>
      <c r="H127" s="85"/>
      <c r="I127" s="85" t="s">
        <v>93</v>
      </c>
      <c r="J127" s="85"/>
      <c r="K127" s="85"/>
      <c r="L127" s="85" t="s">
        <v>94</v>
      </c>
      <c r="M127" s="85"/>
      <c r="N127" s="85"/>
      <c r="O127" s="85" t="s">
        <v>95</v>
      </c>
      <c r="P127" s="85"/>
      <c r="Q127" s="85"/>
    </row>
    <row r="128" spans="2:17" x14ac:dyDescent="0.2">
      <c r="B128" s="15">
        <v>0</v>
      </c>
      <c r="C128" s="20">
        <v>0</v>
      </c>
      <c r="D128" s="20">
        <v>0</v>
      </c>
      <c r="E128" s="20">
        <v>0</v>
      </c>
      <c r="F128" s="20">
        <v>0</v>
      </c>
      <c r="G128" s="20">
        <v>0</v>
      </c>
      <c r="H128" s="20">
        <v>0</v>
      </c>
      <c r="I128" s="20">
        <v>0</v>
      </c>
      <c r="J128" s="20">
        <v>0</v>
      </c>
      <c r="K128" s="20">
        <v>0</v>
      </c>
      <c r="L128" s="20">
        <v>0</v>
      </c>
      <c r="M128" s="20">
        <v>0</v>
      </c>
      <c r="N128" s="20">
        <v>0</v>
      </c>
      <c r="O128" s="20">
        <v>0</v>
      </c>
      <c r="P128" s="20">
        <v>0</v>
      </c>
      <c r="Q128" s="20">
        <v>0</v>
      </c>
    </row>
    <row r="129" spans="2:17" x14ac:dyDescent="0.2">
      <c r="B129" s="15">
        <v>12</v>
      </c>
      <c r="C129" s="20">
        <v>0</v>
      </c>
      <c r="D129" s="20">
        <v>0</v>
      </c>
      <c r="E129" s="20">
        <v>0</v>
      </c>
      <c r="F129" s="20">
        <v>0</v>
      </c>
      <c r="G129" s="20">
        <v>0</v>
      </c>
      <c r="H129" s="20">
        <v>0</v>
      </c>
      <c r="I129" s="20">
        <v>0</v>
      </c>
      <c r="J129" s="20">
        <v>0</v>
      </c>
      <c r="K129" s="20">
        <v>0</v>
      </c>
      <c r="L129" s="20">
        <v>0</v>
      </c>
      <c r="M129" s="20">
        <v>0</v>
      </c>
      <c r="N129" s="20">
        <v>0</v>
      </c>
      <c r="O129" s="20">
        <v>0</v>
      </c>
      <c r="P129" s="20">
        <v>0</v>
      </c>
      <c r="Q129" s="20">
        <v>0</v>
      </c>
    </row>
    <row r="130" spans="2:17" x14ac:dyDescent="0.2">
      <c r="B130" s="15">
        <v>24</v>
      </c>
      <c r="C130" s="20">
        <v>0</v>
      </c>
      <c r="D130" s="20">
        <v>0</v>
      </c>
      <c r="E130" s="20">
        <v>0</v>
      </c>
      <c r="F130" s="20">
        <v>0</v>
      </c>
      <c r="G130" s="20">
        <v>0</v>
      </c>
      <c r="H130" s="20">
        <v>0</v>
      </c>
      <c r="I130" s="20">
        <v>0</v>
      </c>
      <c r="J130" s="20">
        <v>0</v>
      </c>
      <c r="K130" s="20">
        <v>0</v>
      </c>
      <c r="L130" s="20">
        <v>0</v>
      </c>
      <c r="M130" s="20">
        <v>0</v>
      </c>
      <c r="N130" s="20">
        <v>0</v>
      </c>
      <c r="O130" s="20">
        <v>0</v>
      </c>
      <c r="P130" s="20">
        <v>0</v>
      </c>
      <c r="Q130" s="20">
        <v>0</v>
      </c>
    </row>
    <row r="131" spans="2:17" x14ac:dyDescent="0.2">
      <c r="B131" s="15">
        <v>36</v>
      </c>
      <c r="C131" s="20">
        <v>0</v>
      </c>
      <c r="D131" s="20">
        <v>0</v>
      </c>
      <c r="E131" s="20">
        <v>0</v>
      </c>
      <c r="F131" s="20">
        <v>0</v>
      </c>
      <c r="G131" s="20">
        <v>0</v>
      </c>
      <c r="H131" s="20">
        <v>0</v>
      </c>
      <c r="I131" s="20">
        <v>0</v>
      </c>
      <c r="J131" s="20">
        <v>0</v>
      </c>
      <c r="K131" s="20">
        <v>0</v>
      </c>
      <c r="L131" s="20">
        <v>0</v>
      </c>
      <c r="M131" s="20">
        <v>0</v>
      </c>
      <c r="N131" s="20">
        <v>0</v>
      </c>
      <c r="O131" s="20">
        <v>0</v>
      </c>
      <c r="P131" s="20">
        <v>0</v>
      </c>
      <c r="Q131" s="20">
        <v>0</v>
      </c>
    </row>
    <row r="132" spans="2:17" x14ac:dyDescent="0.2">
      <c r="B132" s="15">
        <v>48</v>
      </c>
      <c r="C132" s="20">
        <v>1.8053728813559322</v>
      </c>
      <c r="D132" s="20">
        <v>1.9992457627118601</v>
      </c>
      <c r="E132" s="20">
        <v>1.9625593220338999</v>
      </c>
      <c r="F132" s="20">
        <v>2.6839830508474578</v>
      </c>
      <c r="G132" s="20">
        <v>2.2751593220338981</v>
      </c>
      <c r="H132" s="20">
        <v>2.5245762711864401</v>
      </c>
      <c r="I132" s="20">
        <v>2.6589841525423736</v>
      </c>
      <c r="J132" s="20">
        <v>2.8858955084745768</v>
      </c>
      <c r="K132" s="20">
        <v>3.1960693398305078</v>
      </c>
      <c r="L132" s="20">
        <v>3.670469999999999</v>
      </c>
      <c r="M132" s="20">
        <v>2.6890527966101692</v>
      </c>
      <c r="N132" s="20">
        <v>3.2392866101694908</v>
      </c>
      <c r="O132" s="20">
        <v>3.5734781238000002</v>
      </c>
      <c r="P132" s="20">
        <v>3.3392834738000001</v>
      </c>
      <c r="Q132" s="20">
        <v>3.29383437123</v>
      </c>
    </row>
    <row r="133" spans="2:17" x14ac:dyDescent="0.2">
      <c r="B133" s="15">
        <v>60</v>
      </c>
      <c r="C133" s="20">
        <v>2.4898728813559323</v>
      </c>
      <c r="D133" s="20">
        <v>2.294584745762712</v>
      </c>
      <c r="E133" s="20">
        <v>2.6291474576271185</v>
      </c>
      <c r="F133" s="20">
        <v>2.4299064406779651</v>
      </c>
      <c r="G133" s="20">
        <v>2.1553084745762692</v>
      </c>
      <c r="H133" s="20">
        <v>2.6111620338983044</v>
      </c>
      <c r="I133" s="20">
        <v>4.1974988474576014</v>
      </c>
      <c r="J133" s="20">
        <v>5.3638077288135584</v>
      </c>
      <c r="K133" s="20">
        <v>5.7597069559322032</v>
      </c>
      <c r="L133" s="20">
        <v>4.9155425084745765</v>
      </c>
      <c r="M133" s="20">
        <v>4.9649846779661004</v>
      </c>
      <c r="N133" s="20">
        <v>5.1769810711864404</v>
      </c>
      <c r="O133" s="20">
        <v>5.0552951901670404</v>
      </c>
      <c r="P133" s="20">
        <v>4.8886000583923206</v>
      </c>
      <c r="Q133" s="20">
        <v>5.1922142272000009</v>
      </c>
    </row>
    <row r="134" spans="2:17" x14ac:dyDescent="0.2">
      <c r="B134" s="15">
        <v>72</v>
      </c>
      <c r="C134" s="20">
        <v>2.8988050847457627</v>
      </c>
      <c r="D134" s="20">
        <v>3.6470508474576273</v>
      </c>
      <c r="E134" s="20">
        <v>3.0078288135593221</v>
      </c>
      <c r="F134" s="20">
        <v>4.2960650847457629</v>
      </c>
      <c r="G134" s="20">
        <v>4.2805966101694919</v>
      </c>
      <c r="H134" s="20">
        <v>4.2753811525423728</v>
      </c>
      <c r="I134" s="20">
        <v>6.0528685559322035</v>
      </c>
      <c r="J134" s="20">
        <v>5.2063012881355935</v>
      </c>
      <c r="K134" s="20">
        <v>5.7607861966101694</v>
      </c>
      <c r="L134" s="20">
        <v>5.5481453559322036</v>
      </c>
      <c r="M134" s="20">
        <v>6.67385193220339</v>
      </c>
      <c r="N134" s="20">
        <v>6.4212616216949163</v>
      </c>
      <c r="O134" s="20">
        <v>6.5887023232000006</v>
      </c>
      <c r="P134" s="20">
        <v>7.1705269568000007</v>
      </c>
      <c r="Q134" s="20">
        <v>7.2862424396799996</v>
      </c>
    </row>
    <row r="135" spans="2:17" x14ac:dyDescent="0.2">
      <c r="B135" s="15">
        <v>84</v>
      </c>
      <c r="C135" s="20">
        <v>3.5613508474576268</v>
      </c>
      <c r="D135" s="20">
        <v>3.8956271186440681</v>
      </c>
      <c r="E135" s="20">
        <v>3.6461366101694912</v>
      </c>
      <c r="F135" s="20">
        <v>4.980111186440678</v>
      </c>
      <c r="G135" s="20">
        <v>4.9727186440677968</v>
      </c>
      <c r="H135" s="20">
        <v>4.9898572149152542</v>
      </c>
      <c r="I135" s="20">
        <v>6.1291327457627123</v>
      </c>
      <c r="J135" s="20">
        <v>5.7184127457627119</v>
      </c>
      <c r="K135" s="20">
        <v>6.0369376542372883</v>
      </c>
      <c r="L135" s="20">
        <v>6.1792360677966105</v>
      </c>
      <c r="M135" s="20">
        <v>6.5482570847457628</v>
      </c>
      <c r="N135" s="20">
        <v>6.5604970847457622</v>
      </c>
      <c r="O135" s="20">
        <v>6.5604970847457622</v>
      </c>
      <c r="P135" s="20">
        <v>7.1991022720000011</v>
      </c>
      <c r="Q135" s="20">
        <v>7.4710289416319995</v>
      </c>
    </row>
  </sheetData>
  <mergeCells count="72">
    <mergeCell ref="C76:Q76"/>
    <mergeCell ref="C77:E77"/>
    <mergeCell ref="F77:H77"/>
    <mergeCell ref="I77:K77"/>
    <mergeCell ref="L77:N77"/>
    <mergeCell ref="O77:Q77"/>
    <mergeCell ref="C86:Q86"/>
    <mergeCell ref="C87:E87"/>
    <mergeCell ref="F87:H87"/>
    <mergeCell ref="I87:K87"/>
    <mergeCell ref="L87:N87"/>
    <mergeCell ref="O87:Q87"/>
    <mergeCell ref="C126:Q126"/>
    <mergeCell ref="C127:E127"/>
    <mergeCell ref="F127:H127"/>
    <mergeCell ref="I127:K127"/>
    <mergeCell ref="L127:N127"/>
    <mergeCell ref="O127:Q127"/>
    <mergeCell ref="C116:Q116"/>
    <mergeCell ref="C117:E117"/>
    <mergeCell ref="F117:H117"/>
    <mergeCell ref="I117:K117"/>
    <mergeCell ref="L117:N117"/>
    <mergeCell ref="O117:Q117"/>
    <mergeCell ref="C106:Q106"/>
    <mergeCell ref="C107:E107"/>
    <mergeCell ref="F107:H107"/>
    <mergeCell ref="I107:K107"/>
    <mergeCell ref="L107:N107"/>
    <mergeCell ref="O107:Q107"/>
    <mergeCell ref="C96:Q96"/>
    <mergeCell ref="C97:E97"/>
    <mergeCell ref="F97:H97"/>
    <mergeCell ref="I97:K97"/>
    <mergeCell ref="L97:N97"/>
    <mergeCell ref="O97:Q97"/>
    <mergeCell ref="C62:Q62"/>
    <mergeCell ref="C63:E63"/>
    <mergeCell ref="F63:H63"/>
    <mergeCell ref="I63:K63"/>
    <mergeCell ref="L63:N63"/>
    <mergeCell ref="O63:Q63"/>
    <mergeCell ref="C50:Q50"/>
    <mergeCell ref="C51:E51"/>
    <mergeCell ref="F51:H51"/>
    <mergeCell ref="I51:K51"/>
    <mergeCell ref="L51:N51"/>
    <mergeCell ref="O51:Q51"/>
    <mergeCell ref="C38:Q38"/>
    <mergeCell ref="C39:E39"/>
    <mergeCell ref="F39:H39"/>
    <mergeCell ref="I39:K39"/>
    <mergeCell ref="L39:N39"/>
    <mergeCell ref="O39:Q39"/>
    <mergeCell ref="C26:Q26"/>
    <mergeCell ref="C27:E27"/>
    <mergeCell ref="F27:H27"/>
    <mergeCell ref="I27:K27"/>
    <mergeCell ref="L27:N27"/>
    <mergeCell ref="O27:Q27"/>
    <mergeCell ref="C14:Q14"/>
    <mergeCell ref="C15:E15"/>
    <mergeCell ref="F15:H15"/>
    <mergeCell ref="I15:K15"/>
    <mergeCell ref="L15:N15"/>
    <mergeCell ref="O15:Q15"/>
    <mergeCell ref="C2:Q2"/>
    <mergeCell ref="C3:E3"/>
    <mergeCell ref="F3:H3"/>
    <mergeCell ref="I3:K3"/>
    <mergeCell ref="L3:N3"/>
    <mergeCell ref="O3:Q3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7A9A2-9EF5-6744-B929-17B73E7CD0A3}">
  <dimension ref="A2:AH79"/>
  <sheetViews>
    <sheetView zoomScale="84" workbookViewId="0">
      <selection activeCell="O23" sqref="O23"/>
    </sheetView>
  </sheetViews>
  <sheetFormatPr baseColWidth="10" defaultRowHeight="16" x14ac:dyDescent="0.2"/>
  <sheetData>
    <row r="2" spans="2:23" x14ac:dyDescent="0.2">
      <c r="B2" s="52" t="s">
        <v>190</v>
      </c>
      <c r="C2" s="65" t="s">
        <v>0</v>
      </c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</row>
    <row r="3" spans="2:23" x14ac:dyDescent="0.2">
      <c r="B3" s="4" t="s">
        <v>6</v>
      </c>
      <c r="C3" s="73" t="s">
        <v>273</v>
      </c>
      <c r="D3" s="73"/>
      <c r="E3" s="73"/>
      <c r="F3" s="66" t="s">
        <v>112</v>
      </c>
      <c r="G3" s="66"/>
      <c r="H3" s="66"/>
      <c r="I3" s="66" t="s">
        <v>129</v>
      </c>
      <c r="J3" s="66"/>
      <c r="K3" s="66"/>
      <c r="L3" s="66" t="s">
        <v>130</v>
      </c>
      <c r="M3" s="66"/>
      <c r="N3" s="66"/>
    </row>
    <row r="4" spans="2:23" x14ac:dyDescent="0.2">
      <c r="B4" s="2">
        <v>0</v>
      </c>
      <c r="C4" s="3">
        <v>0.19800000000000001</v>
      </c>
      <c r="D4" s="3">
        <v>0.19700000000000001</v>
      </c>
      <c r="E4" s="3">
        <v>0.19800000000000001</v>
      </c>
      <c r="F4" s="3">
        <v>59.329487700000001</v>
      </c>
      <c r="G4" s="3">
        <v>59.213894875000001</v>
      </c>
      <c r="H4" s="3">
        <v>59.123198487300002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</row>
    <row r="5" spans="2:23" x14ac:dyDescent="0.2">
      <c r="B5" s="2">
        <v>12</v>
      </c>
      <c r="C5" s="3">
        <v>0.182</v>
      </c>
      <c r="D5" s="3">
        <v>0.17799999999999999</v>
      </c>
      <c r="E5" s="3">
        <v>0.182</v>
      </c>
      <c r="F5" s="3">
        <v>59.292833999999999</v>
      </c>
      <c r="G5" s="3">
        <v>59.333821782299999</v>
      </c>
      <c r="H5" s="3">
        <v>59.213944583999996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</row>
    <row r="6" spans="2:23" x14ac:dyDescent="0.2">
      <c r="B6" s="2">
        <v>18</v>
      </c>
      <c r="C6" s="3">
        <v>0.16</v>
      </c>
      <c r="D6" s="3">
        <v>0.16200000000000001</v>
      </c>
      <c r="E6" s="3">
        <v>0.16700000000000001</v>
      </c>
      <c r="F6" s="3">
        <v>59.443281247000002</v>
      </c>
      <c r="G6" s="3">
        <v>59.229482740000002</v>
      </c>
      <c r="H6" s="3">
        <v>59.298292345428401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</row>
    <row r="7" spans="2:23" x14ac:dyDescent="0.2">
      <c r="B7" s="2">
        <v>24</v>
      </c>
      <c r="C7" s="3">
        <v>0.152</v>
      </c>
      <c r="D7" s="3">
        <v>0.155</v>
      </c>
      <c r="E7" s="3">
        <v>0.157</v>
      </c>
      <c r="F7" s="3">
        <v>59.192837423999997</v>
      </c>
      <c r="G7" s="3">
        <v>59.241284899999997</v>
      </c>
      <c r="H7" s="3">
        <v>59.124874629099999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</row>
    <row r="8" spans="2:23" x14ac:dyDescent="0.2">
      <c r="B8" s="2"/>
    </row>
    <row r="9" spans="2:23" x14ac:dyDescent="0.2">
      <c r="B9" s="2"/>
      <c r="C9" s="67" t="s">
        <v>1</v>
      </c>
      <c r="D9" s="67"/>
      <c r="E9" s="67"/>
      <c r="F9" s="67"/>
      <c r="G9" s="67"/>
      <c r="H9" s="67"/>
      <c r="I9" s="67"/>
      <c r="J9" s="67"/>
      <c r="K9" s="67"/>
      <c r="L9" s="67"/>
      <c r="M9" s="67"/>
      <c r="N9" s="67"/>
    </row>
    <row r="10" spans="2:23" x14ac:dyDescent="0.2">
      <c r="B10" s="4" t="s">
        <v>6</v>
      </c>
      <c r="C10" s="73" t="s">
        <v>273</v>
      </c>
      <c r="D10" s="73"/>
      <c r="E10" s="73"/>
      <c r="F10" s="66" t="s">
        <v>112</v>
      </c>
      <c r="G10" s="66"/>
      <c r="H10" s="66"/>
      <c r="I10" s="66" t="s">
        <v>129</v>
      </c>
      <c r="J10" s="66"/>
      <c r="K10" s="66"/>
      <c r="L10" s="66" t="s">
        <v>130</v>
      </c>
      <c r="M10" s="66"/>
      <c r="N10" s="66"/>
    </row>
    <row r="11" spans="2:23" x14ac:dyDescent="0.2">
      <c r="B11" s="2">
        <v>0</v>
      </c>
      <c r="C11" s="3">
        <v>0.19</v>
      </c>
      <c r="D11" s="3">
        <v>0.193</v>
      </c>
      <c r="E11" s="3">
        <v>0.19900000000000001</v>
      </c>
      <c r="F11" s="3">
        <v>59.840645161290318</v>
      </c>
      <c r="G11" s="3">
        <v>59.757967741935488</v>
      </c>
      <c r="H11" s="3">
        <v>59.660806451612906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Q11" s="66" t="s">
        <v>255</v>
      </c>
      <c r="R11" s="66"/>
      <c r="S11" s="66"/>
      <c r="U11" s="66" t="s">
        <v>272</v>
      </c>
      <c r="V11" s="66"/>
      <c r="W11" s="66"/>
    </row>
    <row r="12" spans="2:23" x14ac:dyDescent="0.2">
      <c r="B12" s="2">
        <v>12</v>
      </c>
      <c r="C12" s="3">
        <v>0.75</v>
      </c>
      <c r="D12" s="3">
        <v>0.749</v>
      </c>
      <c r="E12" s="3">
        <v>0.75600000000000001</v>
      </c>
      <c r="F12" s="3">
        <v>41.880741935483869</v>
      </c>
      <c r="G12" s="3">
        <v>41.998435483870963</v>
      </c>
      <c r="H12" s="3">
        <v>41.608370967741934</v>
      </c>
      <c r="I12" s="3">
        <v>8.1072189349112431</v>
      </c>
      <c r="J12" s="3">
        <v>7.8678106508875745</v>
      </c>
      <c r="K12" s="3">
        <v>8.0382511505588425</v>
      </c>
      <c r="L12" s="3">
        <v>0</v>
      </c>
      <c r="M12" s="3">
        <v>0</v>
      </c>
      <c r="N12" s="3">
        <v>0</v>
      </c>
      <c r="Q12" s="64">
        <f>(C13-C11)/18</f>
        <v>8.433333333333333E-2</v>
      </c>
      <c r="R12" s="64">
        <f t="shared" ref="R12:S12" si="0">(D13-D11)/18</f>
        <v>8.3166666666666667E-2</v>
      </c>
      <c r="S12" s="64">
        <f t="shared" si="0"/>
        <v>8.4944444444444434E-2</v>
      </c>
      <c r="T12" s="64"/>
      <c r="U12" s="64">
        <f>(F11-F13)/18</f>
        <v>2.4283754480286737</v>
      </c>
      <c r="V12" s="64">
        <f t="shared" ref="V12:W12" si="1">(G11-G13)/18</f>
        <v>2.4283709677419356</v>
      </c>
      <c r="W12" s="64">
        <f t="shared" si="1"/>
        <v>2.4320815412186381</v>
      </c>
    </row>
    <row r="13" spans="2:23" x14ac:dyDescent="0.2">
      <c r="B13" s="2">
        <v>18</v>
      </c>
      <c r="C13" s="3">
        <v>1.708</v>
      </c>
      <c r="D13" s="3">
        <v>1.69</v>
      </c>
      <c r="E13" s="3">
        <v>1.728</v>
      </c>
      <c r="F13" s="3">
        <v>16.129887096774194</v>
      </c>
      <c r="G13" s="3">
        <v>16.047290322580643</v>
      </c>
      <c r="H13" s="3">
        <v>15.883338709677417</v>
      </c>
      <c r="I13" s="3">
        <v>14.797751479289943</v>
      </c>
      <c r="J13" s="3">
        <v>14.853044049967128</v>
      </c>
      <c r="K13" s="3">
        <v>14.839815910585141</v>
      </c>
      <c r="L13" s="3">
        <v>1.3230986486486487</v>
      </c>
      <c r="M13" s="3">
        <v>1.2986243243243201</v>
      </c>
      <c r="N13" s="3">
        <v>1.33699864864865</v>
      </c>
      <c r="Q13" s="53" t="s">
        <v>109</v>
      </c>
      <c r="R13" s="35">
        <f>AVERAGE(Q12:S12)</f>
        <v>8.4148148148148139E-2</v>
      </c>
      <c r="S13" s="64"/>
      <c r="T13" s="64"/>
      <c r="U13" s="53" t="s">
        <v>109</v>
      </c>
      <c r="V13" s="35">
        <f>AVERAGE(U12:W12)</f>
        <v>2.4296093189964156</v>
      </c>
      <c r="W13" s="64"/>
    </row>
    <row r="14" spans="2:23" x14ac:dyDescent="0.2">
      <c r="B14" s="2">
        <v>24</v>
      </c>
      <c r="C14" s="3">
        <v>3.19</v>
      </c>
      <c r="D14" s="3">
        <v>3.2</v>
      </c>
      <c r="E14" s="3">
        <v>3.15</v>
      </c>
      <c r="F14" s="3">
        <v>0</v>
      </c>
      <c r="G14" s="3">
        <v>0</v>
      </c>
      <c r="H14" s="3">
        <v>0</v>
      </c>
      <c r="I14" s="3">
        <v>1.2628323471400393</v>
      </c>
      <c r="J14" s="3">
        <v>1.2315673898750821</v>
      </c>
      <c r="K14" s="3">
        <v>1.1883418803418804</v>
      </c>
      <c r="L14" s="3">
        <v>0</v>
      </c>
      <c r="M14" s="3">
        <v>0</v>
      </c>
      <c r="N14" s="3">
        <v>0</v>
      </c>
      <c r="Q14" s="54" t="s">
        <v>108</v>
      </c>
      <c r="R14" s="37">
        <f>STDEV(Q12:S12)</f>
        <v>9.0324062209312076E-4</v>
      </c>
      <c r="U14" s="54" t="s">
        <v>108</v>
      </c>
      <c r="V14" s="37">
        <f>STDEV(U12:W12)</f>
        <v>2.1410084201795134E-3</v>
      </c>
    </row>
    <row r="16" spans="2:23" x14ac:dyDescent="0.2">
      <c r="C16" s="65" t="s">
        <v>2</v>
      </c>
      <c r="D16" s="65"/>
      <c r="E16" s="65"/>
      <c r="F16" s="65"/>
      <c r="G16" s="65"/>
      <c r="H16" s="65"/>
      <c r="I16" s="65"/>
      <c r="J16" s="65"/>
      <c r="K16" s="65"/>
      <c r="L16" s="65"/>
      <c r="M16" s="65"/>
      <c r="N16" s="65"/>
    </row>
    <row r="17" spans="2:34" x14ac:dyDescent="0.2">
      <c r="B17" s="4" t="s">
        <v>6</v>
      </c>
      <c r="C17" s="73" t="s">
        <v>273</v>
      </c>
      <c r="D17" s="73"/>
      <c r="E17" s="73"/>
      <c r="F17" s="66" t="s">
        <v>112</v>
      </c>
      <c r="G17" s="66"/>
      <c r="H17" s="66"/>
      <c r="I17" s="66" t="s">
        <v>129</v>
      </c>
      <c r="J17" s="66"/>
      <c r="K17" s="66"/>
      <c r="L17" s="66" t="s">
        <v>130</v>
      </c>
      <c r="M17" s="66"/>
      <c r="N17" s="66"/>
    </row>
    <row r="18" spans="2:34" x14ac:dyDescent="0.2">
      <c r="B18" s="2">
        <v>0</v>
      </c>
      <c r="C18" s="3">
        <v>0.19600000000000001</v>
      </c>
      <c r="D18" s="3">
        <v>0.19600000000000001</v>
      </c>
      <c r="E18" s="3">
        <v>0.19600000000000001</v>
      </c>
      <c r="F18" s="3">
        <v>59.517451612903223</v>
      </c>
      <c r="G18" s="3">
        <v>59.47893548387097</v>
      </c>
      <c r="H18" s="3">
        <v>59.403112903225811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Q18" s="66" t="s">
        <v>255</v>
      </c>
      <c r="R18" s="66"/>
      <c r="S18" s="66"/>
      <c r="U18" s="66" t="s">
        <v>272</v>
      </c>
      <c r="V18" s="66"/>
      <c r="W18" s="66"/>
    </row>
    <row r="19" spans="2:34" x14ac:dyDescent="0.2">
      <c r="B19" s="2">
        <v>12</v>
      </c>
      <c r="C19" s="3">
        <v>0.77900000000000003</v>
      </c>
      <c r="D19" s="3">
        <v>0.81899999999999995</v>
      </c>
      <c r="E19" s="3">
        <v>0.83099999999999996</v>
      </c>
      <c r="F19" s="3">
        <v>40.641709677419357</v>
      </c>
      <c r="G19" s="3">
        <v>41.397290322580638</v>
      </c>
      <c r="H19" s="3">
        <v>39.682419354838707</v>
      </c>
      <c r="I19" s="3">
        <v>8.3933070348454955</v>
      </c>
      <c r="J19" s="3">
        <v>9.6207100591715999</v>
      </c>
      <c r="K19" s="3">
        <v>8.5713740959894817</v>
      </c>
      <c r="L19" s="3">
        <v>0</v>
      </c>
      <c r="M19" s="3">
        <v>0</v>
      </c>
      <c r="N19" s="3">
        <v>0</v>
      </c>
      <c r="Q19" s="64">
        <f>(C20-C18)/18</f>
        <v>0.1166111111111111</v>
      </c>
      <c r="R19" s="64">
        <f t="shared" ref="R19" si="2">(D20-D18)/18</f>
        <v>0.11844444444444442</v>
      </c>
      <c r="S19" s="64">
        <f t="shared" ref="S19" si="3">(E20-E18)/18</f>
        <v>0.12683333333333333</v>
      </c>
      <c r="T19" s="64"/>
      <c r="U19" s="64">
        <f>(F18-F20)/18</f>
        <v>2.9262750896057343</v>
      </c>
      <c r="V19" s="64">
        <f t="shared" ref="V19" si="4">(G18-G20)/18</f>
        <v>2.9414068100358421</v>
      </c>
      <c r="W19" s="64">
        <f t="shared" ref="W19" si="5">(H18-H20)/18</f>
        <v>3.0899453405017923</v>
      </c>
    </row>
    <row r="20" spans="2:34" x14ac:dyDescent="0.2">
      <c r="B20" s="2">
        <v>18</v>
      </c>
      <c r="C20" s="3">
        <v>2.2949999999999999</v>
      </c>
      <c r="D20" s="3">
        <v>2.3279999999999998</v>
      </c>
      <c r="E20" s="3">
        <v>2.4790000000000001</v>
      </c>
      <c r="F20" s="3">
        <v>6.8445</v>
      </c>
      <c r="G20" s="3">
        <v>6.5336129032258059</v>
      </c>
      <c r="H20" s="3">
        <v>3.7840967741935478</v>
      </c>
      <c r="I20" s="3">
        <v>15.937449046679816</v>
      </c>
      <c r="J20" s="3">
        <v>15.494648257725183</v>
      </c>
      <c r="K20" s="3">
        <v>15.140525969756741</v>
      </c>
      <c r="L20" s="3">
        <v>0.90847567567567578</v>
      </c>
      <c r="M20" s="3">
        <v>0.85004864864864871</v>
      </c>
      <c r="N20" s="3">
        <v>0.84483378378378382</v>
      </c>
      <c r="Q20" s="53" t="s">
        <v>109</v>
      </c>
      <c r="R20" s="35">
        <f>AVERAGE(Q19:S19)</f>
        <v>0.1206296296296296</v>
      </c>
      <c r="S20" s="64"/>
      <c r="T20" s="64"/>
      <c r="U20" s="53" t="s">
        <v>109</v>
      </c>
      <c r="V20" s="35">
        <f>AVERAGE(U19:W19)</f>
        <v>2.9858757467144561</v>
      </c>
      <c r="W20" s="64"/>
    </row>
    <row r="21" spans="2:34" x14ac:dyDescent="0.2">
      <c r="B21" s="2">
        <v>24</v>
      </c>
      <c r="C21" s="3">
        <v>3.54</v>
      </c>
      <c r="D21" s="3">
        <v>3.54</v>
      </c>
      <c r="E21" s="3">
        <v>3.51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Q21" s="54" t="s">
        <v>108</v>
      </c>
      <c r="R21" s="37">
        <f>STDEV(Q19:S19)</f>
        <v>5.4502048136091299E-3</v>
      </c>
      <c r="U21" s="54" t="s">
        <v>108</v>
      </c>
      <c r="V21" s="37">
        <f>STDEV(U19:W19)</f>
        <v>9.0443919110626658E-2</v>
      </c>
    </row>
    <row r="23" spans="2:34" x14ac:dyDescent="0.2">
      <c r="C23" s="67" t="s">
        <v>99</v>
      </c>
      <c r="D23" s="67"/>
      <c r="E23" s="67"/>
      <c r="F23" s="67"/>
      <c r="G23" s="67"/>
      <c r="H23" s="67"/>
      <c r="I23" s="67"/>
      <c r="J23" s="67"/>
      <c r="K23" s="67"/>
      <c r="L23" s="67"/>
      <c r="M23" s="67"/>
      <c r="N23" s="67"/>
    </row>
    <row r="24" spans="2:34" x14ac:dyDescent="0.2">
      <c r="B24" s="4" t="s">
        <v>6</v>
      </c>
      <c r="C24" s="73" t="s">
        <v>273</v>
      </c>
      <c r="D24" s="73"/>
      <c r="E24" s="73"/>
      <c r="F24" s="66" t="s">
        <v>112</v>
      </c>
      <c r="G24" s="66"/>
      <c r="H24" s="66"/>
      <c r="I24" s="66" t="s">
        <v>129</v>
      </c>
      <c r="J24" s="66"/>
      <c r="K24" s="66"/>
      <c r="L24" s="66" t="s">
        <v>130</v>
      </c>
      <c r="M24" s="66"/>
      <c r="N24" s="66"/>
    </row>
    <row r="25" spans="2:34" x14ac:dyDescent="0.2">
      <c r="B25" s="2">
        <v>0</v>
      </c>
      <c r="C25" s="3">
        <v>0.20100000000000001</v>
      </c>
      <c r="D25" s="3">
        <v>0.20100000000000001</v>
      </c>
      <c r="E25" s="3">
        <v>0.20399999999999999</v>
      </c>
      <c r="F25" s="3">
        <v>59.523951612903218</v>
      </c>
      <c r="G25" s="3">
        <v>59.489661290322587</v>
      </c>
      <c r="H25" s="3">
        <v>59.398709677419355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Q25" s="66" t="s">
        <v>255</v>
      </c>
      <c r="R25" s="66"/>
      <c r="S25" s="66"/>
      <c r="U25" s="66" t="s">
        <v>272</v>
      </c>
      <c r="V25" s="66"/>
      <c r="W25" s="66"/>
    </row>
    <row r="26" spans="2:34" x14ac:dyDescent="0.2">
      <c r="B26" s="2">
        <v>12</v>
      </c>
      <c r="C26" s="3">
        <v>1.56</v>
      </c>
      <c r="D26" s="3">
        <v>1.577</v>
      </c>
      <c r="E26" s="3">
        <v>1.573</v>
      </c>
      <c r="F26" s="3">
        <v>37.902967741935491</v>
      </c>
      <c r="G26" s="3">
        <v>37.274645161290323</v>
      </c>
      <c r="H26" s="3">
        <v>36.81116129032258</v>
      </c>
      <c r="I26" s="3">
        <v>1.1925338593030901</v>
      </c>
      <c r="J26" s="3">
        <v>1.2165614727153191</v>
      </c>
      <c r="K26" s="3">
        <v>1.1952465483234713</v>
      </c>
      <c r="L26" s="3">
        <v>0</v>
      </c>
      <c r="M26" s="3">
        <v>0</v>
      </c>
      <c r="N26" s="3">
        <v>0</v>
      </c>
      <c r="Q26" s="64">
        <f>(C27-C25)/18</f>
        <v>0.18044444444444444</v>
      </c>
      <c r="R26" s="64">
        <f t="shared" ref="R26" si="6">(D27-D25)/18</f>
        <v>0.18138888888888891</v>
      </c>
      <c r="S26" s="64">
        <f t="shared" ref="S26" si="7">(E27-E25)/18</f>
        <v>0.18461111111111111</v>
      </c>
      <c r="T26" s="64"/>
      <c r="U26" s="64">
        <f>(F25-F27)/18</f>
        <v>3.3068862007168454</v>
      </c>
      <c r="V26" s="64">
        <f t="shared" ref="V26" si="8">(G25-G27)/18</f>
        <v>3.3049811827956992</v>
      </c>
      <c r="W26" s="64">
        <f t="shared" ref="W26" si="9">(H25-H27)/18</f>
        <v>3.2999283154121866</v>
      </c>
    </row>
    <row r="27" spans="2:34" x14ac:dyDescent="0.2">
      <c r="B27" s="2">
        <v>18</v>
      </c>
      <c r="C27" s="3">
        <v>3.4489999999999998</v>
      </c>
      <c r="D27" s="3">
        <v>3.4660000000000002</v>
      </c>
      <c r="E27" s="3">
        <v>3.5270000000000001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Q27" s="53" t="s">
        <v>109</v>
      </c>
      <c r="R27" s="35">
        <f>AVERAGE(Q26:S26)</f>
        <v>0.18214814814814817</v>
      </c>
      <c r="S27" s="64"/>
      <c r="T27" s="64"/>
      <c r="U27" s="53" t="s">
        <v>109</v>
      </c>
      <c r="V27" s="35">
        <f>AVERAGE(U26:W26)</f>
        <v>3.3039318996415772</v>
      </c>
      <c r="W27" s="64"/>
    </row>
    <row r="28" spans="2:34" x14ac:dyDescent="0.2">
      <c r="B28" s="2">
        <v>24</v>
      </c>
      <c r="C28" s="3">
        <v>4.0999999999999996</v>
      </c>
      <c r="D28" s="3">
        <v>4.1100000000000003</v>
      </c>
      <c r="E28" s="3">
        <v>3.93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Q28" s="54" t="s">
        <v>108</v>
      </c>
      <c r="R28" s="37">
        <f>STDEV(Q26:S26)</f>
        <v>2.1846358380416585E-3</v>
      </c>
      <c r="S28" s="64"/>
      <c r="T28" s="64"/>
      <c r="U28" s="54" t="s">
        <v>108</v>
      </c>
      <c r="V28" s="37">
        <f>STDEV(U26:W26)</f>
        <v>3.5956624328960726E-3</v>
      </c>
      <c r="W28" s="64"/>
    </row>
    <row r="30" spans="2:34" x14ac:dyDescent="0.2">
      <c r="B30" s="52" t="s">
        <v>191</v>
      </c>
      <c r="C30" s="74" t="s">
        <v>136</v>
      </c>
      <c r="D30" s="74"/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4"/>
      <c r="P30" s="74"/>
      <c r="Q30" s="74"/>
      <c r="R30" s="74"/>
      <c r="S30" s="74"/>
      <c r="T30" s="74"/>
      <c r="U30" s="74"/>
      <c r="V30" s="74"/>
      <c r="W30" s="74"/>
      <c r="X30" s="74"/>
      <c r="Y30" s="74"/>
      <c r="Z30" s="74"/>
      <c r="AA30" s="74"/>
      <c r="AB30" s="74"/>
      <c r="AC30" s="74"/>
      <c r="AD30" s="74"/>
      <c r="AE30" s="74"/>
      <c r="AF30" s="74"/>
      <c r="AG30" s="1"/>
      <c r="AH30" s="1"/>
    </row>
    <row r="31" spans="2:34" x14ac:dyDescent="0.2">
      <c r="B31" s="1" t="s">
        <v>6</v>
      </c>
      <c r="C31" s="73" t="s">
        <v>273</v>
      </c>
      <c r="D31" s="73"/>
      <c r="E31" s="73"/>
      <c r="F31" s="83" t="s">
        <v>112</v>
      </c>
      <c r="G31" s="83"/>
      <c r="H31" s="83"/>
      <c r="I31" s="73" t="s">
        <v>273</v>
      </c>
      <c r="J31" s="73"/>
      <c r="K31" s="73"/>
      <c r="L31" s="83" t="s">
        <v>112</v>
      </c>
      <c r="M31" s="83"/>
      <c r="N31" s="83"/>
      <c r="O31" s="73" t="s">
        <v>273</v>
      </c>
      <c r="P31" s="73"/>
      <c r="Q31" s="73"/>
      <c r="R31" s="83" t="s">
        <v>112</v>
      </c>
      <c r="S31" s="83"/>
      <c r="T31" s="83"/>
      <c r="U31" s="73" t="s">
        <v>273</v>
      </c>
      <c r="V31" s="73"/>
      <c r="W31" s="73"/>
      <c r="X31" s="83" t="s">
        <v>112</v>
      </c>
      <c r="Y31" s="83"/>
      <c r="Z31" s="83"/>
      <c r="AA31" s="73" t="s">
        <v>273</v>
      </c>
      <c r="AB31" s="73"/>
      <c r="AC31" s="73"/>
      <c r="AD31" s="83" t="s">
        <v>112</v>
      </c>
      <c r="AE31" s="83"/>
      <c r="AF31" s="83"/>
      <c r="AG31" s="1"/>
      <c r="AH31" s="1"/>
    </row>
    <row r="32" spans="2:34" x14ac:dyDescent="0.2">
      <c r="B32" s="9">
        <v>0</v>
      </c>
      <c r="C32" s="5">
        <v>0.22800000000000001</v>
      </c>
      <c r="D32" s="5">
        <v>0.214</v>
      </c>
      <c r="E32" s="5">
        <v>0.251</v>
      </c>
      <c r="F32" s="5">
        <v>9.9578716918367736</v>
      </c>
      <c r="G32" s="5">
        <v>9.4674896743673695</v>
      </c>
      <c r="H32" s="5">
        <v>10.102464720752382</v>
      </c>
      <c r="I32" s="5">
        <v>0.245</v>
      </c>
      <c r="J32" s="5">
        <v>0.2</v>
      </c>
      <c r="K32" s="5">
        <v>0.23100000000000001</v>
      </c>
      <c r="L32" s="5">
        <v>34.921891554198197</v>
      </c>
      <c r="M32" s="5">
        <v>33.08038681838881</v>
      </c>
      <c r="N32" s="5">
        <v>33.401486361712522</v>
      </c>
      <c r="O32" s="5">
        <v>0.217</v>
      </c>
      <c r="P32" s="5">
        <v>0.245</v>
      </c>
      <c r="Q32" s="5">
        <v>0.219</v>
      </c>
      <c r="R32" s="5">
        <v>103.01728968666097</v>
      </c>
      <c r="S32" s="5">
        <v>101.23189706769881</v>
      </c>
      <c r="T32" s="5">
        <v>101.33497121665501</v>
      </c>
      <c r="U32" s="21">
        <v>0.22600000000000001</v>
      </c>
      <c r="V32" s="5">
        <v>0.23</v>
      </c>
      <c r="W32" s="5">
        <v>0.23400000000000001</v>
      </c>
      <c r="X32" s="5">
        <v>180.36180231498199</v>
      </c>
      <c r="Y32" s="5">
        <v>183.72157013309817</v>
      </c>
      <c r="Z32" s="5">
        <v>184.97353238283736</v>
      </c>
      <c r="AA32" s="5">
        <v>0.20200000000000001</v>
      </c>
      <c r="AB32" s="5">
        <v>0.222</v>
      </c>
      <c r="AC32" s="5">
        <v>0.23300000000000001</v>
      </c>
      <c r="AD32" s="5">
        <v>324.78052298615103</v>
      </c>
      <c r="AE32" s="5">
        <v>328.12586620670379</v>
      </c>
      <c r="AF32" s="5">
        <v>321.90703737719321</v>
      </c>
      <c r="AG32" s="1"/>
      <c r="AH32" s="1"/>
    </row>
    <row r="33" spans="2:34" x14ac:dyDescent="0.2">
      <c r="B33" s="9">
        <v>12</v>
      </c>
      <c r="C33" s="5">
        <v>0.81</v>
      </c>
      <c r="D33" s="5">
        <v>0.83</v>
      </c>
      <c r="E33" s="5">
        <v>0.80100000000000005</v>
      </c>
      <c r="F33" s="5">
        <v>0</v>
      </c>
      <c r="G33" s="5">
        <v>0</v>
      </c>
      <c r="H33" s="5">
        <v>0</v>
      </c>
      <c r="I33" s="5">
        <v>1.401</v>
      </c>
      <c r="J33" s="5">
        <v>1.425</v>
      </c>
      <c r="K33" s="5">
        <v>1.389</v>
      </c>
      <c r="L33" s="5">
        <v>14.442191613173</v>
      </c>
      <c r="M33" s="5">
        <v>13.959271215775169</v>
      </c>
      <c r="N33" s="5">
        <v>13.544482581679871</v>
      </c>
      <c r="O33" s="5">
        <v>1.68</v>
      </c>
      <c r="P33" s="5">
        <v>1.64</v>
      </c>
      <c r="Q33" s="5">
        <v>1.7</v>
      </c>
      <c r="R33" s="5">
        <v>83.775468802871274</v>
      </c>
      <c r="S33" s="5">
        <v>83.595758254345498</v>
      </c>
      <c r="T33" s="5">
        <v>85.823358933121341</v>
      </c>
      <c r="U33" s="5">
        <v>1.65</v>
      </c>
      <c r="V33" s="5">
        <v>1.67</v>
      </c>
      <c r="W33" s="5">
        <v>1.69</v>
      </c>
      <c r="X33" s="5">
        <v>159.688319369081</v>
      </c>
      <c r="Y33" s="5">
        <v>160.54895869418712</v>
      </c>
      <c r="Z33" s="5">
        <v>163.08649343431645</v>
      </c>
      <c r="AA33" s="5">
        <v>1.36</v>
      </c>
      <c r="AB33" s="5">
        <v>1.49</v>
      </c>
      <c r="AC33" s="5">
        <v>1.29</v>
      </c>
      <c r="AD33" s="5">
        <v>301.30468817964299</v>
      </c>
      <c r="AE33" s="5">
        <v>306.44166638178962</v>
      </c>
      <c r="AF33" s="5">
        <v>302.24649906175523</v>
      </c>
      <c r="AG33" s="1"/>
      <c r="AH33" s="1"/>
    </row>
    <row r="34" spans="2:34" x14ac:dyDescent="0.2">
      <c r="B34" s="9">
        <v>24</v>
      </c>
      <c r="C34" s="5">
        <v>0.74</v>
      </c>
      <c r="D34" s="5">
        <v>0.72</v>
      </c>
      <c r="E34" s="5">
        <v>0.745</v>
      </c>
      <c r="F34" s="5">
        <v>0</v>
      </c>
      <c r="G34" s="5">
        <v>0</v>
      </c>
      <c r="H34" s="5">
        <v>0</v>
      </c>
      <c r="I34" s="5">
        <v>1.927</v>
      </c>
      <c r="J34" s="5">
        <v>1.865</v>
      </c>
      <c r="K34" s="5">
        <v>1.9370000000000001</v>
      </c>
      <c r="L34" s="5">
        <v>0</v>
      </c>
      <c r="M34" s="5">
        <v>0</v>
      </c>
      <c r="N34" s="5">
        <v>0</v>
      </c>
      <c r="O34" s="5">
        <v>7.19</v>
      </c>
      <c r="P34" s="5">
        <v>6.91</v>
      </c>
      <c r="Q34" s="5">
        <v>7.36</v>
      </c>
      <c r="R34" s="5">
        <v>0</v>
      </c>
      <c r="S34" s="5">
        <v>0</v>
      </c>
      <c r="T34" s="5">
        <v>0</v>
      </c>
      <c r="U34" s="5">
        <v>8.65</v>
      </c>
      <c r="V34" s="5">
        <v>8.27</v>
      </c>
      <c r="W34" s="5">
        <v>8.8800000000000008</v>
      </c>
      <c r="X34" s="5">
        <v>56.170739207142802</v>
      </c>
      <c r="Y34" s="5">
        <v>56.375346102236364</v>
      </c>
      <c r="Z34" s="5">
        <v>52.284732565016839</v>
      </c>
      <c r="AA34" s="5">
        <v>8.2899999999999991</v>
      </c>
      <c r="AB34" s="5">
        <v>8.01</v>
      </c>
      <c r="AC34" s="5">
        <v>7.75</v>
      </c>
      <c r="AD34" s="5">
        <v>207.99524279078099</v>
      </c>
      <c r="AE34" s="5">
        <v>216.83957086627382</v>
      </c>
      <c r="AF34" s="5">
        <v>212.20683223666458</v>
      </c>
      <c r="AG34" s="1"/>
      <c r="AH34" s="1"/>
    </row>
    <row r="35" spans="2:34" x14ac:dyDescent="0.2">
      <c r="B35" s="9">
        <v>36</v>
      </c>
      <c r="C35" s="21">
        <v>0.67700000000000005</v>
      </c>
      <c r="D35" s="5">
        <v>0.72299999999999998</v>
      </c>
      <c r="E35" s="5">
        <v>0.68799999999999994</v>
      </c>
      <c r="F35" s="21">
        <v>0</v>
      </c>
      <c r="G35" s="21">
        <v>0</v>
      </c>
      <c r="H35" s="21">
        <v>0</v>
      </c>
      <c r="I35" s="21">
        <v>1.623</v>
      </c>
      <c r="J35" s="5">
        <v>1.593</v>
      </c>
      <c r="K35" s="5">
        <v>1.6140000000000001</v>
      </c>
      <c r="L35" s="5">
        <v>0</v>
      </c>
      <c r="M35" s="5">
        <v>0</v>
      </c>
      <c r="N35" s="5">
        <v>0</v>
      </c>
      <c r="O35" s="5">
        <v>6.17</v>
      </c>
      <c r="P35" s="5">
        <v>5.87</v>
      </c>
      <c r="Q35" s="5">
        <v>5.99</v>
      </c>
      <c r="R35" s="21">
        <v>0</v>
      </c>
      <c r="S35" s="21">
        <v>0</v>
      </c>
      <c r="T35" s="21">
        <v>0</v>
      </c>
      <c r="U35" s="21">
        <v>11.01</v>
      </c>
      <c r="V35" s="5">
        <v>11.78</v>
      </c>
      <c r="W35" s="5">
        <v>11.5</v>
      </c>
      <c r="X35" s="21">
        <v>0</v>
      </c>
      <c r="Y35" s="21">
        <v>0</v>
      </c>
      <c r="Z35" s="21">
        <v>0</v>
      </c>
      <c r="AA35" s="5">
        <v>11.58</v>
      </c>
      <c r="AB35" s="5">
        <v>11.76</v>
      </c>
      <c r="AC35" s="5">
        <v>11.94</v>
      </c>
      <c r="AD35" s="5">
        <v>130.72481044962001</v>
      </c>
      <c r="AE35" s="5">
        <v>131.04094828653393</v>
      </c>
      <c r="AF35" s="5">
        <v>128.76322677109243</v>
      </c>
      <c r="AG35" s="1"/>
      <c r="AH35" s="1"/>
    </row>
    <row r="36" spans="2:34" x14ac:dyDescent="0.2">
      <c r="B36" s="9">
        <v>48</v>
      </c>
      <c r="C36" s="21">
        <v>0.71499999999999997</v>
      </c>
      <c r="D36" s="5">
        <v>0.74</v>
      </c>
      <c r="E36" s="5">
        <v>0.69599999999999995</v>
      </c>
      <c r="F36" s="21">
        <v>0</v>
      </c>
      <c r="G36" s="21">
        <v>0</v>
      </c>
      <c r="H36" s="21">
        <v>0</v>
      </c>
      <c r="I36" s="21">
        <v>1.6459999999999999</v>
      </c>
      <c r="J36" s="5">
        <v>1.7010000000000001</v>
      </c>
      <c r="K36" s="5">
        <v>1.9359999999999999</v>
      </c>
      <c r="L36" s="5">
        <v>0</v>
      </c>
      <c r="M36" s="5">
        <v>0</v>
      </c>
      <c r="N36" s="5">
        <v>0</v>
      </c>
      <c r="O36" s="5">
        <v>6.16</v>
      </c>
      <c r="P36" s="5">
        <v>6.46</v>
      </c>
      <c r="Q36" s="5">
        <v>5.92</v>
      </c>
      <c r="R36" s="21">
        <v>0</v>
      </c>
      <c r="S36" s="21">
        <v>0</v>
      </c>
      <c r="T36" s="21">
        <v>0</v>
      </c>
      <c r="U36" s="21">
        <v>10.81</v>
      </c>
      <c r="V36" s="5">
        <v>10.26</v>
      </c>
      <c r="W36" s="5">
        <v>10.49</v>
      </c>
      <c r="X36" s="21">
        <v>0</v>
      </c>
      <c r="Y36" s="21">
        <v>0</v>
      </c>
      <c r="Z36" s="21">
        <v>0</v>
      </c>
      <c r="AA36" s="5">
        <v>14.93</v>
      </c>
      <c r="AB36" s="5">
        <v>14.5</v>
      </c>
      <c r="AC36" s="5">
        <v>14.82</v>
      </c>
      <c r="AD36" s="5">
        <v>83.315119044382399</v>
      </c>
      <c r="AE36" s="5">
        <v>82.0778561481347</v>
      </c>
      <c r="AF36" s="5">
        <v>86.622383744680945</v>
      </c>
      <c r="AG36" s="1"/>
      <c r="AH36" s="1"/>
    </row>
    <row r="37" spans="2:34" x14ac:dyDescent="0.2">
      <c r="B37" s="9">
        <v>60</v>
      </c>
      <c r="C37" s="21">
        <v>0.72699999999999998</v>
      </c>
      <c r="D37" s="5">
        <v>0.74199999999999999</v>
      </c>
      <c r="E37" s="5">
        <v>0.68799999999999994</v>
      </c>
      <c r="F37" s="21">
        <v>0</v>
      </c>
      <c r="G37" s="21">
        <v>0</v>
      </c>
      <c r="H37" s="21">
        <v>0</v>
      </c>
      <c r="I37" s="21">
        <v>1.8120000000000001</v>
      </c>
      <c r="J37" s="5">
        <v>1.732</v>
      </c>
      <c r="K37" s="5">
        <v>1.796</v>
      </c>
      <c r="L37" s="5">
        <v>0</v>
      </c>
      <c r="M37" s="5">
        <v>0</v>
      </c>
      <c r="N37" s="5">
        <v>0</v>
      </c>
      <c r="O37" s="5">
        <v>6.13</v>
      </c>
      <c r="P37" s="5">
        <v>5.82</v>
      </c>
      <c r="Q37" s="5">
        <v>6.2</v>
      </c>
      <c r="R37" s="21">
        <v>0</v>
      </c>
      <c r="S37" s="21">
        <v>0</v>
      </c>
      <c r="T37" s="21">
        <v>0</v>
      </c>
      <c r="U37" s="21">
        <v>9.86</v>
      </c>
      <c r="V37" s="5">
        <v>9.69</v>
      </c>
      <c r="W37" s="5">
        <v>9.56</v>
      </c>
      <c r="X37" s="21">
        <v>0</v>
      </c>
      <c r="Y37" s="21">
        <v>0</v>
      </c>
      <c r="Z37" s="21">
        <v>0</v>
      </c>
      <c r="AA37" s="5">
        <v>14.51</v>
      </c>
      <c r="AB37" s="5">
        <v>14.6</v>
      </c>
      <c r="AC37" s="5">
        <v>14.96</v>
      </c>
      <c r="AD37" s="5">
        <v>74.409913971219609</v>
      </c>
      <c r="AE37" s="5">
        <v>78.595193491722398</v>
      </c>
      <c r="AF37" s="5">
        <v>76.213350024980755</v>
      </c>
      <c r="AG37" s="1"/>
      <c r="AH37" s="1"/>
    </row>
    <row r="38" spans="2:34" x14ac:dyDescent="0.2">
      <c r="B38" s="9">
        <v>72</v>
      </c>
      <c r="C38" s="21">
        <v>0.68600000000000005</v>
      </c>
      <c r="D38" s="5">
        <v>0.71899999999999997</v>
      </c>
      <c r="E38" s="5">
        <v>0.71599999999999997</v>
      </c>
      <c r="F38" s="21">
        <v>0</v>
      </c>
      <c r="G38" s="21">
        <v>0</v>
      </c>
      <c r="H38" s="21">
        <v>0</v>
      </c>
      <c r="I38" s="21">
        <v>1.748</v>
      </c>
      <c r="J38" s="5">
        <v>1.774</v>
      </c>
      <c r="K38" s="5">
        <v>1.7729999999999999</v>
      </c>
      <c r="L38" s="5">
        <v>0</v>
      </c>
      <c r="M38" s="5">
        <v>0</v>
      </c>
      <c r="N38" s="5">
        <v>0</v>
      </c>
      <c r="O38" s="5">
        <v>6.55</v>
      </c>
      <c r="P38" s="5">
        <v>6.47</v>
      </c>
      <c r="Q38" s="5">
        <v>6.33</v>
      </c>
      <c r="R38" s="21">
        <v>0</v>
      </c>
      <c r="S38" s="21">
        <v>0</v>
      </c>
      <c r="T38" s="21">
        <v>0</v>
      </c>
      <c r="U38" s="21">
        <v>10.78</v>
      </c>
      <c r="V38" s="5">
        <v>10.42</v>
      </c>
      <c r="W38" s="5">
        <v>10.6</v>
      </c>
      <c r="X38" s="21">
        <v>0</v>
      </c>
      <c r="Y38" s="21">
        <v>0</v>
      </c>
      <c r="Z38" s="21">
        <v>0</v>
      </c>
      <c r="AA38" s="5">
        <v>14.52</v>
      </c>
      <c r="AB38" s="5">
        <v>14.9</v>
      </c>
      <c r="AC38" s="5">
        <v>15.09</v>
      </c>
      <c r="AD38" s="5">
        <v>72.718766804047135</v>
      </c>
      <c r="AE38" s="5">
        <v>70.478430532225701</v>
      </c>
      <c r="AF38" s="5">
        <v>75.609282856963915</v>
      </c>
      <c r="AG38" s="1"/>
      <c r="AH38" s="1"/>
    </row>
    <row r="39" spans="2:34" x14ac:dyDescent="0.2">
      <c r="B39" s="9">
        <v>84</v>
      </c>
      <c r="C39" s="20">
        <v>0.71199999999999997</v>
      </c>
      <c r="D39" s="5">
        <v>0.72799999999999998</v>
      </c>
      <c r="E39" s="5">
        <v>0.70699999999999996</v>
      </c>
      <c r="F39" s="20">
        <v>0</v>
      </c>
      <c r="G39" s="20">
        <v>0</v>
      </c>
      <c r="H39" s="20">
        <v>0</v>
      </c>
      <c r="I39" s="20">
        <v>1.7090000000000001</v>
      </c>
      <c r="J39" s="5">
        <v>1.7649999999999999</v>
      </c>
      <c r="K39" s="5">
        <v>1.7669999999999999</v>
      </c>
      <c r="L39" s="5">
        <v>0</v>
      </c>
      <c r="M39" s="5">
        <v>0</v>
      </c>
      <c r="N39" s="5">
        <v>0</v>
      </c>
      <c r="O39" s="5">
        <v>5.55</v>
      </c>
      <c r="P39" s="5">
        <v>5.83</v>
      </c>
      <c r="Q39" s="5">
        <v>5.72</v>
      </c>
      <c r="R39" s="20">
        <v>0</v>
      </c>
      <c r="S39" s="20">
        <v>0</v>
      </c>
      <c r="T39" s="20">
        <v>0</v>
      </c>
      <c r="U39" s="21">
        <v>10.01</v>
      </c>
      <c r="V39" s="5">
        <v>9.9499999999999993</v>
      </c>
      <c r="W39" s="5">
        <v>9.6</v>
      </c>
      <c r="X39" s="21">
        <v>0</v>
      </c>
      <c r="Y39" s="21">
        <v>0</v>
      </c>
      <c r="Z39" s="21">
        <v>0</v>
      </c>
      <c r="AA39" s="5">
        <v>12.73</v>
      </c>
      <c r="AB39" s="5">
        <v>12.74</v>
      </c>
      <c r="AC39" s="5">
        <v>12.6</v>
      </c>
      <c r="AD39" s="5">
        <v>75.492214012533466</v>
      </c>
      <c r="AE39" s="5">
        <v>72.996700853193303</v>
      </c>
      <c r="AF39" s="5">
        <v>75.129342622195921</v>
      </c>
      <c r="AG39" s="1"/>
      <c r="AH39" s="1"/>
    </row>
    <row r="41" spans="2:34" x14ac:dyDescent="0.2">
      <c r="B41" s="52" t="s">
        <v>192</v>
      </c>
      <c r="C41" s="84" t="s">
        <v>276</v>
      </c>
      <c r="D41" s="84"/>
      <c r="E41" s="84"/>
      <c r="F41" s="84"/>
      <c r="G41" s="84"/>
      <c r="H41" s="84"/>
      <c r="I41" s="84"/>
      <c r="J41" s="84"/>
      <c r="K41" s="84"/>
      <c r="L41" s="84"/>
      <c r="M41" s="84"/>
      <c r="N41" s="84"/>
      <c r="O41" s="84"/>
      <c r="P41" s="84"/>
      <c r="Q41" s="84"/>
    </row>
    <row r="42" spans="2:34" x14ac:dyDescent="0.2">
      <c r="B42" s="4" t="s">
        <v>6</v>
      </c>
      <c r="C42" s="85" t="s">
        <v>96</v>
      </c>
      <c r="D42" s="85"/>
      <c r="E42" s="85"/>
      <c r="F42" s="85" t="s">
        <v>92</v>
      </c>
      <c r="G42" s="85"/>
      <c r="H42" s="85"/>
      <c r="I42" s="85" t="s">
        <v>97</v>
      </c>
      <c r="J42" s="85"/>
      <c r="K42" s="85"/>
      <c r="L42" s="85" t="s">
        <v>93</v>
      </c>
      <c r="M42" s="85"/>
      <c r="N42" s="85"/>
      <c r="O42" s="85" t="s">
        <v>94</v>
      </c>
      <c r="P42" s="85"/>
      <c r="Q42" s="85"/>
    </row>
    <row r="43" spans="2:34" x14ac:dyDescent="0.2">
      <c r="B43" s="15">
        <v>0</v>
      </c>
      <c r="C43" s="5">
        <v>0.218</v>
      </c>
      <c r="D43" s="5">
        <v>0.22700000000000001</v>
      </c>
      <c r="E43" s="5">
        <v>0.21</v>
      </c>
      <c r="F43" s="5">
        <v>0.214</v>
      </c>
      <c r="G43" s="5">
        <v>0.21299999999999999</v>
      </c>
      <c r="H43" s="5">
        <v>0.21299999999999999</v>
      </c>
      <c r="I43" s="5">
        <v>0.21199999999999999</v>
      </c>
      <c r="J43" s="5">
        <v>0.21199999999999999</v>
      </c>
      <c r="K43" s="5">
        <v>0.21299999999999999</v>
      </c>
      <c r="L43" s="5">
        <v>0.217</v>
      </c>
      <c r="M43" s="5">
        <v>0.218</v>
      </c>
      <c r="N43" s="5">
        <v>0.22</v>
      </c>
      <c r="O43" s="13">
        <v>0.21299999999999999</v>
      </c>
      <c r="P43" s="5">
        <v>0.21</v>
      </c>
      <c r="Q43" s="5">
        <v>0.219</v>
      </c>
    </row>
    <row r="44" spans="2:34" x14ac:dyDescent="0.2">
      <c r="B44" s="15">
        <v>12</v>
      </c>
      <c r="C44" s="5">
        <v>1.33</v>
      </c>
      <c r="D44" s="5">
        <v>1.36</v>
      </c>
      <c r="E44" s="5">
        <v>1.37</v>
      </c>
      <c r="F44" s="5">
        <v>0.63</v>
      </c>
      <c r="G44" s="5">
        <v>0.63</v>
      </c>
      <c r="H44" s="5">
        <v>0.64</v>
      </c>
      <c r="I44" s="5">
        <v>0.35</v>
      </c>
      <c r="J44" s="5">
        <v>0.33</v>
      </c>
      <c r="K44" s="5">
        <v>0.35</v>
      </c>
      <c r="L44" s="5">
        <v>0.18</v>
      </c>
      <c r="M44" s="5">
        <v>0.14000000000000001</v>
      </c>
      <c r="N44" s="5">
        <v>0.16</v>
      </c>
      <c r="O44" s="5">
        <v>0.17599999999999999</v>
      </c>
      <c r="P44" s="5">
        <v>0.17599999999999999</v>
      </c>
      <c r="Q44" s="5">
        <v>0.17899999999999999</v>
      </c>
    </row>
    <row r="45" spans="2:34" x14ac:dyDescent="0.2">
      <c r="B45" s="15">
        <v>24</v>
      </c>
      <c r="C45" s="5">
        <v>3.64</v>
      </c>
      <c r="D45" s="5">
        <v>3.66</v>
      </c>
      <c r="E45" s="5">
        <v>3.68</v>
      </c>
      <c r="F45" s="5">
        <v>3.89</v>
      </c>
      <c r="G45" s="5">
        <v>3.95</v>
      </c>
      <c r="H45" s="5">
        <v>4.0199999999999996</v>
      </c>
      <c r="I45" s="5">
        <v>3.73</v>
      </c>
      <c r="J45" s="5">
        <v>3.76</v>
      </c>
      <c r="K45" s="5">
        <v>3.78</v>
      </c>
      <c r="L45" s="5">
        <v>0.5</v>
      </c>
      <c r="M45" s="5">
        <v>0.55000000000000004</v>
      </c>
      <c r="N45" s="5">
        <v>0.52</v>
      </c>
      <c r="O45" s="5">
        <v>0.193</v>
      </c>
      <c r="P45" s="5">
        <v>0.192</v>
      </c>
      <c r="Q45" s="5">
        <v>0.192</v>
      </c>
    </row>
    <row r="46" spans="2:34" x14ac:dyDescent="0.2">
      <c r="B46" s="15">
        <v>36</v>
      </c>
      <c r="C46" s="13">
        <v>3.51</v>
      </c>
      <c r="D46" s="13">
        <v>3.46</v>
      </c>
      <c r="E46" s="5">
        <v>3.47</v>
      </c>
      <c r="F46" s="5">
        <v>3.33</v>
      </c>
      <c r="G46" s="5">
        <v>3.41</v>
      </c>
      <c r="H46" s="5">
        <v>3.31</v>
      </c>
      <c r="I46" s="5">
        <v>2.95</v>
      </c>
      <c r="J46" s="5">
        <v>2.83</v>
      </c>
      <c r="K46" s="5">
        <v>2.9</v>
      </c>
      <c r="L46" s="5">
        <v>1.88</v>
      </c>
      <c r="M46" s="5">
        <v>1.64</v>
      </c>
      <c r="N46" s="5">
        <v>1.64</v>
      </c>
      <c r="O46" s="13">
        <v>0.2</v>
      </c>
      <c r="P46" s="5">
        <v>0.20699999999999999</v>
      </c>
      <c r="Q46" s="5">
        <v>0.185</v>
      </c>
    </row>
    <row r="47" spans="2:34" x14ac:dyDescent="0.2">
      <c r="B47" s="15">
        <v>48</v>
      </c>
      <c r="C47" s="13">
        <v>2.9</v>
      </c>
      <c r="D47" s="13">
        <v>2.86</v>
      </c>
      <c r="E47" s="5">
        <v>2.76</v>
      </c>
      <c r="F47" s="5">
        <v>2.63</v>
      </c>
      <c r="G47" s="5">
        <v>3.03</v>
      </c>
      <c r="H47" s="5">
        <v>2.8</v>
      </c>
      <c r="I47" s="5">
        <v>2.66</v>
      </c>
      <c r="J47" s="5">
        <v>2.78</v>
      </c>
      <c r="K47" s="5">
        <v>2.4900000000000002</v>
      </c>
      <c r="L47" s="5">
        <v>2.2400000000000002</v>
      </c>
      <c r="M47" s="5">
        <v>2.34</v>
      </c>
      <c r="N47" s="5">
        <v>2.4</v>
      </c>
      <c r="O47" s="13">
        <v>0.14299999999999999</v>
      </c>
      <c r="P47" s="5">
        <v>0.13400000000000001</v>
      </c>
      <c r="Q47" s="5">
        <v>0.15</v>
      </c>
    </row>
    <row r="48" spans="2:34" x14ac:dyDescent="0.2">
      <c r="B48" s="15">
        <v>60</v>
      </c>
      <c r="C48" s="13">
        <v>2.81</v>
      </c>
      <c r="D48" s="13">
        <v>2.84</v>
      </c>
      <c r="E48" s="5">
        <v>3.07</v>
      </c>
      <c r="F48" s="5">
        <v>2.94</v>
      </c>
      <c r="G48" s="13">
        <v>2.91</v>
      </c>
      <c r="H48" s="5">
        <v>2.79</v>
      </c>
      <c r="I48" s="5">
        <v>2.71</v>
      </c>
      <c r="J48" s="5">
        <v>2.62</v>
      </c>
      <c r="K48" s="5">
        <v>2.78</v>
      </c>
      <c r="L48" s="5">
        <v>2.0299999999999998</v>
      </c>
      <c r="M48" s="5">
        <v>2.11</v>
      </c>
      <c r="N48" s="5">
        <v>2.08</v>
      </c>
      <c r="O48" s="13">
        <v>0.20799999999999999</v>
      </c>
      <c r="P48" s="5">
        <v>0.20899999999999999</v>
      </c>
      <c r="Q48" s="5">
        <v>0.217</v>
      </c>
    </row>
    <row r="50" spans="2:17" x14ac:dyDescent="0.2">
      <c r="B50" s="4"/>
      <c r="C50" s="84" t="s">
        <v>131</v>
      </c>
      <c r="D50" s="84"/>
      <c r="E50" s="84"/>
      <c r="F50" s="84"/>
      <c r="G50" s="84"/>
      <c r="H50" s="84"/>
      <c r="I50" s="84"/>
      <c r="J50" s="84"/>
      <c r="K50" s="84"/>
      <c r="L50" s="84"/>
      <c r="M50" s="84"/>
      <c r="N50" s="84"/>
      <c r="O50" s="84"/>
      <c r="P50" s="84"/>
      <c r="Q50" s="84"/>
    </row>
    <row r="51" spans="2:17" x14ac:dyDescent="0.2">
      <c r="B51" s="4" t="s">
        <v>6</v>
      </c>
      <c r="C51" s="85" t="s">
        <v>96</v>
      </c>
      <c r="D51" s="85"/>
      <c r="E51" s="85"/>
      <c r="F51" s="85" t="s">
        <v>92</v>
      </c>
      <c r="G51" s="85"/>
      <c r="H51" s="85"/>
      <c r="I51" s="85" t="s">
        <v>97</v>
      </c>
      <c r="J51" s="85"/>
      <c r="K51" s="85"/>
      <c r="L51" s="85" t="s">
        <v>93</v>
      </c>
      <c r="M51" s="85"/>
      <c r="N51" s="85"/>
      <c r="O51" s="85" t="s">
        <v>94</v>
      </c>
      <c r="P51" s="85"/>
      <c r="Q51" s="85"/>
    </row>
    <row r="52" spans="2:17" x14ac:dyDescent="0.2">
      <c r="B52" s="15">
        <v>0</v>
      </c>
      <c r="C52" s="5">
        <v>57.236900870953214</v>
      </c>
      <c r="D52" s="5">
        <v>58.102348141065725</v>
      </c>
      <c r="E52" s="20">
        <v>54.6665480894303</v>
      </c>
      <c r="F52" s="5">
        <v>57.081704024275403</v>
      </c>
      <c r="G52" s="5">
        <v>55.141351308227925</v>
      </c>
      <c r="H52" s="20">
        <v>58.927910851071537</v>
      </c>
      <c r="I52" s="5">
        <v>57.394386359173701</v>
      </c>
      <c r="J52" s="5">
        <v>56.824395700174577</v>
      </c>
      <c r="K52" s="20">
        <v>57.062860452729005</v>
      </c>
      <c r="L52" s="5">
        <v>58.732806367675352</v>
      </c>
      <c r="M52" s="5">
        <v>57.649487756529794</v>
      </c>
      <c r="N52" s="5">
        <v>57.573261431350424</v>
      </c>
      <c r="O52" s="5">
        <v>57.397076214565445</v>
      </c>
      <c r="P52" s="5">
        <v>57.441719466784605</v>
      </c>
      <c r="Q52" s="20">
        <v>57.580286444253701</v>
      </c>
    </row>
    <row r="53" spans="2:17" x14ac:dyDescent="0.2">
      <c r="B53" s="15">
        <v>12</v>
      </c>
      <c r="C53" s="5">
        <v>38.198239538936697</v>
      </c>
      <c r="D53" s="5">
        <v>36.980289892390864</v>
      </c>
      <c r="E53" s="20">
        <v>38.320262839203835</v>
      </c>
      <c r="F53" s="5">
        <v>52.775511558357103</v>
      </c>
      <c r="G53" s="5">
        <v>50.765964149018536</v>
      </c>
      <c r="H53" s="20">
        <v>47.413113664605042</v>
      </c>
      <c r="I53" s="5">
        <v>53.030235608062391</v>
      </c>
      <c r="J53" s="5">
        <v>51.21823571747538</v>
      </c>
      <c r="K53" s="20">
        <v>55.591866838713457</v>
      </c>
      <c r="L53" s="5">
        <v>56.917987846081729</v>
      </c>
      <c r="M53" s="5">
        <v>56.848309410429067</v>
      </c>
      <c r="N53" s="5">
        <v>57.257374241073734</v>
      </c>
      <c r="O53" s="5">
        <v>59.84116180409216</v>
      </c>
      <c r="P53" s="5">
        <v>57.774573934434159</v>
      </c>
      <c r="Q53" s="33">
        <v>58.509385034420553</v>
      </c>
    </row>
    <row r="54" spans="2:17" x14ac:dyDescent="0.2">
      <c r="B54" s="15">
        <v>24</v>
      </c>
      <c r="C54" s="5">
        <v>0</v>
      </c>
      <c r="D54" s="5">
        <v>0</v>
      </c>
      <c r="E54" s="20">
        <v>0</v>
      </c>
      <c r="F54" s="5">
        <v>0</v>
      </c>
      <c r="G54" s="5">
        <v>0</v>
      </c>
      <c r="H54" s="20">
        <v>0</v>
      </c>
      <c r="I54" s="5">
        <v>0</v>
      </c>
      <c r="J54" s="5">
        <v>0.19400142908583107</v>
      </c>
      <c r="K54" s="20">
        <v>1.227585332505104</v>
      </c>
      <c r="L54" s="5">
        <v>50.188641623741006</v>
      </c>
      <c r="M54" s="5">
        <v>51.090787737782485</v>
      </c>
      <c r="N54" s="5">
        <v>51.14255131480504</v>
      </c>
      <c r="O54" s="5">
        <v>57.81445964813927</v>
      </c>
      <c r="P54" s="5">
        <v>57.536006987407355</v>
      </c>
      <c r="Q54" s="33">
        <v>57.549050272665951</v>
      </c>
    </row>
    <row r="55" spans="2:17" x14ac:dyDescent="0.2">
      <c r="B55" s="15">
        <v>36</v>
      </c>
      <c r="C55" s="5">
        <v>0</v>
      </c>
      <c r="D55" s="5">
        <v>0</v>
      </c>
      <c r="E55" s="20">
        <v>0</v>
      </c>
      <c r="F55" s="5">
        <v>0</v>
      </c>
      <c r="G55" s="5">
        <v>0</v>
      </c>
      <c r="H55" s="20">
        <v>0</v>
      </c>
      <c r="I55" s="5">
        <v>0</v>
      </c>
      <c r="J55" s="5">
        <v>0</v>
      </c>
      <c r="K55" s="20">
        <v>0</v>
      </c>
      <c r="L55" s="5">
        <v>24.223055353794557</v>
      </c>
      <c r="M55" s="5">
        <v>23.624402199264313</v>
      </c>
      <c r="N55" s="5">
        <v>26.825247760950798</v>
      </c>
      <c r="O55" s="5">
        <v>60.468559856513558</v>
      </c>
      <c r="P55" s="5">
        <v>61.553547769404666</v>
      </c>
      <c r="Q55" s="33">
        <v>55.861225707415315</v>
      </c>
    </row>
    <row r="56" spans="2:17" x14ac:dyDescent="0.2">
      <c r="B56" s="15">
        <v>48</v>
      </c>
      <c r="C56" s="5">
        <v>0</v>
      </c>
      <c r="D56" s="5">
        <v>0</v>
      </c>
      <c r="E56" s="20">
        <v>0</v>
      </c>
      <c r="F56" s="5">
        <v>0</v>
      </c>
      <c r="G56" s="5">
        <v>0</v>
      </c>
      <c r="H56" s="20">
        <v>0</v>
      </c>
      <c r="I56" s="5">
        <v>0</v>
      </c>
      <c r="J56" s="5">
        <v>0</v>
      </c>
      <c r="K56" s="20">
        <v>0</v>
      </c>
      <c r="L56" s="5">
        <v>0</v>
      </c>
      <c r="M56" s="5">
        <v>0</v>
      </c>
      <c r="N56" s="20">
        <v>0</v>
      </c>
      <c r="O56" s="5">
        <v>62.165246142599315</v>
      </c>
      <c r="P56" s="5">
        <v>54.437442034357701</v>
      </c>
      <c r="Q56" s="33">
        <v>57.838133079081636</v>
      </c>
    </row>
    <row r="57" spans="2:17" x14ac:dyDescent="0.2">
      <c r="B57" s="15">
        <v>60</v>
      </c>
      <c r="C57" s="5">
        <v>0</v>
      </c>
      <c r="D57" s="5">
        <v>0</v>
      </c>
      <c r="E57" s="20">
        <v>0</v>
      </c>
      <c r="F57" s="5">
        <v>0</v>
      </c>
      <c r="G57" s="5">
        <v>0</v>
      </c>
      <c r="H57" s="20">
        <v>0</v>
      </c>
      <c r="I57" s="5">
        <v>0</v>
      </c>
      <c r="J57" s="5">
        <v>0</v>
      </c>
      <c r="K57" s="20">
        <v>0</v>
      </c>
      <c r="L57" s="5">
        <v>0</v>
      </c>
      <c r="M57" s="5">
        <v>0</v>
      </c>
      <c r="N57" s="20">
        <v>0</v>
      </c>
      <c r="O57" s="5">
        <v>56.229373259946748</v>
      </c>
      <c r="P57" s="5">
        <v>50.801080672641447</v>
      </c>
      <c r="Q57" s="33">
        <v>56.903362492532544</v>
      </c>
    </row>
    <row r="59" spans="2:17" x14ac:dyDescent="0.2">
      <c r="B59" s="52" t="s">
        <v>193</v>
      </c>
      <c r="C59" s="84" t="s">
        <v>277</v>
      </c>
      <c r="D59" s="84"/>
      <c r="E59" s="84"/>
      <c r="F59" s="84"/>
      <c r="G59" s="84"/>
      <c r="H59" s="84"/>
      <c r="I59" s="84"/>
      <c r="J59" s="84"/>
      <c r="K59" s="84"/>
      <c r="L59" s="84"/>
      <c r="M59" s="84"/>
      <c r="N59" s="84"/>
      <c r="O59" s="84"/>
      <c r="P59" s="84"/>
      <c r="Q59" s="84"/>
    </row>
    <row r="60" spans="2:17" x14ac:dyDescent="0.2">
      <c r="B60" s="4" t="s">
        <v>6</v>
      </c>
      <c r="C60" s="85" t="s">
        <v>91</v>
      </c>
      <c r="D60" s="85"/>
      <c r="E60" s="85"/>
      <c r="F60" s="85" t="s">
        <v>92</v>
      </c>
      <c r="G60" s="85"/>
      <c r="H60" s="85"/>
      <c r="I60" s="85" t="s">
        <v>93</v>
      </c>
      <c r="J60" s="85"/>
      <c r="K60" s="85"/>
      <c r="L60" s="85" t="s">
        <v>94</v>
      </c>
      <c r="M60" s="85"/>
      <c r="N60" s="85"/>
      <c r="O60" s="85" t="s">
        <v>95</v>
      </c>
      <c r="P60" s="85"/>
      <c r="Q60" s="85"/>
    </row>
    <row r="61" spans="2:17" x14ac:dyDescent="0.2">
      <c r="B61" s="15">
        <v>0</v>
      </c>
      <c r="C61" s="5">
        <v>0.215</v>
      </c>
      <c r="D61" s="20">
        <v>0.223</v>
      </c>
      <c r="E61" s="20">
        <v>0.218</v>
      </c>
      <c r="F61" s="5">
        <v>0.23</v>
      </c>
      <c r="G61" s="5">
        <v>0.22</v>
      </c>
      <c r="H61" s="20">
        <v>0.20399999999999999</v>
      </c>
      <c r="I61" s="5">
        <v>0.191</v>
      </c>
      <c r="J61" s="5">
        <v>0.222</v>
      </c>
      <c r="K61" s="20">
        <v>0.22900000000000001</v>
      </c>
      <c r="L61" s="7">
        <v>0.21099999999999999</v>
      </c>
      <c r="M61" s="7">
        <v>0.20499999999999999</v>
      </c>
      <c r="N61" s="7">
        <v>0.23200000000000001</v>
      </c>
      <c r="O61" s="5">
        <v>0.221</v>
      </c>
      <c r="P61" s="5">
        <v>0.218</v>
      </c>
      <c r="Q61" s="20">
        <v>0.22700000000000001</v>
      </c>
    </row>
    <row r="62" spans="2:17" x14ac:dyDescent="0.2">
      <c r="B62" s="15">
        <v>12</v>
      </c>
      <c r="C62" s="5">
        <v>1.1599999999999999</v>
      </c>
      <c r="D62" s="20">
        <v>1.1299999999999999</v>
      </c>
      <c r="E62" s="20">
        <v>1.08</v>
      </c>
      <c r="F62" s="5">
        <v>0.76500000000000001</v>
      </c>
      <c r="G62" s="5">
        <v>0.625</v>
      </c>
      <c r="H62" s="20">
        <v>0.78500000000000003</v>
      </c>
      <c r="I62" s="5">
        <v>0.14299999999999999</v>
      </c>
      <c r="J62" s="5">
        <v>0.20200000000000001</v>
      </c>
      <c r="K62" s="20">
        <v>0.18</v>
      </c>
      <c r="L62" s="7">
        <v>0.20200000000000001</v>
      </c>
      <c r="M62" s="7">
        <v>0.15</v>
      </c>
      <c r="N62" s="7">
        <v>0.191</v>
      </c>
      <c r="O62" s="5">
        <v>0.20599999999999999</v>
      </c>
      <c r="P62" s="5">
        <v>0.16</v>
      </c>
      <c r="Q62" s="7">
        <v>0.187</v>
      </c>
    </row>
    <row r="63" spans="2:17" x14ac:dyDescent="0.2">
      <c r="B63" s="15">
        <v>24</v>
      </c>
      <c r="C63" s="5">
        <v>7.72</v>
      </c>
      <c r="D63" s="20">
        <v>7.37</v>
      </c>
      <c r="E63" s="20">
        <v>7.34</v>
      </c>
      <c r="F63" s="5">
        <v>7.11</v>
      </c>
      <c r="G63" s="5">
        <v>6.74</v>
      </c>
      <c r="H63" s="20">
        <v>6.66</v>
      </c>
      <c r="I63" s="5">
        <v>0.70699999999999996</v>
      </c>
      <c r="J63" s="5">
        <v>0.65</v>
      </c>
      <c r="K63" s="20">
        <v>0.54900000000000004</v>
      </c>
      <c r="L63" s="7">
        <v>0.18099999999999999</v>
      </c>
      <c r="M63" s="7">
        <v>0.19400000000000001</v>
      </c>
      <c r="N63" s="7">
        <v>0.219</v>
      </c>
      <c r="O63" s="5">
        <v>0.184</v>
      </c>
      <c r="P63" s="5">
        <v>0.26400000000000001</v>
      </c>
      <c r="Q63" s="7">
        <v>0.192</v>
      </c>
    </row>
    <row r="64" spans="2:17" x14ac:dyDescent="0.2">
      <c r="B64" s="15">
        <v>36</v>
      </c>
      <c r="C64" s="21">
        <v>5.94</v>
      </c>
      <c r="D64" s="20">
        <v>5.7</v>
      </c>
      <c r="E64" s="20">
        <v>5.68</v>
      </c>
      <c r="F64" s="21">
        <v>5.33</v>
      </c>
      <c r="G64" s="5">
        <v>5.9</v>
      </c>
      <c r="H64" s="20">
        <v>5.87</v>
      </c>
      <c r="I64" s="5">
        <v>1.6</v>
      </c>
      <c r="J64" s="5">
        <v>1.48</v>
      </c>
      <c r="K64" s="20">
        <v>1.6</v>
      </c>
      <c r="L64" s="7">
        <v>0.14699999999999999</v>
      </c>
      <c r="M64" s="7">
        <v>0.20899999999999999</v>
      </c>
      <c r="N64" s="7">
        <v>0.18</v>
      </c>
      <c r="O64" s="5">
        <v>0.188</v>
      </c>
      <c r="P64" s="5">
        <v>0.19800000000000001</v>
      </c>
      <c r="Q64" s="7">
        <v>0.17</v>
      </c>
    </row>
    <row r="65" spans="1:17" x14ac:dyDescent="0.2">
      <c r="B65" s="15">
        <v>48</v>
      </c>
      <c r="C65" s="21">
        <v>6.07</v>
      </c>
      <c r="D65" s="20">
        <v>5.89</v>
      </c>
      <c r="E65" s="20">
        <v>5.75</v>
      </c>
      <c r="F65" s="21">
        <v>5.48</v>
      </c>
      <c r="G65" s="5">
        <v>5.76</v>
      </c>
      <c r="H65" s="20">
        <v>5.57</v>
      </c>
      <c r="I65" s="5">
        <v>3.33</v>
      </c>
      <c r="J65" s="5">
        <v>3.08</v>
      </c>
      <c r="K65" s="20">
        <v>3.28</v>
      </c>
      <c r="L65" s="7">
        <v>0.20300000000000001</v>
      </c>
      <c r="M65" s="7">
        <v>0.249</v>
      </c>
      <c r="N65" s="7">
        <v>0.24399999999999999</v>
      </c>
      <c r="O65" s="5">
        <v>0.24299999999999999</v>
      </c>
      <c r="P65" s="5">
        <v>0.217</v>
      </c>
      <c r="Q65" s="7">
        <v>0.20899999999999999</v>
      </c>
    </row>
    <row r="66" spans="1:17" x14ac:dyDescent="0.2">
      <c r="B66" s="15">
        <v>60</v>
      </c>
      <c r="C66" s="21">
        <v>5.72</v>
      </c>
      <c r="D66" s="20">
        <v>5.61</v>
      </c>
      <c r="E66" s="20">
        <v>5.32</v>
      </c>
      <c r="F66" s="21">
        <v>5.12</v>
      </c>
      <c r="G66" s="5">
        <v>5.41</v>
      </c>
      <c r="H66" s="20">
        <v>5.17</v>
      </c>
      <c r="I66" s="5">
        <v>3.17</v>
      </c>
      <c r="J66" s="5">
        <v>2.74</v>
      </c>
      <c r="K66" s="20">
        <v>3.06</v>
      </c>
      <c r="L66" s="7">
        <v>0.29899999999999999</v>
      </c>
      <c r="M66" s="7">
        <v>0.26500000000000001</v>
      </c>
      <c r="N66" s="7">
        <v>0.316</v>
      </c>
      <c r="O66" s="5">
        <v>0.2</v>
      </c>
      <c r="P66" s="5">
        <v>0.22</v>
      </c>
      <c r="Q66" s="7">
        <v>0.248</v>
      </c>
    </row>
    <row r="67" spans="1:17" x14ac:dyDescent="0.2">
      <c r="B67" s="15">
        <v>72</v>
      </c>
      <c r="C67" s="21">
        <v>6.03</v>
      </c>
      <c r="D67" s="20">
        <v>5.96</v>
      </c>
      <c r="E67" s="20">
        <v>5.65</v>
      </c>
      <c r="F67" s="21">
        <v>5.18</v>
      </c>
      <c r="G67" s="5">
        <v>5.59</v>
      </c>
      <c r="H67" s="20">
        <v>5.34</v>
      </c>
      <c r="I67" s="5">
        <v>2.88</v>
      </c>
      <c r="J67" s="5">
        <v>2.75</v>
      </c>
      <c r="K67" s="20">
        <v>3.05</v>
      </c>
      <c r="L67" s="7">
        <v>0.42199999999999999</v>
      </c>
      <c r="M67" s="7">
        <v>0.42599999999999999</v>
      </c>
      <c r="N67" s="7">
        <v>0.45500000000000002</v>
      </c>
      <c r="O67" s="5">
        <v>0.25800000000000001</v>
      </c>
      <c r="P67" s="5">
        <v>0.2</v>
      </c>
      <c r="Q67" s="7">
        <v>0.21099999999999999</v>
      </c>
    </row>
    <row r="68" spans="1:17" x14ac:dyDescent="0.2">
      <c r="B68" s="15">
        <v>84</v>
      </c>
      <c r="C68" s="20">
        <v>5.45</v>
      </c>
      <c r="D68" s="20">
        <v>5.6</v>
      </c>
      <c r="E68" s="20">
        <v>5.51</v>
      </c>
      <c r="F68" s="20">
        <v>5.19</v>
      </c>
      <c r="G68" s="5">
        <v>5.3</v>
      </c>
      <c r="H68" s="20">
        <v>4.8899999999999997</v>
      </c>
      <c r="I68" s="5">
        <v>2.86</v>
      </c>
      <c r="J68" s="5">
        <v>3.21</v>
      </c>
      <c r="K68" s="20">
        <v>2.99</v>
      </c>
      <c r="L68" s="7">
        <v>0.59099999999999997</v>
      </c>
      <c r="M68" s="7">
        <v>0.61699999999999999</v>
      </c>
      <c r="N68" s="7">
        <v>0.60099999999999998</v>
      </c>
      <c r="O68" s="5">
        <v>0.17599999999999999</v>
      </c>
      <c r="P68" s="5">
        <v>0.21</v>
      </c>
      <c r="Q68" s="7">
        <v>0.19400000000000001</v>
      </c>
    </row>
    <row r="70" spans="1:17" x14ac:dyDescent="0.2">
      <c r="B70" s="4"/>
      <c r="C70" s="84" t="s">
        <v>132</v>
      </c>
      <c r="D70" s="84"/>
      <c r="E70" s="84"/>
      <c r="F70" s="84"/>
      <c r="G70" s="84"/>
      <c r="H70" s="84"/>
      <c r="I70" s="84"/>
      <c r="J70" s="84"/>
      <c r="K70" s="84"/>
      <c r="L70" s="84"/>
      <c r="M70" s="84"/>
      <c r="N70" s="84"/>
      <c r="O70" s="84"/>
      <c r="P70" s="84"/>
      <c r="Q70" s="84"/>
    </row>
    <row r="71" spans="1:17" x14ac:dyDescent="0.2">
      <c r="B71" s="4" t="s">
        <v>6</v>
      </c>
      <c r="C71" s="85" t="s">
        <v>91</v>
      </c>
      <c r="D71" s="85"/>
      <c r="E71" s="85"/>
      <c r="F71" s="85" t="s">
        <v>92</v>
      </c>
      <c r="G71" s="85"/>
      <c r="H71" s="85"/>
      <c r="I71" s="85" t="s">
        <v>93</v>
      </c>
      <c r="J71" s="85"/>
      <c r="K71" s="85"/>
      <c r="L71" s="85" t="s">
        <v>94</v>
      </c>
      <c r="M71" s="85"/>
      <c r="N71" s="85"/>
      <c r="O71" s="85" t="s">
        <v>95</v>
      </c>
      <c r="P71" s="85"/>
      <c r="Q71" s="85"/>
    </row>
    <row r="72" spans="1:17" x14ac:dyDescent="0.2">
      <c r="A72" s="1"/>
      <c r="B72" s="15">
        <v>0</v>
      </c>
      <c r="C72" s="5">
        <v>103.93153857840723</v>
      </c>
      <c r="D72" s="20">
        <v>102.484505089672</v>
      </c>
      <c r="E72" s="20">
        <v>103.49351816766945</v>
      </c>
      <c r="F72" s="5">
        <v>102.06541670939041</v>
      </c>
      <c r="G72" s="20">
        <v>101.696377961259</v>
      </c>
      <c r="H72" s="20">
        <v>103.59965798635582</v>
      </c>
      <c r="I72" s="5">
        <v>99.0981011362706</v>
      </c>
      <c r="J72" s="20">
        <v>100.81514023762887</v>
      </c>
      <c r="K72" s="20">
        <v>100.23226925412003</v>
      </c>
      <c r="L72" s="5">
        <v>103.116419169651</v>
      </c>
      <c r="M72" s="7">
        <v>101.22175101541131</v>
      </c>
      <c r="N72" s="7">
        <v>102.6039588004449</v>
      </c>
      <c r="O72" s="5">
        <v>103.29886316184199</v>
      </c>
      <c r="P72" s="20">
        <v>101.79304462515529</v>
      </c>
      <c r="Q72" s="20">
        <v>104.20867530479021</v>
      </c>
    </row>
    <row r="73" spans="1:17" x14ac:dyDescent="0.2">
      <c r="A73" s="1"/>
      <c r="B73" s="15">
        <v>12</v>
      </c>
      <c r="C73" s="5">
        <v>90.475256608367388</v>
      </c>
      <c r="D73" s="20">
        <v>87.584384698426504</v>
      </c>
      <c r="E73" s="20">
        <v>89.088657871949991</v>
      </c>
      <c r="F73" s="5">
        <v>95.148210537518437</v>
      </c>
      <c r="G73" s="20">
        <v>92.814741112784603</v>
      </c>
      <c r="H73" s="20">
        <v>97.107196658875708</v>
      </c>
      <c r="I73" s="5">
        <v>103.687748365909</v>
      </c>
      <c r="J73" s="20">
        <v>101.63491935919966</v>
      </c>
      <c r="K73" s="20">
        <v>101.49703903817596</v>
      </c>
      <c r="L73" s="5">
        <v>103.952453464633</v>
      </c>
      <c r="M73" s="7">
        <v>106.23736359448979</v>
      </c>
      <c r="N73" s="7">
        <v>103.75424429353428</v>
      </c>
      <c r="O73" s="5">
        <v>105.998302717277</v>
      </c>
      <c r="P73" s="7">
        <v>104.737836266467</v>
      </c>
      <c r="Q73" s="7">
        <v>102.87738758630412</v>
      </c>
    </row>
    <row r="74" spans="1:17" x14ac:dyDescent="0.2">
      <c r="A74" s="1"/>
      <c r="B74" s="15">
        <v>24</v>
      </c>
      <c r="C74" s="5">
        <v>0</v>
      </c>
      <c r="D74" s="5">
        <v>0</v>
      </c>
      <c r="E74" s="5">
        <v>0</v>
      </c>
      <c r="F74" s="5">
        <v>4.4173103633463962</v>
      </c>
      <c r="G74" s="20">
        <v>4.2676416534251098</v>
      </c>
      <c r="H74" s="20">
        <v>4.2645682730835635</v>
      </c>
      <c r="I74" s="5">
        <v>91.925674666089506</v>
      </c>
      <c r="J74" s="20">
        <v>90.326489689218988</v>
      </c>
      <c r="K74" s="20">
        <v>94.060496031164845</v>
      </c>
      <c r="L74" s="5">
        <v>100.86250544187899</v>
      </c>
      <c r="M74" s="7">
        <v>101.82791615447572</v>
      </c>
      <c r="N74" s="7">
        <v>101.83673154374216</v>
      </c>
      <c r="O74" s="5">
        <v>98.278445417875304</v>
      </c>
      <c r="P74" s="7">
        <v>99.04917191257212</v>
      </c>
      <c r="Q74" s="7">
        <v>97.714511655059823</v>
      </c>
    </row>
    <row r="75" spans="1:17" x14ac:dyDescent="0.2">
      <c r="A75" s="1"/>
      <c r="B75" s="15">
        <v>36</v>
      </c>
      <c r="C75" s="21">
        <v>0</v>
      </c>
      <c r="D75" s="21">
        <v>0</v>
      </c>
      <c r="E75" s="21">
        <v>0</v>
      </c>
      <c r="F75" s="5">
        <v>0</v>
      </c>
      <c r="G75" s="5">
        <v>0</v>
      </c>
      <c r="H75" s="5">
        <v>0</v>
      </c>
      <c r="I75" s="5">
        <v>57.414551825070603</v>
      </c>
      <c r="J75" s="20">
        <v>57.279503372848097</v>
      </c>
      <c r="K75" s="20">
        <v>61.207777169231065</v>
      </c>
      <c r="L75" s="5">
        <v>107.149487912834</v>
      </c>
      <c r="M75" s="7">
        <v>102.0758552431142</v>
      </c>
      <c r="N75" s="7">
        <v>104.39069887303758</v>
      </c>
      <c r="O75" s="5">
        <v>106.30014641429599</v>
      </c>
      <c r="P75" s="7">
        <v>106.22992630899272</v>
      </c>
      <c r="Q75" s="7">
        <v>105.5226842815421</v>
      </c>
    </row>
    <row r="76" spans="1:17" x14ac:dyDescent="0.2">
      <c r="A76" s="1"/>
      <c r="B76" s="15">
        <v>48</v>
      </c>
      <c r="C76" s="21">
        <v>0</v>
      </c>
      <c r="D76" s="21">
        <v>0</v>
      </c>
      <c r="E76" s="21">
        <v>0</v>
      </c>
      <c r="F76" s="5">
        <v>0</v>
      </c>
      <c r="G76" s="5">
        <v>0</v>
      </c>
      <c r="H76" s="5">
        <v>0</v>
      </c>
      <c r="I76" s="5">
        <v>5.0807389554514497</v>
      </c>
      <c r="J76" s="20">
        <v>5.8658322726666521</v>
      </c>
      <c r="K76" s="20">
        <v>4.8514031680171597</v>
      </c>
      <c r="L76" s="5">
        <v>102.06236141495501</v>
      </c>
      <c r="M76" s="7">
        <v>107.50021257714388</v>
      </c>
      <c r="N76" s="7">
        <v>101.89163228809419</v>
      </c>
      <c r="O76" s="5">
        <v>104.939655772924</v>
      </c>
      <c r="P76" s="7">
        <v>100.00107566337132</v>
      </c>
      <c r="Q76" s="7">
        <v>102.36419948157766</v>
      </c>
    </row>
    <row r="77" spans="1:17" x14ac:dyDescent="0.2">
      <c r="A77" s="1"/>
      <c r="B77" s="15">
        <v>60</v>
      </c>
      <c r="C77" s="21">
        <v>0</v>
      </c>
      <c r="D77" s="21">
        <v>0</v>
      </c>
      <c r="E77" s="21">
        <v>0</v>
      </c>
      <c r="F77" s="5">
        <v>0</v>
      </c>
      <c r="G77" s="5">
        <v>0</v>
      </c>
      <c r="H77" s="5">
        <v>0</v>
      </c>
      <c r="I77" s="21">
        <v>0</v>
      </c>
      <c r="J77" s="21">
        <v>0</v>
      </c>
      <c r="K77" s="21">
        <v>0</v>
      </c>
      <c r="L77" s="5">
        <v>94.643478086500821</v>
      </c>
      <c r="M77" s="7">
        <v>94.584732809814938</v>
      </c>
      <c r="N77" s="7">
        <v>97.159711808998125</v>
      </c>
      <c r="O77" s="5">
        <v>98.880419730626201</v>
      </c>
      <c r="P77" s="7">
        <v>104.08933241508218</v>
      </c>
      <c r="Q77" s="7">
        <v>98.871410656223631</v>
      </c>
    </row>
    <row r="78" spans="1:17" x14ac:dyDescent="0.2">
      <c r="A78" s="1"/>
      <c r="B78" s="15">
        <v>72</v>
      </c>
      <c r="C78" s="21">
        <v>0</v>
      </c>
      <c r="D78" s="21">
        <v>0</v>
      </c>
      <c r="E78" s="21">
        <v>0</v>
      </c>
      <c r="F78" s="5">
        <v>0</v>
      </c>
      <c r="G78" s="5">
        <v>0</v>
      </c>
      <c r="H78" s="5">
        <v>0</v>
      </c>
      <c r="I78" s="21">
        <v>0</v>
      </c>
      <c r="J78" s="21">
        <v>0</v>
      </c>
      <c r="K78" s="21">
        <v>0</v>
      </c>
      <c r="L78" s="5">
        <v>82.917475807113505</v>
      </c>
      <c r="M78" s="7">
        <v>80.060298145024859</v>
      </c>
      <c r="N78" s="7">
        <v>77.809565661388206</v>
      </c>
      <c r="O78" s="5">
        <v>95.972209564686807</v>
      </c>
      <c r="P78" s="7">
        <v>94.923573824385812</v>
      </c>
      <c r="Q78" s="7">
        <v>97.413295354888945</v>
      </c>
    </row>
    <row r="79" spans="1:17" x14ac:dyDescent="0.2">
      <c r="A79" s="1"/>
      <c r="B79" s="15">
        <v>84</v>
      </c>
      <c r="C79" s="20">
        <v>0</v>
      </c>
      <c r="D79" s="20">
        <v>0</v>
      </c>
      <c r="E79" s="20">
        <v>0</v>
      </c>
      <c r="F79" s="5">
        <v>0</v>
      </c>
      <c r="G79" s="5">
        <v>0</v>
      </c>
      <c r="H79" s="5">
        <v>0</v>
      </c>
      <c r="I79" s="20">
        <v>0</v>
      </c>
      <c r="J79" s="20">
        <v>0</v>
      </c>
      <c r="K79" s="20">
        <v>0</v>
      </c>
      <c r="L79" s="5">
        <v>76.683592966942498</v>
      </c>
      <c r="M79" s="5">
        <v>79.215931326940037</v>
      </c>
      <c r="N79" s="5">
        <v>75.566276189209304</v>
      </c>
      <c r="O79" s="5">
        <v>102.75869472031501</v>
      </c>
      <c r="P79" s="7">
        <v>100.83459631038961</v>
      </c>
      <c r="Q79" s="7">
        <v>104.20322732678356</v>
      </c>
    </row>
  </sheetData>
  <mergeCells count="61">
    <mergeCell ref="Q11:S11"/>
    <mergeCell ref="Q18:S18"/>
    <mergeCell ref="Q25:S25"/>
    <mergeCell ref="U11:W11"/>
    <mergeCell ref="U18:W18"/>
    <mergeCell ref="U25:W25"/>
    <mergeCell ref="C70:Q70"/>
    <mergeCell ref="C71:E71"/>
    <mergeCell ref="F71:H71"/>
    <mergeCell ref="I71:K71"/>
    <mergeCell ref="L71:N71"/>
    <mergeCell ref="O71:Q71"/>
    <mergeCell ref="C59:Q59"/>
    <mergeCell ref="C60:E60"/>
    <mergeCell ref="F60:H60"/>
    <mergeCell ref="I60:K60"/>
    <mergeCell ref="L60:N60"/>
    <mergeCell ref="O60:Q60"/>
    <mergeCell ref="C30:AF30"/>
    <mergeCell ref="C31:E31"/>
    <mergeCell ref="F31:H31"/>
    <mergeCell ref="I31:K31"/>
    <mergeCell ref="L31:N31"/>
    <mergeCell ref="O31:Q31"/>
    <mergeCell ref="R31:T31"/>
    <mergeCell ref="U31:W31"/>
    <mergeCell ref="X31:Z31"/>
    <mergeCell ref="AA31:AC31"/>
    <mergeCell ref="AD31:AF31"/>
    <mergeCell ref="C50:Q50"/>
    <mergeCell ref="C51:E51"/>
    <mergeCell ref="F51:H51"/>
    <mergeCell ref="I51:K51"/>
    <mergeCell ref="L51:N51"/>
    <mergeCell ref="O51:Q51"/>
    <mergeCell ref="C41:Q41"/>
    <mergeCell ref="C42:E42"/>
    <mergeCell ref="F42:H42"/>
    <mergeCell ref="I42:K42"/>
    <mergeCell ref="L42:N42"/>
    <mergeCell ref="O42:Q42"/>
    <mergeCell ref="C23:N23"/>
    <mergeCell ref="C24:E24"/>
    <mergeCell ref="F24:H24"/>
    <mergeCell ref="I24:K24"/>
    <mergeCell ref="L24:N24"/>
    <mergeCell ref="C17:E17"/>
    <mergeCell ref="F17:H17"/>
    <mergeCell ref="I17:K17"/>
    <mergeCell ref="L17:N17"/>
    <mergeCell ref="C2:N2"/>
    <mergeCell ref="C3:E3"/>
    <mergeCell ref="F3:H3"/>
    <mergeCell ref="I3:K3"/>
    <mergeCell ref="L3:N3"/>
    <mergeCell ref="C9:N9"/>
    <mergeCell ref="C10:E10"/>
    <mergeCell ref="F10:H10"/>
    <mergeCell ref="I10:K10"/>
    <mergeCell ref="L10:N10"/>
    <mergeCell ref="C16:N1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FFE5E-B164-DA48-8F21-AEB406659C4D}">
  <dimension ref="A2:U44"/>
  <sheetViews>
    <sheetView topLeftCell="A22" zoomScale="93" workbookViewId="0">
      <selection activeCell="L47" sqref="L47"/>
    </sheetView>
  </sheetViews>
  <sheetFormatPr baseColWidth="10" defaultRowHeight="16" x14ac:dyDescent="0.2"/>
  <cols>
    <col min="1" max="16384" width="10.83203125" style="1"/>
  </cols>
  <sheetData>
    <row r="2" spans="1:21" x14ac:dyDescent="0.2">
      <c r="A2" s="39" t="s">
        <v>100</v>
      </c>
      <c r="B2" s="52" t="s">
        <v>194</v>
      </c>
      <c r="C2" s="84" t="s">
        <v>278</v>
      </c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</row>
    <row r="3" spans="1:21" x14ac:dyDescent="0.2">
      <c r="B3" s="4" t="s">
        <v>6</v>
      </c>
      <c r="C3" s="85" t="s">
        <v>91</v>
      </c>
      <c r="D3" s="85"/>
      <c r="E3" s="85"/>
      <c r="F3" s="85" t="s">
        <v>92</v>
      </c>
      <c r="G3" s="85"/>
      <c r="H3" s="85"/>
      <c r="I3" s="85" t="s">
        <v>93</v>
      </c>
      <c r="J3" s="85"/>
      <c r="K3" s="85"/>
      <c r="L3" s="85" t="s">
        <v>94</v>
      </c>
      <c r="M3" s="85"/>
      <c r="N3" s="85"/>
      <c r="O3" s="85" t="s">
        <v>95</v>
      </c>
      <c r="P3" s="85"/>
      <c r="Q3" s="85"/>
    </row>
    <row r="4" spans="1:21" x14ac:dyDescent="0.2">
      <c r="B4" s="15">
        <v>0</v>
      </c>
      <c r="C4" s="21">
        <v>0.249</v>
      </c>
      <c r="D4" s="20">
        <v>0.17599999999999999</v>
      </c>
      <c r="E4" s="20">
        <v>0.24099999999999999</v>
      </c>
      <c r="F4" s="21">
        <v>0.21099999999999999</v>
      </c>
      <c r="G4" s="20">
        <v>0.26200000000000001</v>
      </c>
      <c r="H4" s="20">
        <v>0.221</v>
      </c>
      <c r="I4" s="5">
        <v>0.251</v>
      </c>
      <c r="J4" s="20">
        <v>0.23300000000000001</v>
      </c>
      <c r="K4" s="20">
        <v>0.215</v>
      </c>
      <c r="L4" s="33">
        <v>0.184</v>
      </c>
      <c r="M4" s="33">
        <v>0.26100000000000001</v>
      </c>
      <c r="N4" s="33">
        <v>0.223</v>
      </c>
      <c r="O4" s="5">
        <v>0.189</v>
      </c>
      <c r="P4" s="20">
        <v>0.17699999999999999</v>
      </c>
      <c r="Q4" s="20">
        <v>0.216</v>
      </c>
    </row>
    <row r="5" spans="1:21" x14ac:dyDescent="0.2">
      <c r="B5" s="15">
        <v>12</v>
      </c>
      <c r="C5" s="21">
        <v>0.57599999999999996</v>
      </c>
      <c r="D5" s="20">
        <v>0.52300000000000002</v>
      </c>
      <c r="E5" s="20">
        <v>0.437</v>
      </c>
      <c r="F5" s="21">
        <v>0.43099999999999999</v>
      </c>
      <c r="G5" s="20">
        <v>0.36199999999999999</v>
      </c>
      <c r="H5" s="20">
        <v>0.36199999999999999</v>
      </c>
      <c r="I5" s="5">
        <v>0.311</v>
      </c>
      <c r="J5" s="20">
        <v>0.373</v>
      </c>
      <c r="K5" s="20">
        <v>0.39300000000000002</v>
      </c>
      <c r="L5" s="33">
        <v>0.17199999999999999</v>
      </c>
      <c r="M5" s="33">
        <v>0.28299999999999997</v>
      </c>
      <c r="N5" s="33">
        <v>0.252</v>
      </c>
      <c r="O5" s="33">
        <v>0.20100000000000001</v>
      </c>
      <c r="P5" s="33">
        <v>0.11700000000000001</v>
      </c>
      <c r="Q5" s="33">
        <v>0.35399999999999998</v>
      </c>
    </row>
    <row r="6" spans="1:21" x14ac:dyDescent="0.2">
      <c r="B6" s="15">
        <v>24</v>
      </c>
      <c r="C6" s="21">
        <v>1.35</v>
      </c>
      <c r="D6" s="20">
        <v>1.37</v>
      </c>
      <c r="E6" s="20">
        <v>1.17</v>
      </c>
      <c r="F6" s="21">
        <v>1.44</v>
      </c>
      <c r="G6" s="20">
        <v>1.28</v>
      </c>
      <c r="H6" s="20">
        <v>1.36</v>
      </c>
      <c r="I6" s="5">
        <v>1.4</v>
      </c>
      <c r="J6" s="20">
        <v>1.23</v>
      </c>
      <c r="K6" s="20">
        <v>1.38</v>
      </c>
      <c r="L6" s="33">
        <v>0.443</v>
      </c>
      <c r="M6" s="33">
        <v>0.41099999999999998</v>
      </c>
      <c r="N6" s="33">
        <v>0.443</v>
      </c>
      <c r="O6" s="33">
        <v>0.114</v>
      </c>
      <c r="P6" s="33">
        <v>0.14099999999999999</v>
      </c>
      <c r="Q6" s="33">
        <v>0.26400000000000001</v>
      </c>
    </row>
    <row r="7" spans="1:21" x14ac:dyDescent="0.2">
      <c r="B7" s="15">
        <v>36</v>
      </c>
      <c r="C7" s="21">
        <v>2.12</v>
      </c>
      <c r="D7" s="20">
        <v>2.02</v>
      </c>
      <c r="E7" s="20">
        <v>2.2000000000000002</v>
      </c>
      <c r="F7" s="21">
        <v>3.05</v>
      </c>
      <c r="G7" s="20">
        <v>3.13</v>
      </c>
      <c r="H7" s="20">
        <v>3.27</v>
      </c>
      <c r="I7" s="5">
        <v>5.07</v>
      </c>
      <c r="J7" s="20">
        <v>5.0999999999999996</v>
      </c>
      <c r="K7" s="20">
        <v>4.8600000000000003</v>
      </c>
      <c r="L7" s="33">
        <v>1.01</v>
      </c>
      <c r="M7" s="33">
        <v>1.06</v>
      </c>
      <c r="N7" s="33">
        <v>1.1200000000000001</v>
      </c>
      <c r="O7" s="33">
        <v>0.122</v>
      </c>
      <c r="P7" s="33">
        <v>0.126</v>
      </c>
      <c r="Q7" s="33">
        <v>0.17799999999999999</v>
      </c>
    </row>
    <row r="8" spans="1:21" x14ac:dyDescent="0.2">
      <c r="B8" s="15">
        <v>48</v>
      </c>
      <c r="C8" s="21">
        <v>2.0099999999999998</v>
      </c>
      <c r="D8" s="20">
        <v>1.91</v>
      </c>
      <c r="E8" s="20">
        <v>1.82</v>
      </c>
      <c r="F8" s="21">
        <v>5.79</v>
      </c>
      <c r="G8" s="20">
        <v>5.96</v>
      </c>
      <c r="H8" s="20">
        <v>5.92</v>
      </c>
      <c r="I8" s="5">
        <v>7.88</v>
      </c>
      <c r="J8" s="20">
        <v>8.2799999999999994</v>
      </c>
      <c r="K8" s="20">
        <v>8.02</v>
      </c>
      <c r="L8" s="33">
        <v>2</v>
      </c>
      <c r="M8" s="33">
        <v>2.0499999999999998</v>
      </c>
      <c r="N8" s="33">
        <v>1.79</v>
      </c>
      <c r="O8" s="33">
        <v>0.20599999999999999</v>
      </c>
      <c r="P8" s="33">
        <v>0.128</v>
      </c>
      <c r="Q8" s="33">
        <v>0.125</v>
      </c>
    </row>
    <row r="9" spans="1:21" x14ac:dyDescent="0.2">
      <c r="B9" s="15">
        <v>60</v>
      </c>
      <c r="C9" s="21">
        <v>1.8</v>
      </c>
      <c r="D9" s="20">
        <v>1.72</v>
      </c>
      <c r="E9" s="20">
        <v>1.86</v>
      </c>
      <c r="F9" s="21">
        <v>4.6500000000000004</v>
      </c>
      <c r="G9" s="20">
        <v>4.7</v>
      </c>
      <c r="H9" s="20">
        <v>4.45</v>
      </c>
      <c r="I9" s="5">
        <v>10.210000000000001</v>
      </c>
      <c r="J9" s="20">
        <v>10.02</v>
      </c>
      <c r="K9" s="20">
        <v>9.7100000000000009</v>
      </c>
      <c r="L9" s="33">
        <v>2.94</v>
      </c>
      <c r="M9" s="33">
        <v>3.08</v>
      </c>
      <c r="N9" s="33">
        <v>2.93</v>
      </c>
      <c r="O9" s="33">
        <v>9.0999999999999998E-2</v>
      </c>
      <c r="P9" s="33">
        <v>0.14299999999999999</v>
      </c>
      <c r="Q9" s="33">
        <v>0.126</v>
      </c>
    </row>
    <row r="10" spans="1:21" x14ac:dyDescent="0.2">
      <c r="B10" s="15">
        <v>72</v>
      </c>
      <c r="C10" s="21">
        <v>1.81</v>
      </c>
      <c r="D10" s="20">
        <v>1.84</v>
      </c>
      <c r="E10" s="20">
        <v>1.56</v>
      </c>
      <c r="F10" s="21">
        <v>3.5</v>
      </c>
      <c r="G10" s="20">
        <v>3.89</v>
      </c>
      <c r="H10" s="20">
        <v>3.76</v>
      </c>
      <c r="I10" s="5">
        <v>12.27</v>
      </c>
      <c r="J10" s="20">
        <v>12.14</v>
      </c>
      <c r="K10" s="20">
        <v>12.4</v>
      </c>
      <c r="L10" s="33">
        <v>8.48</v>
      </c>
      <c r="M10" s="33">
        <v>8.08</v>
      </c>
      <c r="N10" s="33">
        <v>8.0399999999999991</v>
      </c>
      <c r="O10" s="33">
        <v>0.11</v>
      </c>
      <c r="P10" s="33">
        <v>0.14000000000000001</v>
      </c>
      <c r="Q10" s="33">
        <v>0.11</v>
      </c>
    </row>
    <row r="11" spans="1:21" x14ac:dyDescent="0.2">
      <c r="B11" s="15">
        <v>84</v>
      </c>
      <c r="C11" s="20">
        <v>1.93</v>
      </c>
      <c r="D11" s="20">
        <v>1.45</v>
      </c>
      <c r="E11" s="20">
        <v>1.68</v>
      </c>
      <c r="F11" s="20">
        <v>3.03</v>
      </c>
      <c r="G11" s="20">
        <v>2.89</v>
      </c>
      <c r="H11" s="20">
        <v>3.19</v>
      </c>
      <c r="I11" s="5">
        <v>12.75</v>
      </c>
      <c r="J11" s="20">
        <v>12.33</v>
      </c>
      <c r="K11" s="20">
        <v>12.45</v>
      </c>
      <c r="L11" s="5">
        <v>9.57</v>
      </c>
      <c r="M11" s="5">
        <v>9.82</v>
      </c>
      <c r="N11" s="5">
        <v>9.17</v>
      </c>
      <c r="O11" s="33">
        <v>0.112</v>
      </c>
      <c r="P11" s="33">
        <v>0.127</v>
      </c>
      <c r="Q11" s="33">
        <v>0.14199999999999999</v>
      </c>
    </row>
    <row r="12" spans="1:21" x14ac:dyDescent="0.2">
      <c r="B12" s="4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31"/>
      <c r="P12" s="31"/>
      <c r="Q12" s="31"/>
    </row>
    <row r="13" spans="1:21" x14ac:dyDescent="0.2">
      <c r="B13" s="4"/>
      <c r="C13" s="84" t="s">
        <v>134</v>
      </c>
      <c r="D13" s="84"/>
      <c r="E13" s="84"/>
      <c r="F13" s="84"/>
      <c r="G13" s="84"/>
      <c r="H13" s="84"/>
      <c r="I13" s="84"/>
      <c r="J13" s="84"/>
      <c r="K13" s="84"/>
      <c r="L13" s="84"/>
      <c r="M13" s="84"/>
      <c r="N13" s="84"/>
      <c r="O13" s="84"/>
      <c r="P13" s="84"/>
      <c r="Q13" s="84"/>
    </row>
    <row r="14" spans="1:21" x14ac:dyDescent="0.2">
      <c r="B14" s="4" t="s">
        <v>6</v>
      </c>
      <c r="C14" s="85" t="s">
        <v>91</v>
      </c>
      <c r="D14" s="85"/>
      <c r="E14" s="85"/>
      <c r="F14" s="85" t="s">
        <v>92</v>
      </c>
      <c r="G14" s="85"/>
      <c r="H14" s="85"/>
      <c r="I14" s="85" t="s">
        <v>93</v>
      </c>
      <c r="J14" s="85"/>
      <c r="K14" s="85"/>
      <c r="L14" s="85" t="s">
        <v>94</v>
      </c>
      <c r="M14" s="85"/>
      <c r="N14" s="85"/>
      <c r="O14" s="85" t="s">
        <v>95</v>
      </c>
      <c r="P14" s="85"/>
      <c r="Q14" s="85"/>
      <c r="S14" s="31"/>
      <c r="T14" s="31"/>
      <c r="U14" s="31"/>
    </row>
    <row r="15" spans="1:21" x14ac:dyDescent="0.2">
      <c r="B15" s="15">
        <v>0</v>
      </c>
      <c r="C15" s="5">
        <v>8.725130399419422</v>
      </c>
      <c r="D15" s="20">
        <v>8.3321262469902759</v>
      </c>
      <c r="E15" s="20">
        <v>8.9515100126786198</v>
      </c>
      <c r="F15" s="5">
        <v>30.764809216247901</v>
      </c>
      <c r="G15" s="20">
        <v>30.826106769469344</v>
      </c>
      <c r="H15" s="20">
        <v>30.804118719295879</v>
      </c>
      <c r="I15" s="5">
        <v>98.816012556407784</v>
      </c>
      <c r="J15" s="5">
        <v>98.384318104978604</v>
      </c>
      <c r="K15" s="5">
        <v>98.673362609046748</v>
      </c>
      <c r="L15" s="5">
        <v>178.51649662132576</v>
      </c>
      <c r="M15" s="20">
        <v>179.07025523106779</v>
      </c>
      <c r="N15" s="20">
        <v>179.59647876031499</v>
      </c>
      <c r="O15" s="5">
        <v>315.0635170917239</v>
      </c>
      <c r="P15" s="20">
        <v>314.85882348682787</v>
      </c>
      <c r="Q15" s="20">
        <v>314.39958735142432</v>
      </c>
      <c r="S15" s="31"/>
      <c r="T15" s="31"/>
      <c r="U15" s="31"/>
    </row>
    <row r="16" spans="1:21" x14ac:dyDescent="0.2">
      <c r="B16" s="15">
        <v>12</v>
      </c>
      <c r="C16" s="5">
        <v>7.2005046133492181</v>
      </c>
      <c r="D16" s="20">
        <v>7.7081036941306955</v>
      </c>
      <c r="E16" s="20">
        <v>7.6902048560985801</v>
      </c>
      <c r="F16" s="5">
        <v>29.6932067997339</v>
      </c>
      <c r="G16" s="20">
        <v>29.872673763315195</v>
      </c>
      <c r="H16" s="20">
        <v>29.873801112522077</v>
      </c>
      <c r="I16" s="5">
        <v>102.00140985243593</v>
      </c>
      <c r="J16" s="20">
        <v>102.33419865006999</v>
      </c>
      <c r="K16" s="20">
        <v>101.54149502142313</v>
      </c>
      <c r="L16" s="5">
        <v>178.22423133460023</v>
      </c>
      <c r="M16" s="20">
        <v>180.45575761162453</v>
      </c>
      <c r="N16" s="20">
        <v>178.048541200416</v>
      </c>
      <c r="O16" s="5">
        <v>332.1333757869466</v>
      </c>
      <c r="P16" s="20">
        <v>328.5565212595593</v>
      </c>
      <c r="Q16" s="20">
        <v>331.83028028667542</v>
      </c>
      <c r="S16" s="31"/>
      <c r="T16" s="31"/>
      <c r="U16" s="31"/>
    </row>
    <row r="17" spans="1:21" x14ac:dyDescent="0.2">
      <c r="B17" s="15">
        <v>24</v>
      </c>
      <c r="C17" s="5">
        <v>3.4004479685608349</v>
      </c>
      <c r="D17" s="20">
        <v>3.5760746479520815</v>
      </c>
      <c r="E17" s="20">
        <v>3.5726281962641599</v>
      </c>
      <c r="F17" s="5">
        <v>26.1792749836764</v>
      </c>
      <c r="G17" s="20">
        <v>26.027695597182035</v>
      </c>
      <c r="H17" s="20">
        <v>26.092549676047337</v>
      </c>
      <c r="I17" s="5">
        <v>100.58330556372655</v>
      </c>
      <c r="J17" s="20">
        <v>101.06729399763699</v>
      </c>
      <c r="K17" s="20">
        <v>100.81625046705524</v>
      </c>
      <c r="L17" s="5">
        <v>185.89733236174183</v>
      </c>
      <c r="M17" s="20">
        <v>184.72957244909335</v>
      </c>
      <c r="N17" s="20">
        <v>181.10674071604899</v>
      </c>
      <c r="O17" s="5">
        <v>328.35478107258155</v>
      </c>
      <c r="P17" s="20">
        <v>337.258320621248</v>
      </c>
      <c r="Q17" s="20">
        <v>337.8198868249836</v>
      </c>
      <c r="S17" s="31"/>
      <c r="T17" s="31"/>
      <c r="U17" s="31"/>
    </row>
    <row r="18" spans="1:21" x14ac:dyDescent="0.2">
      <c r="B18" s="15">
        <v>36</v>
      </c>
      <c r="C18" s="5">
        <v>0</v>
      </c>
      <c r="D18" s="5">
        <v>0</v>
      </c>
      <c r="E18" s="5">
        <v>0</v>
      </c>
      <c r="F18" s="5">
        <v>7.3458612409366921</v>
      </c>
      <c r="G18" s="20">
        <v>7.4909180872747099</v>
      </c>
      <c r="H18" s="20">
        <v>7.7619338353670919</v>
      </c>
      <c r="I18" s="5">
        <v>78.634157851010457</v>
      </c>
      <c r="J18" s="20">
        <v>77.296648626463494</v>
      </c>
      <c r="K18" s="20">
        <v>78.012934339850105</v>
      </c>
      <c r="L18" s="5">
        <v>191.04295225554887</v>
      </c>
      <c r="M18" s="20">
        <v>183.10688511778531</v>
      </c>
      <c r="N18" s="20">
        <v>186.223117008842</v>
      </c>
      <c r="O18" s="5">
        <v>335.52026841370292</v>
      </c>
      <c r="P18" s="20">
        <v>331.13044830300851</v>
      </c>
      <c r="Q18" s="20">
        <v>334.96346993782987</v>
      </c>
      <c r="S18" s="31"/>
      <c r="T18" s="31"/>
      <c r="U18" s="31"/>
    </row>
    <row r="19" spans="1:21" x14ac:dyDescent="0.2">
      <c r="B19" s="15">
        <v>48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55.685723105702735</v>
      </c>
      <c r="J19" s="20">
        <v>54.7428728928232</v>
      </c>
      <c r="K19" s="20">
        <v>55.992215607703457</v>
      </c>
      <c r="L19" s="5">
        <v>159.0559055903193</v>
      </c>
      <c r="M19" s="20">
        <v>162.95810068580806</v>
      </c>
      <c r="N19" s="20">
        <v>154.69386234954001</v>
      </c>
      <c r="O19" s="5">
        <v>328.35096938239911</v>
      </c>
      <c r="P19" s="20">
        <v>332.33701704971224</v>
      </c>
      <c r="Q19" s="20">
        <v>325.46638437611875</v>
      </c>
      <c r="S19" s="31"/>
      <c r="T19" s="31"/>
      <c r="U19" s="31"/>
    </row>
    <row r="20" spans="1:21" x14ac:dyDescent="0.2">
      <c r="B20" s="15">
        <v>6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28.5420071760221</v>
      </c>
      <c r="J20" s="20">
        <v>29.593401426443599</v>
      </c>
      <c r="K20" s="20">
        <v>27.3948721409695</v>
      </c>
      <c r="L20" s="5">
        <v>137.79011419901985</v>
      </c>
      <c r="M20" s="20">
        <v>140.93003463724011</v>
      </c>
      <c r="N20" s="20">
        <v>137.421817709153</v>
      </c>
      <c r="O20" s="5">
        <v>323.82891523612329</v>
      </c>
      <c r="P20" s="20">
        <v>322.88415753988875</v>
      </c>
      <c r="Q20" s="20">
        <v>331.00319413316203</v>
      </c>
      <c r="S20" s="31"/>
      <c r="T20" s="31"/>
      <c r="U20" s="31"/>
    </row>
    <row r="21" spans="1:21" x14ac:dyDescent="0.2">
      <c r="B21" s="15">
        <v>72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16">
        <v>3.6874139591161788</v>
      </c>
      <c r="J21" s="20">
        <v>3.57797504526174</v>
      </c>
      <c r="K21" s="20">
        <v>3.965812507501131</v>
      </c>
      <c r="L21" s="16">
        <v>108.78761634194673</v>
      </c>
      <c r="M21" s="20">
        <v>111.43698426098767</v>
      </c>
      <c r="N21" s="20">
        <v>112.798120745253</v>
      </c>
      <c r="O21" s="16">
        <v>329.9235203952918</v>
      </c>
      <c r="P21" s="20">
        <v>326.91777063917834</v>
      </c>
      <c r="Q21" s="20">
        <v>331.13188163803272</v>
      </c>
    </row>
    <row r="22" spans="1:21" x14ac:dyDescent="0.2">
      <c r="B22" s="15">
        <v>84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16">
        <v>0</v>
      </c>
      <c r="J22" s="16">
        <v>0</v>
      </c>
      <c r="K22" s="16">
        <v>0</v>
      </c>
      <c r="L22" s="16">
        <v>94.428694575563583</v>
      </c>
      <c r="M22" s="20">
        <v>97.0382002657242</v>
      </c>
      <c r="N22" s="20">
        <v>95.767489573853695</v>
      </c>
      <c r="O22" s="5">
        <v>321.40451490728918</v>
      </c>
      <c r="P22" s="20">
        <v>324.18316325021237</v>
      </c>
      <c r="Q22" s="20">
        <v>326.28909801619415</v>
      </c>
    </row>
    <row r="24" spans="1:21" x14ac:dyDescent="0.2">
      <c r="A24" s="39" t="s">
        <v>101</v>
      </c>
      <c r="B24" s="52" t="s">
        <v>195</v>
      </c>
      <c r="C24" s="84" t="s">
        <v>279</v>
      </c>
      <c r="D24" s="84"/>
      <c r="E24" s="84"/>
      <c r="F24" s="84"/>
      <c r="G24" s="84"/>
      <c r="H24" s="84"/>
      <c r="I24" s="84"/>
      <c r="J24" s="84"/>
      <c r="K24" s="84"/>
      <c r="L24" s="84"/>
      <c r="M24" s="84"/>
      <c r="N24" s="84"/>
      <c r="O24" s="84"/>
      <c r="P24" s="84"/>
      <c r="Q24" s="84"/>
    </row>
    <row r="25" spans="1:21" x14ac:dyDescent="0.2">
      <c r="B25" s="4" t="s">
        <v>6</v>
      </c>
      <c r="C25" s="85" t="s">
        <v>91</v>
      </c>
      <c r="D25" s="85"/>
      <c r="E25" s="85"/>
      <c r="F25" s="85" t="s">
        <v>92</v>
      </c>
      <c r="G25" s="85"/>
      <c r="H25" s="85"/>
      <c r="I25" s="85" t="s">
        <v>93</v>
      </c>
      <c r="J25" s="85"/>
      <c r="K25" s="85"/>
      <c r="L25" s="85" t="s">
        <v>94</v>
      </c>
      <c r="M25" s="85"/>
      <c r="N25" s="85"/>
      <c r="O25" s="85" t="s">
        <v>95</v>
      </c>
      <c r="P25" s="85"/>
      <c r="Q25" s="85"/>
    </row>
    <row r="26" spans="1:21" x14ac:dyDescent="0.2">
      <c r="B26" s="15">
        <v>0</v>
      </c>
      <c r="C26" s="3">
        <v>0.20300000000000001</v>
      </c>
      <c r="D26" s="3">
        <v>0.24399999999999999</v>
      </c>
      <c r="E26" s="3">
        <v>0.26100000000000001</v>
      </c>
      <c r="F26" s="3">
        <v>0.21199999999999999</v>
      </c>
      <c r="G26" s="3">
        <v>0.249</v>
      </c>
      <c r="H26" s="3">
        <v>0.27100000000000002</v>
      </c>
      <c r="I26" s="3">
        <v>0.251</v>
      </c>
      <c r="J26" s="3">
        <v>0.26600000000000001</v>
      </c>
      <c r="K26" s="3">
        <v>0.217</v>
      </c>
      <c r="L26" s="22">
        <v>0.249</v>
      </c>
      <c r="M26" s="3">
        <v>0.27400000000000002</v>
      </c>
      <c r="N26" s="3">
        <v>0.215</v>
      </c>
      <c r="O26" s="3">
        <v>0.24399999999999999</v>
      </c>
      <c r="P26" s="3">
        <v>0.26400000000000001</v>
      </c>
      <c r="Q26" s="3">
        <v>0.224</v>
      </c>
      <c r="R26" s="9"/>
    </row>
    <row r="27" spans="1:21" x14ac:dyDescent="0.2">
      <c r="B27" s="15">
        <v>12</v>
      </c>
      <c r="C27" s="3">
        <v>0.67200000000000004</v>
      </c>
      <c r="D27" s="3">
        <v>0.751</v>
      </c>
      <c r="E27" s="3">
        <v>0.70699999999999996</v>
      </c>
      <c r="F27" s="3">
        <v>0.97099999999999997</v>
      </c>
      <c r="G27" s="3">
        <v>0.90200000000000002</v>
      </c>
      <c r="H27" s="3">
        <v>0.999</v>
      </c>
      <c r="I27" s="3">
        <v>1.17</v>
      </c>
      <c r="J27" s="3">
        <v>1.2</v>
      </c>
      <c r="K27" s="3">
        <v>1.1399999999999999</v>
      </c>
      <c r="L27" s="3">
        <v>1.22</v>
      </c>
      <c r="M27" s="3">
        <v>1.2</v>
      </c>
      <c r="N27" s="3">
        <v>1.18</v>
      </c>
      <c r="O27" s="3">
        <v>1.1100000000000001</v>
      </c>
      <c r="P27" s="3">
        <v>1.1599999999999999</v>
      </c>
      <c r="Q27" s="3">
        <v>1.17</v>
      </c>
    </row>
    <row r="28" spans="1:21" x14ac:dyDescent="0.2">
      <c r="B28" s="15">
        <v>24</v>
      </c>
      <c r="C28" s="3">
        <v>0.77</v>
      </c>
      <c r="D28" s="3">
        <v>0.78700000000000003</v>
      </c>
      <c r="E28" s="3">
        <v>0.71099999999999997</v>
      </c>
      <c r="F28" s="3">
        <v>1.97</v>
      </c>
      <c r="G28" s="3">
        <v>2.16</v>
      </c>
      <c r="H28" s="3">
        <v>1.93</v>
      </c>
      <c r="I28" s="3">
        <v>6.63</v>
      </c>
      <c r="J28" s="3">
        <v>6.73</v>
      </c>
      <c r="K28" s="3">
        <v>6.62</v>
      </c>
      <c r="L28" s="3">
        <v>7.66</v>
      </c>
      <c r="M28" s="3">
        <v>7.45</v>
      </c>
      <c r="N28" s="3">
        <v>7.39</v>
      </c>
      <c r="O28" s="3">
        <v>7.77</v>
      </c>
      <c r="P28" s="3">
        <v>7.65</v>
      </c>
      <c r="Q28" s="3">
        <v>7.83</v>
      </c>
    </row>
    <row r="29" spans="1:21" x14ac:dyDescent="0.2">
      <c r="B29" s="15">
        <v>36</v>
      </c>
      <c r="C29" s="22">
        <v>0.749</v>
      </c>
      <c r="D29" s="22">
        <v>0.68600000000000005</v>
      </c>
      <c r="E29" s="3">
        <v>0.67400000000000004</v>
      </c>
      <c r="F29" s="22">
        <v>2.04</v>
      </c>
      <c r="G29" s="3">
        <v>1.59</v>
      </c>
      <c r="H29" s="3">
        <v>1.97</v>
      </c>
      <c r="I29" s="3">
        <v>6.41</v>
      </c>
      <c r="J29" s="3">
        <v>6.51</v>
      </c>
      <c r="K29" s="3">
        <v>6.31</v>
      </c>
      <c r="L29" s="22">
        <v>11.31</v>
      </c>
      <c r="M29" s="3">
        <v>11.57</v>
      </c>
      <c r="N29" s="3">
        <v>11.28</v>
      </c>
      <c r="O29" s="3">
        <v>13.95</v>
      </c>
      <c r="P29" s="3">
        <v>14.12</v>
      </c>
      <c r="Q29" s="3">
        <v>14.41</v>
      </c>
      <c r="R29" s="9"/>
    </row>
    <row r="30" spans="1:21" x14ac:dyDescent="0.2">
      <c r="B30" s="15">
        <v>48</v>
      </c>
      <c r="C30" s="22">
        <v>0.68300000000000005</v>
      </c>
      <c r="D30" s="22">
        <v>0.71</v>
      </c>
      <c r="E30" s="3">
        <v>0.74299999999999999</v>
      </c>
      <c r="F30" s="22">
        <v>1.93</v>
      </c>
      <c r="G30" s="3">
        <v>1.65</v>
      </c>
      <c r="H30" s="3">
        <v>1.91</v>
      </c>
      <c r="I30" s="3">
        <v>6.17</v>
      </c>
      <c r="J30" s="3">
        <v>6.21</v>
      </c>
      <c r="K30" s="3">
        <v>6.07</v>
      </c>
      <c r="L30" s="22">
        <v>11.12</v>
      </c>
      <c r="M30" s="3">
        <v>10.93</v>
      </c>
      <c r="N30" s="3">
        <v>10.92</v>
      </c>
      <c r="O30" s="3">
        <v>13.83</v>
      </c>
      <c r="P30" s="3">
        <v>13.64</v>
      </c>
      <c r="Q30" s="3">
        <v>13.96</v>
      </c>
      <c r="R30" s="9"/>
    </row>
    <row r="31" spans="1:21" x14ac:dyDescent="0.2">
      <c r="B31" s="15">
        <v>60</v>
      </c>
      <c r="C31" s="22">
        <v>0.72699999999999998</v>
      </c>
      <c r="D31" s="22">
        <v>0.7</v>
      </c>
      <c r="E31" s="3">
        <v>0.68799999999999994</v>
      </c>
      <c r="F31" s="22">
        <v>1.79</v>
      </c>
      <c r="G31" s="3">
        <v>1.57</v>
      </c>
      <c r="H31" s="3">
        <v>1.92</v>
      </c>
      <c r="I31" s="3">
        <v>6.16</v>
      </c>
      <c r="J31" s="3">
        <v>6.25</v>
      </c>
      <c r="K31" s="3">
        <v>5.98</v>
      </c>
      <c r="L31" s="22">
        <v>9.8800000000000008</v>
      </c>
      <c r="M31" s="3">
        <v>9.9499999999999993</v>
      </c>
      <c r="N31" s="3">
        <v>9.77</v>
      </c>
      <c r="O31" s="3">
        <v>12.12</v>
      </c>
      <c r="P31" s="3">
        <v>12.47</v>
      </c>
      <c r="Q31" s="3">
        <v>12.37</v>
      </c>
      <c r="R31" s="9"/>
    </row>
    <row r="32" spans="1:21" x14ac:dyDescent="0.2">
      <c r="B32" s="15">
        <v>72</v>
      </c>
      <c r="C32" s="22">
        <v>0.68500000000000005</v>
      </c>
      <c r="D32" s="22">
        <v>0.65400000000000003</v>
      </c>
      <c r="E32" s="3">
        <v>0.752</v>
      </c>
      <c r="F32" s="22">
        <v>1.5</v>
      </c>
      <c r="G32" s="3">
        <v>1.86</v>
      </c>
      <c r="H32" s="3">
        <v>1.87</v>
      </c>
      <c r="I32" s="3">
        <v>5.94</v>
      </c>
      <c r="J32" s="3">
        <v>6.17</v>
      </c>
      <c r="K32" s="3">
        <v>5.99</v>
      </c>
      <c r="L32" s="22">
        <v>9.65</v>
      </c>
      <c r="M32" s="3">
        <v>9.9600000000000009</v>
      </c>
      <c r="N32" s="3">
        <v>9.65</v>
      </c>
      <c r="O32" s="3">
        <v>12.23</v>
      </c>
      <c r="P32" s="3">
        <v>12.62</v>
      </c>
      <c r="Q32" s="3">
        <v>12.49</v>
      </c>
      <c r="R32" s="9"/>
    </row>
    <row r="33" spans="2:18" x14ac:dyDescent="0.2">
      <c r="B33" s="15">
        <v>84</v>
      </c>
      <c r="C33" s="25">
        <v>0.72</v>
      </c>
      <c r="D33" s="25">
        <v>0.66800000000000004</v>
      </c>
      <c r="E33" s="3">
        <v>0.66800000000000004</v>
      </c>
      <c r="F33" s="25">
        <v>1.52</v>
      </c>
      <c r="G33" s="3">
        <v>1.84</v>
      </c>
      <c r="H33" s="3">
        <v>1.86</v>
      </c>
      <c r="I33" s="3">
        <v>6.01</v>
      </c>
      <c r="J33" s="3">
        <v>5.69</v>
      </c>
      <c r="K33" s="3">
        <v>5.89</v>
      </c>
      <c r="L33" s="22">
        <v>9.17</v>
      </c>
      <c r="M33" s="3">
        <v>9.02</v>
      </c>
      <c r="N33" s="3">
        <v>8.9</v>
      </c>
      <c r="O33" s="3">
        <v>12.32</v>
      </c>
      <c r="P33" s="3">
        <v>12.2</v>
      </c>
      <c r="Q33" s="3">
        <v>12.48</v>
      </c>
      <c r="R33" s="9"/>
    </row>
    <row r="34" spans="2:18" x14ac:dyDescent="0.2">
      <c r="B34" s="4"/>
      <c r="C34" s="20"/>
      <c r="D34" s="20"/>
      <c r="E34" s="20"/>
      <c r="F34" s="20"/>
      <c r="G34" s="20"/>
      <c r="H34" s="20"/>
      <c r="I34" s="20"/>
      <c r="J34" s="20"/>
      <c r="L34" s="20"/>
      <c r="N34" s="20"/>
      <c r="O34" s="20"/>
      <c r="P34" s="20"/>
      <c r="Q34" s="20"/>
    </row>
    <row r="35" spans="2:18" x14ac:dyDescent="0.2">
      <c r="B35" s="4"/>
      <c r="C35" s="84" t="s">
        <v>133</v>
      </c>
      <c r="D35" s="84"/>
      <c r="E35" s="84"/>
      <c r="F35" s="84"/>
      <c r="G35" s="84"/>
      <c r="H35" s="84"/>
      <c r="I35" s="84"/>
      <c r="J35" s="84"/>
      <c r="K35" s="84"/>
      <c r="L35" s="84"/>
      <c r="M35" s="84"/>
      <c r="N35" s="84"/>
      <c r="O35" s="84"/>
      <c r="P35" s="84"/>
      <c r="Q35" s="84"/>
    </row>
    <row r="36" spans="2:18" x14ac:dyDescent="0.2">
      <c r="B36" s="4" t="s">
        <v>6</v>
      </c>
      <c r="C36" s="85" t="s">
        <v>91</v>
      </c>
      <c r="D36" s="85"/>
      <c r="E36" s="85"/>
      <c r="F36" s="85" t="s">
        <v>92</v>
      </c>
      <c r="G36" s="85"/>
      <c r="H36" s="85"/>
      <c r="I36" s="85" t="s">
        <v>93</v>
      </c>
      <c r="J36" s="85"/>
      <c r="K36" s="85"/>
      <c r="L36" s="85" t="s">
        <v>94</v>
      </c>
      <c r="M36" s="85"/>
      <c r="N36" s="85"/>
      <c r="O36" s="85" t="s">
        <v>95</v>
      </c>
      <c r="P36" s="85"/>
      <c r="Q36" s="85"/>
    </row>
    <row r="37" spans="2:18" x14ac:dyDescent="0.2">
      <c r="B37" s="15">
        <v>0</v>
      </c>
      <c r="C37" s="3">
        <v>10.056719652797399</v>
      </c>
      <c r="D37" s="20">
        <v>10.391285555366878</v>
      </c>
      <c r="E37" s="20">
        <v>10.49726387396136</v>
      </c>
      <c r="F37" s="3">
        <v>31.384649471552475</v>
      </c>
      <c r="G37" s="20">
        <v>31.334980724193901</v>
      </c>
      <c r="H37" s="20">
        <v>31.226273524060378</v>
      </c>
      <c r="I37" s="3">
        <v>99.807038222731208</v>
      </c>
      <c r="J37" s="20">
        <v>100.15335257664972</v>
      </c>
      <c r="K37" s="20">
        <v>100.185886012213</v>
      </c>
      <c r="L37" s="3">
        <v>184.10191055968076</v>
      </c>
      <c r="M37" s="20">
        <v>181.77135474687501</v>
      </c>
      <c r="N37" s="20">
        <v>183.57997479006255</v>
      </c>
      <c r="O37" s="3">
        <v>314.65854067230794</v>
      </c>
      <c r="P37" s="20">
        <v>315.42765114622557</v>
      </c>
      <c r="Q37" s="20">
        <v>319.14424296407589</v>
      </c>
    </row>
    <row r="38" spans="2:18" x14ac:dyDescent="0.2">
      <c r="B38" s="15">
        <v>12</v>
      </c>
      <c r="C38" s="3">
        <v>1.6122015186612899</v>
      </c>
      <c r="D38" s="20">
        <v>1.5673221590217472</v>
      </c>
      <c r="E38" s="20">
        <v>1.6671463706261451</v>
      </c>
      <c r="F38" s="3">
        <v>20.061926962540625</v>
      </c>
      <c r="G38" s="20">
        <v>20.265294866364901</v>
      </c>
      <c r="H38" s="20">
        <v>20.149599765297424</v>
      </c>
      <c r="I38" s="3">
        <v>88.869924283170434</v>
      </c>
      <c r="J38" s="20">
        <v>89.489905073050451</v>
      </c>
      <c r="K38" s="20">
        <v>89.375819436049596</v>
      </c>
      <c r="L38" s="3">
        <v>173.78402011749932</v>
      </c>
      <c r="M38" s="20">
        <v>173.31835300311801</v>
      </c>
      <c r="N38" s="20">
        <v>171.08420030933439</v>
      </c>
      <c r="O38" s="3">
        <v>314.96617429034944</v>
      </c>
      <c r="P38" s="20">
        <v>317.753804411207</v>
      </c>
      <c r="Q38" s="20">
        <v>317.51035608105218</v>
      </c>
    </row>
    <row r="39" spans="2:18" x14ac:dyDescent="0.2">
      <c r="B39" s="15">
        <v>24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84.983745870415319</v>
      </c>
      <c r="M39" s="20">
        <v>89.578662998297602</v>
      </c>
      <c r="N39" s="20">
        <v>86.568125913896196</v>
      </c>
      <c r="O39" s="3">
        <v>223.23143932449599</v>
      </c>
      <c r="P39" s="20">
        <v>219.96922903481354</v>
      </c>
      <c r="Q39" s="20">
        <v>224.78783743779186</v>
      </c>
    </row>
    <row r="40" spans="2:18" x14ac:dyDescent="0.2">
      <c r="B40" s="15">
        <v>36</v>
      </c>
      <c r="C40" s="22">
        <v>0</v>
      </c>
      <c r="D40" s="22">
        <v>0</v>
      </c>
      <c r="E40" s="22">
        <v>0</v>
      </c>
      <c r="F40" s="22">
        <v>0</v>
      </c>
      <c r="G40" s="22">
        <v>0</v>
      </c>
      <c r="H40" s="22">
        <v>0</v>
      </c>
      <c r="I40" s="22">
        <v>0</v>
      </c>
      <c r="J40" s="22">
        <v>0</v>
      </c>
      <c r="K40" s="22">
        <v>0</v>
      </c>
      <c r="L40" s="3">
        <v>18.981637389957708</v>
      </c>
      <c r="M40" s="20">
        <v>18.9458074001321</v>
      </c>
      <c r="N40" s="20">
        <v>18.028976949040644</v>
      </c>
      <c r="O40" s="3">
        <v>142.59573330783101</v>
      </c>
      <c r="P40" s="20">
        <v>144.74992832926372</v>
      </c>
      <c r="Q40" s="20">
        <v>144.93019377353332</v>
      </c>
    </row>
    <row r="41" spans="2:18" x14ac:dyDescent="0.2">
      <c r="B41" s="15">
        <v>48</v>
      </c>
      <c r="C41" s="22">
        <v>0</v>
      </c>
      <c r="D41" s="22">
        <v>0</v>
      </c>
      <c r="E41" s="22">
        <v>0</v>
      </c>
      <c r="F41" s="22">
        <v>0</v>
      </c>
      <c r="G41" s="22">
        <v>0</v>
      </c>
      <c r="H41" s="22">
        <v>0</v>
      </c>
      <c r="I41" s="22">
        <v>0</v>
      </c>
      <c r="J41" s="22">
        <v>0</v>
      </c>
      <c r="K41" s="22">
        <v>0</v>
      </c>
      <c r="L41" s="3">
        <v>0</v>
      </c>
      <c r="M41" s="3">
        <v>0</v>
      </c>
      <c r="N41" s="3">
        <v>0</v>
      </c>
      <c r="O41" s="3">
        <v>101.928580224139</v>
      </c>
      <c r="P41" s="20">
        <v>97.829509935342614</v>
      </c>
      <c r="Q41" s="20">
        <v>102.17900790815109</v>
      </c>
    </row>
    <row r="42" spans="2:18" x14ac:dyDescent="0.2">
      <c r="B42" s="15">
        <v>60</v>
      </c>
      <c r="C42" s="22">
        <v>0</v>
      </c>
      <c r="D42" s="22">
        <v>0</v>
      </c>
      <c r="E42" s="22">
        <v>0</v>
      </c>
      <c r="F42" s="22">
        <v>0</v>
      </c>
      <c r="G42" s="22">
        <v>0</v>
      </c>
      <c r="H42" s="22">
        <v>0</v>
      </c>
      <c r="I42" s="22">
        <v>0</v>
      </c>
      <c r="J42" s="22">
        <v>0</v>
      </c>
      <c r="K42" s="22">
        <v>0</v>
      </c>
      <c r="L42" s="3">
        <v>0</v>
      </c>
      <c r="M42" s="3">
        <v>0</v>
      </c>
      <c r="N42" s="3">
        <v>0</v>
      </c>
      <c r="O42" s="3">
        <v>91.836523520623842</v>
      </c>
      <c r="P42" s="20">
        <v>93.657329328907721</v>
      </c>
      <c r="Q42" s="20">
        <v>90.546726860613305</v>
      </c>
    </row>
    <row r="43" spans="2:18" x14ac:dyDescent="0.2">
      <c r="B43" s="15">
        <v>72</v>
      </c>
      <c r="C43" s="22">
        <v>0</v>
      </c>
      <c r="D43" s="22">
        <v>0</v>
      </c>
      <c r="E43" s="22">
        <v>0</v>
      </c>
      <c r="F43" s="22">
        <v>0</v>
      </c>
      <c r="G43" s="22">
        <v>0</v>
      </c>
      <c r="H43" s="22">
        <v>0</v>
      </c>
      <c r="I43" s="22">
        <v>0</v>
      </c>
      <c r="J43" s="22">
        <v>0</v>
      </c>
      <c r="K43" s="22">
        <v>0</v>
      </c>
      <c r="L43" s="3">
        <v>0</v>
      </c>
      <c r="M43" s="3">
        <v>0</v>
      </c>
      <c r="N43" s="3">
        <v>0</v>
      </c>
      <c r="O43" s="3">
        <v>89.103410692191531</v>
      </c>
      <c r="P43" s="20">
        <v>91.090211596191352</v>
      </c>
      <c r="Q43" s="20">
        <v>89.845508146399695</v>
      </c>
    </row>
    <row r="44" spans="2:18" x14ac:dyDescent="0.2">
      <c r="B44" s="15">
        <v>84</v>
      </c>
      <c r="C44" s="25">
        <v>0</v>
      </c>
      <c r="D44" s="25">
        <v>0</v>
      </c>
      <c r="E44" s="25">
        <v>0</v>
      </c>
      <c r="F44" s="25">
        <v>0</v>
      </c>
      <c r="G44" s="25">
        <v>0</v>
      </c>
      <c r="H44" s="25">
        <v>0</v>
      </c>
      <c r="I44" s="25">
        <v>0</v>
      </c>
      <c r="J44" s="25">
        <v>0</v>
      </c>
      <c r="K44" s="25">
        <v>0</v>
      </c>
      <c r="L44" s="3">
        <v>0</v>
      </c>
      <c r="M44" s="3">
        <v>0</v>
      </c>
      <c r="N44" s="3">
        <v>0</v>
      </c>
      <c r="O44" s="3">
        <v>91.610462588889206</v>
      </c>
      <c r="P44" s="20">
        <v>87.424532693140961</v>
      </c>
      <c r="Q44" s="20">
        <v>89.55012887255927</v>
      </c>
    </row>
  </sheetData>
  <mergeCells count="24">
    <mergeCell ref="C35:Q35"/>
    <mergeCell ref="C36:E36"/>
    <mergeCell ref="F36:H36"/>
    <mergeCell ref="I36:K36"/>
    <mergeCell ref="L36:N36"/>
    <mergeCell ref="O36:Q36"/>
    <mergeCell ref="C24:Q24"/>
    <mergeCell ref="C25:E25"/>
    <mergeCell ref="F25:H25"/>
    <mergeCell ref="I25:K25"/>
    <mergeCell ref="L25:N25"/>
    <mergeCell ref="O25:Q25"/>
    <mergeCell ref="C13:Q13"/>
    <mergeCell ref="C14:E14"/>
    <mergeCell ref="F14:H14"/>
    <mergeCell ref="I14:K14"/>
    <mergeCell ref="L14:N14"/>
    <mergeCell ref="O14:Q14"/>
    <mergeCell ref="C2:Q2"/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1</vt:lpstr>
      <vt:lpstr>Fig 2</vt:lpstr>
      <vt:lpstr>Fig 3</vt:lpstr>
      <vt:lpstr>Fig 4</vt:lpstr>
      <vt:lpstr>Fig 5</vt:lpstr>
      <vt:lpstr>Fig S1</vt:lpstr>
      <vt:lpstr>Fig S2</vt:lpstr>
      <vt:lpstr>Fig S3</vt:lpstr>
      <vt:lpstr>Fig S4</vt:lpstr>
      <vt:lpstr>Fig S5</vt:lpstr>
      <vt:lpstr>Fig S6</vt:lpstr>
      <vt:lpstr>Fig S7</vt:lpstr>
      <vt:lpstr>Fig S8</vt:lpstr>
      <vt:lpstr>Fig S9</vt:lpstr>
      <vt:lpstr>Fig S11</vt:lpstr>
      <vt:lpstr>Fig S12</vt:lpstr>
      <vt:lpstr>Fig S13</vt:lpstr>
      <vt:lpstr>Fig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3T19:54:12Z</dcterms:created>
  <dcterms:modified xsi:type="dcterms:W3CDTF">2023-08-25T18:59:52Z</dcterms:modified>
</cp:coreProperties>
</file>